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dimet\Downloads\"/>
    </mc:Choice>
  </mc:AlternateContent>
  <xr:revisionPtr revIDLastSave="0" documentId="13_ncr:1_{4634A65A-A2A5-4EE3-85F8-7C6B05FF96E6}" xr6:coauthVersionLast="47" xr6:coauthVersionMax="47" xr10:uidLastSave="{00000000-0000-0000-0000-000000000000}"/>
  <bookViews>
    <workbookView xWindow="-108" yWindow="-108" windowWidth="23256" windowHeight="12576" xr2:uid="{8207E628-1B7C-4F29-B97B-2597B917B3D9}"/>
  </bookViews>
  <sheets>
    <sheet name="Exon AgedSed v Young FDR&lt;0.05"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101" i="1" l="1"/>
  <c r="O101" i="1"/>
  <c r="U96" i="1"/>
  <c r="O96" i="1"/>
  <c r="U99" i="1"/>
  <c r="O99" i="1"/>
  <c r="U100" i="1"/>
  <c r="O100" i="1"/>
  <c r="U102" i="1"/>
  <c r="O102" i="1"/>
  <c r="U98" i="1"/>
  <c r="O98" i="1"/>
  <c r="U97" i="1"/>
  <c r="O97" i="1"/>
  <c r="U260" i="1"/>
  <c r="O260" i="1"/>
  <c r="U695" i="1"/>
  <c r="O695" i="1"/>
  <c r="U502" i="1"/>
  <c r="O502" i="1"/>
  <c r="U717" i="1"/>
  <c r="O717" i="1"/>
  <c r="U891" i="1"/>
  <c r="O891" i="1"/>
  <c r="U256" i="1"/>
  <c r="O256" i="1"/>
  <c r="U647" i="1"/>
  <c r="O647" i="1"/>
  <c r="U915" i="1"/>
  <c r="O915" i="1"/>
  <c r="U916" i="1"/>
  <c r="O916" i="1"/>
  <c r="U213" i="1"/>
  <c r="O213" i="1"/>
  <c r="U712" i="1"/>
  <c r="O712" i="1"/>
  <c r="U352" i="1"/>
  <c r="O352" i="1"/>
  <c r="U372" i="1"/>
  <c r="O372" i="1"/>
  <c r="U776" i="1"/>
  <c r="O776" i="1"/>
  <c r="U139" i="1"/>
  <c r="O139" i="1"/>
  <c r="U896" i="1"/>
  <c r="O896" i="1"/>
  <c r="U897" i="1"/>
  <c r="O897" i="1"/>
  <c r="U214" i="1"/>
  <c r="O214" i="1"/>
  <c r="U773" i="1"/>
  <c r="O773" i="1"/>
  <c r="U786" i="1"/>
  <c r="O786" i="1"/>
  <c r="U894" i="1"/>
  <c r="O894" i="1"/>
  <c r="U895" i="1"/>
  <c r="O895" i="1"/>
  <c r="U571" i="1"/>
  <c r="O571" i="1"/>
  <c r="U715" i="1"/>
  <c r="O715" i="1"/>
  <c r="U107" i="1"/>
  <c r="O107" i="1"/>
  <c r="U497" i="1"/>
  <c r="O497" i="1"/>
  <c r="U694" i="1"/>
  <c r="O694" i="1"/>
  <c r="U157" i="1"/>
  <c r="O157" i="1"/>
  <c r="U419" i="1"/>
  <c r="O419" i="1"/>
  <c r="U771" i="1"/>
  <c r="O771" i="1"/>
  <c r="U180" i="1"/>
  <c r="O180" i="1"/>
  <c r="U646" i="1"/>
  <c r="O646" i="1"/>
  <c r="U255" i="1"/>
  <c r="O255" i="1"/>
  <c r="U520" i="1"/>
  <c r="O520" i="1"/>
  <c r="U156" i="1"/>
  <c r="O156" i="1"/>
  <c r="U521" i="1"/>
  <c r="O521" i="1"/>
  <c r="U243" i="1"/>
  <c r="O243" i="1"/>
  <c r="U187" i="1"/>
  <c r="O187" i="1"/>
  <c r="U722" i="1"/>
  <c r="O722" i="1"/>
  <c r="U569" i="1"/>
  <c r="O569" i="1"/>
  <c r="U609" i="1"/>
  <c r="O609" i="1"/>
  <c r="U252" i="1"/>
  <c r="O252" i="1"/>
  <c r="U815" i="1"/>
  <c r="O815" i="1"/>
  <c r="U327" i="1"/>
  <c r="O327" i="1"/>
  <c r="U608" i="1"/>
  <c r="O608" i="1"/>
  <c r="U802" i="1"/>
  <c r="O802" i="1"/>
  <c r="U492" i="1"/>
  <c r="O492" i="1"/>
  <c r="U499" i="1"/>
  <c r="O499" i="1"/>
  <c r="U142" i="1"/>
  <c r="O142" i="1"/>
  <c r="U835" i="1"/>
  <c r="O835" i="1"/>
  <c r="U166" i="1"/>
  <c r="O166" i="1"/>
  <c r="U182" i="1"/>
  <c r="O182" i="1"/>
  <c r="U630" i="1"/>
  <c r="O630" i="1"/>
  <c r="U669" i="1"/>
  <c r="O669" i="1"/>
  <c r="U536" i="1"/>
  <c r="O536" i="1"/>
  <c r="U160" i="1"/>
  <c r="O160" i="1"/>
  <c r="U878" i="1"/>
  <c r="O878" i="1"/>
  <c r="U258" i="1"/>
  <c r="O258" i="1"/>
  <c r="U768" i="1"/>
  <c r="O768" i="1"/>
  <c r="U723" i="1"/>
  <c r="O723" i="1"/>
  <c r="U414" i="1"/>
  <c r="O414" i="1"/>
  <c r="U281" i="1"/>
  <c r="O281" i="1"/>
  <c r="U533" i="1"/>
  <c r="O533" i="1"/>
  <c r="U275" i="1"/>
  <c r="O275" i="1"/>
  <c r="U611" i="1"/>
  <c r="O611" i="1"/>
  <c r="U671" i="1"/>
  <c r="O671" i="1"/>
  <c r="U257" i="1"/>
  <c r="O257" i="1"/>
  <c r="U509" i="1"/>
  <c r="O509" i="1"/>
  <c r="U801" i="1"/>
  <c r="O801" i="1"/>
  <c r="U522" i="1"/>
  <c r="O522" i="1"/>
  <c r="U594" i="1"/>
  <c r="O594" i="1"/>
  <c r="U279" i="1"/>
  <c r="O279" i="1"/>
  <c r="U619" i="1"/>
  <c r="O619" i="1"/>
  <c r="U531" i="1"/>
  <c r="O531" i="1"/>
  <c r="U413" i="1"/>
  <c r="O413" i="1"/>
  <c r="U724" i="1"/>
  <c r="O724" i="1"/>
  <c r="U175" i="1"/>
  <c r="O175" i="1"/>
  <c r="U293" i="1"/>
  <c r="O293" i="1"/>
  <c r="U663" i="1"/>
  <c r="O663" i="1"/>
  <c r="U654" i="1"/>
  <c r="O654" i="1"/>
  <c r="U185" i="1"/>
  <c r="O185" i="1"/>
  <c r="U370" i="1"/>
  <c r="O370" i="1"/>
  <c r="U344" i="1"/>
  <c r="O344" i="1"/>
  <c r="U434" i="1"/>
  <c r="O434" i="1"/>
  <c r="U550" i="1"/>
  <c r="O550" i="1"/>
  <c r="U342" i="1"/>
  <c r="O342" i="1"/>
  <c r="U887" i="1"/>
  <c r="O887" i="1"/>
  <c r="U845" i="1"/>
  <c r="O845" i="1"/>
  <c r="U105" i="1"/>
  <c r="O105" i="1"/>
  <c r="U362" i="1"/>
  <c r="O362" i="1"/>
  <c r="U879" i="1"/>
  <c r="O879" i="1"/>
  <c r="U615" i="1"/>
  <c r="O615" i="1"/>
  <c r="U353" i="1"/>
  <c r="O353" i="1"/>
  <c r="U623" i="1"/>
  <c r="O623" i="1"/>
  <c r="U429" i="1"/>
  <c r="O429" i="1"/>
  <c r="U718" i="1"/>
  <c r="O718" i="1"/>
  <c r="U729" i="1"/>
  <c r="O729" i="1"/>
  <c r="U193" i="1"/>
  <c r="O193" i="1"/>
  <c r="U607" i="1"/>
  <c r="O607" i="1"/>
  <c r="U804" i="1"/>
  <c r="O804" i="1"/>
  <c r="U85" i="1"/>
  <c r="O85" i="1"/>
  <c r="U282" i="1"/>
  <c r="O282" i="1"/>
  <c r="U335" i="1"/>
  <c r="O335" i="1"/>
  <c r="U529" i="1"/>
  <c r="O529" i="1"/>
  <c r="U168" i="1"/>
  <c r="O168" i="1"/>
  <c r="U205" i="1"/>
  <c r="O205" i="1"/>
  <c r="U381" i="1"/>
  <c r="O381" i="1"/>
  <c r="U406" i="1"/>
  <c r="O406" i="1"/>
  <c r="U820" i="1"/>
  <c r="O820" i="1"/>
  <c r="U405" i="1"/>
  <c r="O405" i="1"/>
  <c r="U664" i="1"/>
  <c r="O664" i="1"/>
  <c r="U824" i="1"/>
  <c r="O824" i="1"/>
  <c r="U488" i="1"/>
  <c r="O488" i="1"/>
  <c r="U349" i="1"/>
  <c r="O349" i="1"/>
  <c r="U719" i="1"/>
  <c r="O719" i="1"/>
  <c r="U351" i="1"/>
  <c r="O351" i="1"/>
  <c r="U899" i="1"/>
  <c r="O899" i="1"/>
  <c r="U713" i="1"/>
  <c r="O713" i="1"/>
  <c r="U866" i="1"/>
  <c r="O866" i="1"/>
  <c r="U108" i="1"/>
  <c r="O108" i="1"/>
  <c r="U395" i="1"/>
  <c r="O395" i="1"/>
  <c r="U177" i="1"/>
  <c r="O177" i="1"/>
  <c r="U652" i="1"/>
  <c r="O652" i="1"/>
  <c r="U523" i="1"/>
  <c r="O523" i="1"/>
  <c r="U280" i="1"/>
  <c r="O280" i="1"/>
  <c r="U324" i="1"/>
  <c r="O324" i="1"/>
  <c r="U402" i="1"/>
  <c r="O402" i="1"/>
  <c r="U209" i="1"/>
  <c r="O209" i="1"/>
  <c r="U401" i="1"/>
  <c r="O401" i="1"/>
  <c r="U347" i="1"/>
  <c r="O347" i="1"/>
  <c r="U798" i="1"/>
  <c r="O798" i="1"/>
  <c r="U865" i="1"/>
  <c r="O865" i="1"/>
  <c r="U825" i="1"/>
  <c r="O825" i="1"/>
  <c r="U581" i="1"/>
  <c r="O581" i="1"/>
  <c r="U331" i="1"/>
  <c r="O331" i="1"/>
  <c r="U348" i="1"/>
  <c r="O348" i="1"/>
  <c r="U474" i="1"/>
  <c r="O474" i="1"/>
  <c r="U453" i="1"/>
  <c r="O453" i="1"/>
  <c r="U443" i="1"/>
  <c r="O443" i="1"/>
  <c r="U242" i="1"/>
  <c r="O242" i="1"/>
  <c r="U399" i="1"/>
  <c r="O399" i="1"/>
  <c r="U441" i="1"/>
  <c r="O441" i="1"/>
  <c r="U756" i="1"/>
  <c r="O756" i="1"/>
  <c r="U184" i="1"/>
  <c r="O184" i="1"/>
  <c r="U248" i="1"/>
  <c r="O248" i="1"/>
  <c r="U415" i="1"/>
  <c r="O415" i="1"/>
  <c r="U565" i="1"/>
  <c r="O565" i="1"/>
  <c r="U837" i="1"/>
  <c r="O837" i="1"/>
  <c r="U546" i="1"/>
  <c r="O546" i="1"/>
  <c r="U817" i="1"/>
  <c r="O817" i="1"/>
  <c r="U539" i="1"/>
  <c r="O539" i="1"/>
  <c r="U343" i="1"/>
  <c r="O343" i="1"/>
  <c r="U883" i="1"/>
  <c r="O883" i="1"/>
  <c r="U791" i="1"/>
  <c r="O791" i="1"/>
  <c r="U115" i="1"/>
  <c r="O115" i="1"/>
  <c r="U567" i="1"/>
  <c r="O567" i="1"/>
  <c r="U212" i="1"/>
  <c r="O212" i="1"/>
  <c r="U803" i="1"/>
  <c r="O803" i="1"/>
  <c r="U847" i="1"/>
  <c r="O847" i="1"/>
  <c r="U305" i="1"/>
  <c r="O305" i="1"/>
  <c r="U320" i="1"/>
  <c r="O320" i="1"/>
  <c r="U487" i="1"/>
  <c r="O487" i="1"/>
  <c r="U250" i="1"/>
  <c r="O250" i="1"/>
  <c r="U220" i="1"/>
  <c r="O220" i="1"/>
  <c r="U549" i="1"/>
  <c r="O549" i="1"/>
  <c r="U489" i="1"/>
  <c r="O489" i="1"/>
  <c r="U697" i="1"/>
  <c r="O697" i="1"/>
  <c r="U490" i="1"/>
  <c r="O490" i="1"/>
  <c r="U551" i="1"/>
  <c r="O551" i="1"/>
  <c r="U889" i="1"/>
  <c r="O889" i="1"/>
  <c r="U670" i="1"/>
  <c r="O670" i="1"/>
  <c r="U900" i="1"/>
  <c r="O900" i="1"/>
  <c r="U880" i="1"/>
  <c r="O880" i="1"/>
  <c r="U906" i="1"/>
  <c r="O906" i="1"/>
  <c r="U595" i="1"/>
  <c r="O595" i="1"/>
  <c r="U211" i="1"/>
  <c r="O211" i="1"/>
  <c r="U454" i="1"/>
  <c r="O454" i="1"/>
  <c r="U583" i="1"/>
  <c r="O583" i="1"/>
  <c r="U534" i="1"/>
  <c r="O534" i="1"/>
  <c r="U512" i="1"/>
  <c r="O512" i="1"/>
  <c r="U821" i="1"/>
  <c r="O821" i="1"/>
  <c r="U843" i="1"/>
  <c r="O843" i="1"/>
  <c r="U383" i="1"/>
  <c r="O383" i="1"/>
  <c r="U814" i="1"/>
  <c r="O814" i="1"/>
  <c r="U333" i="1"/>
  <c r="O333" i="1"/>
  <c r="U926" i="1"/>
  <c r="O926" i="1"/>
  <c r="U904" i="1"/>
  <c r="O904" i="1"/>
  <c r="U800" i="1"/>
  <c r="O800" i="1"/>
  <c r="U389" i="1"/>
  <c r="O389" i="1"/>
  <c r="U704" i="1"/>
  <c r="O704" i="1"/>
  <c r="U596" i="1"/>
  <c r="O596" i="1"/>
  <c r="U229" i="1"/>
  <c r="O229" i="1"/>
  <c r="U215" i="1"/>
  <c r="O215" i="1"/>
  <c r="U84" i="1"/>
  <c r="O84" i="1"/>
  <c r="U340" i="1"/>
  <c r="O340" i="1"/>
  <c r="U730" i="1"/>
  <c r="O730" i="1"/>
  <c r="U354" i="1"/>
  <c r="O354" i="1"/>
  <c r="U418" i="1"/>
  <c r="O418" i="1"/>
  <c r="U658" i="1"/>
  <c r="O658" i="1"/>
  <c r="U400" i="1"/>
  <c r="O400" i="1"/>
  <c r="U867" i="1"/>
  <c r="O867" i="1"/>
  <c r="U81" i="1"/>
  <c r="O81" i="1"/>
  <c r="U649" i="1"/>
  <c r="O649" i="1"/>
  <c r="U732" i="1"/>
  <c r="O732" i="1"/>
  <c r="U881" i="1"/>
  <c r="O881" i="1"/>
  <c r="U610" i="1"/>
  <c r="O610" i="1"/>
  <c r="U656" i="1"/>
  <c r="O656" i="1"/>
  <c r="U772" i="1"/>
  <c r="O772" i="1"/>
  <c r="U326" i="1"/>
  <c r="O326" i="1"/>
  <c r="U170" i="1"/>
  <c r="O170" i="1"/>
  <c r="U780" i="1"/>
  <c r="O780" i="1"/>
  <c r="U109" i="1"/>
  <c r="O109" i="1"/>
  <c r="U705" i="1"/>
  <c r="O705" i="1"/>
  <c r="U151" i="1"/>
  <c r="O151" i="1"/>
  <c r="U162" i="1"/>
  <c r="O162" i="1"/>
  <c r="U346" i="1"/>
  <c r="O346" i="1"/>
  <c r="U861" i="1"/>
  <c r="O861" i="1"/>
  <c r="U927" i="1"/>
  <c r="O927" i="1"/>
  <c r="U933" i="1"/>
  <c r="O933" i="1"/>
  <c r="U336" i="1"/>
  <c r="O336" i="1"/>
  <c r="U278" i="1"/>
  <c r="O278" i="1"/>
  <c r="U408" i="1"/>
  <c r="O408" i="1"/>
  <c r="U685" i="1"/>
  <c r="O685" i="1"/>
  <c r="U792" i="1"/>
  <c r="O792" i="1"/>
  <c r="U274" i="1"/>
  <c r="O274" i="1"/>
  <c r="U504" i="1"/>
  <c r="O504" i="1"/>
  <c r="U283" i="1"/>
  <c r="O283" i="1"/>
  <c r="U936" i="1"/>
  <c r="O936" i="1"/>
  <c r="U924" i="1"/>
  <c r="O924" i="1"/>
  <c r="U420" i="1"/>
  <c r="O420" i="1"/>
  <c r="U739" i="1"/>
  <c r="O739" i="1"/>
  <c r="U864" i="1"/>
  <c r="O864" i="1"/>
  <c r="U530" i="1"/>
  <c r="O530" i="1"/>
  <c r="U433" i="1"/>
  <c r="O433" i="1"/>
  <c r="U277" i="1"/>
  <c r="O277" i="1"/>
  <c r="U104" i="1"/>
  <c r="O104" i="1"/>
  <c r="U518" i="1"/>
  <c r="O518" i="1"/>
  <c r="U191" i="1"/>
  <c r="O191" i="1"/>
  <c r="U446" i="1"/>
  <c r="O446" i="1"/>
  <c r="U661" i="1"/>
  <c r="O661" i="1"/>
  <c r="U207" i="1"/>
  <c r="O207" i="1"/>
  <c r="U330" i="1"/>
  <c r="O330" i="1"/>
  <c r="U829" i="1"/>
  <c r="O829" i="1"/>
  <c r="U822" i="1"/>
  <c r="O822" i="1"/>
  <c r="U379" i="1"/>
  <c r="O379" i="1"/>
  <c r="U855" i="1"/>
  <c r="O855" i="1"/>
  <c r="U371" i="1"/>
  <c r="O371" i="1"/>
  <c r="U476" i="1"/>
  <c r="O476" i="1"/>
  <c r="U208" i="1"/>
  <c r="O208" i="1"/>
  <c r="U629" i="1"/>
  <c r="O629" i="1"/>
  <c r="U642" i="1"/>
  <c r="O642" i="1"/>
  <c r="U826" i="1"/>
  <c r="O826" i="1"/>
  <c r="U153" i="1"/>
  <c r="O153" i="1"/>
  <c r="U805" i="1"/>
  <c r="O805" i="1"/>
  <c r="U526" i="1"/>
  <c r="O526" i="1"/>
  <c r="U332" i="1"/>
  <c r="O332" i="1"/>
  <c r="U538" i="1"/>
  <c r="O538" i="1"/>
  <c r="U152" i="1"/>
  <c r="O152" i="1"/>
  <c r="U540" i="1"/>
  <c r="O540" i="1"/>
  <c r="U176" i="1"/>
  <c r="O176" i="1"/>
  <c r="U844" i="1"/>
  <c r="O844" i="1"/>
  <c r="U448" i="1"/>
  <c r="O448" i="1"/>
  <c r="U783" i="1"/>
  <c r="O783" i="1"/>
  <c r="U660" i="1"/>
  <c r="O660" i="1"/>
  <c r="U903" i="1"/>
  <c r="O903" i="1"/>
  <c r="U846" i="1"/>
  <c r="O846" i="1"/>
  <c r="U396" i="1"/>
  <c r="O396" i="1"/>
  <c r="U908" i="1"/>
  <c r="O908" i="1"/>
  <c r="U517" i="1"/>
  <c r="O517" i="1"/>
  <c r="U769" i="1"/>
  <c r="O769" i="1"/>
  <c r="U922" i="1"/>
  <c r="O922" i="1"/>
  <c r="U503" i="1"/>
  <c r="O503" i="1"/>
  <c r="U849" i="1"/>
  <c r="O849" i="1"/>
  <c r="U345" i="1"/>
  <c r="O345" i="1"/>
  <c r="U911" i="1"/>
  <c r="O911" i="1"/>
  <c r="U452" i="1"/>
  <c r="O452" i="1"/>
  <c r="U758" i="1"/>
  <c r="O758" i="1"/>
  <c r="U269" i="1"/>
  <c r="O269" i="1"/>
  <c r="U930" i="1"/>
  <c r="O930" i="1"/>
  <c r="U796" i="1"/>
  <c r="O796" i="1"/>
  <c r="U483" i="1"/>
  <c r="O483" i="1"/>
  <c r="U495" i="1"/>
  <c r="O495" i="1"/>
  <c r="U287" i="1"/>
  <c r="O287" i="1"/>
  <c r="U774" i="1"/>
  <c r="O774" i="1"/>
  <c r="U319" i="1"/>
  <c r="O319" i="1"/>
  <c r="U659" i="1"/>
  <c r="O659" i="1"/>
  <c r="U173" i="1"/>
  <c r="O173" i="1"/>
  <c r="U923" i="1"/>
  <c r="O923" i="1"/>
  <c r="U206" i="1"/>
  <c r="O206" i="1"/>
  <c r="U552" i="1"/>
  <c r="O552" i="1"/>
  <c r="U532" i="1"/>
  <c r="O532" i="1"/>
  <c r="U582" i="1"/>
  <c r="O582" i="1"/>
  <c r="U692" i="1"/>
  <c r="O692" i="1"/>
  <c r="U289" i="1"/>
  <c r="O289" i="1"/>
  <c r="U309" i="1"/>
  <c r="O309" i="1"/>
  <c r="U677" i="1"/>
  <c r="O677" i="1"/>
  <c r="U307" i="1"/>
  <c r="O307" i="1"/>
  <c r="U848" i="1"/>
  <c r="O848" i="1"/>
  <c r="U304" i="1"/>
  <c r="O304" i="1"/>
  <c r="U284" i="1"/>
  <c r="O284" i="1"/>
  <c r="U158" i="1"/>
  <c r="O158" i="1"/>
  <c r="U450" i="1"/>
  <c r="O450" i="1"/>
  <c r="U892" i="1"/>
  <c r="O892" i="1"/>
  <c r="U893" i="1"/>
  <c r="O893" i="1"/>
  <c r="U725" i="1"/>
  <c r="O725" i="1"/>
  <c r="U510" i="1"/>
  <c r="O510" i="1"/>
  <c r="U831" i="1"/>
  <c r="O831" i="1"/>
  <c r="U171" i="1"/>
  <c r="O171" i="1"/>
  <c r="U167" i="1"/>
  <c r="O167" i="1"/>
  <c r="U544" i="1"/>
  <c r="O544" i="1"/>
  <c r="U734" i="1"/>
  <c r="O734" i="1"/>
  <c r="U863" i="1"/>
  <c r="O863" i="1"/>
  <c r="U179" i="1"/>
  <c r="O179" i="1"/>
  <c r="U589" i="1"/>
  <c r="O589" i="1"/>
  <c r="U750" i="1"/>
  <c r="O750" i="1"/>
  <c r="U95" i="1"/>
  <c r="O95" i="1"/>
  <c r="U606" i="1"/>
  <c r="O606" i="1"/>
  <c r="U199" i="1"/>
  <c r="O199" i="1"/>
  <c r="U428" i="1"/>
  <c r="O428" i="1"/>
  <c r="U323" i="1"/>
  <c r="O323" i="1"/>
  <c r="U444" i="1"/>
  <c r="O444" i="1"/>
  <c r="U790" i="1"/>
  <c r="O790" i="1"/>
  <c r="U237" i="1"/>
  <c r="O237" i="1"/>
  <c r="U782" i="1"/>
  <c r="O782" i="1"/>
  <c r="U651" i="1"/>
  <c r="O651" i="1"/>
  <c r="U781" i="1"/>
  <c r="O781" i="1"/>
  <c r="U410" i="1"/>
  <c r="O410" i="1"/>
  <c r="U770" i="1"/>
  <c r="O770" i="1"/>
  <c r="U827" i="1"/>
  <c r="O827" i="1"/>
  <c r="U394" i="1"/>
  <c r="O394" i="1"/>
  <c r="U858" i="1"/>
  <c r="O858" i="1"/>
  <c r="U121" i="1"/>
  <c r="O121" i="1"/>
  <c r="U412" i="1"/>
  <c r="O412" i="1"/>
  <c r="U146" i="1"/>
  <c r="O146" i="1"/>
  <c r="U254" i="1"/>
  <c r="O254" i="1"/>
  <c r="U272" i="1"/>
  <c r="O272" i="1"/>
  <c r="U339" i="1"/>
  <c r="O339" i="1"/>
  <c r="U484" i="1"/>
  <c r="O484" i="1"/>
  <c r="U667" i="1"/>
  <c r="O667" i="1"/>
  <c r="U192" i="1"/>
  <c r="O192" i="1"/>
  <c r="U425" i="1"/>
  <c r="O425" i="1"/>
  <c r="U110" i="1"/>
  <c r="O110" i="1"/>
  <c r="U204" i="1"/>
  <c r="O204" i="1"/>
  <c r="U92" i="1"/>
  <c r="O92" i="1"/>
  <c r="U696" i="1"/>
  <c r="O696" i="1"/>
  <c r="U391" i="1"/>
  <c r="O391" i="1"/>
  <c r="U129" i="1"/>
  <c r="O129" i="1"/>
  <c r="U760" i="1"/>
  <c r="O760" i="1"/>
  <c r="U239" i="1"/>
  <c r="O239" i="1"/>
  <c r="U678" i="1"/>
  <c r="O678" i="1"/>
  <c r="U116" i="1"/>
  <c r="O116" i="1"/>
  <c r="U794" i="1"/>
  <c r="O794" i="1"/>
  <c r="U759" i="1"/>
  <c r="O759" i="1"/>
  <c r="U836" i="1"/>
  <c r="O836" i="1"/>
  <c r="U938" i="1"/>
  <c r="O938" i="1"/>
  <c r="U537" i="1"/>
  <c r="O537" i="1"/>
  <c r="U819" i="1"/>
  <c r="O819" i="1"/>
  <c r="U653" i="1"/>
  <c r="O653" i="1"/>
  <c r="U485" i="1"/>
  <c r="O485" i="1"/>
  <c r="U493" i="1"/>
  <c r="O493" i="1"/>
  <c r="U506" i="1"/>
  <c r="O506" i="1"/>
  <c r="U422" i="1"/>
  <c r="O422" i="1"/>
  <c r="U271" i="1"/>
  <c r="O271" i="1"/>
  <c r="U221" i="1"/>
  <c r="O221" i="1"/>
  <c r="U475" i="1"/>
  <c r="O475" i="1"/>
  <c r="U285" i="1"/>
  <c r="O285" i="1"/>
  <c r="U937" i="1"/>
  <c r="O937" i="1"/>
  <c r="U557" i="1"/>
  <c r="O557" i="1"/>
  <c r="U701" i="1"/>
  <c r="O701" i="1"/>
  <c r="U200" i="1"/>
  <c r="O200" i="1"/>
  <c r="U648" i="1"/>
  <c r="O648" i="1"/>
  <c r="U226" i="1"/>
  <c r="O226" i="1"/>
  <c r="U775" i="1"/>
  <c r="O775" i="1"/>
  <c r="U197" i="1"/>
  <c r="O197" i="1"/>
  <c r="U360" i="1"/>
  <c r="O360" i="1"/>
  <c r="U403" i="1"/>
  <c r="O403" i="1"/>
  <c r="U588" i="1"/>
  <c r="O588" i="1"/>
  <c r="U430" i="1"/>
  <c r="O430" i="1"/>
  <c r="U328" i="1"/>
  <c r="O328" i="1"/>
  <c r="U380" i="1"/>
  <c r="O380" i="1"/>
  <c r="U259" i="1"/>
  <c r="O259" i="1"/>
  <c r="U668" i="1"/>
  <c r="O668" i="1"/>
  <c r="U291" i="1"/>
  <c r="O291" i="1"/>
  <c r="U841" i="1"/>
  <c r="O841" i="1"/>
  <c r="U462" i="1"/>
  <c r="O462" i="1"/>
  <c r="U147" i="1"/>
  <c r="O147" i="1"/>
  <c r="U840" i="1"/>
  <c r="O840" i="1"/>
  <c r="U470" i="1"/>
  <c r="O470" i="1"/>
  <c r="U591" i="1"/>
  <c r="O591" i="1"/>
  <c r="U356" i="1"/>
  <c r="O356" i="1"/>
  <c r="U633" i="1"/>
  <c r="O633" i="1"/>
  <c r="U86" i="1"/>
  <c r="O86" i="1"/>
  <c r="U657" i="1"/>
  <c r="O657" i="1"/>
  <c r="U189" i="1"/>
  <c r="O189" i="1"/>
  <c r="U876" i="1"/>
  <c r="O876" i="1"/>
  <c r="U224" i="1"/>
  <c r="O224" i="1"/>
  <c r="U877" i="1"/>
  <c r="O877" i="1"/>
  <c r="U292" i="1"/>
  <c r="O292" i="1"/>
  <c r="U106" i="1"/>
  <c r="O106" i="1"/>
  <c r="U925" i="1"/>
  <c r="O925" i="1"/>
  <c r="U748" i="1"/>
  <c r="O748" i="1"/>
  <c r="U130" i="1"/>
  <c r="O130" i="1"/>
  <c r="U174" i="1"/>
  <c r="O174" i="1"/>
  <c r="U747" i="1"/>
  <c r="O747" i="1"/>
  <c r="U612" i="1"/>
  <c r="O612" i="1"/>
  <c r="U535" i="1"/>
  <c r="O535" i="1"/>
  <c r="U505" i="1"/>
  <c r="O505" i="1"/>
  <c r="U639" i="1"/>
  <c r="O639" i="1"/>
  <c r="U665" i="1"/>
  <c r="O665" i="1"/>
  <c r="U716" i="1"/>
  <c r="O716" i="1"/>
  <c r="U666" i="1"/>
  <c r="O666" i="1"/>
  <c r="U159" i="1"/>
  <c r="O159" i="1"/>
  <c r="U143" i="1"/>
  <c r="O143" i="1"/>
  <c r="U426" i="1"/>
  <c r="O426" i="1"/>
  <c r="U556" i="1"/>
  <c r="O556" i="1"/>
  <c r="U374" i="1"/>
  <c r="O374" i="1"/>
  <c r="U457" i="1"/>
  <c r="O457" i="1"/>
  <c r="U935" i="1"/>
  <c r="O935" i="1"/>
  <c r="U449" i="1"/>
  <c r="O449" i="1"/>
  <c r="U625" i="1"/>
  <c r="O625" i="1"/>
  <c r="U570" i="1"/>
  <c r="O570" i="1"/>
  <c r="U231" i="1"/>
  <c r="O231" i="1"/>
  <c r="U247" i="1"/>
  <c r="O247" i="1"/>
  <c r="U561" i="1"/>
  <c r="O561" i="1"/>
  <c r="U203" i="1"/>
  <c r="O203" i="1"/>
  <c r="U361" i="1"/>
  <c r="O361" i="1"/>
  <c r="U857" i="1"/>
  <c r="O857" i="1"/>
  <c r="U787" i="1"/>
  <c r="O787" i="1"/>
  <c r="U754" i="1"/>
  <c r="O754" i="1"/>
  <c r="U186" i="1"/>
  <c r="O186" i="1"/>
  <c r="U851" i="1"/>
  <c r="O851" i="1"/>
  <c r="U321" i="1"/>
  <c r="O321" i="1"/>
  <c r="U296" i="1"/>
  <c r="O296" i="1"/>
  <c r="U416" i="1"/>
  <c r="O416" i="1"/>
  <c r="U726" i="1"/>
  <c r="O726" i="1"/>
  <c r="U290" i="1"/>
  <c r="O290" i="1"/>
  <c r="U859" i="1"/>
  <c r="O859" i="1"/>
  <c r="U686" i="1"/>
  <c r="O686" i="1"/>
  <c r="U733" i="1"/>
  <c r="O733" i="1"/>
  <c r="U708" i="1"/>
  <c r="O708" i="1"/>
  <c r="U650" i="1"/>
  <c r="O650" i="1"/>
  <c r="U491" i="1"/>
  <c r="O491" i="1"/>
  <c r="U736" i="1"/>
  <c r="O736" i="1"/>
  <c r="U163" i="1"/>
  <c r="O163" i="1"/>
  <c r="U856" i="1"/>
  <c r="O856" i="1"/>
  <c r="U721" i="1"/>
  <c r="O721" i="1"/>
  <c r="U662" i="1"/>
  <c r="O662" i="1"/>
  <c r="U164" i="1"/>
  <c r="O164" i="1"/>
  <c r="U590" i="1"/>
  <c r="O590" i="1"/>
  <c r="U885" i="1"/>
  <c r="O885" i="1"/>
  <c r="U302" i="1"/>
  <c r="O302" i="1"/>
  <c r="U113" i="1"/>
  <c r="O113" i="1"/>
  <c r="U223" i="1"/>
  <c r="O223" i="1"/>
  <c r="U508" i="1"/>
  <c r="O508" i="1"/>
  <c r="U542" i="1"/>
  <c r="O542" i="1"/>
  <c r="U181" i="1"/>
  <c r="O181" i="1"/>
  <c r="U322" i="1"/>
  <c r="O322" i="1"/>
  <c r="U909" i="1"/>
  <c r="O909" i="1"/>
  <c r="U407" i="1"/>
  <c r="O407" i="1"/>
  <c r="U501" i="1"/>
  <c r="O501" i="1"/>
  <c r="U921" i="1"/>
  <c r="O921" i="1"/>
  <c r="U103" i="1"/>
  <c r="O103" i="1"/>
  <c r="U566" i="1"/>
  <c r="O566" i="1"/>
  <c r="U562" i="1"/>
  <c r="O562" i="1"/>
  <c r="U563" i="1"/>
  <c r="O563" i="1"/>
  <c r="U854" i="1"/>
  <c r="O854" i="1"/>
  <c r="U111" i="1"/>
  <c r="O111" i="1"/>
  <c r="U641" i="1"/>
  <c r="O641" i="1"/>
  <c r="U740" i="1"/>
  <c r="O740" i="1"/>
  <c r="U797" i="1"/>
  <c r="O797" i="1"/>
  <c r="U165" i="1"/>
  <c r="O165" i="1"/>
  <c r="U315" i="1"/>
  <c r="O315" i="1"/>
  <c r="U385" i="1"/>
  <c r="O385" i="1"/>
  <c r="U436" i="1"/>
  <c r="O436" i="1"/>
  <c r="U423" i="1"/>
  <c r="O423" i="1"/>
  <c r="U603" i="1"/>
  <c r="O603" i="1"/>
  <c r="U711" i="1"/>
  <c r="O711" i="1"/>
  <c r="U918" i="1"/>
  <c r="O918" i="1"/>
  <c r="U178" i="1"/>
  <c r="O178" i="1"/>
  <c r="U469" i="1"/>
  <c r="O469" i="1"/>
  <c r="U620" i="1"/>
  <c r="O620" i="1"/>
  <c r="U766" i="1"/>
  <c r="O766" i="1"/>
  <c r="U445" i="1"/>
  <c r="O445" i="1"/>
  <c r="U350" i="1"/>
  <c r="O350" i="1"/>
  <c r="U605" i="1"/>
  <c r="O605" i="1"/>
  <c r="U868" i="1"/>
  <c r="O868" i="1"/>
  <c r="U190" i="1"/>
  <c r="O190" i="1"/>
  <c r="U124" i="1"/>
  <c r="O124" i="1"/>
  <c r="U751" i="1"/>
  <c r="O751" i="1"/>
  <c r="U498" i="1"/>
  <c r="O498" i="1"/>
  <c r="U684" i="1"/>
  <c r="O684" i="1"/>
  <c r="U377" i="1"/>
  <c r="O377" i="1"/>
  <c r="U516" i="1"/>
  <c r="O516" i="1"/>
  <c r="U201" i="1"/>
  <c r="O201" i="1"/>
  <c r="U602" i="1"/>
  <c r="O602" i="1"/>
  <c r="U479" i="1"/>
  <c r="O479" i="1"/>
  <c r="U251" i="1"/>
  <c r="O251" i="1"/>
  <c r="U382" i="1"/>
  <c r="O382" i="1"/>
  <c r="U486" i="1"/>
  <c r="O486" i="1"/>
  <c r="U424" i="1"/>
  <c r="O424" i="1"/>
  <c r="U943" i="1"/>
  <c r="O943" i="1"/>
  <c r="U809" i="1"/>
  <c r="O809" i="1"/>
  <c r="U169" i="1"/>
  <c r="O169" i="1"/>
  <c r="U789" i="1"/>
  <c r="O789" i="1"/>
  <c r="U473" i="1"/>
  <c r="O473" i="1"/>
  <c r="U464" i="1"/>
  <c r="O464" i="1"/>
  <c r="U898" i="1"/>
  <c r="O898" i="1"/>
  <c r="U720" i="1"/>
  <c r="O720" i="1"/>
  <c r="U148" i="1"/>
  <c r="O148" i="1"/>
  <c r="U230" i="1"/>
  <c r="O230" i="1"/>
  <c r="U514" i="1"/>
  <c r="O514" i="1"/>
  <c r="U216" i="1"/>
  <c r="O216" i="1"/>
  <c r="U945" i="1"/>
  <c r="O945" i="1"/>
  <c r="U690" i="1"/>
  <c r="O690" i="1"/>
  <c r="U614" i="1"/>
  <c r="O614" i="1"/>
  <c r="U172" i="1"/>
  <c r="O172" i="1"/>
  <c r="U941" i="1"/>
  <c r="O941" i="1"/>
  <c r="U263" i="1"/>
  <c r="O263" i="1"/>
  <c r="U907" i="1"/>
  <c r="O907" i="1"/>
  <c r="U687" i="1"/>
  <c r="O687" i="1"/>
  <c r="U461" i="1"/>
  <c r="O461" i="1"/>
  <c r="U472" i="1"/>
  <c r="O472" i="1"/>
  <c r="U317" i="1"/>
  <c r="O317" i="1"/>
  <c r="U267" i="1"/>
  <c r="O267" i="1"/>
  <c r="U727" i="1"/>
  <c r="O727" i="1"/>
  <c r="U527" i="1"/>
  <c r="O527" i="1"/>
  <c r="U636" i="1"/>
  <c r="O636" i="1"/>
  <c r="U222" i="1"/>
  <c r="O222" i="1"/>
  <c r="U555" i="1"/>
  <c r="O555" i="1"/>
  <c r="U411" i="1"/>
  <c r="O411" i="1"/>
  <c r="U218" i="1"/>
  <c r="O218" i="1"/>
  <c r="U676" i="1"/>
  <c r="O676" i="1"/>
  <c r="U297" i="1"/>
  <c r="O297" i="1"/>
  <c r="U640" i="1"/>
  <c r="O640" i="1"/>
  <c r="U365" i="1"/>
  <c r="O365" i="1"/>
  <c r="U613" i="1"/>
  <c r="O613" i="1"/>
  <c r="U577" i="1"/>
  <c r="O577" i="1"/>
  <c r="U149" i="1"/>
  <c r="O149" i="1"/>
  <c r="U161" i="1"/>
  <c r="O161" i="1"/>
  <c r="U244" i="1"/>
  <c r="O244" i="1"/>
  <c r="U288" i="1"/>
  <c r="O288" i="1"/>
  <c r="U672" i="1"/>
  <c r="O672" i="1"/>
  <c r="U525" i="1"/>
  <c r="O525" i="1"/>
  <c r="U355" i="1"/>
  <c r="O355" i="1"/>
  <c r="U154" i="1"/>
  <c r="O154" i="1"/>
  <c r="U236" i="1"/>
  <c r="O236" i="1"/>
  <c r="U627" i="1"/>
  <c r="O627" i="1"/>
  <c r="U645" i="1"/>
  <c r="O645" i="1"/>
  <c r="U655" i="1"/>
  <c r="O655" i="1"/>
  <c r="U367" i="1"/>
  <c r="O367" i="1"/>
  <c r="U93" i="1"/>
  <c r="O93" i="1"/>
  <c r="U890" i="1"/>
  <c r="O890" i="1"/>
  <c r="U500" i="1"/>
  <c r="O500" i="1"/>
  <c r="U545" i="1"/>
  <c r="O545" i="1"/>
  <c r="U574" i="1"/>
  <c r="O574" i="1"/>
  <c r="U265" i="1"/>
  <c r="O265" i="1"/>
  <c r="U298" i="1"/>
  <c r="O298" i="1"/>
  <c r="U746" i="1"/>
  <c r="O746" i="1"/>
  <c r="U763" i="1"/>
  <c r="O763" i="1"/>
  <c r="U417" i="1"/>
  <c r="O417" i="1"/>
  <c r="U141" i="1"/>
  <c r="O141" i="1"/>
  <c r="U225" i="1"/>
  <c r="O225" i="1"/>
  <c r="U813" i="1"/>
  <c r="O813" i="1"/>
  <c r="U940" i="1"/>
  <c r="O940" i="1"/>
  <c r="U862" i="1"/>
  <c r="O862" i="1"/>
  <c r="U700" i="1"/>
  <c r="O700" i="1"/>
  <c r="U683" i="1"/>
  <c r="O683" i="1"/>
  <c r="U585" i="1"/>
  <c r="O585" i="1"/>
  <c r="U618" i="1"/>
  <c r="O618" i="1"/>
  <c r="U388" i="1"/>
  <c r="O388" i="1"/>
  <c r="U838" i="1"/>
  <c r="O838" i="1"/>
  <c r="U460" i="1"/>
  <c r="O460" i="1"/>
  <c r="U376" i="1"/>
  <c r="O376" i="1"/>
  <c r="U682" i="1"/>
  <c r="O682" i="1"/>
  <c r="U311" i="1"/>
  <c r="O311" i="1"/>
  <c r="U788" i="1"/>
  <c r="O788" i="1"/>
  <c r="U634" i="1"/>
  <c r="O634" i="1"/>
  <c r="U262" i="1"/>
  <c r="O262" i="1"/>
  <c r="U91" i="1"/>
  <c r="O91" i="1"/>
  <c r="U338" i="1"/>
  <c r="O338" i="1"/>
  <c r="U195" i="1"/>
  <c r="O195" i="1"/>
  <c r="U125" i="1"/>
  <c r="O125" i="1"/>
  <c r="U919" i="1"/>
  <c r="O919" i="1"/>
  <c r="U932" i="1"/>
  <c r="O932" i="1"/>
  <c r="U593" i="1"/>
  <c r="O593" i="1"/>
  <c r="U939" i="1"/>
  <c r="O939" i="1"/>
  <c r="U853" i="1"/>
  <c r="O853" i="1"/>
  <c r="U886" i="1"/>
  <c r="O886" i="1"/>
  <c r="U631" i="1"/>
  <c r="O631" i="1"/>
  <c r="U303" i="1"/>
  <c r="O303" i="1"/>
  <c r="U183" i="1"/>
  <c r="O183" i="1"/>
  <c r="U931" i="1"/>
  <c r="O931" i="1"/>
  <c r="U359" i="1"/>
  <c r="O359" i="1"/>
  <c r="U902" i="1"/>
  <c r="O902" i="1"/>
  <c r="U384" i="1"/>
  <c r="O384" i="1"/>
  <c r="U761" i="1"/>
  <c r="O761" i="1"/>
  <c r="U778" i="1"/>
  <c r="O778" i="1"/>
  <c r="U559" i="1"/>
  <c r="O559" i="1"/>
  <c r="U808" i="1"/>
  <c r="O808" i="1"/>
  <c r="U312" i="1"/>
  <c r="O312" i="1"/>
  <c r="U364" i="1"/>
  <c r="O364" i="1"/>
  <c r="U706" i="1"/>
  <c r="O706" i="1"/>
  <c r="U572" i="1"/>
  <c r="O572" i="1"/>
  <c r="U576" i="1"/>
  <c r="O576" i="1"/>
  <c r="U818" i="1"/>
  <c r="O818" i="1"/>
  <c r="U621" i="1"/>
  <c r="O621" i="1"/>
  <c r="U119" i="1"/>
  <c r="O119" i="1"/>
  <c r="U294" i="1"/>
  <c r="O294" i="1"/>
  <c r="U89" i="1"/>
  <c r="O89" i="1"/>
  <c r="U373" i="1"/>
  <c r="O373" i="1"/>
  <c r="U329" i="1"/>
  <c r="O329" i="1"/>
  <c r="U548" i="1"/>
  <c r="O548" i="1"/>
  <c r="U341" i="1"/>
  <c r="O341" i="1"/>
  <c r="U515" i="1"/>
  <c r="O515" i="1"/>
  <c r="U88" i="1"/>
  <c r="O88" i="1"/>
  <c r="U276" i="1"/>
  <c r="O276" i="1"/>
  <c r="U438" i="1"/>
  <c r="O438" i="1"/>
  <c r="U87" i="1"/>
  <c r="O87" i="1"/>
  <c r="U253" i="1"/>
  <c r="O253" i="1"/>
  <c r="U626" i="1"/>
  <c r="O626" i="1"/>
  <c r="U273" i="1"/>
  <c r="O273" i="1"/>
  <c r="U325" i="1"/>
  <c r="O325" i="1"/>
  <c r="U496" i="1"/>
  <c r="O496" i="1"/>
  <c r="U477" i="1"/>
  <c r="O477" i="1"/>
  <c r="U378" i="1"/>
  <c r="O378" i="1"/>
  <c r="U795" i="1"/>
  <c r="O795" i="1"/>
  <c r="U314" i="1"/>
  <c r="O314" i="1"/>
  <c r="U942" i="1"/>
  <c r="O942" i="1"/>
  <c r="U622" i="1"/>
  <c r="O622" i="1"/>
  <c r="U679" i="1"/>
  <c r="O679" i="1"/>
  <c r="U358" i="1"/>
  <c r="O358" i="1"/>
  <c r="U366" i="1"/>
  <c r="O366" i="1"/>
  <c r="U875" i="1"/>
  <c r="O875" i="1"/>
  <c r="U913" i="1"/>
  <c r="O913" i="1"/>
  <c r="U914" i="1"/>
  <c r="O914" i="1"/>
  <c r="U842" i="1"/>
  <c r="O842" i="1"/>
  <c r="U439" i="1"/>
  <c r="O439" i="1"/>
  <c r="U568" i="1"/>
  <c r="O568" i="1"/>
  <c r="U632" i="1"/>
  <c r="O632" i="1"/>
  <c r="U580" i="1"/>
  <c r="O580" i="1"/>
  <c r="U136" i="1"/>
  <c r="O136" i="1"/>
  <c r="U463" i="1"/>
  <c r="O463" i="1"/>
  <c r="U638" i="1"/>
  <c r="O638" i="1"/>
  <c r="U202" i="1"/>
  <c r="O202" i="1"/>
  <c r="U409" i="1"/>
  <c r="O409" i="1"/>
  <c r="U901" i="1"/>
  <c r="O901" i="1"/>
  <c r="U604" i="1"/>
  <c r="O604" i="1"/>
  <c r="U455" i="1"/>
  <c r="O455" i="1"/>
  <c r="U905" i="1"/>
  <c r="O905" i="1"/>
  <c r="U308" i="1"/>
  <c r="O308" i="1"/>
  <c r="U467" i="1"/>
  <c r="O467" i="1"/>
  <c r="U744" i="1"/>
  <c r="O744" i="1"/>
  <c r="U834" i="1"/>
  <c r="O834" i="1"/>
  <c r="U575" i="1"/>
  <c r="O575" i="1"/>
  <c r="U728" i="1"/>
  <c r="O728" i="1"/>
  <c r="U693" i="1"/>
  <c r="O693" i="1"/>
  <c r="U240" i="1"/>
  <c r="O240" i="1"/>
  <c r="U459" i="1"/>
  <c r="O459" i="1"/>
  <c r="U435" i="1"/>
  <c r="O435" i="1"/>
  <c r="U117" i="1"/>
  <c r="O117" i="1"/>
  <c r="U138" i="1"/>
  <c r="O138" i="1"/>
  <c r="U478" i="1"/>
  <c r="O478" i="1"/>
  <c r="U584" i="1"/>
  <c r="O584" i="1"/>
  <c r="U392" i="1"/>
  <c r="O392" i="1"/>
  <c r="U77" i="1"/>
  <c r="O77" i="1"/>
  <c r="U731" i="1"/>
  <c r="O731" i="1"/>
  <c r="U481" i="1"/>
  <c r="O481" i="1"/>
  <c r="U245" i="1"/>
  <c r="O245" i="1"/>
  <c r="U543" i="1"/>
  <c r="O543" i="1"/>
  <c r="U198" i="1"/>
  <c r="O198" i="1"/>
  <c r="U799" i="1"/>
  <c r="O799" i="1"/>
  <c r="U135" i="1"/>
  <c r="O135" i="1"/>
  <c r="U709" i="1"/>
  <c r="O709" i="1"/>
  <c r="U466" i="1"/>
  <c r="O466" i="1"/>
  <c r="U793" i="1"/>
  <c r="O793" i="1"/>
  <c r="U637" i="1"/>
  <c r="O637" i="1"/>
  <c r="U524" i="1"/>
  <c r="O524" i="1"/>
  <c r="U928" i="1"/>
  <c r="O928" i="1"/>
  <c r="U286" i="1"/>
  <c r="O286" i="1"/>
  <c r="U447" i="1"/>
  <c r="O447" i="1"/>
  <c r="U217" i="1"/>
  <c r="O217" i="1"/>
  <c r="U702" i="1"/>
  <c r="O702" i="1"/>
  <c r="U144" i="1"/>
  <c r="O144" i="1"/>
  <c r="U404" i="1"/>
  <c r="O404" i="1"/>
  <c r="U337" i="1"/>
  <c r="O337" i="1"/>
  <c r="U363" i="1"/>
  <c r="O363" i="1"/>
  <c r="U145" i="1"/>
  <c r="O145" i="1"/>
  <c r="U884" i="1"/>
  <c r="O884" i="1"/>
  <c r="U513" i="1"/>
  <c r="O513" i="1"/>
  <c r="U398" i="1"/>
  <c r="O398" i="1"/>
  <c r="U944" i="1"/>
  <c r="O944" i="1"/>
  <c r="U752" i="1"/>
  <c r="O752" i="1"/>
  <c r="U811" i="1"/>
  <c r="O811" i="1"/>
  <c r="U310" i="1"/>
  <c r="O310" i="1"/>
  <c r="U440" i="1"/>
  <c r="O440" i="1"/>
  <c r="U393" i="1"/>
  <c r="O393" i="1"/>
  <c r="U564" i="1"/>
  <c r="O564" i="1"/>
  <c r="U421" i="1"/>
  <c r="O421" i="1"/>
  <c r="U674" i="1"/>
  <c r="O674" i="1"/>
  <c r="U888" i="1"/>
  <c r="O888" i="1"/>
  <c r="U691" i="1"/>
  <c r="O691" i="1"/>
  <c r="U830" i="1"/>
  <c r="O830" i="1"/>
  <c r="U196" i="1"/>
  <c r="O196" i="1"/>
  <c r="U598" i="1"/>
  <c r="O598" i="1"/>
  <c r="U155" i="1"/>
  <c r="O155" i="1"/>
  <c r="U592" i="1"/>
  <c r="O592" i="1"/>
  <c r="U777" i="1"/>
  <c r="O777" i="1"/>
  <c r="U628" i="1"/>
  <c r="O628" i="1"/>
  <c r="U316" i="1"/>
  <c r="O316" i="1"/>
  <c r="U767" i="1"/>
  <c r="O767" i="1"/>
  <c r="U194" i="1"/>
  <c r="O194" i="1"/>
  <c r="U301" i="1"/>
  <c r="O301" i="1"/>
  <c r="U871" i="1"/>
  <c r="O871" i="1"/>
  <c r="U468" i="1"/>
  <c r="O468" i="1"/>
  <c r="U812" i="1"/>
  <c r="O812" i="1"/>
  <c r="U816" i="1"/>
  <c r="O816" i="1"/>
  <c r="U83" i="1"/>
  <c r="O83" i="1"/>
  <c r="U681" i="1"/>
  <c r="O681" i="1"/>
  <c r="U807" i="1"/>
  <c r="O807" i="1"/>
  <c r="U228" i="1"/>
  <c r="O228" i="1"/>
  <c r="U870" i="1"/>
  <c r="O870" i="1"/>
  <c r="U541" i="1"/>
  <c r="O541" i="1"/>
  <c r="U635" i="1"/>
  <c r="O635" i="1"/>
  <c r="U785" i="1"/>
  <c r="O785" i="1"/>
  <c r="U749" i="1"/>
  <c r="O749" i="1"/>
  <c r="U600" i="1"/>
  <c r="O600" i="1"/>
  <c r="U126" i="1"/>
  <c r="O126" i="1"/>
  <c r="U386" i="1"/>
  <c r="O386" i="1"/>
  <c r="U507" i="1"/>
  <c r="O507" i="1"/>
  <c r="U306" i="1"/>
  <c r="O306" i="1"/>
  <c r="U745" i="1"/>
  <c r="O745" i="1"/>
  <c r="U334" i="1"/>
  <c r="O334" i="1"/>
  <c r="U680" i="1"/>
  <c r="O680" i="1"/>
  <c r="U318" i="1"/>
  <c r="O318" i="1"/>
  <c r="U390" i="1"/>
  <c r="O390" i="1"/>
  <c r="U270" i="1"/>
  <c r="O270" i="1"/>
  <c r="U511" i="1"/>
  <c r="O511" i="1"/>
  <c r="U832" i="1"/>
  <c r="O832" i="1"/>
  <c r="U128" i="1"/>
  <c r="O128" i="1"/>
  <c r="U616" i="1"/>
  <c r="O616" i="1"/>
  <c r="U431" i="1"/>
  <c r="O431" i="1"/>
  <c r="U264" i="1"/>
  <c r="O264" i="1"/>
  <c r="U806" i="1"/>
  <c r="O806" i="1"/>
  <c r="U601" i="1"/>
  <c r="O601" i="1"/>
  <c r="U573" i="1"/>
  <c r="O573" i="1"/>
  <c r="U465" i="1"/>
  <c r="O465" i="1"/>
  <c r="U432" i="1"/>
  <c r="O432" i="1"/>
  <c r="U300" i="1"/>
  <c r="O300" i="1"/>
  <c r="U698" i="1"/>
  <c r="O698" i="1"/>
  <c r="U118" i="1"/>
  <c r="O118" i="1"/>
  <c r="U869" i="1"/>
  <c r="O869" i="1"/>
  <c r="U735" i="1"/>
  <c r="O735" i="1"/>
  <c r="U929" i="1"/>
  <c r="O929" i="1"/>
  <c r="U755" i="1"/>
  <c r="O755" i="1"/>
  <c r="U547" i="1"/>
  <c r="O547" i="1"/>
  <c r="U753" i="1"/>
  <c r="O753" i="1"/>
  <c r="U597" i="1"/>
  <c r="O597" i="1"/>
  <c r="U764" i="1"/>
  <c r="O764" i="1"/>
  <c r="U238" i="1"/>
  <c r="O238" i="1"/>
  <c r="U519" i="1"/>
  <c r="O519" i="1"/>
  <c r="U579" i="1"/>
  <c r="O579" i="1"/>
  <c r="U578" i="1"/>
  <c r="O578" i="1"/>
  <c r="U232" i="1"/>
  <c r="O232" i="1"/>
  <c r="U249" i="1"/>
  <c r="O249" i="1"/>
  <c r="U295" i="1"/>
  <c r="O295" i="1"/>
  <c r="U123" i="1"/>
  <c r="O123" i="1"/>
  <c r="U241" i="1"/>
  <c r="O241" i="1"/>
  <c r="U387" i="1"/>
  <c r="O387" i="1"/>
  <c r="U707" i="1"/>
  <c r="O707" i="1"/>
  <c r="U860" i="1"/>
  <c r="O860" i="1"/>
  <c r="U397" i="1"/>
  <c r="O397" i="1"/>
  <c r="U458" i="1"/>
  <c r="O458" i="1"/>
  <c r="U839" i="1"/>
  <c r="O839" i="1"/>
  <c r="U188" i="1"/>
  <c r="O188" i="1"/>
  <c r="U689" i="1"/>
  <c r="O689" i="1"/>
  <c r="U688" i="1"/>
  <c r="O688" i="1"/>
  <c r="U934" i="1"/>
  <c r="O934" i="1"/>
  <c r="U235" i="1"/>
  <c r="O235" i="1"/>
  <c r="U624" i="1"/>
  <c r="O624" i="1"/>
  <c r="U246" i="1"/>
  <c r="O246" i="1"/>
  <c r="U134" i="1"/>
  <c r="O134" i="1"/>
  <c r="U122" i="1"/>
  <c r="O122" i="1"/>
  <c r="U599" i="1"/>
  <c r="O599" i="1"/>
  <c r="U560" i="1"/>
  <c r="O560" i="1"/>
  <c r="U234" i="1"/>
  <c r="O234" i="1"/>
  <c r="U586" i="1"/>
  <c r="O586" i="1"/>
  <c r="U872" i="1"/>
  <c r="O872" i="1"/>
  <c r="U912" i="1"/>
  <c r="O912" i="1"/>
  <c r="U874" i="1"/>
  <c r="O874" i="1"/>
  <c r="U644" i="1"/>
  <c r="O644" i="1"/>
  <c r="U833" i="1"/>
  <c r="O833" i="1"/>
  <c r="U494" i="1"/>
  <c r="O494" i="1"/>
  <c r="U765" i="1"/>
  <c r="O765" i="1"/>
  <c r="U757" i="1"/>
  <c r="O757" i="1"/>
  <c r="U710" i="1"/>
  <c r="O710" i="1"/>
  <c r="U82" i="1"/>
  <c r="O82" i="1"/>
  <c r="U299" i="1"/>
  <c r="O299" i="1"/>
  <c r="U738" i="1"/>
  <c r="O738" i="1"/>
  <c r="U112" i="1"/>
  <c r="O112" i="1"/>
  <c r="U643" i="1"/>
  <c r="O643" i="1"/>
  <c r="U313" i="1"/>
  <c r="O313" i="1"/>
  <c r="U219" i="1"/>
  <c r="O219" i="1"/>
  <c r="U779" i="1"/>
  <c r="O779" i="1"/>
  <c r="U368" i="1"/>
  <c r="O368" i="1"/>
  <c r="U357" i="1"/>
  <c r="O357" i="1"/>
  <c r="U737" i="1"/>
  <c r="O737" i="1"/>
  <c r="U852" i="1"/>
  <c r="O852" i="1"/>
  <c r="U482" i="1"/>
  <c r="O482" i="1"/>
  <c r="U743" i="1"/>
  <c r="O743" i="1"/>
  <c r="U375" i="1"/>
  <c r="O375" i="1"/>
  <c r="U882" i="1"/>
  <c r="O882" i="1"/>
  <c r="U261" i="1"/>
  <c r="O261" i="1"/>
  <c r="U873" i="1"/>
  <c r="O873" i="1"/>
  <c r="U617" i="1"/>
  <c r="O617" i="1"/>
  <c r="U554" i="1"/>
  <c r="O554" i="1"/>
  <c r="U132" i="1"/>
  <c r="O132" i="1"/>
  <c r="U480" i="1"/>
  <c r="O480" i="1"/>
  <c r="U762" i="1"/>
  <c r="O762" i="1"/>
  <c r="U920" i="1"/>
  <c r="O920" i="1"/>
  <c r="U427" i="1"/>
  <c r="O427" i="1"/>
  <c r="U127" i="1"/>
  <c r="O127" i="1"/>
  <c r="U528" i="1"/>
  <c r="O528" i="1"/>
  <c r="U369" i="1"/>
  <c r="O369" i="1"/>
  <c r="U471" i="1"/>
  <c r="O471" i="1"/>
  <c r="U133" i="1"/>
  <c r="O133" i="1"/>
  <c r="U114" i="1"/>
  <c r="O114" i="1"/>
  <c r="U703" i="1"/>
  <c r="O703" i="1"/>
  <c r="U742" i="1"/>
  <c r="O742" i="1"/>
  <c r="U784" i="1"/>
  <c r="O784" i="1"/>
  <c r="U823" i="1"/>
  <c r="O823" i="1"/>
  <c r="U917" i="1"/>
  <c r="O917" i="1"/>
  <c r="U828" i="1"/>
  <c r="O828" i="1"/>
  <c r="U210" i="1"/>
  <c r="O210" i="1"/>
  <c r="U714" i="1"/>
  <c r="O714" i="1"/>
  <c r="U553" i="1"/>
  <c r="O553" i="1"/>
  <c r="U268" i="1"/>
  <c r="O268" i="1"/>
  <c r="U131" i="1"/>
  <c r="O131" i="1"/>
  <c r="U437" i="1"/>
  <c r="O437" i="1"/>
  <c r="U150" i="1"/>
  <c r="O150" i="1"/>
  <c r="U675" i="1"/>
  <c r="O675" i="1"/>
  <c r="U266" i="1"/>
  <c r="O266" i="1"/>
  <c r="U442" i="1"/>
  <c r="O442" i="1"/>
  <c r="U120" i="1"/>
  <c r="O120" i="1"/>
  <c r="U810" i="1"/>
  <c r="O810" i="1"/>
  <c r="U558" i="1"/>
  <c r="O558" i="1"/>
  <c r="U451" i="1"/>
  <c r="O451" i="1"/>
  <c r="U233" i="1"/>
  <c r="O233" i="1"/>
  <c r="U850" i="1"/>
  <c r="O850" i="1"/>
  <c r="U456" i="1"/>
  <c r="O456" i="1"/>
  <c r="U137" i="1"/>
  <c r="O137" i="1"/>
  <c r="U140" i="1"/>
  <c r="O140" i="1"/>
  <c r="U673" i="1"/>
  <c r="O673" i="1"/>
  <c r="U227" i="1"/>
  <c r="O227" i="1"/>
  <c r="U741" i="1"/>
  <c r="O741" i="1"/>
  <c r="U910" i="1"/>
  <c r="O910" i="1"/>
  <c r="U699" i="1"/>
  <c r="O699" i="1"/>
  <c r="U587" i="1"/>
  <c r="O587" i="1"/>
  <c r="U78" i="1"/>
  <c r="O78" i="1"/>
  <c r="U79" i="1"/>
  <c r="O79" i="1"/>
  <c r="U90" i="1"/>
  <c r="O90" i="1"/>
  <c r="U94" i="1"/>
  <c r="O94" i="1"/>
  <c r="U80" i="1"/>
  <c r="O80" i="1"/>
  <c r="U8" i="1"/>
  <c r="O8" i="1"/>
  <c r="U16" i="1"/>
  <c r="O16" i="1"/>
  <c r="U7" i="1"/>
  <c r="O7" i="1"/>
  <c r="U4" i="1"/>
  <c r="O4" i="1"/>
  <c r="U67" i="1"/>
  <c r="O67" i="1"/>
  <c r="U66" i="1"/>
  <c r="O66" i="1"/>
  <c r="U24" i="1"/>
  <c r="O24" i="1"/>
  <c r="U20" i="1"/>
  <c r="O20" i="1"/>
  <c r="U17" i="1"/>
  <c r="O17" i="1"/>
  <c r="U72" i="1"/>
  <c r="O72" i="1"/>
  <c r="U63" i="1"/>
  <c r="O63" i="1"/>
  <c r="U62" i="1"/>
  <c r="O62" i="1"/>
  <c r="U69" i="1"/>
  <c r="O69" i="1"/>
  <c r="U71" i="1"/>
  <c r="O71" i="1"/>
  <c r="U35" i="1"/>
  <c r="O35" i="1"/>
  <c r="U60" i="1"/>
  <c r="O60" i="1"/>
  <c r="U65" i="1"/>
  <c r="O65" i="1"/>
  <c r="U68" i="1"/>
  <c r="O68" i="1"/>
  <c r="U34" i="1"/>
  <c r="O34" i="1"/>
  <c r="U70" i="1"/>
  <c r="O70" i="1"/>
  <c r="U64" i="1"/>
  <c r="O64" i="1"/>
  <c r="U59" i="1"/>
  <c r="O59" i="1"/>
  <c r="U73" i="1"/>
  <c r="O73" i="1"/>
  <c r="U28" i="1"/>
  <c r="O28" i="1"/>
  <c r="U9" i="1"/>
  <c r="O9" i="1"/>
  <c r="U23" i="1"/>
  <c r="O23" i="1"/>
  <c r="U19" i="1"/>
  <c r="O19" i="1"/>
  <c r="U27" i="1"/>
  <c r="O27" i="1"/>
  <c r="U29" i="1"/>
  <c r="O29" i="1"/>
  <c r="U31" i="1"/>
  <c r="O31" i="1"/>
  <c r="U30" i="1"/>
  <c r="O30" i="1"/>
  <c r="U58" i="1"/>
  <c r="O58" i="1"/>
  <c r="U61" i="1"/>
  <c r="O61" i="1"/>
  <c r="U18" i="1"/>
  <c r="O18" i="1"/>
  <c r="U56" i="1"/>
  <c r="O56" i="1"/>
  <c r="U32" i="1"/>
  <c r="O32" i="1"/>
  <c r="U33" i="1"/>
  <c r="O33" i="1"/>
  <c r="U54" i="1"/>
  <c r="O54" i="1"/>
  <c r="U22" i="1"/>
  <c r="O22" i="1"/>
  <c r="U6" i="1"/>
  <c r="O6" i="1"/>
  <c r="U11" i="1"/>
  <c r="O11" i="1"/>
  <c r="U14" i="1"/>
  <c r="O14" i="1"/>
  <c r="U15" i="1"/>
  <c r="O15" i="1"/>
  <c r="U57" i="1"/>
  <c r="O57" i="1"/>
  <c r="U55" i="1"/>
  <c r="O55" i="1"/>
  <c r="U53" i="1"/>
  <c r="O53" i="1"/>
  <c r="U52" i="1"/>
  <c r="O52" i="1"/>
  <c r="U12" i="1"/>
  <c r="O12" i="1"/>
  <c r="U45" i="1"/>
  <c r="O45" i="1"/>
  <c r="U49" i="1"/>
  <c r="O49" i="1"/>
  <c r="U21" i="1"/>
  <c r="O21" i="1"/>
  <c r="U13" i="1"/>
  <c r="O13" i="1"/>
  <c r="U43" i="1"/>
  <c r="O43" i="1"/>
  <c r="U5" i="1"/>
  <c r="O5" i="1"/>
  <c r="U10" i="1"/>
  <c r="O10" i="1"/>
  <c r="U47" i="1"/>
  <c r="O47" i="1"/>
  <c r="U41" i="1"/>
  <c r="O41" i="1"/>
  <c r="U36" i="1"/>
  <c r="O36" i="1"/>
  <c r="U39" i="1"/>
  <c r="O39" i="1"/>
  <c r="U37" i="1"/>
  <c r="O37" i="1"/>
  <c r="U51" i="1"/>
  <c r="O51" i="1"/>
  <c r="U44" i="1"/>
  <c r="O44" i="1"/>
  <c r="U40" i="1"/>
  <c r="O40" i="1"/>
  <c r="U38" i="1"/>
  <c r="O38" i="1"/>
  <c r="U48" i="1"/>
  <c r="O48" i="1"/>
  <c r="U46" i="1"/>
  <c r="O46" i="1"/>
  <c r="U50" i="1"/>
  <c r="O50" i="1"/>
  <c r="U42" i="1"/>
  <c r="O42" i="1"/>
  <c r="U25" i="1"/>
  <c r="O25" i="1"/>
  <c r="U26" i="1"/>
  <c r="O26" i="1"/>
  <c r="V341" i="1" l="1"/>
  <c r="V540" i="1"/>
  <c r="V642" i="1"/>
  <c r="V446" i="1"/>
  <c r="V595" i="1"/>
  <c r="V42" i="1"/>
  <c r="V46" i="1"/>
  <c r="V38" i="1"/>
  <c r="V37" i="1"/>
  <c r="V5" i="1"/>
  <c r="V13" i="1"/>
  <c r="V32" i="1"/>
  <c r="V70" i="1"/>
  <c r="V80" i="1"/>
  <c r="V387" i="1"/>
  <c r="V123" i="1"/>
  <c r="V764" i="1"/>
  <c r="V755" i="1"/>
  <c r="V735" i="1"/>
  <c r="V118" i="1"/>
  <c r="V465" i="1"/>
  <c r="V409" i="1"/>
  <c r="V875" i="1"/>
  <c r="V655" i="1"/>
  <c r="V297" i="1"/>
  <c r="V461" i="1"/>
  <c r="V96" i="1"/>
  <c r="V564" i="1"/>
  <c r="V905" i="1"/>
  <c r="V766" i="1"/>
  <c r="V797" i="1"/>
  <c r="V103" i="1"/>
  <c r="V186" i="1"/>
  <c r="V361" i="1"/>
  <c r="V426" i="1"/>
  <c r="V716" i="1"/>
  <c r="V535" i="1"/>
  <c r="V430" i="1"/>
  <c r="V197" i="1"/>
  <c r="V582" i="1"/>
  <c r="V774" i="1"/>
  <c r="V345" i="1"/>
  <c r="V503" i="1"/>
  <c r="V846" i="1"/>
  <c r="V660" i="1"/>
  <c r="V152" i="1"/>
  <c r="V332" i="1"/>
  <c r="V408" i="1"/>
  <c r="V336" i="1"/>
  <c r="V109" i="1"/>
  <c r="V610" i="1"/>
  <c r="V732" i="1"/>
  <c r="V418" i="1"/>
  <c r="V730" i="1"/>
  <c r="V941" i="1"/>
  <c r="V751" i="1"/>
  <c r="V239" i="1"/>
  <c r="V880" i="1"/>
  <c r="V670" i="1"/>
  <c r="V250" i="1"/>
  <c r="V847" i="1"/>
  <c r="V608" i="1"/>
  <c r="V815" i="1"/>
  <c r="V156" i="1"/>
  <c r="V180" i="1"/>
  <c r="V100" i="1"/>
  <c r="V931" i="1"/>
  <c r="V886" i="1"/>
  <c r="V788" i="1"/>
  <c r="V355" i="1"/>
  <c r="V620" i="1"/>
  <c r="V711" i="1"/>
  <c r="V650" i="1"/>
  <c r="V859" i="1"/>
  <c r="V296" i="1"/>
  <c r="V612" i="1"/>
  <c r="V748" i="1"/>
  <c r="V567" i="1"/>
  <c r="V817" i="1"/>
  <c r="V441" i="1"/>
  <c r="V865" i="1"/>
  <c r="V623" i="1"/>
  <c r="V434" i="1"/>
  <c r="V293" i="1"/>
  <c r="V509" i="1"/>
  <c r="V266" i="1"/>
  <c r="V150" i="1"/>
  <c r="V573" i="1"/>
  <c r="V431" i="1"/>
  <c r="V811" i="1"/>
  <c r="V217" i="1"/>
  <c r="V524" i="1"/>
  <c r="V77" i="1"/>
  <c r="V195" i="1"/>
  <c r="V500" i="1"/>
  <c r="V708" i="1"/>
  <c r="V290" i="1"/>
  <c r="V653" i="1"/>
  <c r="V696" i="1"/>
  <c r="V428" i="1"/>
  <c r="V734" i="1"/>
  <c r="V518" i="1"/>
  <c r="V277" i="1"/>
  <c r="V924" i="1"/>
  <c r="V283" i="1"/>
  <c r="V685" i="1"/>
  <c r="V389" i="1"/>
  <c r="V904" i="1"/>
  <c r="V534" i="1"/>
  <c r="V331" i="1"/>
  <c r="V402" i="1"/>
  <c r="V887" i="1"/>
  <c r="V594" i="1"/>
  <c r="V533" i="1"/>
  <c r="V492" i="1"/>
  <c r="V303" i="1"/>
  <c r="V939" i="1"/>
  <c r="V682" i="1"/>
  <c r="V672" i="1"/>
  <c r="V605" i="1"/>
  <c r="V740" i="1"/>
  <c r="V506" i="1"/>
  <c r="V819" i="1"/>
  <c r="V803" i="1"/>
  <c r="V837" i="1"/>
  <c r="V242" i="1"/>
  <c r="V581" i="1"/>
  <c r="V615" i="1"/>
  <c r="V342" i="1"/>
  <c r="V724" i="1"/>
  <c r="V522" i="1"/>
  <c r="V114" i="1"/>
  <c r="V586" i="1"/>
  <c r="V860" i="1"/>
  <c r="V110" i="1"/>
  <c r="V90" i="1"/>
  <c r="V850" i="1"/>
  <c r="V714" i="1"/>
  <c r="V762" i="1"/>
  <c r="V198" i="1"/>
  <c r="V329" i="1"/>
  <c r="V818" i="1"/>
  <c r="V364" i="1"/>
  <c r="V91" i="1"/>
  <c r="V634" i="1"/>
  <c r="V376" i="1"/>
  <c r="V618" i="1"/>
  <c r="V657" i="1"/>
  <c r="V591" i="1"/>
  <c r="V259" i="1"/>
  <c r="V504" i="1"/>
  <c r="V167" i="1"/>
  <c r="V831" i="1"/>
  <c r="V158" i="1"/>
  <c r="V304" i="1"/>
  <c r="V309" i="1"/>
  <c r="V78" i="1"/>
  <c r="V451" i="1"/>
  <c r="V442" i="1"/>
  <c r="V135" i="1"/>
  <c r="V89" i="1"/>
  <c r="V597" i="1"/>
  <c r="V929" i="1"/>
  <c r="V909" i="1"/>
  <c r="V704" i="1"/>
  <c r="V800" i="1"/>
  <c r="V843" i="1"/>
  <c r="V512" i="1"/>
  <c r="V212" i="1"/>
  <c r="V664" i="1"/>
  <c r="V115" i="1"/>
  <c r="V565" i="1"/>
  <c r="V756" i="1"/>
  <c r="V280" i="1"/>
  <c r="V652" i="1"/>
  <c r="V719" i="1"/>
  <c r="V771" i="1"/>
  <c r="V157" i="1"/>
  <c r="V895" i="1"/>
  <c r="V786" i="1"/>
  <c r="V776" i="1"/>
  <c r="V352" i="1"/>
  <c r="V256" i="1"/>
  <c r="V717" i="1"/>
  <c r="V30" i="1"/>
  <c r="V29" i="1"/>
  <c r="V19" i="1"/>
  <c r="V9" i="1"/>
  <c r="V132" i="1"/>
  <c r="V617" i="1"/>
  <c r="V375" i="1"/>
  <c r="V643" i="1"/>
  <c r="V738" i="1"/>
  <c r="V122" i="1"/>
  <c r="V235" i="1"/>
  <c r="V128" i="1"/>
  <c r="V511" i="1"/>
  <c r="V680" i="1"/>
  <c r="V507" i="1"/>
  <c r="V871" i="1"/>
  <c r="V316" i="1"/>
  <c r="V477" i="1"/>
  <c r="V325" i="1"/>
  <c r="V626" i="1"/>
  <c r="V87" i="1"/>
  <c r="V862" i="1"/>
  <c r="V577" i="1"/>
  <c r="V216" i="1"/>
  <c r="V230" i="1"/>
  <c r="V479" i="1"/>
  <c r="V563" i="1"/>
  <c r="V590" i="1"/>
  <c r="V754" i="1"/>
  <c r="V457" i="1"/>
  <c r="V86" i="1"/>
  <c r="V356" i="1"/>
  <c r="V470" i="1"/>
  <c r="V588" i="1"/>
  <c r="V701" i="1"/>
  <c r="V146" i="1"/>
  <c r="V394" i="1"/>
  <c r="V770" i="1"/>
  <c r="V790" i="1"/>
  <c r="V323" i="1"/>
  <c r="V589" i="1"/>
  <c r="V863" i="1"/>
  <c r="V692" i="1"/>
  <c r="V532" i="1"/>
  <c r="V319" i="1"/>
  <c r="V287" i="1"/>
  <c r="V930" i="1"/>
  <c r="V922" i="1"/>
  <c r="V396" i="1"/>
  <c r="V379" i="1"/>
  <c r="V829" i="1"/>
  <c r="V162" i="1"/>
  <c r="V658" i="1"/>
  <c r="V596" i="1"/>
  <c r="V820" i="1"/>
  <c r="V381" i="1"/>
  <c r="V607" i="1"/>
  <c r="V429" i="1"/>
  <c r="V414" i="1"/>
  <c r="V768" i="1"/>
  <c r="V166" i="1"/>
  <c r="V571" i="1"/>
  <c r="V98" i="1"/>
  <c r="V6" i="1"/>
  <c r="V28" i="1"/>
  <c r="V4" i="1"/>
  <c r="V438" i="1"/>
  <c r="V641" i="1"/>
  <c r="V412" i="1"/>
  <c r="V237" i="1"/>
  <c r="V49" i="1"/>
  <c r="V12" i="1"/>
  <c r="V57" i="1"/>
  <c r="V54" i="1"/>
  <c r="V63" i="1"/>
  <c r="V17" i="1"/>
  <c r="V24" i="1"/>
  <c r="V67" i="1"/>
  <c r="V810" i="1"/>
  <c r="V210" i="1"/>
  <c r="V917" i="1"/>
  <c r="V133" i="1"/>
  <c r="V369" i="1"/>
  <c r="V82" i="1"/>
  <c r="V757" i="1"/>
  <c r="V560" i="1"/>
  <c r="V934" i="1"/>
  <c r="V689" i="1"/>
  <c r="V749" i="1"/>
  <c r="V598" i="1"/>
  <c r="V830" i="1"/>
  <c r="V693" i="1"/>
  <c r="V575" i="1"/>
  <c r="V744" i="1"/>
  <c r="V308" i="1"/>
  <c r="V638" i="1"/>
  <c r="V136" i="1"/>
  <c r="V439" i="1"/>
  <c r="V778" i="1"/>
  <c r="V593" i="1"/>
  <c r="V377" i="1"/>
  <c r="V203" i="1"/>
  <c r="V570" i="1"/>
  <c r="V143" i="1"/>
  <c r="V40" i="1"/>
  <c r="V51" i="1"/>
  <c r="V39" i="1"/>
  <c r="V41" i="1"/>
  <c r="V18" i="1"/>
  <c r="V58" i="1"/>
  <c r="V27" i="1"/>
  <c r="V59" i="1"/>
  <c r="V587" i="1"/>
  <c r="V910" i="1"/>
  <c r="V227" i="1"/>
  <c r="V140" i="1"/>
  <c r="V456" i="1"/>
  <c r="V233" i="1"/>
  <c r="V675" i="1"/>
  <c r="V437" i="1"/>
  <c r="V743" i="1"/>
  <c r="V852" i="1"/>
  <c r="V357" i="1"/>
  <c r="V779" i="1"/>
  <c r="V246" i="1"/>
  <c r="V707" i="1"/>
  <c r="V241" i="1"/>
  <c r="V579" i="1"/>
  <c r="V238" i="1"/>
  <c r="V270" i="1"/>
  <c r="V318" i="1"/>
  <c r="V884" i="1"/>
  <c r="V363" i="1"/>
  <c r="V702" i="1"/>
  <c r="V793" i="1"/>
  <c r="V709" i="1"/>
  <c r="V543" i="1"/>
  <c r="V222" i="1"/>
  <c r="V527" i="1"/>
  <c r="V267" i="1"/>
  <c r="V472" i="1"/>
  <c r="V614" i="1"/>
  <c r="V945" i="1"/>
  <c r="V148" i="1"/>
  <c r="V473" i="1"/>
  <c r="V721" i="1"/>
  <c r="V491" i="1"/>
  <c r="V686" i="1"/>
  <c r="V425" i="1"/>
  <c r="V339" i="1"/>
  <c r="V629" i="1"/>
  <c r="V476" i="1"/>
  <c r="V822" i="1"/>
  <c r="V278" i="1"/>
  <c r="V933" i="1"/>
  <c r="V780" i="1"/>
  <c r="V656" i="1"/>
  <c r="V324" i="1"/>
  <c r="V523" i="1"/>
  <c r="V713" i="1"/>
  <c r="V351" i="1"/>
  <c r="V353" i="1"/>
  <c r="V879" i="1"/>
  <c r="V344" i="1"/>
  <c r="V663" i="1"/>
  <c r="V102" i="1"/>
  <c r="V99" i="1"/>
  <c r="V101" i="1"/>
  <c r="V26" i="1"/>
  <c r="V47" i="1"/>
  <c r="V52" i="1"/>
  <c r="V55" i="1"/>
  <c r="V15" i="1"/>
  <c r="V11" i="1"/>
  <c r="V68" i="1"/>
  <c r="V60" i="1"/>
  <c r="V62" i="1"/>
  <c r="V16" i="1"/>
  <c r="V137" i="1"/>
  <c r="V828" i="1"/>
  <c r="V823" i="1"/>
  <c r="V471" i="1"/>
  <c r="V528" i="1"/>
  <c r="V219" i="1"/>
  <c r="V765" i="1"/>
  <c r="V833" i="1"/>
  <c r="V874" i="1"/>
  <c r="V872" i="1"/>
  <c r="V234" i="1"/>
  <c r="V599" i="1"/>
  <c r="V688" i="1"/>
  <c r="V188" i="1"/>
  <c r="V578" i="1"/>
  <c r="V228" i="1"/>
  <c r="V681" i="1"/>
  <c r="V468" i="1"/>
  <c r="V777" i="1"/>
  <c r="V155" i="1"/>
  <c r="V691" i="1"/>
  <c r="V138" i="1"/>
  <c r="V580" i="1"/>
  <c r="V568" i="1"/>
  <c r="V747" i="1"/>
  <c r="V285" i="1"/>
  <c r="V422" i="1"/>
  <c r="V678" i="1"/>
  <c r="V173" i="1"/>
  <c r="V911" i="1"/>
  <c r="V539" i="1"/>
  <c r="V281" i="1"/>
  <c r="V723" i="1"/>
  <c r="V669" i="1"/>
  <c r="V182" i="1"/>
  <c r="V419" i="1"/>
  <c r="V694" i="1"/>
  <c r="V773" i="1"/>
  <c r="V139" i="1"/>
  <c r="V622" i="1"/>
  <c r="V294" i="1"/>
  <c r="V621" i="1"/>
  <c r="V417" i="1"/>
  <c r="V746" i="1"/>
  <c r="V265" i="1"/>
  <c r="V545" i="1"/>
  <c r="V627" i="1"/>
  <c r="V154" i="1"/>
  <c r="V288" i="1"/>
  <c r="V943" i="1"/>
  <c r="V486" i="1"/>
  <c r="V251" i="1"/>
  <c r="V498" i="1"/>
  <c r="V124" i="1"/>
  <c r="V469" i="1"/>
  <c r="V385" i="1"/>
  <c r="V562" i="1"/>
  <c r="V921" i="1"/>
  <c r="V322" i="1"/>
  <c r="V223" i="1"/>
  <c r="V856" i="1"/>
  <c r="V561" i="1"/>
  <c r="V231" i="1"/>
  <c r="V625" i="1"/>
  <c r="V665" i="1"/>
  <c r="V292" i="1"/>
  <c r="V189" i="1"/>
  <c r="V668" i="1"/>
  <c r="V403" i="1"/>
  <c r="V775" i="1"/>
  <c r="V475" i="1"/>
  <c r="V759" i="1"/>
  <c r="V391" i="1"/>
  <c r="V410" i="1"/>
  <c r="V750" i="1"/>
  <c r="V171" i="1"/>
  <c r="V284" i="1"/>
  <c r="V796" i="1"/>
  <c r="V783" i="1"/>
  <c r="V526" i="1"/>
  <c r="V371" i="1"/>
  <c r="V104" i="1"/>
  <c r="V936" i="1"/>
  <c r="V881" i="1"/>
  <c r="V649" i="1"/>
  <c r="V340" i="1"/>
  <c r="V383" i="1"/>
  <c r="V906" i="1"/>
  <c r="V900" i="1"/>
  <c r="V489" i="1"/>
  <c r="V220" i="1"/>
  <c r="V399" i="1"/>
  <c r="V443" i="1"/>
  <c r="V798" i="1"/>
  <c r="V866" i="1"/>
  <c r="V405" i="1"/>
  <c r="V406" i="1"/>
  <c r="V282" i="1"/>
  <c r="V804" i="1"/>
  <c r="V175" i="1"/>
  <c r="V413" i="1"/>
  <c r="V257" i="1"/>
  <c r="V536" i="1"/>
  <c r="V802" i="1"/>
  <c r="V327" i="1"/>
  <c r="V187" i="1"/>
  <c r="V521" i="1"/>
  <c r="V372" i="1"/>
  <c r="V712" i="1"/>
  <c r="V647" i="1"/>
  <c r="V502" i="1"/>
  <c r="V424" i="1"/>
  <c r="V603" i="1"/>
  <c r="V181" i="1"/>
  <c r="V508" i="1"/>
  <c r="V113" i="1"/>
  <c r="V639" i="1"/>
  <c r="V877" i="1"/>
  <c r="V462" i="1"/>
  <c r="V226" i="1"/>
  <c r="V892" i="1"/>
  <c r="V739" i="1"/>
  <c r="V697" i="1"/>
  <c r="V335" i="1"/>
  <c r="V722" i="1"/>
  <c r="V43" i="1"/>
  <c r="V53" i="1"/>
  <c r="V22" i="1"/>
  <c r="V8" i="1"/>
  <c r="V699" i="1"/>
  <c r="V127" i="1"/>
  <c r="V644" i="1"/>
  <c r="V870" i="1"/>
  <c r="V83" i="1"/>
  <c r="V421" i="1"/>
  <c r="V513" i="1"/>
  <c r="V240" i="1"/>
  <c r="V913" i="1"/>
  <c r="V378" i="1"/>
  <c r="V706" i="1"/>
  <c r="V384" i="1"/>
  <c r="V631" i="1"/>
  <c r="V460" i="1"/>
  <c r="V141" i="1"/>
  <c r="V244" i="1"/>
  <c r="V218" i="1"/>
  <c r="V555" i="1"/>
  <c r="V727" i="1"/>
  <c r="V464" i="1"/>
  <c r="V868" i="1"/>
  <c r="V918" i="1"/>
  <c r="V10" i="1"/>
  <c r="V73" i="1"/>
  <c r="V741" i="1"/>
  <c r="V920" i="1"/>
  <c r="V261" i="1"/>
  <c r="V313" i="1"/>
  <c r="V547" i="1"/>
  <c r="V306" i="1"/>
  <c r="V635" i="1"/>
  <c r="V834" i="1"/>
  <c r="V314" i="1"/>
  <c r="V576" i="1"/>
  <c r="V359" i="1"/>
  <c r="V388" i="1"/>
  <c r="V813" i="1"/>
  <c r="V298" i="1"/>
  <c r="V149" i="1"/>
  <c r="V720" i="1"/>
  <c r="V50" i="1"/>
  <c r="V48" i="1"/>
  <c r="V36" i="1"/>
  <c r="V21" i="1"/>
  <c r="V45" i="1"/>
  <c r="V14" i="1"/>
  <c r="V56" i="1"/>
  <c r="V61" i="1"/>
  <c r="V23" i="1"/>
  <c r="V34" i="1"/>
  <c r="V65" i="1"/>
  <c r="V72" i="1"/>
  <c r="V20" i="1"/>
  <c r="V131" i="1"/>
  <c r="V553" i="1"/>
  <c r="V742" i="1"/>
  <c r="V480" i="1"/>
  <c r="V554" i="1"/>
  <c r="V482" i="1"/>
  <c r="V737" i="1"/>
  <c r="V839" i="1"/>
  <c r="V397" i="1"/>
  <c r="V249" i="1"/>
  <c r="V809" i="1"/>
  <c r="V25" i="1"/>
  <c r="V44" i="1"/>
  <c r="V33" i="1"/>
  <c r="V31" i="1"/>
  <c r="V64" i="1"/>
  <c r="V71" i="1"/>
  <c r="V7" i="1"/>
  <c r="V112" i="1"/>
  <c r="V494" i="1"/>
  <c r="V698" i="1"/>
  <c r="V944" i="1"/>
  <c r="V337" i="1"/>
  <c r="V731" i="1"/>
  <c r="V435" i="1"/>
  <c r="V842" i="1"/>
  <c r="V273" i="1"/>
  <c r="V519" i="1"/>
  <c r="V601" i="1"/>
  <c r="V264" i="1"/>
  <c r="V386" i="1"/>
  <c r="V600" i="1"/>
  <c r="V301" i="1"/>
  <c r="V767" i="1"/>
  <c r="V393" i="1"/>
  <c r="V310" i="1"/>
  <c r="V447" i="1"/>
  <c r="V928" i="1"/>
  <c r="V392" i="1"/>
  <c r="V478" i="1"/>
  <c r="V455" i="1"/>
  <c r="V901" i="1"/>
  <c r="V366" i="1"/>
  <c r="V679" i="1"/>
  <c r="V276" i="1"/>
  <c r="V515" i="1"/>
  <c r="V312" i="1"/>
  <c r="V559" i="1"/>
  <c r="V932" i="1"/>
  <c r="V125" i="1"/>
  <c r="V585" i="1"/>
  <c r="V700" i="1"/>
  <c r="V890" i="1"/>
  <c r="V367" i="1"/>
  <c r="V613" i="1"/>
  <c r="V640" i="1"/>
  <c r="V687" i="1"/>
  <c r="V263" i="1"/>
  <c r="V789" i="1"/>
  <c r="V516" i="1"/>
  <c r="V854" i="1"/>
  <c r="V35" i="1"/>
  <c r="V69" i="1"/>
  <c r="V66" i="1"/>
  <c r="V94" i="1"/>
  <c r="V79" i="1"/>
  <c r="V673" i="1"/>
  <c r="V558" i="1"/>
  <c r="V120" i="1"/>
  <c r="V268" i="1"/>
  <c r="V784" i="1"/>
  <c r="V703" i="1"/>
  <c r="V427" i="1"/>
  <c r="V873" i="1"/>
  <c r="V882" i="1"/>
  <c r="V368" i="1"/>
  <c r="V299" i="1"/>
  <c r="V710" i="1"/>
  <c r="V912" i="1"/>
  <c r="V134" i="1"/>
  <c r="V624" i="1"/>
  <c r="V458" i="1"/>
  <c r="V295" i="1"/>
  <c r="V232" i="1"/>
  <c r="V432" i="1"/>
  <c r="V832" i="1"/>
  <c r="V745" i="1"/>
  <c r="V541" i="1"/>
  <c r="V812" i="1"/>
  <c r="V592" i="1"/>
  <c r="V674" i="1"/>
  <c r="V398" i="1"/>
  <c r="V144" i="1"/>
  <c r="V466" i="1"/>
  <c r="V481" i="1"/>
  <c r="V459" i="1"/>
  <c r="V202" i="1"/>
  <c r="V463" i="1"/>
  <c r="V942" i="1"/>
  <c r="V795" i="1"/>
  <c r="V548" i="1"/>
  <c r="V373" i="1"/>
  <c r="V761" i="1"/>
  <c r="V902" i="1"/>
  <c r="V338" i="1"/>
  <c r="V262" i="1"/>
  <c r="V940" i="1"/>
  <c r="V225" i="1"/>
  <c r="V645" i="1"/>
  <c r="V236" i="1"/>
  <c r="V676" i="1"/>
  <c r="V411" i="1"/>
  <c r="V172" i="1"/>
  <c r="V690" i="1"/>
  <c r="V382" i="1"/>
  <c r="V350" i="1"/>
  <c r="V436" i="1"/>
  <c r="V315" i="1"/>
  <c r="V163" i="1"/>
  <c r="V416" i="1"/>
  <c r="V321" i="1"/>
  <c r="V159" i="1"/>
  <c r="V130" i="1"/>
  <c r="V925" i="1"/>
  <c r="V380" i="1"/>
  <c r="V200" i="1"/>
  <c r="V557" i="1"/>
  <c r="V484" i="1"/>
  <c r="V782" i="1"/>
  <c r="V606" i="1"/>
  <c r="V848" i="1"/>
  <c r="V677" i="1"/>
  <c r="V495" i="1"/>
  <c r="V758" i="1"/>
  <c r="V908" i="1"/>
  <c r="V844" i="1"/>
  <c r="V826" i="1"/>
  <c r="V330" i="1"/>
  <c r="V661" i="1"/>
  <c r="V792" i="1"/>
  <c r="V170" i="1"/>
  <c r="V772" i="1"/>
  <c r="V84" i="1"/>
  <c r="V229" i="1"/>
  <c r="V583" i="1"/>
  <c r="V211" i="1"/>
  <c r="V487" i="1"/>
  <c r="V305" i="1"/>
  <c r="V415" i="1"/>
  <c r="V184" i="1"/>
  <c r="V347" i="1"/>
  <c r="V209" i="1"/>
  <c r="V349" i="1"/>
  <c r="V824" i="1"/>
  <c r="V193" i="1"/>
  <c r="V718" i="1"/>
  <c r="V370" i="1"/>
  <c r="V654" i="1"/>
  <c r="V671" i="1"/>
  <c r="V275" i="1"/>
  <c r="V835" i="1"/>
  <c r="V499" i="1"/>
  <c r="V520" i="1"/>
  <c r="V646" i="1"/>
  <c r="V214" i="1"/>
  <c r="V896" i="1"/>
  <c r="V695" i="1"/>
  <c r="V97" i="1"/>
  <c r="V501" i="1"/>
  <c r="V885" i="1"/>
  <c r="V164" i="1"/>
  <c r="V787" i="1"/>
  <c r="V935" i="1"/>
  <c r="V374" i="1"/>
  <c r="V224" i="1"/>
  <c r="V147" i="1"/>
  <c r="V841" i="1"/>
  <c r="V836" i="1"/>
  <c r="V651" i="1"/>
  <c r="V95" i="1"/>
  <c r="V510" i="1"/>
  <c r="V893" i="1"/>
  <c r="V552" i="1"/>
  <c r="V923" i="1"/>
  <c r="V452" i="1"/>
  <c r="V517" i="1"/>
  <c r="V176" i="1"/>
  <c r="V153" i="1"/>
  <c r="V433" i="1"/>
  <c r="V864" i="1"/>
  <c r="V927" i="1"/>
  <c r="V346" i="1"/>
  <c r="V151" i="1"/>
  <c r="V81" i="1"/>
  <c r="V400" i="1"/>
  <c r="V926" i="1"/>
  <c r="V814" i="1"/>
  <c r="V889" i="1"/>
  <c r="V490" i="1"/>
  <c r="V791" i="1"/>
  <c r="V343" i="1"/>
  <c r="V453" i="1"/>
  <c r="V348" i="1"/>
  <c r="V177" i="1"/>
  <c r="V108" i="1"/>
  <c r="V205" i="1"/>
  <c r="V529" i="1"/>
  <c r="V362" i="1"/>
  <c r="V845" i="1"/>
  <c r="V531" i="1"/>
  <c r="V279" i="1"/>
  <c r="V258" i="1"/>
  <c r="V160" i="1"/>
  <c r="V252" i="1"/>
  <c r="V569" i="1"/>
  <c r="V497" i="1"/>
  <c r="V715" i="1"/>
  <c r="V213" i="1"/>
  <c r="V915" i="1"/>
  <c r="V496" i="1"/>
  <c r="V119" i="1"/>
  <c r="V183" i="1"/>
  <c r="V311" i="1"/>
  <c r="V763" i="1"/>
  <c r="V525" i="1"/>
  <c r="V636" i="1"/>
  <c r="V514" i="1"/>
  <c r="V869" i="1"/>
  <c r="V300" i="1"/>
  <c r="V806" i="1"/>
  <c r="V616" i="1"/>
  <c r="V390" i="1"/>
  <c r="V334" i="1"/>
  <c r="V126" i="1"/>
  <c r="V785" i="1"/>
  <c r="V807" i="1"/>
  <c r="V816" i="1"/>
  <c r="V194" i="1"/>
  <c r="V628" i="1"/>
  <c r="V196" i="1"/>
  <c r="V888" i="1"/>
  <c r="V440" i="1"/>
  <c r="V752" i="1"/>
  <c r="V145" i="1"/>
  <c r="V404" i="1"/>
  <c r="V286" i="1"/>
  <c r="V637" i="1"/>
  <c r="V799" i="1"/>
  <c r="V245" i="1"/>
  <c r="V584" i="1"/>
  <c r="V117" i="1"/>
  <c r="V467" i="1"/>
  <c r="V914" i="1"/>
  <c r="V253" i="1"/>
  <c r="V572" i="1"/>
  <c r="V853" i="1"/>
  <c r="V838" i="1"/>
  <c r="V574" i="1"/>
  <c r="V161" i="1"/>
  <c r="V317" i="1"/>
  <c r="V898" i="1"/>
  <c r="V753" i="1"/>
  <c r="V728" i="1"/>
  <c r="V632" i="1"/>
  <c r="V604" i="1"/>
  <c r="V358" i="1"/>
  <c r="V88" i="1"/>
  <c r="V808" i="1"/>
  <c r="V919" i="1"/>
  <c r="V683" i="1"/>
  <c r="V93" i="1"/>
  <c r="V365" i="1"/>
  <c r="V907" i="1"/>
  <c r="V201" i="1"/>
  <c r="V169" i="1"/>
  <c r="V190" i="1"/>
  <c r="V178" i="1"/>
  <c r="V165" i="1"/>
  <c r="V566" i="1"/>
  <c r="V542" i="1"/>
  <c r="V662" i="1"/>
  <c r="V733" i="1"/>
  <c r="V851" i="1"/>
  <c r="V247" i="1"/>
  <c r="V556" i="1"/>
  <c r="V505" i="1"/>
  <c r="V106" i="1"/>
  <c r="V633" i="1"/>
  <c r="V291" i="1"/>
  <c r="V360" i="1"/>
  <c r="V937" i="1"/>
  <c r="V221" i="1"/>
  <c r="V485" i="1"/>
  <c r="V537" i="1"/>
  <c r="V116" i="1"/>
  <c r="V760" i="1"/>
  <c r="V204" i="1"/>
  <c r="V192" i="1"/>
  <c r="V254" i="1"/>
  <c r="V121" i="1"/>
  <c r="V861" i="1"/>
  <c r="V867" i="1"/>
  <c r="V333" i="1"/>
  <c r="V551" i="1"/>
  <c r="V883" i="1"/>
  <c r="V474" i="1"/>
  <c r="V395" i="1"/>
  <c r="V168" i="1"/>
  <c r="V105" i="1"/>
  <c r="V619" i="1"/>
  <c r="V878" i="1"/>
  <c r="V609" i="1"/>
  <c r="V107" i="1"/>
  <c r="V916" i="1"/>
  <c r="V684" i="1"/>
  <c r="V602" i="1"/>
  <c r="V445" i="1"/>
  <c r="V423" i="1"/>
  <c r="V111" i="1"/>
  <c r="V407" i="1"/>
  <c r="V302" i="1"/>
  <c r="V736" i="1"/>
  <c r="V726" i="1"/>
  <c r="V857" i="1"/>
  <c r="V449" i="1"/>
  <c r="V666" i="1"/>
  <c r="V174" i="1"/>
  <c r="V876" i="1"/>
  <c r="V840" i="1"/>
  <c r="V328" i="1"/>
  <c r="V648" i="1"/>
  <c r="V271" i="1"/>
  <c r="V493" i="1"/>
  <c r="V938" i="1"/>
  <c r="V794" i="1"/>
  <c r="V129" i="1"/>
  <c r="V92" i="1"/>
  <c r="V667" i="1"/>
  <c r="V272" i="1"/>
  <c r="V858" i="1"/>
  <c r="V827" i="1"/>
  <c r="V781" i="1"/>
  <c r="V444" i="1"/>
  <c r="V199" i="1"/>
  <c r="V179" i="1"/>
  <c r="V544" i="1"/>
  <c r="V725" i="1"/>
  <c r="V450" i="1"/>
  <c r="V307" i="1"/>
  <c r="V289" i="1"/>
  <c r="V206" i="1"/>
  <c r="V659" i="1"/>
  <c r="V483" i="1"/>
  <c r="V269" i="1"/>
  <c r="V849" i="1"/>
  <c r="V769" i="1"/>
  <c r="V903" i="1"/>
  <c r="V448" i="1"/>
  <c r="V538" i="1"/>
  <c r="V805" i="1"/>
  <c r="V208" i="1"/>
  <c r="V855" i="1"/>
  <c r="V207" i="1"/>
  <c r="V191" i="1"/>
  <c r="V530" i="1"/>
  <c r="V420" i="1"/>
  <c r="V274" i="1"/>
  <c r="V705" i="1"/>
  <c r="V354" i="1"/>
  <c r="V821" i="1"/>
  <c r="V549" i="1"/>
  <c r="V546" i="1"/>
  <c r="V825" i="1"/>
  <c r="V899" i="1"/>
  <c r="V85" i="1"/>
  <c r="V550" i="1"/>
  <c r="V801" i="1"/>
  <c r="V630" i="1"/>
  <c r="V243" i="1"/>
  <c r="V894" i="1"/>
  <c r="V891" i="1"/>
  <c r="V326" i="1"/>
  <c r="V215" i="1"/>
  <c r="V454" i="1"/>
  <c r="V320" i="1"/>
  <c r="V248" i="1"/>
  <c r="V401" i="1"/>
  <c r="V488" i="1"/>
  <c r="V729" i="1"/>
  <c r="V185" i="1"/>
  <c r="V611" i="1"/>
  <c r="V142" i="1"/>
  <c r="V255" i="1"/>
  <c r="V897" i="1"/>
  <c r="V260" i="1"/>
</calcChain>
</file>

<file path=xl/sharedStrings.xml><?xml version="1.0" encoding="utf-8"?>
<sst xmlns="http://schemas.openxmlformats.org/spreadsheetml/2006/main" count="2874" uniqueCount="246">
  <si>
    <t>number</t>
  </si>
  <si>
    <t>chr</t>
  </si>
  <si>
    <t>pos</t>
  </si>
  <si>
    <t>stat</t>
  </si>
  <si>
    <t>pvals</t>
  </si>
  <si>
    <t>fdrs</t>
  </si>
  <si>
    <t>refseq</t>
  </si>
  <si>
    <t>CM001002.3</t>
  </si>
  <si>
    <t>NC_000075.7</t>
  </si>
  <si>
    <t>Gm51701</t>
  </si>
  <si>
    <t>CM001006.3</t>
  </si>
  <si>
    <t>NC_000079.7</t>
  </si>
  <si>
    <t>3110070M22Rik</t>
  </si>
  <si>
    <t>CM000996.3</t>
  </si>
  <si>
    <t>NC_000069.7</t>
  </si>
  <si>
    <t>Pfn2</t>
  </si>
  <si>
    <t>CM000995.3</t>
  </si>
  <si>
    <t>NC_000068.8</t>
  </si>
  <si>
    <t>Klhl41</t>
  </si>
  <si>
    <t>CM001000.3</t>
  </si>
  <si>
    <t>NC_000073.7</t>
  </si>
  <si>
    <t>Ppp1r15a</t>
  </si>
  <si>
    <t>Tmem267</t>
  </si>
  <si>
    <t>CM000997.3</t>
  </si>
  <si>
    <t>NC_000070.7</t>
  </si>
  <si>
    <t>Cavin4</t>
  </si>
  <si>
    <t>Gm31881</t>
  </si>
  <si>
    <t>AU019990</t>
  </si>
  <si>
    <t>CM001001.3</t>
  </si>
  <si>
    <t>NC_000074.7</t>
  </si>
  <si>
    <t>LOC118567560</t>
  </si>
  <si>
    <t>CM001004.3</t>
  </si>
  <si>
    <t>NC_000077.7</t>
  </si>
  <si>
    <t>Tmem102</t>
  </si>
  <si>
    <t>G630025P09Rik</t>
  </si>
  <si>
    <t>CM000999.3</t>
  </si>
  <si>
    <t>NC_000072.7</t>
  </si>
  <si>
    <t>4930554P06Rik</t>
  </si>
  <si>
    <t>Smtn</t>
  </si>
  <si>
    <t>CM001003.3</t>
  </si>
  <si>
    <t>NC_000076.7</t>
  </si>
  <si>
    <t>Wif1</t>
  </si>
  <si>
    <t>Vmn2r29</t>
  </si>
  <si>
    <t>CM001012.3</t>
  </si>
  <si>
    <t>NC_000085.7</t>
  </si>
  <si>
    <t>Actn3</t>
  </si>
  <si>
    <t>CM001009.3</t>
  </si>
  <si>
    <t>NC_000082.7</t>
  </si>
  <si>
    <t>6720473M11Rik</t>
  </si>
  <si>
    <t>Lrrc3c</t>
  </si>
  <si>
    <t>CM001008.3</t>
  </si>
  <si>
    <t>NC_000081.7</t>
  </si>
  <si>
    <t>Ano6</t>
  </si>
  <si>
    <t>Ube2ql1</t>
  </si>
  <si>
    <t>CM000998.3</t>
  </si>
  <si>
    <t>NC_000071.7</t>
  </si>
  <si>
    <t>LOC115490142</t>
  </si>
  <si>
    <t>CM001007.3</t>
  </si>
  <si>
    <t>NC_000080.7</t>
  </si>
  <si>
    <t>Dpysl2</t>
  </si>
  <si>
    <t>Pnma2</t>
  </si>
  <si>
    <t>CM000994.3</t>
  </si>
  <si>
    <t>NC_000067.7</t>
  </si>
  <si>
    <t>Fzd7</t>
  </si>
  <si>
    <t>Gm10130</t>
  </si>
  <si>
    <t>Tmem233</t>
  </si>
  <si>
    <t>LOC118568684</t>
  </si>
  <si>
    <t>Pheta2</t>
  </si>
  <si>
    <t>Fut11</t>
  </si>
  <si>
    <t>Nr4a3</t>
  </si>
  <si>
    <t>CM001013.3</t>
  </si>
  <si>
    <t>NC_000086.8</t>
  </si>
  <si>
    <t>Efnb1</t>
  </si>
  <si>
    <t>Arxes2</t>
  </si>
  <si>
    <t>Gm38561</t>
  </si>
  <si>
    <t>Rnf128</t>
  </si>
  <si>
    <t>Nkap</t>
  </si>
  <si>
    <t>Pgk1</t>
  </si>
  <si>
    <t>Pcsk1n</t>
  </si>
  <si>
    <t>Pim2</t>
  </si>
  <si>
    <t>Gpr50</t>
  </si>
  <si>
    <t>Nhs</t>
  </si>
  <si>
    <t>Ids</t>
  </si>
  <si>
    <t>Zxdb</t>
  </si>
  <si>
    <t>Shroom2</t>
  </si>
  <si>
    <t>Gpkow</t>
  </si>
  <si>
    <t>Sox3</t>
  </si>
  <si>
    <t>Rnf113a1</t>
  </si>
  <si>
    <t>Suv39h1</t>
  </si>
  <si>
    <t>Tceal3</t>
  </si>
  <si>
    <t>Lonrf3</t>
  </si>
  <si>
    <t>Sms</t>
  </si>
  <si>
    <t>Trappc2</t>
  </si>
  <si>
    <t>Klf8</t>
  </si>
  <si>
    <t>Irs4</t>
  </si>
  <si>
    <t>Gm14379</t>
  </si>
  <si>
    <t>Vma21</t>
  </si>
  <si>
    <t>Hprt</t>
  </si>
  <si>
    <t>Pdk3</t>
  </si>
  <si>
    <t>Atp11c</t>
  </si>
  <si>
    <t>Rab9</t>
  </si>
  <si>
    <t>Tsc22d3</t>
  </si>
  <si>
    <t>F8a</t>
  </si>
  <si>
    <t>Rps4x</t>
  </si>
  <si>
    <t>Gm52456</t>
  </si>
  <si>
    <t>Nrk</t>
  </si>
  <si>
    <t>Ccdc160</t>
  </si>
  <si>
    <t>Slc25a5</t>
  </si>
  <si>
    <t>Bcorl1</t>
  </si>
  <si>
    <t>Slc16a2</t>
  </si>
  <si>
    <t>Usp27x</t>
  </si>
  <si>
    <t>Apln</t>
  </si>
  <si>
    <t>Fbxl14</t>
  </si>
  <si>
    <t>Arxes1</t>
  </si>
  <si>
    <t>Tbl1x</t>
  </si>
  <si>
    <t>Map7d2</t>
  </si>
  <si>
    <t>Mospd2</t>
  </si>
  <si>
    <t>Igbp1</t>
  </si>
  <si>
    <t>Ndufa1</t>
  </si>
  <si>
    <t>Cited1</t>
  </si>
  <si>
    <t>Tceanc</t>
  </si>
  <si>
    <t>Timm8a1</t>
  </si>
  <si>
    <t>Uxt</t>
  </si>
  <si>
    <t>Gpr101</t>
  </si>
  <si>
    <t>Rnf138rt1</t>
  </si>
  <si>
    <t>Rtl8b</t>
  </si>
  <si>
    <t>Yipf6</t>
  </si>
  <si>
    <t>Tmem28</t>
  </si>
  <si>
    <t>Gspt2</t>
  </si>
  <si>
    <t>Plp2</t>
  </si>
  <si>
    <t>Mbtps2</t>
  </si>
  <si>
    <t>Gm15482</t>
  </si>
  <si>
    <t>Elf4</t>
  </si>
  <si>
    <t>Fndc3c1</t>
  </si>
  <si>
    <t>Gm39513</t>
  </si>
  <si>
    <t>Zfx</t>
  </si>
  <si>
    <t>Ripor1</t>
  </si>
  <si>
    <t>Mageh1</t>
  </si>
  <si>
    <t>Il13ra1</t>
  </si>
  <si>
    <t>Tbc1d25</t>
  </si>
  <si>
    <t>Rpl36a</t>
  </si>
  <si>
    <t>Ap1s2</t>
  </si>
  <si>
    <t>Fgf13</t>
  </si>
  <si>
    <t>Spin4</t>
  </si>
  <si>
    <t>CM001014.3</t>
  </si>
  <si>
    <t>NC_000087.8</t>
  </si>
  <si>
    <t>Gm52481</t>
  </si>
  <si>
    <t>Tmem47</t>
  </si>
  <si>
    <t>Zic3</t>
  </si>
  <si>
    <t>Mcts1</t>
  </si>
  <si>
    <t>Tsix</t>
  </si>
  <si>
    <t>Pfkfb1</t>
  </si>
  <si>
    <t>Il1rapl2</t>
  </si>
  <si>
    <t>Arhgef39</t>
  </si>
  <si>
    <t>Armcx3</t>
  </si>
  <si>
    <t>Slc25a53</t>
  </si>
  <si>
    <t>Pdzd11</t>
  </si>
  <si>
    <t>Fancb</t>
  </si>
  <si>
    <t>Msl3</t>
  </si>
  <si>
    <t>Rtl8c</t>
  </si>
  <si>
    <t>Nsdhl</t>
  </si>
  <si>
    <t>Rbmx2</t>
  </si>
  <si>
    <t>Rtl8a</t>
  </si>
  <si>
    <t>Araf</t>
  </si>
  <si>
    <t>Zdhhc9</t>
  </si>
  <si>
    <t>Trpc5</t>
  </si>
  <si>
    <t>Rai2</t>
  </si>
  <si>
    <t>Sowahd</t>
  </si>
  <si>
    <t>Ift27</t>
  </si>
  <si>
    <t>Uprt</t>
  </si>
  <si>
    <t>Gpc3</t>
  </si>
  <si>
    <t>Lancl3</t>
  </si>
  <si>
    <t>Nkrf</t>
  </si>
  <si>
    <t>Prrg3</t>
  </si>
  <si>
    <t>Tspan6</t>
  </si>
  <si>
    <t>Uba1</t>
  </si>
  <si>
    <t>GL456233.2</t>
  </si>
  <si>
    <t>NT_165789.3</t>
  </si>
  <si>
    <t>Spry3</t>
  </si>
  <si>
    <t>Cetn2</t>
  </si>
  <si>
    <t>Jade3</t>
  </si>
  <si>
    <t>Abcd1</t>
  </si>
  <si>
    <t>Arhgap36</t>
  </si>
  <si>
    <t>Chst7</t>
  </si>
  <si>
    <t>Mycs</t>
  </si>
  <si>
    <t>Fgf16</t>
  </si>
  <si>
    <t>Rab39b</t>
  </si>
  <si>
    <t>Abcb7</t>
  </si>
  <si>
    <t>A230072C01Rik</t>
  </si>
  <si>
    <t>Nxt2</t>
  </si>
  <si>
    <t>Amer1</t>
  </si>
  <si>
    <t>Auh</t>
  </si>
  <si>
    <t>Hdac6</t>
  </si>
  <si>
    <t>Rpl39</t>
  </si>
  <si>
    <t>Rs1</t>
  </si>
  <si>
    <t>Frmpd3</t>
  </si>
  <si>
    <t>Gm36239</t>
  </si>
  <si>
    <t>Gm715</t>
  </si>
  <si>
    <t>Dlg3</t>
  </si>
  <si>
    <t>CM001010.3</t>
  </si>
  <si>
    <t>NC_000083.7</t>
  </si>
  <si>
    <t>Myl12b</t>
  </si>
  <si>
    <t>Gm42406</t>
  </si>
  <si>
    <t>Siah1b</t>
  </si>
  <si>
    <t>Rbm3os</t>
  </si>
  <si>
    <t>Wnk3</t>
  </si>
  <si>
    <t>Ctps2</t>
  </si>
  <si>
    <t>2810403D21Rik</t>
  </si>
  <si>
    <t>Ercc6l</t>
  </si>
  <si>
    <t>Gm52686</t>
  </si>
  <si>
    <t>Mbnl3</t>
  </si>
  <si>
    <t>Uqcrc1</t>
  </si>
  <si>
    <t>Fgd1</t>
  </si>
  <si>
    <t>Apoo</t>
  </si>
  <si>
    <t>Elk1</t>
  </si>
  <si>
    <t>Tceal9</t>
  </si>
  <si>
    <t>Firre</t>
  </si>
  <si>
    <t>Col7a1</t>
  </si>
  <si>
    <t>Rap2c</t>
  </si>
  <si>
    <t>CM001011.3</t>
  </si>
  <si>
    <t>NC_000084.7</t>
  </si>
  <si>
    <t>Pik3c3</t>
  </si>
  <si>
    <t>YoungSed1</t>
  </si>
  <si>
    <t>YoungSed2</t>
  </si>
  <si>
    <t>YoungSed3</t>
  </si>
  <si>
    <t>YoungSed4</t>
  </si>
  <si>
    <t>YoungSed5</t>
  </si>
  <si>
    <t>YoungSed Average</t>
  </si>
  <si>
    <t>AgedSed1</t>
  </si>
  <si>
    <t>AgedSed2</t>
  </si>
  <si>
    <t>AgedSed3</t>
  </si>
  <si>
    <t>AgedSed4</t>
  </si>
  <si>
    <t>AgedSed5</t>
  </si>
  <si>
    <t>AgedSed Average</t>
  </si>
  <si>
    <t>AgedSed minus YoungSed</t>
  </si>
  <si>
    <t>AgedEx1</t>
  </si>
  <si>
    <t>AgedEx2</t>
  </si>
  <si>
    <t>AgedEx3</t>
  </si>
  <si>
    <t>AgedEx4</t>
  </si>
  <si>
    <t>AgedEx5</t>
  </si>
  <si>
    <t>exon</t>
  </si>
  <si>
    <t>A. Hypomethylated CpGs in the exons of aged sedentary mice relative to young mice</t>
  </si>
  <si>
    <t>Present/order in Fig S1A</t>
  </si>
  <si>
    <t>Present/order in Fig S1B/C</t>
  </si>
  <si>
    <t>B. Hypermethylated CpGs in the exons of aged sedentary mice relative to young mice</t>
  </si>
  <si>
    <r>
      <rPr>
        <b/>
        <sz val="11"/>
        <color theme="1"/>
        <rFont val="Calibri"/>
        <family val="2"/>
        <scheme val="minor"/>
      </rPr>
      <t>Table S2.</t>
    </r>
    <r>
      <rPr>
        <sz val="11"/>
        <color theme="1"/>
        <rFont val="Calibri"/>
        <family val="2"/>
        <scheme val="minor"/>
      </rPr>
      <t xml:space="preserve"> CpGs significantly different (FDR-corrected p-values &lt;0.05) in the exons of aged sedentary (AgedSed) mice compared to young mice (YoungSed); the methylation of aged PoWeR-trained (AgedEx) mice exons are included for reference. Results are split into hypomethylated (</t>
    </r>
    <r>
      <rPr>
        <b/>
        <sz val="11"/>
        <color theme="1"/>
        <rFont val="Calibri"/>
        <family val="2"/>
        <scheme val="minor"/>
      </rPr>
      <t>A</t>
    </r>
    <r>
      <rPr>
        <sz val="11"/>
        <color theme="1"/>
        <rFont val="Calibri"/>
        <family val="2"/>
        <scheme val="minor"/>
      </rPr>
      <t>) or hypermethylated (</t>
    </r>
    <r>
      <rPr>
        <b/>
        <sz val="11"/>
        <color theme="1"/>
        <rFont val="Calibri"/>
        <family val="2"/>
        <scheme val="minor"/>
      </rPr>
      <t>B</t>
    </r>
    <r>
      <rPr>
        <sz val="11"/>
        <color theme="1"/>
        <rFont val="Calibri"/>
        <family val="2"/>
        <scheme val="minor"/>
      </rPr>
      <t>) exon CpGs in the AgedSed mice compared to the YoungSed mice, and describe the CpG identifying number and chromosomal location (chr) and position (pos) (unique to the mapping of this study), the F value (stat), the p-value for the comparison of the AgedSed to YoungSed mice (pvals), the Benjamini-Hochberg FDR-corrected p-value (fdrs), the refseq identifier (refseq) and gene name, whether they are present in a figure and where, and the individual percent methylation for each CpG in each animal. For the CpGs present in the present/order column, the number refers to the order of the CpG under the gene label starting from the top and progressing toward the botto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0" fillId="0" borderId="0" xfId="0" applyFont="1"/>
    <xf numFmtId="0" fontId="1" fillId="0" borderId="0" xfId="0" applyFont="1" applyFill="1"/>
    <xf numFmtId="0" fontId="0" fillId="0" borderId="0" xfId="0" applyFont="1" applyFill="1"/>
    <xf numFmtId="11" fontId="0" fillId="0" borderId="0" xfId="0" applyNumberFormat="1" applyFont="1"/>
    <xf numFmtId="0" fontId="0" fillId="0" borderId="0" xfId="0" applyFont="1" applyAlignment="1">
      <alignment horizontal="left" vertical="top" wrapText="1"/>
    </xf>
    <xf numFmtId="0" fontId="1"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71D7BE-6240-40AE-9398-6947BA0A8DE4}">
  <dimension ref="A1:AA945"/>
  <sheetViews>
    <sheetView tabSelected="1" topLeftCell="A67" zoomScale="90" zoomScaleNormal="90" workbookViewId="0">
      <selection activeCell="V76" sqref="V76"/>
    </sheetView>
  </sheetViews>
  <sheetFormatPr defaultColWidth="8.77734375" defaultRowHeight="14.4" x14ac:dyDescent="0.3"/>
  <cols>
    <col min="1" max="2" width="8.77734375" style="2"/>
    <col min="3" max="3" width="11" style="2" bestFit="1" customWidth="1"/>
    <col min="4" max="7" width="8.77734375" style="2"/>
    <col min="8" max="8" width="16.109375" style="2" bestFit="1" customWidth="1"/>
    <col min="9" max="9" width="23.44140625" style="4" bestFit="1" customWidth="1"/>
    <col min="10" max="28" width="8.77734375" style="2"/>
    <col min="29" max="29" width="11.109375" style="2" customWidth="1"/>
    <col min="30" max="16384" width="8.77734375" style="2"/>
  </cols>
  <sheetData>
    <row r="1" spans="1:27" ht="85.5" customHeight="1" x14ac:dyDescent="0.3">
      <c r="A1" s="6" t="s">
        <v>245</v>
      </c>
      <c r="B1" s="6"/>
      <c r="C1" s="6"/>
      <c r="D1" s="6"/>
      <c r="E1" s="6"/>
      <c r="F1" s="6"/>
      <c r="G1" s="6"/>
      <c r="H1" s="6"/>
      <c r="I1" s="6"/>
      <c r="J1" s="6"/>
      <c r="K1" s="6"/>
      <c r="L1" s="6"/>
      <c r="M1" s="6"/>
      <c r="N1" s="6"/>
      <c r="O1" s="6"/>
      <c r="P1" s="6"/>
      <c r="Q1" s="6"/>
      <c r="R1" s="6"/>
      <c r="S1" s="6"/>
      <c r="T1" s="6"/>
      <c r="U1" s="6"/>
      <c r="V1" s="6"/>
      <c r="W1" s="6"/>
      <c r="X1" s="6"/>
      <c r="Y1" s="6"/>
      <c r="Z1" s="6"/>
      <c r="AA1" s="6"/>
    </row>
    <row r="2" spans="1:27" ht="26.55" customHeight="1" x14ac:dyDescent="0.3">
      <c r="A2" s="7" t="s">
        <v>241</v>
      </c>
      <c r="B2" s="7"/>
      <c r="C2" s="7"/>
      <c r="D2" s="7"/>
      <c r="E2" s="7"/>
      <c r="F2" s="7"/>
      <c r="G2" s="7"/>
      <c r="H2" s="7"/>
      <c r="I2" s="7"/>
      <c r="J2" s="7"/>
      <c r="K2" s="7"/>
      <c r="L2" s="7"/>
      <c r="M2" s="7"/>
      <c r="N2" s="7"/>
      <c r="O2" s="7"/>
      <c r="P2" s="7"/>
      <c r="Q2" s="7"/>
      <c r="R2" s="7"/>
      <c r="S2" s="7"/>
      <c r="T2" s="7"/>
      <c r="U2" s="7"/>
      <c r="V2" s="7"/>
      <c r="W2" s="7"/>
      <c r="X2" s="7"/>
      <c r="Y2" s="7"/>
      <c r="Z2" s="7"/>
      <c r="AA2" s="7"/>
    </row>
    <row r="3" spans="1:27" s="1" customFormat="1" x14ac:dyDescent="0.3">
      <c r="A3" s="1" t="s">
        <v>0</v>
      </c>
      <c r="B3" s="1" t="s">
        <v>1</v>
      </c>
      <c r="C3" s="1" t="s">
        <v>2</v>
      </c>
      <c r="D3" s="1" t="s">
        <v>3</v>
      </c>
      <c r="E3" s="1" t="s">
        <v>4</v>
      </c>
      <c r="F3" s="1" t="s">
        <v>5</v>
      </c>
      <c r="G3" s="1" t="s">
        <v>6</v>
      </c>
      <c r="H3" s="1" t="s">
        <v>240</v>
      </c>
      <c r="I3" s="3" t="s">
        <v>242</v>
      </c>
      <c r="J3" s="1" t="s">
        <v>222</v>
      </c>
      <c r="K3" s="1" t="s">
        <v>223</v>
      </c>
      <c r="L3" s="1" t="s">
        <v>224</v>
      </c>
      <c r="M3" s="1" t="s">
        <v>225</v>
      </c>
      <c r="N3" s="1" t="s">
        <v>226</v>
      </c>
      <c r="O3" s="1" t="s">
        <v>227</v>
      </c>
      <c r="P3" s="1" t="s">
        <v>228</v>
      </c>
      <c r="Q3" s="1" t="s">
        <v>229</v>
      </c>
      <c r="R3" s="1" t="s">
        <v>230</v>
      </c>
      <c r="S3" s="1" t="s">
        <v>231</v>
      </c>
      <c r="T3" s="1" t="s">
        <v>232</v>
      </c>
      <c r="U3" s="1" t="s">
        <v>233</v>
      </c>
      <c r="V3" s="1" t="s">
        <v>234</v>
      </c>
      <c r="W3" s="1" t="s">
        <v>235</v>
      </c>
      <c r="X3" s="1" t="s">
        <v>236</v>
      </c>
      <c r="Y3" s="1" t="s">
        <v>237</v>
      </c>
      <c r="Z3" s="1" t="s">
        <v>238</v>
      </c>
      <c r="AA3" s="1" t="s">
        <v>239</v>
      </c>
    </row>
    <row r="4" spans="1:27" x14ac:dyDescent="0.3">
      <c r="A4" s="2">
        <v>15504</v>
      </c>
      <c r="B4" s="2" t="s">
        <v>61</v>
      </c>
      <c r="C4" s="2">
        <v>59524496</v>
      </c>
      <c r="D4" s="2">
        <v>3.7584220595547899</v>
      </c>
      <c r="E4" s="2">
        <v>1.7098828317284399E-4</v>
      </c>
      <c r="F4" s="2">
        <v>4.1437962181154801E-2</v>
      </c>
      <c r="G4" s="2" t="s">
        <v>62</v>
      </c>
      <c r="H4" s="2" t="s">
        <v>63</v>
      </c>
      <c r="I4" s="4">
        <v>1</v>
      </c>
      <c r="J4" s="2">
        <v>15.384615384615399</v>
      </c>
      <c r="K4" s="2">
        <v>15.384615384615399</v>
      </c>
      <c r="L4" s="2">
        <v>15.789473684210501</v>
      </c>
      <c r="M4" s="2">
        <v>13.636363636363599</v>
      </c>
      <c r="N4" s="2">
        <v>8</v>
      </c>
      <c r="O4" s="1">
        <f t="shared" ref="O4:O35" si="0">AVERAGE(J4:N4)</f>
        <v>13.639013617960979</v>
      </c>
      <c r="P4" s="2">
        <v>0</v>
      </c>
      <c r="Q4" s="2">
        <v>3.3333333333333299</v>
      </c>
      <c r="R4" s="2">
        <v>0</v>
      </c>
      <c r="S4" s="2">
        <v>10</v>
      </c>
      <c r="T4" s="2">
        <v>0</v>
      </c>
      <c r="U4" s="1">
        <f t="shared" ref="U4:U35" si="1">AVERAGE(P4:T4)</f>
        <v>2.6666666666666661</v>
      </c>
      <c r="V4" s="2">
        <f t="shared" ref="V4:V35" si="2">U4-O4</f>
        <v>-10.972346951294313</v>
      </c>
      <c r="W4" s="2">
        <v>5.5555555555555598</v>
      </c>
      <c r="X4" s="2">
        <v>15.384615384615399</v>
      </c>
      <c r="Y4" s="2">
        <v>0</v>
      </c>
      <c r="Z4" s="2">
        <v>10.526315789473699</v>
      </c>
      <c r="AA4" s="2">
        <v>13.3333333333333</v>
      </c>
    </row>
    <row r="5" spans="1:27" x14ac:dyDescent="0.3">
      <c r="A5" s="2">
        <v>82313</v>
      </c>
      <c r="B5" s="2" t="s">
        <v>16</v>
      </c>
      <c r="C5" s="2">
        <v>69501364</v>
      </c>
      <c r="D5" s="2">
        <v>3.8303674364636802</v>
      </c>
      <c r="E5" s="2">
        <v>1.27952051184146E-4</v>
      </c>
      <c r="F5" s="2">
        <v>3.2369860122814197E-2</v>
      </c>
      <c r="G5" s="2" t="s">
        <v>17</v>
      </c>
      <c r="H5" s="2" t="s">
        <v>18</v>
      </c>
      <c r="I5" s="4">
        <v>1</v>
      </c>
      <c r="J5" s="2">
        <v>46.153846153846203</v>
      </c>
      <c r="K5" s="2">
        <v>55.5555555555556</v>
      </c>
      <c r="L5" s="2">
        <v>27.586206896551701</v>
      </c>
      <c r="M5" s="2">
        <v>50</v>
      </c>
      <c r="N5" s="2">
        <v>84.615384615384599</v>
      </c>
      <c r="O5" s="1">
        <f t="shared" si="0"/>
        <v>52.782198644267623</v>
      </c>
      <c r="P5" s="2">
        <v>16.6666666666667</v>
      </c>
      <c r="Q5" s="2">
        <v>26.086956521739101</v>
      </c>
      <c r="R5" s="2">
        <v>22.727272727272702</v>
      </c>
      <c r="S5" s="2">
        <v>10.526315789473699</v>
      </c>
      <c r="T5" s="2">
        <v>18.181818181818201</v>
      </c>
      <c r="U5" s="1">
        <f t="shared" si="1"/>
        <v>18.83780597739408</v>
      </c>
      <c r="V5" s="2">
        <f t="shared" si="2"/>
        <v>-33.94439266687354</v>
      </c>
      <c r="W5" s="2">
        <v>40.909090909090899</v>
      </c>
      <c r="X5" s="2">
        <v>24</v>
      </c>
      <c r="Y5" s="2">
        <v>36.842105263157897</v>
      </c>
      <c r="Z5" s="2">
        <v>45.454545454545503</v>
      </c>
      <c r="AA5" s="2">
        <v>28.571428571428601</v>
      </c>
    </row>
    <row r="6" spans="1:27" x14ac:dyDescent="0.3">
      <c r="A6" s="2">
        <v>107124</v>
      </c>
      <c r="B6" s="2" t="s">
        <v>16</v>
      </c>
      <c r="C6" s="2">
        <v>132491758</v>
      </c>
      <c r="D6" s="2">
        <v>4.5340554435520497</v>
      </c>
      <c r="E6" s="5">
        <v>5.7861830028656903E-6</v>
      </c>
      <c r="F6" s="2">
        <v>2.2325531548577299E-3</v>
      </c>
      <c r="G6" s="2" t="s">
        <v>17</v>
      </c>
      <c r="H6" s="2" t="s">
        <v>27</v>
      </c>
      <c r="J6" s="2">
        <v>40</v>
      </c>
      <c r="K6" s="2">
        <v>65.384615384615401</v>
      </c>
      <c r="L6" s="2">
        <v>55.5555555555556</v>
      </c>
      <c r="M6" s="2">
        <v>50</v>
      </c>
      <c r="N6" s="2">
        <v>52.941176470588204</v>
      </c>
      <c r="O6" s="1">
        <f t="shared" si="0"/>
        <v>52.776269482151839</v>
      </c>
      <c r="P6" s="2">
        <v>41.176470588235297</v>
      </c>
      <c r="Q6" s="2">
        <v>33.3333333333333</v>
      </c>
      <c r="R6" s="2">
        <v>18.181818181818201</v>
      </c>
      <c r="S6" s="2">
        <v>21.428571428571399</v>
      </c>
      <c r="T6" s="2">
        <v>8.6956521739130395</v>
      </c>
      <c r="U6" s="1">
        <f t="shared" si="1"/>
        <v>24.563169141174246</v>
      </c>
      <c r="V6" s="2">
        <f t="shared" si="2"/>
        <v>-28.213100340977594</v>
      </c>
      <c r="W6" s="2">
        <v>9.0909090909090899</v>
      </c>
      <c r="X6" s="2">
        <v>17.3913043478261</v>
      </c>
      <c r="Y6" s="2">
        <v>18.75</v>
      </c>
      <c r="Z6" s="2">
        <v>25</v>
      </c>
      <c r="AA6" s="2">
        <v>7.1428571428571397</v>
      </c>
    </row>
    <row r="7" spans="1:27" x14ac:dyDescent="0.3">
      <c r="A7" s="2">
        <v>111853</v>
      </c>
      <c r="B7" s="2" t="s">
        <v>16</v>
      </c>
      <c r="C7" s="2">
        <v>150153386</v>
      </c>
      <c r="D7" s="2">
        <v>4.3775334719361902</v>
      </c>
      <c r="E7" s="5">
        <v>1.2002993206683601E-5</v>
      </c>
      <c r="F7" s="2">
        <v>4.1723677098691797E-3</v>
      </c>
      <c r="G7" s="2" t="s">
        <v>17</v>
      </c>
      <c r="H7" s="2" t="s">
        <v>64</v>
      </c>
      <c r="I7" s="4">
        <v>1</v>
      </c>
      <c r="J7" s="2">
        <v>5.4054054054054097</v>
      </c>
      <c r="K7" s="2">
        <v>6.8965517241379297</v>
      </c>
      <c r="L7" s="2">
        <v>10</v>
      </c>
      <c r="M7" s="2">
        <v>8.8235294117647101</v>
      </c>
      <c r="N7" s="2">
        <v>10.714285714285699</v>
      </c>
      <c r="O7" s="1">
        <f t="shared" si="0"/>
        <v>8.3679544511187505</v>
      </c>
      <c r="P7" s="2">
        <v>0</v>
      </c>
      <c r="Q7" s="2">
        <v>0</v>
      </c>
      <c r="R7" s="2">
        <v>0</v>
      </c>
      <c r="S7" s="2">
        <v>0</v>
      </c>
      <c r="T7" s="2">
        <v>0</v>
      </c>
      <c r="U7" s="1">
        <f t="shared" si="1"/>
        <v>0</v>
      </c>
      <c r="V7" s="2">
        <f t="shared" si="2"/>
        <v>-8.3679544511187505</v>
      </c>
      <c r="W7" s="2">
        <v>6.0606060606060597</v>
      </c>
      <c r="X7" s="2">
        <v>0</v>
      </c>
      <c r="Y7" s="2">
        <v>0</v>
      </c>
      <c r="Z7" s="2">
        <v>8.5714285714285694</v>
      </c>
      <c r="AA7" s="2">
        <v>2.9411764705882399</v>
      </c>
    </row>
    <row r="8" spans="1:27" x14ac:dyDescent="0.3">
      <c r="A8" s="2">
        <v>111854</v>
      </c>
      <c r="B8" s="2" t="s">
        <v>16</v>
      </c>
      <c r="C8" s="2">
        <v>150153396</v>
      </c>
      <c r="D8" s="2">
        <v>3.7699280239377599</v>
      </c>
      <c r="E8" s="2">
        <v>1.63294633757637E-4</v>
      </c>
      <c r="F8" s="2">
        <v>3.98068353161262E-2</v>
      </c>
      <c r="G8" s="2" t="s">
        <v>17</v>
      </c>
      <c r="H8" s="2" t="s">
        <v>64</v>
      </c>
      <c r="I8" s="4">
        <v>2</v>
      </c>
      <c r="J8" s="2">
        <v>6.25</v>
      </c>
      <c r="K8" s="2">
        <v>11.538461538461499</v>
      </c>
      <c r="L8" s="2">
        <v>6.6666666666666696</v>
      </c>
      <c r="M8" s="2">
        <v>2.9411764705882399</v>
      </c>
      <c r="N8" s="2">
        <v>8</v>
      </c>
      <c r="O8" s="1">
        <f t="shared" si="0"/>
        <v>7.0792609351432816</v>
      </c>
      <c r="P8" s="2">
        <v>0</v>
      </c>
      <c r="Q8" s="2">
        <v>0</v>
      </c>
      <c r="R8" s="2">
        <v>0</v>
      </c>
      <c r="S8" s="2">
        <v>0</v>
      </c>
      <c r="T8" s="2">
        <v>0</v>
      </c>
      <c r="U8" s="1">
        <f t="shared" si="1"/>
        <v>0</v>
      </c>
      <c r="V8" s="2">
        <f t="shared" si="2"/>
        <v>-7.0792609351432816</v>
      </c>
      <c r="W8" s="2">
        <v>9.0909090909090899</v>
      </c>
      <c r="X8" s="2">
        <v>0</v>
      </c>
      <c r="Y8" s="2">
        <v>2.7027027027027</v>
      </c>
      <c r="Z8" s="2">
        <v>5.8823529411764701</v>
      </c>
      <c r="AA8" s="2">
        <v>2.9411764705882399</v>
      </c>
    </row>
    <row r="9" spans="1:27" x14ac:dyDescent="0.3">
      <c r="A9" s="2">
        <v>145590</v>
      </c>
      <c r="B9" s="2" t="s">
        <v>13</v>
      </c>
      <c r="C9" s="2">
        <v>57752620</v>
      </c>
      <c r="D9" s="2">
        <v>4.2251137983879898</v>
      </c>
      <c r="E9" s="5">
        <v>2.3882006397664099E-5</v>
      </c>
      <c r="F9" s="2">
        <v>7.5431832931412597E-3</v>
      </c>
      <c r="G9" s="2" t="s">
        <v>14</v>
      </c>
      <c r="H9" s="2" t="s">
        <v>15</v>
      </c>
      <c r="J9" s="2">
        <v>27.272727272727298</v>
      </c>
      <c r="K9" s="2">
        <v>33.3333333333333</v>
      </c>
      <c r="L9" s="2">
        <v>47.826086956521699</v>
      </c>
      <c r="M9" s="2">
        <v>31.578947368421101</v>
      </c>
      <c r="N9" s="2">
        <v>31.578947368421101</v>
      </c>
      <c r="O9" s="1">
        <f t="shared" si="0"/>
        <v>34.318008459884894</v>
      </c>
      <c r="P9" s="2">
        <v>11.1111111111111</v>
      </c>
      <c r="Q9" s="2">
        <v>9.0909090909090899</v>
      </c>
      <c r="R9" s="2">
        <v>8</v>
      </c>
      <c r="S9" s="2">
        <v>16.129032258064498</v>
      </c>
      <c r="T9" s="2">
        <v>6.6666666666666696</v>
      </c>
      <c r="U9" s="1">
        <f t="shared" si="1"/>
        <v>10.199543825350272</v>
      </c>
      <c r="V9" s="2">
        <f t="shared" si="2"/>
        <v>-24.118464634534622</v>
      </c>
      <c r="W9" s="2">
        <v>35</v>
      </c>
      <c r="X9" s="2">
        <v>5.2631578947368398</v>
      </c>
      <c r="Y9" s="2">
        <v>14.285714285714301</v>
      </c>
      <c r="Z9" s="2">
        <v>22.2222222222222</v>
      </c>
      <c r="AA9" s="2">
        <v>14.285714285714301</v>
      </c>
    </row>
    <row r="10" spans="1:27" x14ac:dyDescent="0.3">
      <c r="A10" s="2">
        <v>145591</v>
      </c>
      <c r="B10" s="2" t="s">
        <v>13</v>
      </c>
      <c r="C10" s="2">
        <v>57752654</v>
      </c>
      <c r="D10" s="2">
        <v>4.56840837245168</v>
      </c>
      <c r="E10" s="5">
        <v>4.9144182059982603E-6</v>
      </c>
      <c r="F10" s="2">
        <v>1.9427073200480799E-3</v>
      </c>
      <c r="G10" s="2" t="s">
        <v>14</v>
      </c>
      <c r="H10" s="2" t="s">
        <v>15</v>
      </c>
      <c r="J10" s="2">
        <v>57.142857142857103</v>
      </c>
      <c r="K10" s="2">
        <v>75</v>
      </c>
      <c r="L10" s="2">
        <v>63.636363636363598</v>
      </c>
      <c r="M10" s="2">
        <v>44.4444444444444</v>
      </c>
      <c r="N10" s="2">
        <v>62.5</v>
      </c>
      <c r="O10" s="1">
        <f t="shared" si="0"/>
        <v>60.544733044733015</v>
      </c>
      <c r="P10" s="2">
        <v>33.3333333333333</v>
      </c>
      <c r="Q10" s="2">
        <v>22.2222222222222</v>
      </c>
      <c r="R10" s="2">
        <v>30</v>
      </c>
      <c r="S10" s="2">
        <v>22.2222222222222</v>
      </c>
      <c r="T10" s="2">
        <v>23.529411764705898</v>
      </c>
      <c r="U10" s="1">
        <f t="shared" si="1"/>
        <v>26.26143790849672</v>
      </c>
      <c r="V10" s="2">
        <f t="shared" si="2"/>
        <v>-34.283295136236291</v>
      </c>
      <c r="W10" s="2">
        <v>13.3333333333333</v>
      </c>
      <c r="X10" s="2">
        <v>25</v>
      </c>
      <c r="Y10" s="2">
        <v>30.769230769230798</v>
      </c>
      <c r="Z10" s="2">
        <v>53.3333333333333</v>
      </c>
      <c r="AA10" s="2">
        <v>18.181818181818201</v>
      </c>
    </row>
    <row r="11" spans="1:27" x14ac:dyDescent="0.3">
      <c r="A11" s="2">
        <v>145592</v>
      </c>
      <c r="B11" s="2" t="s">
        <v>13</v>
      </c>
      <c r="C11" s="2">
        <v>57752655</v>
      </c>
      <c r="D11" s="2">
        <v>4.6640208463889499</v>
      </c>
      <c r="E11" s="5">
        <v>3.1008994793971201E-6</v>
      </c>
      <c r="F11" s="2">
        <v>1.3056118904141E-3</v>
      </c>
      <c r="G11" s="2" t="s">
        <v>14</v>
      </c>
      <c r="H11" s="2" t="s">
        <v>15</v>
      </c>
      <c r="J11" s="2">
        <v>72.2222222222222</v>
      </c>
      <c r="K11" s="2">
        <v>68.181818181818201</v>
      </c>
      <c r="L11" s="2">
        <v>71.428571428571402</v>
      </c>
      <c r="M11" s="2">
        <v>68.965517241379303</v>
      </c>
      <c r="N11" s="2">
        <v>58.3333333333333</v>
      </c>
      <c r="O11" s="1">
        <f t="shared" si="0"/>
        <v>67.82629248146489</v>
      </c>
      <c r="P11" s="2">
        <v>47.2222222222222</v>
      </c>
      <c r="Q11" s="2">
        <v>29.629629629629601</v>
      </c>
      <c r="R11" s="2">
        <v>47.368421052631597</v>
      </c>
      <c r="S11" s="2">
        <v>32.4324324324324</v>
      </c>
      <c r="T11" s="2">
        <v>40</v>
      </c>
      <c r="U11" s="1">
        <f t="shared" si="1"/>
        <v>39.330541067383159</v>
      </c>
      <c r="V11" s="2">
        <f t="shared" si="2"/>
        <v>-28.495751414081731</v>
      </c>
      <c r="W11" s="2">
        <v>55.5555555555556</v>
      </c>
      <c r="X11" s="2">
        <v>33.3333333333333</v>
      </c>
      <c r="Y11" s="2">
        <v>60.869565217391298</v>
      </c>
      <c r="Z11" s="2">
        <v>52.631578947368403</v>
      </c>
      <c r="AA11" s="2">
        <v>33.3333333333333</v>
      </c>
    </row>
    <row r="12" spans="1:27" x14ac:dyDescent="0.3">
      <c r="A12" s="2">
        <v>145594</v>
      </c>
      <c r="B12" s="2" t="s">
        <v>13</v>
      </c>
      <c r="C12" s="2">
        <v>57752683</v>
      </c>
      <c r="D12" s="2">
        <v>4.6200303365356499</v>
      </c>
      <c r="E12" s="5">
        <v>3.8368393944955497E-6</v>
      </c>
      <c r="F12" s="2">
        <v>1.5736586561422899E-3</v>
      </c>
      <c r="G12" s="2" t="s">
        <v>14</v>
      </c>
      <c r="H12" s="2" t="s">
        <v>15</v>
      </c>
      <c r="J12" s="2">
        <v>40</v>
      </c>
      <c r="K12" s="2">
        <v>60</v>
      </c>
      <c r="L12" s="2">
        <v>70.588235294117695</v>
      </c>
      <c r="M12" s="2">
        <v>65.2173913043478</v>
      </c>
      <c r="N12" s="2">
        <v>60</v>
      </c>
      <c r="O12" s="1">
        <f t="shared" si="0"/>
        <v>59.161125319693099</v>
      </c>
      <c r="P12" s="2">
        <v>27.586206896551701</v>
      </c>
      <c r="Q12" s="2">
        <v>29.411764705882401</v>
      </c>
      <c r="R12" s="2">
        <v>38.095238095238102</v>
      </c>
      <c r="S12" s="2">
        <v>19.230769230769202</v>
      </c>
      <c r="T12" s="2">
        <v>26.923076923076898</v>
      </c>
      <c r="U12" s="1">
        <f t="shared" si="1"/>
        <v>28.249411170303659</v>
      </c>
      <c r="V12" s="2">
        <f t="shared" si="2"/>
        <v>-30.911714149389439</v>
      </c>
      <c r="W12" s="2">
        <v>18.518518518518501</v>
      </c>
      <c r="X12" s="2">
        <v>29.411764705882401</v>
      </c>
      <c r="Y12" s="2">
        <v>28.125</v>
      </c>
      <c r="Z12" s="2">
        <v>44.4444444444444</v>
      </c>
      <c r="AA12" s="2">
        <v>38.461538461538503</v>
      </c>
    </row>
    <row r="13" spans="1:27" x14ac:dyDescent="0.3">
      <c r="A13" s="2">
        <v>145595</v>
      </c>
      <c r="B13" s="2" t="s">
        <v>13</v>
      </c>
      <c r="C13" s="2">
        <v>57752733</v>
      </c>
      <c r="D13" s="2">
        <v>4.5109207340565201</v>
      </c>
      <c r="E13" s="5">
        <v>6.4546839250799297E-6</v>
      </c>
      <c r="F13" s="2">
        <v>2.4351447729493501E-3</v>
      </c>
      <c r="G13" s="2" t="s">
        <v>14</v>
      </c>
      <c r="H13" s="2" t="s">
        <v>15</v>
      </c>
      <c r="J13" s="2">
        <v>46.6666666666667</v>
      </c>
      <c r="K13" s="2">
        <v>58.823529411764703</v>
      </c>
      <c r="L13" s="2">
        <v>45.454545454545503</v>
      </c>
      <c r="M13" s="2">
        <v>41.176470588235297</v>
      </c>
      <c r="N13" s="2">
        <v>70.588235294117695</v>
      </c>
      <c r="O13" s="1">
        <f t="shared" si="0"/>
        <v>52.541889483065987</v>
      </c>
      <c r="P13" s="2">
        <v>17.647058823529399</v>
      </c>
      <c r="Q13" s="2">
        <v>27.272727272727298</v>
      </c>
      <c r="R13" s="2">
        <v>16.6666666666667</v>
      </c>
      <c r="S13" s="2">
        <v>16.6666666666667</v>
      </c>
      <c r="T13" s="2">
        <v>20</v>
      </c>
      <c r="U13" s="1">
        <f t="shared" si="1"/>
        <v>19.650623885918019</v>
      </c>
      <c r="V13" s="2">
        <f t="shared" si="2"/>
        <v>-32.891265597147964</v>
      </c>
      <c r="W13" s="2">
        <v>13.3333333333333</v>
      </c>
      <c r="X13" s="2">
        <v>25</v>
      </c>
      <c r="Y13" s="2">
        <v>17.647058823529399</v>
      </c>
      <c r="Z13" s="2">
        <v>30</v>
      </c>
      <c r="AA13" s="2">
        <v>27.272727272727298</v>
      </c>
    </row>
    <row r="14" spans="1:27" x14ac:dyDescent="0.3">
      <c r="A14" s="2">
        <v>177107</v>
      </c>
      <c r="B14" s="2" t="s">
        <v>13</v>
      </c>
      <c r="C14" s="2">
        <v>151789655</v>
      </c>
      <c r="D14" s="2">
        <v>5.3162550135442199</v>
      </c>
      <c r="E14" s="5">
        <v>1.0592467202874001E-7</v>
      </c>
      <c r="F14" s="5">
        <v>7.2868433117078993E-5</v>
      </c>
      <c r="G14" s="2" t="s">
        <v>14</v>
      </c>
      <c r="H14" s="2" t="s">
        <v>26</v>
      </c>
      <c r="I14" s="4">
        <v>1</v>
      </c>
      <c r="J14" s="2">
        <v>68.965517241379303</v>
      </c>
      <c r="K14" s="2">
        <v>66.6666666666667</v>
      </c>
      <c r="L14" s="2">
        <v>56.6666666666667</v>
      </c>
      <c r="M14" s="2">
        <v>62.068965517241402</v>
      </c>
      <c r="N14" s="2">
        <v>60.526315789473699</v>
      </c>
      <c r="O14" s="1">
        <f t="shared" si="0"/>
        <v>62.978826376285554</v>
      </c>
      <c r="P14" s="2">
        <v>42.424242424242401</v>
      </c>
      <c r="Q14" s="2">
        <v>44.827586206896598</v>
      </c>
      <c r="R14" s="2">
        <v>22.5</v>
      </c>
      <c r="S14" s="2">
        <v>41.176470588235297</v>
      </c>
      <c r="T14" s="2">
        <v>21.2121212121212</v>
      </c>
      <c r="U14" s="1">
        <f t="shared" si="1"/>
        <v>34.428084086299101</v>
      </c>
      <c r="V14" s="2">
        <f t="shared" si="2"/>
        <v>-28.550742289986452</v>
      </c>
      <c r="W14" s="2">
        <v>44.4444444444444</v>
      </c>
      <c r="X14" s="2">
        <v>33.3333333333333</v>
      </c>
      <c r="Y14" s="2">
        <v>40.740740740740698</v>
      </c>
      <c r="Z14" s="2">
        <v>52.7777777777778</v>
      </c>
      <c r="AA14" s="2">
        <v>53.571428571428598</v>
      </c>
    </row>
    <row r="15" spans="1:27" x14ac:dyDescent="0.3">
      <c r="A15" s="2">
        <v>192952</v>
      </c>
      <c r="B15" s="2" t="s">
        <v>23</v>
      </c>
      <c r="C15" s="2">
        <v>48663912</v>
      </c>
      <c r="D15" s="2">
        <v>3.8606598150207998</v>
      </c>
      <c r="E15" s="2">
        <v>1.1308124986427E-4</v>
      </c>
      <c r="F15" s="2">
        <v>2.9119187558155301E-2</v>
      </c>
      <c r="G15" s="2" t="s">
        <v>24</v>
      </c>
      <c r="H15" s="2" t="s">
        <v>25</v>
      </c>
      <c r="I15" s="4">
        <v>1</v>
      </c>
      <c r="J15" s="2">
        <v>70.8333333333333</v>
      </c>
      <c r="K15" s="2">
        <v>65</v>
      </c>
      <c r="L15" s="2">
        <v>55.5555555555556</v>
      </c>
      <c r="M15" s="2">
        <v>58.3333333333333</v>
      </c>
      <c r="N15" s="2">
        <v>45.8333333333333</v>
      </c>
      <c r="O15" s="1">
        <f t="shared" si="0"/>
        <v>59.111111111111107</v>
      </c>
      <c r="P15" s="2">
        <v>41.176470588235297</v>
      </c>
      <c r="Q15" s="2">
        <v>22.2222222222222</v>
      </c>
      <c r="R15" s="2">
        <v>33.3333333333333</v>
      </c>
      <c r="S15" s="2">
        <v>42.424242424242401</v>
      </c>
      <c r="T15" s="2">
        <v>13.3333333333333</v>
      </c>
      <c r="U15" s="1">
        <f t="shared" si="1"/>
        <v>30.497920380273296</v>
      </c>
      <c r="V15" s="2">
        <f t="shared" si="2"/>
        <v>-28.613190730837811</v>
      </c>
      <c r="W15" s="2">
        <v>50</v>
      </c>
      <c r="X15" s="2">
        <v>43.75</v>
      </c>
      <c r="Y15" s="2">
        <v>44.4444444444444</v>
      </c>
      <c r="Z15" s="2">
        <v>26.315789473684202</v>
      </c>
      <c r="AA15" s="2">
        <v>33.3333333333333</v>
      </c>
    </row>
    <row r="16" spans="1:27" x14ac:dyDescent="0.3">
      <c r="A16" s="2">
        <v>291041</v>
      </c>
      <c r="B16" s="2" t="s">
        <v>54</v>
      </c>
      <c r="C16" s="2">
        <v>116221213</v>
      </c>
      <c r="D16" s="2">
        <v>4.0409573722495198</v>
      </c>
      <c r="E16" s="5">
        <v>5.3233435067780403E-5</v>
      </c>
      <c r="F16" s="2">
        <v>1.5216423698275699E-2</v>
      </c>
      <c r="G16" s="2" t="s">
        <v>55</v>
      </c>
      <c r="H16" s="2" t="s">
        <v>65</v>
      </c>
      <c r="I16" s="4">
        <v>1</v>
      </c>
      <c r="J16" s="2">
        <v>10.3448275862069</v>
      </c>
      <c r="K16" s="2">
        <v>7.6923076923076898</v>
      </c>
      <c r="L16" s="2">
        <v>7.5</v>
      </c>
      <c r="M16" s="2">
        <v>10</v>
      </c>
      <c r="N16" s="2">
        <v>8.5714285714285694</v>
      </c>
      <c r="O16" s="1">
        <f t="shared" si="0"/>
        <v>8.8217127699886326</v>
      </c>
      <c r="P16" s="2">
        <v>0</v>
      </c>
      <c r="Q16" s="2">
        <v>3.2258064516128999</v>
      </c>
      <c r="R16" s="2">
        <v>0</v>
      </c>
      <c r="S16" s="2">
        <v>0</v>
      </c>
      <c r="T16" s="2">
        <v>0</v>
      </c>
      <c r="U16" s="1">
        <f t="shared" si="1"/>
        <v>0.64516129032257996</v>
      </c>
      <c r="V16" s="2">
        <f t="shared" si="2"/>
        <v>-8.1765514796660526</v>
      </c>
      <c r="W16" s="2">
        <v>0</v>
      </c>
      <c r="X16" s="2">
        <v>3.0303030303030298</v>
      </c>
      <c r="Y16" s="2">
        <v>7.6923076923076898</v>
      </c>
      <c r="Z16" s="2">
        <v>2.6315789473684199</v>
      </c>
      <c r="AA16" s="2">
        <v>4.5454545454545503</v>
      </c>
    </row>
    <row r="17" spans="1:27" x14ac:dyDescent="0.3">
      <c r="A17" s="2">
        <v>303603</v>
      </c>
      <c r="B17" s="2" t="s">
        <v>54</v>
      </c>
      <c r="C17" s="2">
        <v>134250947</v>
      </c>
      <c r="D17" s="2">
        <v>3.8710662779852099</v>
      </c>
      <c r="E17" s="2">
        <v>1.0836032204013399E-4</v>
      </c>
      <c r="F17" s="2">
        <v>2.8201418989429398E-2</v>
      </c>
      <c r="G17" s="2" t="s">
        <v>55</v>
      </c>
      <c r="H17" s="2" t="s">
        <v>56</v>
      </c>
      <c r="I17" s="4">
        <v>1</v>
      </c>
      <c r="J17" s="2">
        <v>22.2222222222222</v>
      </c>
      <c r="K17" s="2">
        <v>25</v>
      </c>
      <c r="L17" s="2">
        <v>12.5</v>
      </c>
      <c r="M17" s="2">
        <v>15.384615384615399</v>
      </c>
      <c r="N17" s="2">
        <v>19.047619047619001</v>
      </c>
      <c r="O17" s="1">
        <f t="shared" si="0"/>
        <v>18.830891330891319</v>
      </c>
      <c r="P17" s="2">
        <v>0</v>
      </c>
      <c r="Q17" s="2">
        <v>0</v>
      </c>
      <c r="R17" s="2">
        <v>0</v>
      </c>
      <c r="S17" s="2">
        <v>0</v>
      </c>
      <c r="T17" s="2">
        <v>17.647058823529399</v>
      </c>
      <c r="U17" s="1">
        <f t="shared" si="1"/>
        <v>3.5294117647058796</v>
      </c>
      <c r="V17" s="2">
        <f t="shared" si="2"/>
        <v>-15.301479566185439</v>
      </c>
      <c r="W17" s="2">
        <v>15.384615384615399</v>
      </c>
      <c r="X17" s="2">
        <v>0</v>
      </c>
      <c r="Y17" s="2">
        <v>15.789473684210501</v>
      </c>
      <c r="Z17" s="2">
        <v>17.647058823529399</v>
      </c>
      <c r="AA17" s="2">
        <v>5.8823529411764701</v>
      </c>
    </row>
    <row r="18" spans="1:27" x14ac:dyDescent="0.3">
      <c r="A18" s="2">
        <v>321483</v>
      </c>
      <c r="B18" s="2" t="s">
        <v>35</v>
      </c>
      <c r="C18" s="2">
        <v>23180705</v>
      </c>
      <c r="D18" s="2">
        <v>4.0378601555718001</v>
      </c>
      <c r="E18" s="5">
        <v>5.3940991655331698E-5</v>
      </c>
      <c r="F18" s="2">
        <v>1.5358643270919001E-2</v>
      </c>
      <c r="G18" s="2" t="s">
        <v>36</v>
      </c>
      <c r="H18" s="2" t="s">
        <v>37</v>
      </c>
      <c r="I18" s="4">
        <v>1</v>
      </c>
      <c r="J18" s="2">
        <v>57.894736842105303</v>
      </c>
      <c r="K18" s="2">
        <v>70.8333333333333</v>
      </c>
      <c r="L18" s="2">
        <v>67.741935483871003</v>
      </c>
      <c r="M18" s="2">
        <v>62.5</v>
      </c>
      <c r="N18" s="2">
        <v>82.758620689655203</v>
      </c>
      <c r="O18" s="1">
        <f t="shared" si="0"/>
        <v>68.34572526979295</v>
      </c>
      <c r="P18" s="2">
        <v>28.571428571428601</v>
      </c>
      <c r="Q18" s="2">
        <v>52.941176470588204</v>
      </c>
      <c r="R18" s="2">
        <v>54.545454545454497</v>
      </c>
      <c r="S18" s="2">
        <v>45</v>
      </c>
      <c r="T18" s="2">
        <v>28.571428571428601</v>
      </c>
      <c r="U18" s="1">
        <f t="shared" si="1"/>
        <v>41.925897631779982</v>
      </c>
      <c r="V18" s="2">
        <f t="shared" si="2"/>
        <v>-26.419827638012968</v>
      </c>
      <c r="W18" s="2">
        <v>56.521739130434803</v>
      </c>
      <c r="X18" s="2">
        <v>60</v>
      </c>
      <c r="Y18" s="2">
        <v>70</v>
      </c>
      <c r="Z18" s="2">
        <v>65</v>
      </c>
      <c r="AA18" s="2">
        <v>47.619047619047599</v>
      </c>
    </row>
    <row r="19" spans="1:27" x14ac:dyDescent="0.3">
      <c r="A19" s="2">
        <v>365641</v>
      </c>
      <c r="B19" s="2" t="s">
        <v>19</v>
      </c>
      <c r="C19" s="2">
        <v>7281145</v>
      </c>
      <c r="D19" s="2">
        <v>4.45796236296529</v>
      </c>
      <c r="E19" s="5">
        <v>8.2742425191724696E-6</v>
      </c>
      <c r="F19" s="2">
        <v>3.0243931090407801E-3</v>
      </c>
      <c r="G19" s="2" t="s">
        <v>20</v>
      </c>
      <c r="H19" s="2" t="s">
        <v>42</v>
      </c>
      <c r="J19" s="2">
        <v>36.6666666666667</v>
      </c>
      <c r="K19" s="2">
        <v>33.3333333333333</v>
      </c>
      <c r="L19" s="2">
        <v>44.4444444444444</v>
      </c>
      <c r="M19" s="2">
        <v>31.578947368421101</v>
      </c>
      <c r="N19" s="2">
        <v>47.619047619047599</v>
      </c>
      <c r="O19" s="1">
        <f t="shared" si="0"/>
        <v>38.728487886382617</v>
      </c>
      <c r="P19" s="2">
        <v>7.6923076923076898</v>
      </c>
      <c r="Q19" s="2">
        <v>4.7619047619047601</v>
      </c>
      <c r="R19" s="2">
        <v>10.526315789473699</v>
      </c>
      <c r="S19" s="2">
        <v>33.3333333333333</v>
      </c>
      <c r="T19" s="2">
        <v>14.285714285714301</v>
      </c>
      <c r="U19" s="1">
        <f t="shared" si="1"/>
        <v>14.119915172546751</v>
      </c>
      <c r="V19" s="2">
        <f t="shared" si="2"/>
        <v>-24.608572713835866</v>
      </c>
      <c r="W19" s="2">
        <v>17.8571428571429</v>
      </c>
      <c r="X19" s="2">
        <v>10</v>
      </c>
      <c r="Y19" s="2">
        <v>20</v>
      </c>
      <c r="Z19" s="2">
        <v>16.6666666666667</v>
      </c>
      <c r="AA19" s="2">
        <v>7.1428571428571397</v>
      </c>
    </row>
    <row r="20" spans="1:27" x14ac:dyDescent="0.3">
      <c r="A20" s="2">
        <v>365649</v>
      </c>
      <c r="B20" s="2" t="s">
        <v>19</v>
      </c>
      <c r="C20" s="2">
        <v>7281175</v>
      </c>
      <c r="D20" s="2">
        <v>3.7449019728979902</v>
      </c>
      <c r="E20" s="2">
        <v>1.80464224032878E-4</v>
      </c>
      <c r="F20" s="2">
        <v>4.3437374348267797E-2</v>
      </c>
      <c r="G20" s="2" t="s">
        <v>20</v>
      </c>
      <c r="H20" s="2" t="s">
        <v>42</v>
      </c>
      <c r="J20" s="2">
        <v>16.6666666666667</v>
      </c>
      <c r="K20" s="2">
        <v>16.6666666666667</v>
      </c>
      <c r="L20" s="2">
        <v>22.2222222222222</v>
      </c>
      <c r="M20" s="2">
        <v>15.789473684210501</v>
      </c>
      <c r="N20" s="2">
        <v>28.571428571428601</v>
      </c>
      <c r="O20" s="1">
        <f t="shared" si="0"/>
        <v>19.983291562238939</v>
      </c>
      <c r="P20" s="2">
        <v>7.6923076923076898</v>
      </c>
      <c r="Q20" s="2">
        <v>0</v>
      </c>
      <c r="R20" s="2">
        <v>0</v>
      </c>
      <c r="S20" s="2">
        <v>11.1111111111111</v>
      </c>
      <c r="T20" s="2">
        <v>4.7619047619047601</v>
      </c>
      <c r="U20" s="1">
        <f t="shared" si="1"/>
        <v>4.7130647130647096</v>
      </c>
      <c r="V20" s="2">
        <f t="shared" si="2"/>
        <v>-15.270226849174229</v>
      </c>
      <c r="W20" s="2">
        <v>10.714285714285699</v>
      </c>
      <c r="X20" s="2">
        <v>10</v>
      </c>
      <c r="Y20" s="2">
        <v>0</v>
      </c>
      <c r="Z20" s="2">
        <v>5.5555555555555598</v>
      </c>
      <c r="AA20" s="2">
        <v>0</v>
      </c>
    </row>
    <row r="21" spans="1:27" x14ac:dyDescent="0.3">
      <c r="A21" s="2">
        <v>383916</v>
      </c>
      <c r="B21" s="2" t="s">
        <v>19</v>
      </c>
      <c r="C21" s="2">
        <v>45173240</v>
      </c>
      <c r="D21" s="2">
        <v>4.2687755407277796</v>
      </c>
      <c r="E21" s="5">
        <v>1.96548927650385E-5</v>
      </c>
      <c r="F21" s="2">
        <v>6.3928160708565098E-3</v>
      </c>
      <c r="G21" s="2" t="s">
        <v>20</v>
      </c>
      <c r="H21" s="2" t="s">
        <v>21</v>
      </c>
      <c r="I21" s="4">
        <v>1</v>
      </c>
      <c r="J21" s="2">
        <v>73.3333333333333</v>
      </c>
      <c r="K21" s="2">
        <v>71.428571428571402</v>
      </c>
      <c r="L21" s="2">
        <v>73.913043478260903</v>
      </c>
      <c r="M21" s="2">
        <v>83.3333333333333</v>
      </c>
      <c r="N21" s="2">
        <v>69.230769230769198</v>
      </c>
      <c r="O21" s="1">
        <f t="shared" si="0"/>
        <v>74.247810160853618</v>
      </c>
      <c r="P21" s="2">
        <v>42.105263157894697</v>
      </c>
      <c r="Q21" s="2">
        <v>41.6666666666667</v>
      </c>
      <c r="R21" s="2">
        <v>27.272727272727298</v>
      </c>
      <c r="S21" s="2">
        <v>52.173913043478301</v>
      </c>
      <c r="T21" s="2">
        <v>45.454545454545503</v>
      </c>
      <c r="U21" s="1">
        <f t="shared" si="1"/>
        <v>41.734623119062498</v>
      </c>
      <c r="V21" s="2">
        <f t="shared" si="2"/>
        <v>-32.51318704179112</v>
      </c>
      <c r="W21" s="2">
        <v>63.157894736842103</v>
      </c>
      <c r="X21" s="2">
        <v>73.684210526315795</v>
      </c>
      <c r="Y21" s="2">
        <v>56.25</v>
      </c>
      <c r="Z21" s="2">
        <v>58.823529411764703</v>
      </c>
      <c r="AA21" s="2">
        <v>66.6666666666667</v>
      </c>
    </row>
    <row r="22" spans="1:27" x14ac:dyDescent="0.3">
      <c r="A22" s="2">
        <v>457937</v>
      </c>
      <c r="B22" s="2" t="s">
        <v>28</v>
      </c>
      <c r="C22" s="2">
        <v>94913291</v>
      </c>
      <c r="D22" s="2">
        <v>4.1671498686388802</v>
      </c>
      <c r="E22" s="5">
        <v>3.0843173206159203E-5</v>
      </c>
      <c r="F22" s="2">
        <v>9.4316717319696593E-3</v>
      </c>
      <c r="G22" s="2" t="s">
        <v>29</v>
      </c>
      <c r="H22" s="2" t="s">
        <v>30</v>
      </c>
      <c r="I22" s="4">
        <v>1</v>
      </c>
      <c r="J22" s="2">
        <v>54.545454545454497</v>
      </c>
      <c r="K22" s="2">
        <v>52.7777777777778</v>
      </c>
      <c r="L22" s="2">
        <v>50</v>
      </c>
      <c r="M22" s="2">
        <v>53.3333333333333</v>
      </c>
      <c r="N22" s="2">
        <v>50</v>
      </c>
      <c r="O22" s="1">
        <f t="shared" si="0"/>
        <v>52.131313131313121</v>
      </c>
      <c r="P22" s="2">
        <v>23.529411764705898</v>
      </c>
      <c r="Q22" s="2">
        <v>24</v>
      </c>
      <c r="R22" s="2">
        <v>30.434782608695699</v>
      </c>
      <c r="S22" s="2">
        <v>19.047619047619001</v>
      </c>
      <c r="T22" s="2">
        <v>23.529411764705898</v>
      </c>
      <c r="U22" s="1">
        <f t="shared" si="1"/>
        <v>24.108245037145302</v>
      </c>
      <c r="V22" s="2">
        <f t="shared" si="2"/>
        <v>-28.023068094167819</v>
      </c>
      <c r="W22" s="2">
        <v>56</v>
      </c>
      <c r="X22" s="2">
        <v>40</v>
      </c>
      <c r="Y22" s="2">
        <v>42.105263157894697</v>
      </c>
      <c r="Z22" s="2">
        <v>33.3333333333333</v>
      </c>
      <c r="AA22" s="2">
        <v>44.4444444444444</v>
      </c>
    </row>
    <row r="23" spans="1:27" x14ac:dyDescent="0.3">
      <c r="A23" s="2">
        <v>531944</v>
      </c>
      <c r="B23" s="2" t="s">
        <v>7</v>
      </c>
      <c r="C23" s="2">
        <v>123725524</v>
      </c>
      <c r="D23" s="2">
        <v>5.6885073666057897</v>
      </c>
      <c r="E23" s="5">
        <v>1.2815458485909699E-8</v>
      </c>
      <c r="F23" s="5">
        <v>1.18866815750553E-5</v>
      </c>
      <c r="G23" s="2" t="s">
        <v>8</v>
      </c>
      <c r="H23" s="2" t="s">
        <v>9</v>
      </c>
      <c r="J23" s="2">
        <v>37.037037037037003</v>
      </c>
      <c r="K23" s="2">
        <v>15.384615384615399</v>
      </c>
      <c r="L23" s="2">
        <v>28.260869565217401</v>
      </c>
      <c r="M23" s="2">
        <v>25</v>
      </c>
      <c r="N23" s="2">
        <v>38.8888888888889</v>
      </c>
      <c r="O23" s="1">
        <f t="shared" si="0"/>
        <v>28.914282175151744</v>
      </c>
      <c r="P23" s="2">
        <v>3.0303030303030298</v>
      </c>
      <c r="Q23" s="2">
        <v>0</v>
      </c>
      <c r="R23" s="2">
        <v>9.375</v>
      </c>
      <c r="S23" s="2">
        <v>4.1666666666666696</v>
      </c>
      <c r="T23" s="2">
        <v>5.5555555555555598</v>
      </c>
      <c r="U23" s="1">
        <f t="shared" si="1"/>
        <v>4.4255050505050519</v>
      </c>
      <c r="V23" s="2">
        <f t="shared" si="2"/>
        <v>-24.488777124646692</v>
      </c>
      <c r="W23" s="2">
        <v>2.32558139534884</v>
      </c>
      <c r="X23" s="2">
        <v>4.3478260869565197</v>
      </c>
      <c r="Y23" s="2">
        <v>19.354838709677399</v>
      </c>
      <c r="Z23" s="2">
        <v>7.6923076923076898</v>
      </c>
      <c r="AA23" s="2">
        <v>4</v>
      </c>
    </row>
    <row r="24" spans="1:27" x14ac:dyDescent="0.3">
      <c r="A24" s="2">
        <v>531945</v>
      </c>
      <c r="B24" s="2" t="s">
        <v>7</v>
      </c>
      <c r="C24" s="2">
        <v>123725543</v>
      </c>
      <c r="D24" s="2">
        <v>4.08450000178631</v>
      </c>
      <c r="E24" s="5">
        <v>4.41718261235907E-5</v>
      </c>
      <c r="F24" s="2">
        <v>1.29533675734391E-2</v>
      </c>
      <c r="G24" s="2" t="s">
        <v>8</v>
      </c>
      <c r="H24" s="2" t="s">
        <v>9</v>
      </c>
      <c r="J24" s="2">
        <v>14.285714285714301</v>
      </c>
      <c r="K24" s="2">
        <v>13.3333333333333</v>
      </c>
      <c r="L24" s="2">
        <v>13.0434782608696</v>
      </c>
      <c r="M24" s="2">
        <v>15.625</v>
      </c>
      <c r="N24" s="2">
        <v>17.0731707317073</v>
      </c>
      <c r="O24" s="1">
        <f t="shared" si="0"/>
        <v>14.672139322324899</v>
      </c>
      <c r="P24" s="2">
        <v>0</v>
      </c>
      <c r="Q24" s="2">
        <v>0</v>
      </c>
      <c r="R24" s="2">
        <v>6.0606060606060597</v>
      </c>
      <c r="S24" s="2">
        <v>4.1666666666666696</v>
      </c>
      <c r="T24" s="2">
        <v>5.5555555555555598</v>
      </c>
      <c r="U24" s="1">
        <f t="shared" si="1"/>
        <v>3.1565656565656584</v>
      </c>
      <c r="V24" s="2">
        <f t="shared" si="2"/>
        <v>-11.515573665759241</v>
      </c>
      <c r="W24" s="2">
        <v>0</v>
      </c>
      <c r="X24" s="2">
        <v>4.3478260869565197</v>
      </c>
      <c r="Y24" s="2">
        <v>8.3333333333333304</v>
      </c>
      <c r="Z24" s="2">
        <v>3.5714285714285698</v>
      </c>
      <c r="AA24" s="2">
        <v>4</v>
      </c>
    </row>
    <row r="25" spans="1:27" x14ac:dyDescent="0.3">
      <c r="A25" s="2">
        <v>531946</v>
      </c>
      <c r="B25" s="2" t="s">
        <v>7</v>
      </c>
      <c r="C25" s="2">
        <v>123725544</v>
      </c>
      <c r="D25" s="2">
        <v>9.6478749538401996</v>
      </c>
      <c r="E25" s="5">
        <v>5.0184870330806604E-22</v>
      </c>
      <c r="F25" s="5">
        <v>2.67143987225151E-17</v>
      </c>
      <c r="G25" s="2" t="s">
        <v>8</v>
      </c>
      <c r="H25" s="2" t="s">
        <v>9</v>
      </c>
      <c r="J25" s="2">
        <v>73.154362416107404</v>
      </c>
      <c r="K25" s="2">
        <v>60.465116279069797</v>
      </c>
      <c r="L25" s="2">
        <v>78.3783783783784</v>
      </c>
      <c r="M25" s="2">
        <v>63.768115942028999</v>
      </c>
      <c r="N25" s="2">
        <v>59.047619047619101</v>
      </c>
      <c r="O25" s="1">
        <f t="shared" si="0"/>
        <v>66.96271841264074</v>
      </c>
      <c r="P25" s="2">
        <v>27.5</v>
      </c>
      <c r="Q25" s="2">
        <v>16.6666666666667</v>
      </c>
      <c r="R25" s="2">
        <v>17.307692307692299</v>
      </c>
      <c r="S25" s="2">
        <v>16.326530612244898</v>
      </c>
      <c r="T25" s="2">
        <v>8.3333333333333304</v>
      </c>
      <c r="U25" s="1">
        <f t="shared" si="1"/>
        <v>17.226844583987447</v>
      </c>
      <c r="V25" s="2">
        <f t="shared" si="2"/>
        <v>-49.735873828653297</v>
      </c>
      <c r="W25" s="2">
        <v>18.181818181818201</v>
      </c>
      <c r="X25" s="2">
        <v>25.925925925925899</v>
      </c>
      <c r="Y25" s="2">
        <v>26.315789473684202</v>
      </c>
      <c r="Z25" s="2">
        <v>14.705882352941201</v>
      </c>
      <c r="AA25" s="2">
        <v>25</v>
      </c>
    </row>
    <row r="26" spans="1:27" x14ac:dyDescent="0.3">
      <c r="A26" s="2">
        <v>531948</v>
      </c>
      <c r="B26" s="2" t="s">
        <v>7</v>
      </c>
      <c r="C26" s="2">
        <v>123725554</v>
      </c>
      <c r="D26" s="2">
        <v>8.8256750283287904</v>
      </c>
      <c r="E26" s="5">
        <v>1.0880153724373701E-18</v>
      </c>
      <c r="F26" s="5">
        <v>2.8733125966855302E-14</v>
      </c>
      <c r="G26" s="2" t="s">
        <v>8</v>
      </c>
      <c r="H26" s="2" t="s">
        <v>9</v>
      </c>
      <c r="J26" s="2">
        <v>75.838926174496606</v>
      </c>
      <c r="K26" s="2">
        <v>63.953488372092998</v>
      </c>
      <c r="L26" s="2">
        <v>83.783783783783804</v>
      </c>
      <c r="M26" s="2">
        <v>63.768115942028999</v>
      </c>
      <c r="N26" s="2">
        <v>63.461538461538503</v>
      </c>
      <c r="O26" s="1">
        <f t="shared" si="0"/>
        <v>70.161170546788185</v>
      </c>
      <c r="P26" s="2">
        <v>29.268292682926798</v>
      </c>
      <c r="Q26" s="2">
        <v>20.8333333333333</v>
      </c>
      <c r="R26" s="2">
        <v>21.153846153846199</v>
      </c>
      <c r="S26" s="2">
        <v>16.326530612244898</v>
      </c>
      <c r="T26" s="2">
        <v>11.1111111111111</v>
      </c>
      <c r="U26" s="1">
        <f t="shared" si="1"/>
        <v>19.738622778692459</v>
      </c>
      <c r="V26" s="2">
        <f t="shared" si="2"/>
        <v>-50.422547768095725</v>
      </c>
      <c r="W26" s="2">
        <v>12.1212121212121</v>
      </c>
      <c r="X26" s="2">
        <v>25.925925925925899</v>
      </c>
      <c r="Y26" s="2">
        <v>26.315789473684202</v>
      </c>
      <c r="Z26" s="2">
        <v>17.647058823529399</v>
      </c>
      <c r="AA26" s="2">
        <v>25</v>
      </c>
    </row>
    <row r="27" spans="1:27" x14ac:dyDescent="0.3">
      <c r="A27" s="2">
        <v>573531</v>
      </c>
      <c r="B27" s="2" t="s">
        <v>39</v>
      </c>
      <c r="C27" s="2">
        <v>120935717</v>
      </c>
      <c r="D27" s="2">
        <v>3.79313923468297</v>
      </c>
      <c r="E27" s="2">
        <v>1.48754690755492E-4</v>
      </c>
      <c r="F27" s="2">
        <v>3.6781096442550898E-2</v>
      </c>
      <c r="G27" s="2" t="s">
        <v>40</v>
      </c>
      <c r="H27" s="2" t="s">
        <v>41</v>
      </c>
      <c r="I27" s="4">
        <v>1</v>
      </c>
      <c r="J27" s="2">
        <v>39.130434782608702</v>
      </c>
      <c r="K27" s="2">
        <v>56.25</v>
      </c>
      <c r="L27" s="2">
        <v>46.428571428571402</v>
      </c>
      <c r="M27" s="2">
        <v>36.363636363636402</v>
      </c>
      <c r="N27" s="2">
        <v>60.714285714285701</v>
      </c>
      <c r="O27" s="1">
        <f t="shared" si="0"/>
        <v>47.777385657820439</v>
      </c>
      <c r="P27" s="2">
        <v>17.8571428571429</v>
      </c>
      <c r="Q27" s="2">
        <v>22.727272727272702</v>
      </c>
      <c r="R27" s="2">
        <v>32</v>
      </c>
      <c r="S27" s="2">
        <v>14.285714285714301</v>
      </c>
      <c r="T27" s="2">
        <v>27.7777777777778</v>
      </c>
      <c r="U27" s="1">
        <f t="shared" si="1"/>
        <v>22.929581529581544</v>
      </c>
      <c r="V27" s="2">
        <f t="shared" si="2"/>
        <v>-24.847804128238895</v>
      </c>
      <c r="W27" s="2">
        <v>41.6666666666667</v>
      </c>
      <c r="X27" s="2">
        <v>14.285714285714301</v>
      </c>
      <c r="Y27" s="2">
        <v>38.8888888888889</v>
      </c>
      <c r="Z27" s="2">
        <v>30</v>
      </c>
      <c r="AA27" s="2">
        <v>13.3333333333333</v>
      </c>
    </row>
    <row r="28" spans="1:27" x14ac:dyDescent="0.3">
      <c r="A28" s="2">
        <v>579811</v>
      </c>
      <c r="B28" s="2" t="s">
        <v>31</v>
      </c>
      <c r="C28" s="2">
        <v>3477672</v>
      </c>
      <c r="D28" s="2">
        <v>3.7314723407636801</v>
      </c>
      <c r="E28" s="2">
        <v>1.9036391389744799E-4</v>
      </c>
      <c r="F28" s="2">
        <v>4.5392984299225503E-2</v>
      </c>
      <c r="G28" s="2" t="s">
        <v>32</v>
      </c>
      <c r="H28" s="2" t="s">
        <v>38</v>
      </c>
      <c r="J28" s="2">
        <v>46.875</v>
      </c>
      <c r="K28" s="2">
        <v>40.625</v>
      </c>
      <c r="L28" s="2">
        <v>50</v>
      </c>
      <c r="M28" s="2">
        <v>37.5</v>
      </c>
      <c r="N28" s="2">
        <v>28.571428571428601</v>
      </c>
      <c r="O28" s="1">
        <f t="shared" si="0"/>
        <v>40.714285714285722</v>
      </c>
      <c r="P28" s="2">
        <v>6.6666666666666696</v>
      </c>
      <c r="Q28" s="2">
        <v>12.5</v>
      </c>
      <c r="R28" s="2">
        <v>25</v>
      </c>
      <c r="S28" s="2">
        <v>33.3333333333333</v>
      </c>
      <c r="T28" s="2">
        <v>5.5555555555555598</v>
      </c>
      <c r="U28" s="1">
        <f t="shared" si="1"/>
        <v>16.611111111111107</v>
      </c>
      <c r="V28" s="2">
        <f t="shared" si="2"/>
        <v>-24.103174603174615</v>
      </c>
      <c r="W28" s="2">
        <v>5.8823529411764701</v>
      </c>
      <c r="X28" s="2">
        <v>20</v>
      </c>
      <c r="Y28" s="2">
        <v>27.272727272727298</v>
      </c>
      <c r="Z28" s="2">
        <v>11.1111111111111</v>
      </c>
      <c r="AA28" s="2">
        <v>18.181818181818201</v>
      </c>
    </row>
    <row r="29" spans="1:27" x14ac:dyDescent="0.3">
      <c r="A29" s="2">
        <v>579815</v>
      </c>
      <c r="B29" s="2" t="s">
        <v>31</v>
      </c>
      <c r="C29" s="2">
        <v>3477692</v>
      </c>
      <c r="D29" s="2">
        <v>3.8810696604922801</v>
      </c>
      <c r="E29" s="2">
        <v>1.0399804475876601E-4</v>
      </c>
      <c r="F29" s="2">
        <v>2.7245109154816802E-2</v>
      </c>
      <c r="G29" s="2" t="s">
        <v>32</v>
      </c>
      <c r="H29" s="2" t="s">
        <v>38</v>
      </c>
      <c r="J29" s="2">
        <v>43.75</v>
      </c>
      <c r="K29" s="2">
        <v>37.5</v>
      </c>
      <c r="L29" s="2">
        <v>50</v>
      </c>
      <c r="M29" s="2">
        <v>37.5</v>
      </c>
      <c r="N29" s="2">
        <v>38.095238095238102</v>
      </c>
      <c r="O29" s="1">
        <f t="shared" si="0"/>
        <v>41.36904761904762</v>
      </c>
      <c r="P29" s="2">
        <v>6.6666666666666696</v>
      </c>
      <c r="Q29" s="2">
        <v>18.75</v>
      </c>
      <c r="R29" s="2">
        <v>25</v>
      </c>
      <c r="S29" s="2">
        <v>26.315789473684202</v>
      </c>
      <c r="T29" s="2">
        <v>5.5555555555555598</v>
      </c>
      <c r="U29" s="1">
        <f t="shared" si="1"/>
        <v>16.457602339181285</v>
      </c>
      <c r="V29" s="2">
        <f t="shared" si="2"/>
        <v>-24.911445279866335</v>
      </c>
      <c r="W29" s="2">
        <v>11.764705882352899</v>
      </c>
      <c r="X29" s="2">
        <v>20</v>
      </c>
      <c r="Y29" s="2">
        <v>27.272727272727298</v>
      </c>
      <c r="Z29" s="2">
        <v>11.1111111111111</v>
      </c>
      <c r="AA29" s="2">
        <v>18.181818181818201</v>
      </c>
    </row>
    <row r="30" spans="1:27" x14ac:dyDescent="0.3">
      <c r="A30" s="2">
        <v>579819</v>
      </c>
      <c r="B30" s="2" t="s">
        <v>31</v>
      </c>
      <c r="C30" s="2">
        <v>3477750</v>
      </c>
      <c r="D30" s="2">
        <v>4.0487792185085398</v>
      </c>
      <c r="E30" s="5">
        <v>5.1485484596917098E-5</v>
      </c>
      <c r="F30" s="2">
        <v>1.4778992297269899E-2</v>
      </c>
      <c r="G30" s="2" t="s">
        <v>32</v>
      </c>
      <c r="H30" s="2" t="s">
        <v>38</v>
      </c>
      <c r="J30" s="2">
        <v>46.875</v>
      </c>
      <c r="K30" s="2">
        <v>40.625</v>
      </c>
      <c r="L30" s="2">
        <v>50</v>
      </c>
      <c r="M30" s="2">
        <v>33.3333333333333</v>
      </c>
      <c r="N30" s="2">
        <v>33.3333333333333</v>
      </c>
      <c r="O30" s="1">
        <f t="shared" si="0"/>
        <v>40.833333333333329</v>
      </c>
      <c r="P30" s="2">
        <v>6.6666666666666696</v>
      </c>
      <c r="Q30" s="2">
        <v>18.75</v>
      </c>
      <c r="R30" s="2">
        <v>21.428571428571399</v>
      </c>
      <c r="S30" s="2">
        <v>26.315789473684202</v>
      </c>
      <c r="T30" s="2">
        <v>5.5555555555555598</v>
      </c>
      <c r="U30" s="1">
        <f t="shared" si="1"/>
        <v>15.743316624895566</v>
      </c>
      <c r="V30" s="2">
        <f t="shared" si="2"/>
        <v>-25.090016708437762</v>
      </c>
      <c r="W30" s="2">
        <v>11.764705882352899</v>
      </c>
      <c r="X30" s="2">
        <v>13.3333333333333</v>
      </c>
      <c r="Y30" s="2">
        <v>36.363636363636402</v>
      </c>
      <c r="Z30" s="2">
        <v>11.1111111111111</v>
      </c>
      <c r="AA30" s="2">
        <v>18.181818181818201</v>
      </c>
    </row>
    <row r="31" spans="1:27" x14ac:dyDescent="0.3">
      <c r="A31" s="2">
        <v>579822</v>
      </c>
      <c r="B31" s="2" t="s">
        <v>31</v>
      </c>
      <c r="C31" s="2">
        <v>3477774</v>
      </c>
      <c r="D31" s="2">
        <v>3.9798864944378001</v>
      </c>
      <c r="E31" s="5">
        <v>6.8948180372212302E-5</v>
      </c>
      <c r="F31" s="2">
        <v>1.8989011964822701E-2</v>
      </c>
      <c r="G31" s="2" t="s">
        <v>32</v>
      </c>
      <c r="H31" s="2" t="s">
        <v>38</v>
      </c>
      <c r="J31" s="2">
        <v>20</v>
      </c>
      <c r="K31" s="2">
        <v>30.434782608695699</v>
      </c>
      <c r="L31" s="2">
        <v>37.037037037037003</v>
      </c>
      <c r="M31" s="2">
        <v>45.454545454545503</v>
      </c>
      <c r="N31" s="2">
        <v>38.095238095238102</v>
      </c>
      <c r="O31" s="1">
        <f t="shared" si="0"/>
        <v>34.204320639103258</v>
      </c>
      <c r="P31" s="2">
        <v>0</v>
      </c>
      <c r="Q31" s="2">
        <v>13.3333333333333</v>
      </c>
      <c r="R31" s="2">
        <v>20</v>
      </c>
      <c r="S31" s="2">
        <v>5.8823529411764701</v>
      </c>
      <c r="T31" s="2">
        <v>7.1428571428571397</v>
      </c>
      <c r="U31" s="1">
        <f t="shared" si="1"/>
        <v>9.2717086834733813</v>
      </c>
      <c r="V31" s="2">
        <f t="shared" si="2"/>
        <v>-24.932611955629877</v>
      </c>
      <c r="W31" s="2">
        <v>20</v>
      </c>
      <c r="X31" s="2">
        <v>15.789473684210501</v>
      </c>
      <c r="Y31" s="2">
        <v>25</v>
      </c>
      <c r="Z31" s="2">
        <v>20.8333333333333</v>
      </c>
      <c r="AA31" s="2">
        <v>4</v>
      </c>
    </row>
    <row r="32" spans="1:27" x14ac:dyDescent="0.3">
      <c r="A32" s="2">
        <v>606470</v>
      </c>
      <c r="B32" s="2" t="s">
        <v>31</v>
      </c>
      <c r="C32" s="2">
        <v>69695532</v>
      </c>
      <c r="D32" s="2">
        <v>3.77361638849555</v>
      </c>
      <c r="E32" s="2">
        <v>1.6089810392929199E-4</v>
      </c>
      <c r="F32" s="2">
        <v>3.9353805216654797E-2</v>
      </c>
      <c r="G32" s="2" t="s">
        <v>32</v>
      </c>
      <c r="H32" s="2" t="s">
        <v>34</v>
      </c>
      <c r="I32" s="4">
        <v>1</v>
      </c>
      <c r="J32" s="2">
        <v>54.545454545454497</v>
      </c>
      <c r="K32" s="2">
        <v>40.909090909090899</v>
      </c>
      <c r="L32" s="2">
        <v>53.571428571428598</v>
      </c>
      <c r="M32" s="2">
        <v>65</v>
      </c>
      <c r="N32" s="2">
        <v>54.1666666666667</v>
      </c>
      <c r="O32" s="1">
        <f t="shared" si="0"/>
        <v>53.638528138528137</v>
      </c>
      <c r="P32" s="2">
        <v>35.714285714285701</v>
      </c>
      <c r="Q32" s="2">
        <v>31.578947368421101</v>
      </c>
      <c r="R32" s="2">
        <v>10</v>
      </c>
      <c r="S32" s="2">
        <v>25</v>
      </c>
      <c r="T32" s="2">
        <v>28.571428571428601</v>
      </c>
      <c r="U32" s="1">
        <f t="shared" si="1"/>
        <v>26.172932330827081</v>
      </c>
      <c r="V32" s="2">
        <f t="shared" si="2"/>
        <v>-27.465595807701057</v>
      </c>
      <c r="W32" s="2">
        <v>31.818181818181799</v>
      </c>
      <c r="X32" s="2">
        <v>12.5</v>
      </c>
      <c r="Y32" s="2">
        <v>40</v>
      </c>
      <c r="Z32" s="2">
        <v>28.571428571428601</v>
      </c>
      <c r="AA32" s="2">
        <v>50</v>
      </c>
    </row>
    <row r="33" spans="1:27" x14ac:dyDescent="0.3">
      <c r="A33" s="2">
        <v>606470</v>
      </c>
      <c r="B33" s="2" t="s">
        <v>31</v>
      </c>
      <c r="C33" s="2">
        <v>69695532</v>
      </c>
      <c r="D33" s="2">
        <v>3.77361638849555</v>
      </c>
      <c r="E33" s="2">
        <v>1.6089810392929199E-4</v>
      </c>
      <c r="F33" s="2">
        <v>3.9353805216654797E-2</v>
      </c>
      <c r="G33" s="2" t="s">
        <v>32</v>
      </c>
      <c r="H33" s="2" t="s">
        <v>33</v>
      </c>
      <c r="I33" s="4">
        <v>1</v>
      </c>
      <c r="J33" s="2">
        <v>54.545454545454497</v>
      </c>
      <c r="K33" s="2">
        <v>40.909090909090899</v>
      </c>
      <c r="L33" s="2">
        <v>53.571428571428598</v>
      </c>
      <c r="M33" s="2">
        <v>65</v>
      </c>
      <c r="N33" s="2">
        <v>54.1666666666667</v>
      </c>
      <c r="O33" s="1">
        <f t="shared" si="0"/>
        <v>53.638528138528137</v>
      </c>
      <c r="P33" s="2">
        <v>35.714285714285701</v>
      </c>
      <c r="Q33" s="2">
        <v>31.578947368421101</v>
      </c>
      <c r="R33" s="2">
        <v>10</v>
      </c>
      <c r="S33" s="2">
        <v>25</v>
      </c>
      <c r="T33" s="2">
        <v>28.571428571428601</v>
      </c>
      <c r="U33" s="1">
        <f t="shared" si="1"/>
        <v>26.172932330827081</v>
      </c>
      <c r="V33" s="2">
        <f t="shared" si="2"/>
        <v>-27.465595807701057</v>
      </c>
      <c r="W33" s="2">
        <v>31.818181818181799</v>
      </c>
      <c r="X33" s="2">
        <v>12.5</v>
      </c>
      <c r="Y33" s="2">
        <v>40</v>
      </c>
      <c r="Z33" s="2">
        <v>28.571428571428601</v>
      </c>
      <c r="AA33" s="2">
        <v>50</v>
      </c>
    </row>
    <row r="34" spans="1:27" x14ac:dyDescent="0.3">
      <c r="A34" s="2">
        <v>630607</v>
      </c>
      <c r="B34" s="2" t="s">
        <v>31</v>
      </c>
      <c r="C34" s="2">
        <v>98489740</v>
      </c>
      <c r="D34" s="2">
        <v>3.8485116638572499</v>
      </c>
      <c r="E34" s="2">
        <v>1.18837639715111E-4</v>
      </c>
      <c r="F34" s="2">
        <v>3.0387500441568599E-2</v>
      </c>
      <c r="G34" s="2" t="s">
        <v>32</v>
      </c>
      <c r="H34" s="2" t="s">
        <v>49</v>
      </c>
      <c r="I34" s="4">
        <v>1</v>
      </c>
      <c r="J34" s="2">
        <v>37.5</v>
      </c>
      <c r="K34" s="2">
        <v>28</v>
      </c>
      <c r="L34" s="2">
        <v>42.857142857142897</v>
      </c>
      <c r="M34" s="2">
        <v>32.352941176470601</v>
      </c>
      <c r="N34" s="2">
        <v>40</v>
      </c>
      <c r="O34" s="1">
        <f t="shared" si="0"/>
        <v>36.142016806722701</v>
      </c>
      <c r="P34" s="2">
        <v>15.384615384615399</v>
      </c>
      <c r="Q34" s="2">
        <v>7.6923076923076898</v>
      </c>
      <c r="R34" s="2">
        <v>22.2222222222222</v>
      </c>
      <c r="S34" s="2">
        <v>4.7619047619047601</v>
      </c>
      <c r="T34" s="2">
        <v>15.384615384615399</v>
      </c>
      <c r="U34" s="1">
        <f t="shared" si="1"/>
        <v>13.089133089133089</v>
      </c>
      <c r="V34" s="2">
        <f t="shared" si="2"/>
        <v>-23.052883717589612</v>
      </c>
      <c r="W34" s="2">
        <v>8.3333333333333304</v>
      </c>
      <c r="X34" s="2">
        <v>26.923076923076898</v>
      </c>
      <c r="Y34" s="2">
        <v>33.3333333333333</v>
      </c>
      <c r="Z34" s="2">
        <v>13.0434782608696</v>
      </c>
      <c r="AA34" s="2">
        <v>13.636363636363599</v>
      </c>
    </row>
    <row r="35" spans="1:27" x14ac:dyDescent="0.3">
      <c r="A35" s="2">
        <v>719416</v>
      </c>
      <c r="B35" s="2" t="s">
        <v>10</v>
      </c>
      <c r="C35" s="2">
        <v>69851767</v>
      </c>
      <c r="D35" s="2">
        <v>4.2179161270494996</v>
      </c>
      <c r="E35" s="5">
        <v>2.4657049600579901E-5</v>
      </c>
      <c r="F35" s="2">
        <v>7.7468033413798203E-3</v>
      </c>
      <c r="G35" s="2" t="s">
        <v>11</v>
      </c>
      <c r="H35" s="2" t="s">
        <v>53</v>
      </c>
      <c r="J35" s="2">
        <v>31.818181818181799</v>
      </c>
      <c r="K35" s="2">
        <v>20.8333333333333</v>
      </c>
      <c r="L35" s="2">
        <v>35.714285714285701</v>
      </c>
      <c r="M35" s="2">
        <v>30</v>
      </c>
      <c r="N35" s="2">
        <v>40</v>
      </c>
      <c r="O35" s="1">
        <f t="shared" si="0"/>
        <v>31.673160173160159</v>
      </c>
      <c r="P35" s="2">
        <v>9.375</v>
      </c>
      <c r="Q35" s="2">
        <v>12.5</v>
      </c>
      <c r="R35" s="2">
        <v>12</v>
      </c>
      <c r="S35" s="2">
        <v>7.4074074074074101</v>
      </c>
      <c r="T35" s="2">
        <v>10</v>
      </c>
      <c r="U35" s="1">
        <f t="shared" si="1"/>
        <v>10.256481481481483</v>
      </c>
      <c r="V35" s="2">
        <f t="shared" si="2"/>
        <v>-21.416678691678676</v>
      </c>
      <c r="W35" s="2">
        <v>10.526315789473699</v>
      </c>
      <c r="X35" s="2">
        <v>13.0434782608696</v>
      </c>
      <c r="Y35" s="2">
        <v>9.0909090909090899</v>
      </c>
      <c r="Z35" s="2">
        <v>8.6956521739130395</v>
      </c>
      <c r="AA35" s="2">
        <v>0</v>
      </c>
    </row>
    <row r="36" spans="1:27" x14ac:dyDescent="0.3">
      <c r="A36" s="2">
        <v>733788</v>
      </c>
      <c r="B36" s="2" t="s">
        <v>10</v>
      </c>
      <c r="C36" s="2">
        <v>119624851</v>
      </c>
      <c r="D36" s="2">
        <v>6.5013307484361098</v>
      </c>
      <c r="E36" s="5">
        <v>7.96125742582927E-11</v>
      </c>
      <c r="F36" s="5">
        <v>1.6671556946249499E-7</v>
      </c>
      <c r="G36" s="2" t="s">
        <v>11</v>
      </c>
      <c r="H36" s="2" t="s">
        <v>12</v>
      </c>
      <c r="J36" s="2">
        <v>92.372881355932194</v>
      </c>
      <c r="K36" s="2">
        <v>68.932038834951499</v>
      </c>
      <c r="L36" s="2">
        <v>85.185185185185205</v>
      </c>
      <c r="M36" s="2">
        <v>87.850467289719603</v>
      </c>
      <c r="N36" s="2">
        <v>75</v>
      </c>
      <c r="O36" s="1">
        <f t="shared" ref="O36:O67" si="3">AVERAGE(J36:N36)</f>
        <v>81.868114533157694</v>
      </c>
      <c r="P36" s="2">
        <v>52.7777777777778</v>
      </c>
      <c r="Q36" s="2">
        <v>51.470588235294102</v>
      </c>
      <c r="R36" s="2">
        <v>42.028985507246396</v>
      </c>
      <c r="S36" s="2">
        <v>44.1666666666667</v>
      </c>
      <c r="T36" s="2">
        <v>40.506329113924103</v>
      </c>
      <c r="U36" s="1">
        <f t="shared" ref="U36:U67" si="4">AVERAGE(P36:T36)</f>
        <v>46.190069460181817</v>
      </c>
      <c r="V36" s="2">
        <f t="shared" ref="V36:V67" si="5">U36-O36</f>
        <v>-35.678045072975877</v>
      </c>
      <c r="W36" s="2">
        <v>44.117647058823501</v>
      </c>
      <c r="X36" s="2">
        <v>30.985915492957702</v>
      </c>
      <c r="Y36" s="2">
        <v>34.375</v>
      </c>
      <c r="Z36" s="2">
        <v>39.240506329113899</v>
      </c>
      <c r="AA36" s="2">
        <v>23.880597014925399</v>
      </c>
    </row>
    <row r="37" spans="1:27" x14ac:dyDescent="0.3">
      <c r="A37" s="2">
        <v>733790</v>
      </c>
      <c r="B37" s="2" t="s">
        <v>10</v>
      </c>
      <c r="C37" s="2">
        <v>119624869</v>
      </c>
      <c r="D37" s="2">
        <v>7.2902892126877097</v>
      </c>
      <c r="E37" s="5">
        <v>3.0929035630639201E-13</v>
      </c>
      <c r="F37" s="5">
        <v>1.47762302058207E-9</v>
      </c>
      <c r="G37" s="2" t="s">
        <v>11</v>
      </c>
      <c r="H37" s="2" t="s">
        <v>12</v>
      </c>
      <c r="J37" s="2">
        <v>92.682926829268297</v>
      </c>
      <c r="K37" s="2">
        <v>71.818181818181799</v>
      </c>
      <c r="L37" s="2">
        <v>78.518518518518505</v>
      </c>
      <c r="M37" s="2">
        <v>87.735849056603797</v>
      </c>
      <c r="N37" s="2">
        <v>74.1721854304636</v>
      </c>
      <c r="O37" s="1">
        <f t="shared" si="3"/>
        <v>80.985532330607199</v>
      </c>
      <c r="P37" s="2">
        <v>49.2753623188406</v>
      </c>
      <c r="Q37" s="2">
        <v>43.0555555555556</v>
      </c>
      <c r="R37" s="2">
        <v>42.4657534246575</v>
      </c>
      <c r="S37" s="2">
        <v>43.697478991596597</v>
      </c>
      <c r="T37" s="2">
        <v>40.506329113924103</v>
      </c>
      <c r="U37" s="1">
        <f t="shared" si="4"/>
        <v>43.800095880914874</v>
      </c>
      <c r="V37" s="2">
        <f t="shared" si="5"/>
        <v>-37.185436449692325</v>
      </c>
      <c r="W37" s="2">
        <v>42</v>
      </c>
      <c r="X37" s="2">
        <v>28.985507246376802</v>
      </c>
      <c r="Y37" s="2">
        <v>31.818181818181799</v>
      </c>
      <c r="Z37" s="2">
        <v>39.285714285714299</v>
      </c>
      <c r="AA37" s="2">
        <v>28.358208955223901</v>
      </c>
    </row>
    <row r="38" spans="1:27" x14ac:dyDescent="0.3">
      <c r="A38" s="2">
        <v>733791</v>
      </c>
      <c r="B38" s="2" t="s">
        <v>10</v>
      </c>
      <c r="C38" s="2">
        <v>119624870</v>
      </c>
      <c r="D38" s="2">
        <v>7.7105811813213698</v>
      </c>
      <c r="E38" s="5">
        <v>1.25246053301373E-14</v>
      </c>
      <c r="F38" s="5">
        <v>8.8860672809264595E-11</v>
      </c>
      <c r="G38" s="2" t="s">
        <v>11</v>
      </c>
      <c r="H38" s="2" t="s">
        <v>12</v>
      </c>
      <c r="J38" s="2">
        <v>87.5</v>
      </c>
      <c r="K38" s="2">
        <v>62.393162393162399</v>
      </c>
      <c r="L38" s="2">
        <v>77.697841726618705</v>
      </c>
      <c r="M38" s="2">
        <v>84.7826086956522</v>
      </c>
      <c r="N38" s="2">
        <v>75.939849624060102</v>
      </c>
      <c r="O38" s="1">
        <f t="shared" si="3"/>
        <v>77.662692487898681</v>
      </c>
      <c r="P38" s="2">
        <v>20</v>
      </c>
      <c r="Q38" s="2">
        <v>37.974683544303801</v>
      </c>
      <c r="R38" s="2">
        <v>33.7078651685393</v>
      </c>
      <c r="S38" s="2">
        <v>40.196078431372499</v>
      </c>
      <c r="T38" s="2">
        <v>38.6666666666667</v>
      </c>
      <c r="U38" s="1">
        <f t="shared" si="4"/>
        <v>34.10905876217646</v>
      </c>
      <c r="V38" s="2">
        <f t="shared" si="5"/>
        <v>-43.553633725722221</v>
      </c>
      <c r="W38" s="2">
        <v>45.714285714285701</v>
      </c>
      <c r="X38" s="2">
        <v>32.9268292682927</v>
      </c>
      <c r="Y38" s="2">
        <v>43.037974683544299</v>
      </c>
      <c r="Z38" s="2">
        <v>35.2112676056338</v>
      </c>
      <c r="AA38" s="2">
        <v>33.870967741935502</v>
      </c>
    </row>
    <row r="39" spans="1:27" x14ac:dyDescent="0.3">
      <c r="A39" s="2">
        <v>733792</v>
      </c>
      <c r="B39" s="2" t="s">
        <v>10</v>
      </c>
      <c r="C39" s="2">
        <v>119624873</v>
      </c>
      <c r="D39" s="2">
        <v>6.8335727793126102</v>
      </c>
      <c r="E39" s="5">
        <v>8.2825445584739304E-12</v>
      </c>
      <c r="F39" s="5">
        <v>2.4154415183771599E-8</v>
      </c>
      <c r="G39" s="2" t="s">
        <v>11</v>
      </c>
      <c r="H39" s="2" t="s">
        <v>12</v>
      </c>
      <c r="J39" s="2">
        <v>93.495934959349597</v>
      </c>
      <c r="K39" s="2">
        <v>70.909090909090907</v>
      </c>
      <c r="L39" s="2">
        <v>83.703703703703695</v>
      </c>
      <c r="M39" s="2">
        <v>88.571428571428598</v>
      </c>
      <c r="N39" s="2">
        <v>73.509933774834394</v>
      </c>
      <c r="O39" s="1">
        <f t="shared" si="3"/>
        <v>82.038018383681433</v>
      </c>
      <c r="P39" s="2">
        <v>52.173913043478301</v>
      </c>
      <c r="Q39" s="2">
        <v>45.8333333333333</v>
      </c>
      <c r="R39" s="2">
        <v>43.835616438356197</v>
      </c>
      <c r="S39" s="2">
        <v>44.537815126050397</v>
      </c>
      <c r="T39" s="2">
        <v>40.506329113924103</v>
      </c>
      <c r="U39" s="1">
        <f t="shared" si="4"/>
        <v>45.377401411028458</v>
      </c>
      <c r="V39" s="2">
        <f t="shared" si="5"/>
        <v>-36.660616972652974</v>
      </c>
      <c r="W39" s="2">
        <v>39.603960396039597</v>
      </c>
      <c r="X39" s="2">
        <v>28.985507246376802</v>
      </c>
      <c r="Y39" s="2">
        <v>31.818181818181799</v>
      </c>
      <c r="Z39" s="2">
        <v>38.554216867469897</v>
      </c>
      <c r="AA39" s="2">
        <v>26.865671641791</v>
      </c>
    </row>
    <row r="40" spans="1:27" x14ac:dyDescent="0.3">
      <c r="A40" s="2">
        <v>733793</v>
      </c>
      <c r="B40" s="2" t="s">
        <v>10</v>
      </c>
      <c r="C40" s="2">
        <v>119624874</v>
      </c>
      <c r="D40" s="2">
        <v>7.8650234513952304</v>
      </c>
      <c r="E40" s="5">
        <v>3.6902830917849602E-15</v>
      </c>
      <c r="F40" s="5">
        <v>3.0244892151778799E-11</v>
      </c>
      <c r="G40" s="2" t="s">
        <v>11</v>
      </c>
      <c r="H40" s="2" t="s">
        <v>12</v>
      </c>
      <c r="J40" s="2">
        <v>87.5</v>
      </c>
      <c r="K40" s="2">
        <v>64.957264957264996</v>
      </c>
      <c r="L40" s="2">
        <v>76.258992805755398</v>
      </c>
      <c r="M40" s="2">
        <v>84.7826086956522</v>
      </c>
      <c r="N40" s="2">
        <v>74.436090225563902</v>
      </c>
      <c r="O40" s="1">
        <f t="shared" si="3"/>
        <v>77.586991336847291</v>
      </c>
      <c r="P40" s="2">
        <v>18.823529411764699</v>
      </c>
      <c r="Q40" s="2">
        <v>40.506329113924103</v>
      </c>
      <c r="R40" s="2">
        <v>36.363636363636402</v>
      </c>
      <c r="S40" s="2">
        <v>39.2156862745098</v>
      </c>
      <c r="T40" s="2">
        <v>36</v>
      </c>
      <c r="U40" s="1">
        <f t="shared" si="4"/>
        <v>34.181836232766997</v>
      </c>
      <c r="V40" s="2">
        <f t="shared" si="5"/>
        <v>-43.405155104080293</v>
      </c>
      <c r="W40" s="2">
        <v>45.714285714285701</v>
      </c>
      <c r="X40" s="2">
        <v>34.146341463414601</v>
      </c>
      <c r="Y40" s="2">
        <v>44.303797468354396</v>
      </c>
      <c r="Z40" s="2">
        <v>36.619718309859202</v>
      </c>
      <c r="AA40" s="2">
        <v>35.4838709677419</v>
      </c>
    </row>
    <row r="41" spans="1:27" x14ac:dyDescent="0.3">
      <c r="A41" s="2">
        <v>733794</v>
      </c>
      <c r="B41" s="2" t="s">
        <v>10</v>
      </c>
      <c r="C41" s="2">
        <v>119624878</v>
      </c>
      <c r="D41" s="2">
        <v>8.4642145039422694</v>
      </c>
      <c r="E41" s="5">
        <v>2.57884808726114E-17</v>
      </c>
      <c r="F41" s="5">
        <v>4.2271544125525501E-13</v>
      </c>
      <c r="G41" s="2" t="s">
        <v>11</v>
      </c>
      <c r="H41" s="2" t="s">
        <v>12</v>
      </c>
      <c r="J41" s="2">
        <v>88.617886178861795</v>
      </c>
      <c r="K41" s="2">
        <v>71.818181818181799</v>
      </c>
      <c r="L41" s="2">
        <v>80.740740740740705</v>
      </c>
      <c r="M41" s="2">
        <v>84.905660377358501</v>
      </c>
      <c r="N41" s="2">
        <v>75.496688741721897</v>
      </c>
      <c r="O41" s="1">
        <f t="shared" si="3"/>
        <v>80.315831571372954</v>
      </c>
      <c r="P41" s="2">
        <v>50.7246376811594</v>
      </c>
      <c r="Q41" s="2">
        <v>44.4444444444444</v>
      </c>
      <c r="R41" s="2">
        <v>46.575342465753401</v>
      </c>
      <c r="S41" s="2">
        <v>44.1666666666667</v>
      </c>
      <c r="T41" s="2">
        <v>40.506329113924103</v>
      </c>
      <c r="U41" s="1">
        <f t="shared" si="4"/>
        <v>45.283484074389605</v>
      </c>
      <c r="V41" s="2">
        <f t="shared" si="5"/>
        <v>-35.032347496983348</v>
      </c>
      <c r="W41" s="2">
        <v>40.594059405940598</v>
      </c>
      <c r="X41" s="2">
        <v>27.536231884058001</v>
      </c>
      <c r="Y41" s="2">
        <v>35.384615384615401</v>
      </c>
      <c r="Z41" s="2">
        <v>36.904761904761898</v>
      </c>
      <c r="AA41" s="2">
        <v>23.880597014925399</v>
      </c>
    </row>
    <row r="42" spans="1:27" x14ac:dyDescent="0.3">
      <c r="A42" s="2">
        <v>733795</v>
      </c>
      <c r="B42" s="2" t="s">
        <v>10</v>
      </c>
      <c r="C42" s="2">
        <v>119624879</v>
      </c>
      <c r="D42" s="2">
        <v>8.3559459551663302</v>
      </c>
      <c r="E42" s="5">
        <v>6.4910424909742197E-17</v>
      </c>
      <c r="F42" s="5">
        <v>1.00775939774552E-12</v>
      </c>
      <c r="G42" s="2" t="s">
        <v>11</v>
      </c>
      <c r="H42" s="2" t="s">
        <v>12</v>
      </c>
      <c r="J42" s="2">
        <v>88.1944444444444</v>
      </c>
      <c r="K42" s="2">
        <v>64.957264957264996</v>
      </c>
      <c r="L42" s="2">
        <v>76.258992805755398</v>
      </c>
      <c r="M42" s="2">
        <v>82.608695652173907</v>
      </c>
      <c r="N42" s="2">
        <v>76.515151515151501</v>
      </c>
      <c r="O42" s="1">
        <f t="shared" si="3"/>
        <v>77.706909874958043</v>
      </c>
      <c r="P42" s="2">
        <v>20</v>
      </c>
      <c r="Q42" s="2">
        <v>38.461538461538503</v>
      </c>
      <c r="R42" s="2">
        <v>34.831460674157299</v>
      </c>
      <c r="S42" s="2">
        <v>38.235294117647101</v>
      </c>
      <c r="T42" s="2">
        <v>34.6666666666667</v>
      </c>
      <c r="U42" s="1">
        <f t="shared" si="4"/>
        <v>33.238991984001913</v>
      </c>
      <c r="V42" s="2">
        <f t="shared" si="5"/>
        <v>-44.46791789095613</v>
      </c>
      <c r="W42" s="2">
        <v>48.571428571428598</v>
      </c>
      <c r="X42" s="2">
        <v>34.146341463414601</v>
      </c>
      <c r="Y42" s="2">
        <v>44.303797468354396</v>
      </c>
      <c r="Z42" s="2">
        <v>36.619718309859202</v>
      </c>
      <c r="AA42" s="2">
        <v>35.4838709677419</v>
      </c>
    </row>
    <row r="43" spans="1:27" x14ac:dyDescent="0.3">
      <c r="A43" s="2">
        <v>733796</v>
      </c>
      <c r="B43" s="2" t="s">
        <v>10</v>
      </c>
      <c r="C43" s="2">
        <v>119624885</v>
      </c>
      <c r="D43" s="2">
        <v>8.5202399480356501</v>
      </c>
      <c r="E43" s="5">
        <v>1.5922309776782801E-17</v>
      </c>
      <c r="F43" s="5">
        <v>2.8032553221174198E-13</v>
      </c>
      <c r="G43" s="2" t="s">
        <v>11</v>
      </c>
      <c r="H43" s="2" t="s">
        <v>12</v>
      </c>
      <c r="J43" s="2">
        <v>96.396396396396398</v>
      </c>
      <c r="K43" s="2">
        <v>86.956521739130395</v>
      </c>
      <c r="L43" s="2">
        <v>89.830508474576305</v>
      </c>
      <c r="M43" s="2">
        <v>95.744680851063805</v>
      </c>
      <c r="N43" s="2">
        <v>88.976377952755897</v>
      </c>
      <c r="O43" s="1">
        <f t="shared" si="3"/>
        <v>91.58089708278456</v>
      </c>
      <c r="P43" s="2">
        <v>67.307692307692307</v>
      </c>
      <c r="Q43" s="2">
        <v>57.407407407407398</v>
      </c>
      <c r="R43" s="2">
        <v>68.085106382978694</v>
      </c>
      <c r="S43" s="2">
        <v>50.574712643678197</v>
      </c>
      <c r="T43" s="2">
        <v>47.692307692307701</v>
      </c>
      <c r="U43" s="1">
        <f t="shared" si="4"/>
        <v>58.213445286812863</v>
      </c>
      <c r="V43" s="2">
        <f t="shared" si="5"/>
        <v>-33.367451795971697</v>
      </c>
      <c r="W43" s="2">
        <v>50.7246376811594</v>
      </c>
      <c r="X43" s="2">
        <v>42.553191489361701</v>
      </c>
      <c r="Y43" s="2">
        <v>48.979591836734699</v>
      </c>
      <c r="Z43" s="2">
        <v>50</v>
      </c>
      <c r="AA43" s="2">
        <v>36.734693877551003</v>
      </c>
    </row>
    <row r="44" spans="1:27" x14ac:dyDescent="0.3">
      <c r="A44" s="2">
        <v>733797</v>
      </c>
      <c r="B44" s="2" t="s">
        <v>10</v>
      </c>
      <c r="C44" s="2">
        <v>119624886</v>
      </c>
      <c r="D44" s="2">
        <v>7.5651899879958497</v>
      </c>
      <c r="E44" s="5">
        <v>3.8729812434966201E-14</v>
      </c>
      <c r="F44" s="5">
        <v>2.3909749109810901E-10</v>
      </c>
      <c r="G44" s="2" t="s">
        <v>11</v>
      </c>
      <c r="H44" s="2" t="s">
        <v>12</v>
      </c>
      <c r="J44" s="2">
        <v>90.070921985815602</v>
      </c>
      <c r="K44" s="2">
        <v>63.7931034482759</v>
      </c>
      <c r="L44" s="2">
        <v>78.417266187050402</v>
      </c>
      <c r="M44" s="2">
        <v>83.695652173913004</v>
      </c>
      <c r="N44" s="2">
        <v>76.691729323308294</v>
      </c>
      <c r="O44" s="1">
        <f t="shared" si="3"/>
        <v>78.533734623672643</v>
      </c>
      <c r="P44" s="2">
        <v>22.891566265060199</v>
      </c>
      <c r="Q44" s="2">
        <v>43.835616438356197</v>
      </c>
      <c r="R44" s="2">
        <v>36.781609195402297</v>
      </c>
      <c r="S44" s="2">
        <v>40.196078431372499</v>
      </c>
      <c r="T44" s="2">
        <v>36</v>
      </c>
      <c r="U44" s="1">
        <f t="shared" si="4"/>
        <v>35.940974066038237</v>
      </c>
      <c r="V44" s="2">
        <f t="shared" si="5"/>
        <v>-42.592760557634406</v>
      </c>
      <c r="W44" s="2">
        <v>45.714285714285701</v>
      </c>
      <c r="X44" s="2">
        <v>32.9268292682927</v>
      </c>
      <c r="Y44" s="2">
        <v>42.307692307692299</v>
      </c>
      <c r="Z44" s="2">
        <v>38.235294117647101</v>
      </c>
      <c r="AA44" s="2">
        <v>36.065573770491802</v>
      </c>
    </row>
    <row r="45" spans="1:27" x14ac:dyDescent="0.3">
      <c r="A45" s="2">
        <v>733798</v>
      </c>
      <c r="B45" s="2" t="s">
        <v>10</v>
      </c>
      <c r="C45" s="2">
        <v>119624888</v>
      </c>
      <c r="D45" s="2">
        <v>9.3345382661604308</v>
      </c>
      <c r="E45" s="5">
        <v>1.01432388813575E-20</v>
      </c>
      <c r="F45" s="5">
        <v>3.9194586513121798E-16</v>
      </c>
      <c r="G45" s="2" t="s">
        <v>11</v>
      </c>
      <c r="H45" s="2" t="s">
        <v>12</v>
      </c>
      <c r="J45" s="2">
        <v>93.693693693693703</v>
      </c>
      <c r="K45" s="2">
        <v>87.209302325581405</v>
      </c>
      <c r="L45" s="2">
        <v>86.324786324786302</v>
      </c>
      <c r="M45" s="2">
        <v>93.548387096774206</v>
      </c>
      <c r="N45" s="2">
        <v>88</v>
      </c>
      <c r="O45" s="1">
        <f t="shared" si="3"/>
        <v>89.755233888167126</v>
      </c>
      <c r="P45" s="2">
        <v>64</v>
      </c>
      <c r="Q45" s="2">
        <v>57.692307692307701</v>
      </c>
      <c r="R45" s="2">
        <v>68.181818181818201</v>
      </c>
      <c r="S45" s="2">
        <v>50.574712643678197</v>
      </c>
      <c r="T45" s="2">
        <v>47.692307692307701</v>
      </c>
      <c r="U45" s="1">
        <f t="shared" si="4"/>
        <v>57.628229242022357</v>
      </c>
      <c r="V45" s="2">
        <f t="shared" si="5"/>
        <v>-32.127004646144769</v>
      </c>
      <c r="W45" s="2">
        <v>51.470588235294102</v>
      </c>
      <c r="X45" s="2">
        <v>40.425531914893597</v>
      </c>
      <c r="Y45" s="2">
        <v>46.808510638297903</v>
      </c>
      <c r="Z45" s="2">
        <v>46.875</v>
      </c>
      <c r="AA45" s="2">
        <v>36.734693877551003</v>
      </c>
    </row>
    <row r="46" spans="1:27" x14ac:dyDescent="0.3">
      <c r="A46" s="2">
        <v>733799</v>
      </c>
      <c r="B46" s="2" t="s">
        <v>10</v>
      </c>
      <c r="C46" s="2">
        <v>119624889</v>
      </c>
      <c r="D46" s="2">
        <v>8.0295604733341293</v>
      </c>
      <c r="E46" s="5">
        <v>9.782248413934631E-16</v>
      </c>
      <c r="F46" s="5">
        <v>9.6876357300561E-12</v>
      </c>
      <c r="G46" s="2" t="s">
        <v>11</v>
      </c>
      <c r="H46" s="2" t="s">
        <v>12</v>
      </c>
      <c r="J46" s="2">
        <v>96.825396825396794</v>
      </c>
      <c r="K46" s="2">
        <v>83.908045977011497</v>
      </c>
      <c r="L46" s="2">
        <v>85.344827586206904</v>
      </c>
      <c r="M46" s="2">
        <v>91.891891891891902</v>
      </c>
      <c r="N46" s="2">
        <v>95.192307692307693</v>
      </c>
      <c r="O46" s="1">
        <f t="shared" si="3"/>
        <v>90.632493994562964</v>
      </c>
      <c r="P46" s="2">
        <v>29.411764705882401</v>
      </c>
      <c r="Q46" s="2">
        <v>50.909090909090899</v>
      </c>
      <c r="R46" s="2">
        <v>48.148148148148103</v>
      </c>
      <c r="S46" s="2">
        <v>55.384615384615401</v>
      </c>
      <c r="T46" s="2">
        <v>50.943396226415103</v>
      </c>
      <c r="U46" s="1">
        <f t="shared" si="4"/>
        <v>46.959403074830384</v>
      </c>
      <c r="V46" s="2">
        <f t="shared" si="5"/>
        <v>-43.67309091973258</v>
      </c>
      <c r="W46" s="2">
        <v>58.3333333333333</v>
      </c>
      <c r="X46" s="2">
        <v>45</v>
      </c>
      <c r="Y46" s="2">
        <v>62.5</v>
      </c>
      <c r="Z46" s="2">
        <v>60</v>
      </c>
      <c r="AA46" s="2">
        <v>42.307692307692299</v>
      </c>
    </row>
    <row r="47" spans="1:27" x14ac:dyDescent="0.3">
      <c r="A47" s="2">
        <v>733800</v>
      </c>
      <c r="B47" s="2" t="s">
        <v>10</v>
      </c>
      <c r="C47" s="2">
        <v>119624892</v>
      </c>
      <c r="D47" s="2">
        <v>9.8787999420029298</v>
      </c>
      <c r="E47" s="5">
        <v>5.1445290818120499E-23</v>
      </c>
      <c r="F47" s="5">
        <v>3.4935578328678204E-18</v>
      </c>
      <c r="G47" s="2" t="s">
        <v>11</v>
      </c>
      <c r="H47" s="2" t="s">
        <v>12</v>
      </c>
      <c r="J47" s="2">
        <v>94.594594594594597</v>
      </c>
      <c r="K47" s="2">
        <v>84.883720930232599</v>
      </c>
      <c r="L47" s="2">
        <v>91.452991452991498</v>
      </c>
      <c r="M47" s="2">
        <v>96.774193548387103</v>
      </c>
      <c r="N47" s="2">
        <v>89.682539682539698</v>
      </c>
      <c r="O47" s="1">
        <f t="shared" si="3"/>
        <v>91.477608041749107</v>
      </c>
      <c r="P47" s="2">
        <v>62.745098039215698</v>
      </c>
      <c r="Q47" s="2">
        <v>51.923076923076898</v>
      </c>
      <c r="R47" s="2">
        <v>67.441860465116307</v>
      </c>
      <c r="S47" s="2">
        <v>52.8735632183908</v>
      </c>
      <c r="T47" s="2">
        <v>48.4375</v>
      </c>
      <c r="U47" s="1">
        <f t="shared" si="4"/>
        <v>56.684219729159942</v>
      </c>
      <c r="V47" s="2">
        <f t="shared" si="5"/>
        <v>-34.793388312589165</v>
      </c>
      <c r="W47" s="2">
        <v>44.927536231884098</v>
      </c>
      <c r="X47" s="2">
        <v>38.297872340425499</v>
      </c>
      <c r="Y47" s="2">
        <v>44.680851063829799</v>
      </c>
      <c r="Z47" s="2">
        <v>42.1875</v>
      </c>
      <c r="AA47" s="2">
        <v>34.6938775510204</v>
      </c>
    </row>
    <row r="48" spans="1:27" x14ac:dyDescent="0.3">
      <c r="A48" s="2">
        <v>733801</v>
      </c>
      <c r="B48" s="2" t="s">
        <v>10</v>
      </c>
      <c r="C48" s="2">
        <v>119624893</v>
      </c>
      <c r="D48" s="2">
        <v>6.8550828247455202</v>
      </c>
      <c r="E48" s="5">
        <v>7.1271214000402003E-12</v>
      </c>
      <c r="F48" s="5">
        <v>2.17832461059784E-8</v>
      </c>
      <c r="G48" s="2" t="s">
        <v>11</v>
      </c>
      <c r="H48" s="2" t="s">
        <v>12</v>
      </c>
      <c r="J48" s="2">
        <v>98.412698412698404</v>
      </c>
      <c r="K48" s="2">
        <v>82.758620689655203</v>
      </c>
      <c r="L48" s="2">
        <v>87.068965517241395</v>
      </c>
      <c r="M48" s="2">
        <v>98.648648648648603</v>
      </c>
      <c r="N48" s="2">
        <v>92.307692307692307</v>
      </c>
      <c r="O48" s="1">
        <f t="shared" si="3"/>
        <v>91.839325115187179</v>
      </c>
      <c r="P48" s="2">
        <v>27.4509803921569</v>
      </c>
      <c r="Q48" s="2">
        <v>54.545454545454497</v>
      </c>
      <c r="R48" s="2">
        <v>50</v>
      </c>
      <c r="S48" s="2">
        <v>58.461538461538503</v>
      </c>
      <c r="T48" s="2">
        <v>50.943396226415103</v>
      </c>
      <c r="U48" s="1">
        <f t="shared" si="4"/>
        <v>48.280273925113008</v>
      </c>
      <c r="V48" s="2">
        <f t="shared" si="5"/>
        <v>-43.559051190074172</v>
      </c>
      <c r="W48" s="2">
        <v>58.3333333333333</v>
      </c>
      <c r="X48" s="2">
        <v>43.3333333333333</v>
      </c>
      <c r="Y48" s="2">
        <v>62.5</v>
      </c>
      <c r="Z48" s="2">
        <v>60</v>
      </c>
      <c r="AA48" s="2">
        <v>42.307692307692299</v>
      </c>
    </row>
    <row r="49" spans="1:27" x14ac:dyDescent="0.3">
      <c r="A49" s="2">
        <v>733802</v>
      </c>
      <c r="B49" s="2" t="s">
        <v>10</v>
      </c>
      <c r="C49" s="2">
        <v>119624894</v>
      </c>
      <c r="D49" s="2">
        <v>9.3098159153730098</v>
      </c>
      <c r="E49" s="5">
        <v>1.2805409494598299E-20</v>
      </c>
      <c r="F49" s="5">
        <v>4.6824211106373101E-16</v>
      </c>
      <c r="G49" s="2" t="s">
        <v>11</v>
      </c>
      <c r="H49" s="2" t="s">
        <v>12</v>
      </c>
      <c r="J49" s="2">
        <v>94.594594594594597</v>
      </c>
      <c r="K49" s="2">
        <v>84.883720930232599</v>
      </c>
      <c r="L49" s="2">
        <v>94.017094017093996</v>
      </c>
      <c r="M49" s="2">
        <v>94.623655913978496</v>
      </c>
      <c r="N49" s="2">
        <v>88.709677419354804</v>
      </c>
      <c r="O49" s="1">
        <f t="shared" si="3"/>
        <v>91.365748575050901</v>
      </c>
      <c r="P49" s="2">
        <v>66.6666666666667</v>
      </c>
      <c r="Q49" s="2">
        <v>57.692307692307701</v>
      </c>
      <c r="R49" s="2">
        <v>68.181818181818201</v>
      </c>
      <c r="S49" s="2">
        <v>52.8735632183908</v>
      </c>
      <c r="T49" s="2">
        <v>49.230769230769198</v>
      </c>
      <c r="U49" s="1">
        <f t="shared" si="4"/>
        <v>58.929024997990517</v>
      </c>
      <c r="V49" s="2">
        <f t="shared" si="5"/>
        <v>-32.436723577060384</v>
      </c>
      <c r="W49" s="2">
        <v>50</v>
      </c>
      <c r="X49" s="2">
        <v>40.425531914893597</v>
      </c>
      <c r="Y49" s="2">
        <v>44.680851063829799</v>
      </c>
      <c r="Z49" s="2">
        <v>48.4375</v>
      </c>
      <c r="AA49" s="2">
        <v>37.5</v>
      </c>
    </row>
    <row r="50" spans="1:27" x14ac:dyDescent="0.3">
      <c r="A50" s="2">
        <v>733803</v>
      </c>
      <c r="B50" s="2" t="s">
        <v>10</v>
      </c>
      <c r="C50" s="2">
        <v>119624895</v>
      </c>
      <c r="D50" s="2">
        <v>7.7177833521417796</v>
      </c>
      <c r="E50" s="5">
        <v>1.1837017238388799E-14</v>
      </c>
      <c r="F50" s="5">
        <v>8.5905571326678103E-11</v>
      </c>
      <c r="G50" s="2" t="s">
        <v>11</v>
      </c>
      <c r="H50" s="2" t="s">
        <v>12</v>
      </c>
      <c r="J50" s="2">
        <v>95.5555555555556</v>
      </c>
      <c r="K50" s="2">
        <v>84.210526315789494</v>
      </c>
      <c r="L50" s="2">
        <v>86.315789473684205</v>
      </c>
      <c r="M50" s="2">
        <v>98.245614035087698</v>
      </c>
      <c r="N50" s="2">
        <v>93.902439024390205</v>
      </c>
      <c r="O50" s="1">
        <f t="shared" si="3"/>
        <v>91.645984880901437</v>
      </c>
      <c r="P50" s="2">
        <v>27.4509803921569</v>
      </c>
      <c r="Q50" s="2">
        <v>52.727272727272698</v>
      </c>
      <c r="R50" s="2">
        <v>51.851851851851798</v>
      </c>
      <c r="S50" s="2">
        <v>58.461538461538503</v>
      </c>
      <c r="T50" s="2">
        <v>49.056603773584897</v>
      </c>
      <c r="U50" s="1">
        <f t="shared" si="4"/>
        <v>47.909649441280962</v>
      </c>
      <c r="V50" s="2">
        <f t="shared" si="5"/>
        <v>-43.736335439620476</v>
      </c>
      <c r="W50" s="2">
        <v>59.574468085106403</v>
      </c>
      <c r="X50" s="2">
        <v>45</v>
      </c>
      <c r="Y50" s="2">
        <v>62.5</v>
      </c>
      <c r="Z50" s="2">
        <v>60</v>
      </c>
      <c r="AA50" s="2">
        <v>44.230769230769198</v>
      </c>
    </row>
    <row r="51" spans="1:27" x14ac:dyDescent="0.3">
      <c r="A51" s="2">
        <v>733804</v>
      </c>
      <c r="B51" s="2" t="s">
        <v>10</v>
      </c>
      <c r="C51" s="2">
        <v>119624903</v>
      </c>
      <c r="D51" s="2">
        <v>9.5758540208718195</v>
      </c>
      <c r="E51" s="5">
        <v>1.0101893020065801E-21</v>
      </c>
      <c r="F51" s="5">
        <v>4.8020106112859201E-17</v>
      </c>
      <c r="G51" s="2" t="s">
        <v>11</v>
      </c>
      <c r="H51" s="2" t="s">
        <v>12</v>
      </c>
      <c r="J51" s="2">
        <v>93.3333333333333</v>
      </c>
      <c r="K51" s="2">
        <v>86.25</v>
      </c>
      <c r="L51" s="2">
        <v>88.8888888888889</v>
      </c>
      <c r="M51" s="2">
        <v>91.891891891891902</v>
      </c>
      <c r="N51" s="2">
        <v>94.392523364485996</v>
      </c>
      <c r="O51" s="1">
        <f t="shared" si="3"/>
        <v>90.951327495720037</v>
      </c>
      <c r="P51" s="2">
        <v>35.849056603773597</v>
      </c>
      <c r="Q51" s="2">
        <v>56.8965517241379</v>
      </c>
      <c r="R51" s="2">
        <v>55.769230769230802</v>
      </c>
      <c r="S51" s="2">
        <v>56.923076923076898</v>
      </c>
      <c r="T51" s="2">
        <v>55.5555555555556</v>
      </c>
      <c r="U51" s="1">
        <f t="shared" si="4"/>
        <v>52.198694315154967</v>
      </c>
      <c r="V51" s="2">
        <f t="shared" si="5"/>
        <v>-38.75263318056507</v>
      </c>
      <c r="W51" s="2">
        <v>60</v>
      </c>
      <c r="X51" s="2">
        <v>45</v>
      </c>
      <c r="Y51" s="2">
        <v>62.264150943396203</v>
      </c>
      <c r="Z51" s="2">
        <v>65.116279069767401</v>
      </c>
      <c r="AA51" s="2">
        <v>47.272727272727302</v>
      </c>
    </row>
    <row r="52" spans="1:27" x14ac:dyDescent="0.3">
      <c r="A52" s="2">
        <v>733863</v>
      </c>
      <c r="B52" s="2" t="s">
        <v>10</v>
      </c>
      <c r="C52" s="2">
        <v>119625536</v>
      </c>
      <c r="D52" s="2">
        <v>6.9878269893691396</v>
      </c>
      <c r="E52" s="5">
        <v>2.7917635130071399E-12</v>
      </c>
      <c r="F52" s="5">
        <v>9.6867571104692706E-9</v>
      </c>
      <c r="G52" s="2" t="s">
        <v>11</v>
      </c>
      <c r="H52" s="2" t="s">
        <v>22</v>
      </c>
      <c r="J52" s="2">
        <v>92.753623188405797</v>
      </c>
      <c r="K52" s="2">
        <v>88.297872340425499</v>
      </c>
      <c r="L52" s="2">
        <v>88.484848484848499</v>
      </c>
      <c r="M52" s="2">
        <v>91.509433962264197</v>
      </c>
      <c r="N52" s="2">
        <v>84.615384615384599</v>
      </c>
      <c r="O52" s="1">
        <f t="shared" si="3"/>
        <v>89.132232518265724</v>
      </c>
      <c r="P52" s="2">
        <v>60.759493670886101</v>
      </c>
      <c r="Q52" s="2">
        <v>68.253968253968296</v>
      </c>
      <c r="R52" s="2">
        <v>58.928571428571402</v>
      </c>
      <c r="S52" s="2">
        <v>61.538461538461497</v>
      </c>
      <c r="T52" s="2">
        <v>48.275862068965502</v>
      </c>
      <c r="U52" s="1">
        <f t="shared" si="4"/>
        <v>59.551271392170563</v>
      </c>
      <c r="V52" s="2">
        <f t="shared" si="5"/>
        <v>-29.580961126095161</v>
      </c>
      <c r="W52" s="2">
        <v>68.3333333333333</v>
      </c>
      <c r="X52" s="2">
        <v>45.454545454545503</v>
      </c>
      <c r="Y52" s="2">
        <v>60.317460317460302</v>
      </c>
      <c r="Z52" s="2">
        <v>61.6666666666667</v>
      </c>
      <c r="AA52" s="2">
        <v>40.298507462686601</v>
      </c>
    </row>
    <row r="53" spans="1:27" x14ac:dyDescent="0.3">
      <c r="A53" s="2">
        <v>733864</v>
      </c>
      <c r="B53" s="2" t="s">
        <v>10</v>
      </c>
      <c r="C53" s="2">
        <v>119625537</v>
      </c>
      <c r="D53" s="2">
        <v>8.4821168975344499</v>
      </c>
      <c r="E53" s="5">
        <v>2.2113322722668701E-17</v>
      </c>
      <c r="F53" s="5">
        <v>3.6883276512775301E-13</v>
      </c>
      <c r="G53" s="2" t="s">
        <v>11</v>
      </c>
      <c r="H53" s="2" t="s">
        <v>22</v>
      </c>
      <c r="J53" s="2">
        <v>95.049504950495006</v>
      </c>
      <c r="K53" s="2">
        <v>83.3333333333333</v>
      </c>
      <c r="L53" s="2">
        <v>93.283582089552198</v>
      </c>
      <c r="M53" s="2">
        <v>94</v>
      </c>
      <c r="N53" s="2">
        <v>90.425531914893597</v>
      </c>
      <c r="O53" s="1">
        <f t="shared" si="3"/>
        <v>91.21839045765482</v>
      </c>
      <c r="P53" s="2">
        <v>58.620689655172399</v>
      </c>
      <c r="Q53" s="2">
        <v>64.285714285714306</v>
      </c>
      <c r="R53" s="2">
        <v>67.213114754098399</v>
      </c>
      <c r="S53" s="2">
        <v>58.823529411764703</v>
      </c>
      <c r="T53" s="2">
        <v>59.523809523809497</v>
      </c>
      <c r="U53" s="1">
        <f t="shared" si="4"/>
        <v>61.693371526111868</v>
      </c>
      <c r="V53" s="2">
        <f t="shared" si="5"/>
        <v>-29.525018931542952</v>
      </c>
      <c r="W53" s="2">
        <v>66.6666666666667</v>
      </c>
      <c r="X53" s="2">
        <v>44.4444444444444</v>
      </c>
      <c r="Y53" s="2">
        <v>63.492063492063501</v>
      </c>
      <c r="Z53" s="2">
        <v>56.25</v>
      </c>
      <c r="AA53" s="2">
        <v>52.5</v>
      </c>
    </row>
    <row r="54" spans="1:27" x14ac:dyDescent="0.3">
      <c r="A54" s="2">
        <v>733865</v>
      </c>
      <c r="B54" s="2" t="s">
        <v>10</v>
      </c>
      <c r="C54" s="2">
        <v>119625571</v>
      </c>
      <c r="D54" s="2">
        <v>5.4517494148216397</v>
      </c>
      <c r="E54" s="5">
        <v>4.9876705336001803E-8</v>
      </c>
      <c r="F54" s="5">
        <v>3.77235735191066E-5</v>
      </c>
      <c r="G54" s="2" t="s">
        <v>11</v>
      </c>
      <c r="H54" s="2" t="s">
        <v>22</v>
      </c>
      <c r="J54" s="2">
        <v>94.202898550724598</v>
      </c>
      <c r="K54" s="2">
        <v>87.368421052631604</v>
      </c>
      <c r="L54" s="2">
        <v>85.628742514970099</v>
      </c>
      <c r="M54" s="2">
        <v>93.518518518518505</v>
      </c>
      <c r="N54" s="2">
        <v>81.410256410256395</v>
      </c>
      <c r="O54" s="1">
        <f t="shared" si="3"/>
        <v>88.425767409420232</v>
      </c>
      <c r="P54" s="2">
        <v>64.556962025316494</v>
      </c>
      <c r="Q54" s="2">
        <v>70.3125</v>
      </c>
      <c r="R54" s="2">
        <v>61.403508771929801</v>
      </c>
      <c r="S54" s="2">
        <v>58.536585365853703</v>
      </c>
      <c r="T54" s="2">
        <v>48.275862068965502</v>
      </c>
      <c r="U54" s="1">
        <f t="shared" si="4"/>
        <v>60.617083646413107</v>
      </c>
      <c r="V54" s="2">
        <f t="shared" si="5"/>
        <v>-27.808683763007124</v>
      </c>
      <c r="W54" s="2">
        <v>68.3333333333333</v>
      </c>
      <c r="X54" s="2">
        <v>51.851851851851798</v>
      </c>
      <c r="Y54" s="2">
        <v>65.079365079365104</v>
      </c>
      <c r="Z54" s="2">
        <v>65</v>
      </c>
      <c r="AA54" s="2">
        <v>41.176470588235297</v>
      </c>
    </row>
    <row r="55" spans="1:27" x14ac:dyDescent="0.3">
      <c r="A55" s="2">
        <v>733866</v>
      </c>
      <c r="B55" s="2" t="s">
        <v>10</v>
      </c>
      <c r="C55" s="2">
        <v>119625572</v>
      </c>
      <c r="D55" s="2">
        <v>7.3181793704621798</v>
      </c>
      <c r="E55" s="5">
        <v>2.5135774531892298E-13</v>
      </c>
      <c r="F55" s="5">
        <v>1.2511496274391601E-9</v>
      </c>
      <c r="G55" s="2" t="s">
        <v>11</v>
      </c>
      <c r="H55" s="2" t="s">
        <v>22</v>
      </c>
      <c r="J55" s="2">
        <v>89.108910891089096</v>
      </c>
      <c r="K55" s="2">
        <v>79.761904761904802</v>
      </c>
      <c r="L55" s="2">
        <v>91.791044776119406</v>
      </c>
      <c r="M55" s="2">
        <v>95.049504950495006</v>
      </c>
      <c r="N55" s="2">
        <v>90.425531914893597</v>
      </c>
      <c r="O55" s="1">
        <f t="shared" si="3"/>
        <v>89.227379458900387</v>
      </c>
      <c r="P55" s="2">
        <v>56.8965517241379</v>
      </c>
      <c r="Q55" s="2">
        <v>62.790697674418603</v>
      </c>
      <c r="R55" s="2">
        <v>65.573770491803302</v>
      </c>
      <c r="S55" s="2">
        <v>55.882352941176499</v>
      </c>
      <c r="T55" s="2">
        <v>58.139534883720899</v>
      </c>
      <c r="U55" s="1">
        <f t="shared" si="4"/>
        <v>59.856581543051448</v>
      </c>
      <c r="V55" s="2">
        <f t="shared" si="5"/>
        <v>-29.370797915848939</v>
      </c>
      <c r="W55" s="2">
        <v>57.575757575757599</v>
      </c>
      <c r="X55" s="2">
        <v>45.714285714285701</v>
      </c>
      <c r="Y55" s="2">
        <v>66.6666666666667</v>
      </c>
      <c r="Z55" s="2">
        <v>65.625</v>
      </c>
      <c r="AA55" s="2">
        <v>52.5</v>
      </c>
    </row>
    <row r="56" spans="1:27" x14ac:dyDescent="0.3">
      <c r="A56" s="2">
        <v>733867</v>
      </c>
      <c r="B56" s="2" t="s">
        <v>10</v>
      </c>
      <c r="C56" s="2">
        <v>119625580</v>
      </c>
      <c r="D56" s="2">
        <v>6.1029079300751201</v>
      </c>
      <c r="E56" s="5">
        <v>1.04155846414775E-9</v>
      </c>
      <c r="F56" s="5">
        <v>1.43096135150611E-6</v>
      </c>
      <c r="G56" s="2" t="s">
        <v>11</v>
      </c>
      <c r="H56" s="2" t="s">
        <v>22</v>
      </c>
      <c r="J56" s="2">
        <v>92.805755395683406</v>
      </c>
      <c r="K56" s="2">
        <v>90.625</v>
      </c>
      <c r="L56" s="2">
        <v>89.221556886227503</v>
      </c>
      <c r="M56" s="2">
        <v>92.592592592592595</v>
      </c>
      <c r="N56" s="2">
        <v>85.161290322580598</v>
      </c>
      <c r="O56" s="1">
        <f t="shared" si="3"/>
        <v>90.081239039416829</v>
      </c>
      <c r="P56" s="2">
        <v>63.291139240506297</v>
      </c>
      <c r="Q56" s="2">
        <v>73.4375</v>
      </c>
      <c r="R56" s="2">
        <v>64.912280701754398</v>
      </c>
      <c r="S56" s="2">
        <v>63.414634146341498</v>
      </c>
      <c r="T56" s="2">
        <v>48.275862068965502</v>
      </c>
      <c r="U56" s="1">
        <f t="shared" si="4"/>
        <v>62.666283231513546</v>
      </c>
      <c r="V56" s="2">
        <f t="shared" si="5"/>
        <v>-27.414955807903283</v>
      </c>
      <c r="W56" s="2">
        <v>76.6666666666667</v>
      </c>
      <c r="X56" s="2">
        <v>52.727272727272698</v>
      </c>
      <c r="Y56" s="2">
        <v>67.1875</v>
      </c>
      <c r="Z56" s="2">
        <v>70</v>
      </c>
      <c r="AA56" s="2">
        <v>47.761194029850699</v>
      </c>
    </row>
    <row r="57" spans="1:27" x14ac:dyDescent="0.3">
      <c r="A57" s="2">
        <v>733868</v>
      </c>
      <c r="B57" s="2" t="s">
        <v>10</v>
      </c>
      <c r="C57" s="2">
        <v>119625581</v>
      </c>
      <c r="D57" s="2">
        <v>8.1272024893331807</v>
      </c>
      <c r="E57" s="5">
        <v>4.39311176216695E-16</v>
      </c>
      <c r="F57" s="5">
        <v>4.9136438223159498E-12</v>
      </c>
      <c r="G57" s="2" t="s">
        <v>11</v>
      </c>
      <c r="H57" s="2" t="s">
        <v>22</v>
      </c>
      <c r="J57" s="2">
        <v>95.049504950495006</v>
      </c>
      <c r="K57" s="2">
        <v>84.523809523809504</v>
      </c>
      <c r="L57" s="2">
        <v>94.776119402985103</v>
      </c>
      <c r="M57" s="2">
        <v>94.059405940594004</v>
      </c>
      <c r="N57" s="2">
        <v>89.473684210526301</v>
      </c>
      <c r="O57" s="1">
        <f t="shared" si="3"/>
        <v>91.576504805681978</v>
      </c>
      <c r="P57" s="2">
        <v>61.403508771929801</v>
      </c>
      <c r="Q57" s="2">
        <v>65.116279069767401</v>
      </c>
      <c r="R57" s="2">
        <v>67.213114754098399</v>
      </c>
      <c r="S57" s="2">
        <v>55.882352941176499</v>
      </c>
      <c r="T57" s="2">
        <v>62.790697674418603</v>
      </c>
      <c r="U57" s="1">
        <f t="shared" si="4"/>
        <v>62.481190642278136</v>
      </c>
      <c r="V57" s="2">
        <f t="shared" si="5"/>
        <v>-29.095314163403842</v>
      </c>
      <c r="W57" s="2">
        <v>57.575757575757599</v>
      </c>
      <c r="X57" s="2">
        <v>45.714285714285701</v>
      </c>
      <c r="Y57" s="2">
        <v>66.129032258064498</v>
      </c>
      <c r="Z57" s="2">
        <v>68.253968253968296</v>
      </c>
      <c r="AA57" s="2">
        <v>57.5</v>
      </c>
    </row>
    <row r="58" spans="1:27" x14ac:dyDescent="0.3">
      <c r="A58" s="2">
        <v>733869</v>
      </c>
      <c r="B58" s="2" t="s">
        <v>10</v>
      </c>
      <c r="C58" s="2">
        <v>119625599</v>
      </c>
      <c r="D58" s="2">
        <v>5.4223849032598803</v>
      </c>
      <c r="E58" s="5">
        <v>5.8809080426375302E-8</v>
      </c>
      <c r="F58" s="5">
        <v>4.3612070902933998E-5</v>
      </c>
      <c r="G58" s="2" t="s">
        <v>11</v>
      </c>
      <c r="H58" s="2" t="s">
        <v>22</v>
      </c>
      <c r="J58" s="2">
        <v>97.101449275362299</v>
      </c>
      <c r="K58" s="2">
        <v>86.4583333333333</v>
      </c>
      <c r="L58" s="2">
        <v>91.071428571428598</v>
      </c>
      <c r="M58" s="2">
        <v>91.6666666666667</v>
      </c>
      <c r="N58" s="2">
        <v>88.3116883116883</v>
      </c>
      <c r="O58" s="1">
        <f t="shared" si="3"/>
        <v>90.921913231695839</v>
      </c>
      <c r="P58" s="2">
        <v>65.822784810126606</v>
      </c>
      <c r="Q58" s="2">
        <v>76.5625</v>
      </c>
      <c r="R58" s="2">
        <v>70.689655172413794</v>
      </c>
      <c r="S58" s="2">
        <v>60.975609756097597</v>
      </c>
      <c r="T58" s="2">
        <v>53.448275862069003</v>
      </c>
      <c r="U58" s="1">
        <f t="shared" si="4"/>
        <v>65.499765120141404</v>
      </c>
      <c r="V58" s="2">
        <f t="shared" si="5"/>
        <v>-25.422148111554435</v>
      </c>
      <c r="W58" s="2">
        <v>76.6666666666667</v>
      </c>
      <c r="X58" s="2">
        <v>56.363636363636402</v>
      </c>
      <c r="Y58" s="2">
        <v>70.3125</v>
      </c>
      <c r="Z58" s="2">
        <v>68.3333333333333</v>
      </c>
      <c r="AA58" s="2">
        <v>47.761194029850699</v>
      </c>
    </row>
    <row r="59" spans="1:27" x14ac:dyDescent="0.3">
      <c r="A59" s="2">
        <v>733870</v>
      </c>
      <c r="B59" s="2" t="s">
        <v>10</v>
      </c>
      <c r="C59" s="2">
        <v>119625600</v>
      </c>
      <c r="D59" s="2">
        <v>7.1390578251928796</v>
      </c>
      <c r="E59" s="5">
        <v>9.3972798783727393E-13</v>
      </c>
      <c r="F59" s="5">
        <v>3.9013689692432897E-9</v>
      </c>
      <c r="G59" s="2" t="s">
        <v>11</v>
      </c>
      <c r="H59" s="2" t="s">
        <v>22</v>
      </c>
      <c r="J59" s="2">
        <v>97</v>
      </c>
      <c r="K59" s="2">
        <v>86.585365853658502</v>
      </c>
      <c r="L59" s="2">
        <v>93.233082706766893</v>
      </c>
      <c r="M59" s="2">
        <v>96.039603960395993</v>
      </c>
      <c r="N59" s="2">
        <v>91.489361702127695</v>
      </c>
      <c r="O59" s="1">
        <f t="shared" si="3"/>
        <v>92.869482844589811</v>
      </c>
      <c r="P59" s="2">
        <v>61.818181818181799</v>
      </c>
      <c r="Q59" s="2">
        <v>76.744186046511601</v>
      </c>
      <c r="R59" s="2">
        <v>75.409836065573799</v>
      </c>
      <c r="S59" s="2">
        <v>64.705882352941202</v>
      </c>
      <c r="T59" s="2">
        <v>67.441860465116307</v>
      </c>
      <c r="U59" s="1">
        <f t="shared" si="4"/>
        <v>69.223989349664947</v>
      </c>
      <c r="V59" s="2">
        <f t="shared" si="5"/>
        <v>-23.645493494924864</v>
      </c>
      <c r="W59" s="2">
        <v>66.6666666666667</v>
      </c>
      <c r="X59" s="2">
        <v>54.285714285714299</v>
      </c>
      <c r="Y59" s="2">
        <v>65.079365079365104</v>
      </c>
      <c r="Z59" s="2">
        <v>66.6666666666667</v>
      </c>
      <c r="AA59" s="2">
        <v>55</v>
      </c>
    </row>
    <row r="60" spans="1:27" x14ac:dyDescent="0.3">
      <c r="A60" s="2">
        <v>733871</v>
      </c>
      <c r="B60" s="2" t="s">
        <v>10</v>
      </c>
      <c r="C60" s="2">
        <v>119625608</v>
      </c>
      <c r="D60" s="2">
        <v>6.78851004523196</v>
      </c>
      <c r="E60" s="5">
        <v>1.13297492814015E-11</v>
      </c>
      <c r="F60" s="5">
        <v>3.1680478200199E-8</v>
      </c>
      <c r="G60" s="2" t="s">
        <v>11</v>
      </c>
      <c r="H60" s="2" t="s">
        <v>22</v>
      </c>
      <c r="J60" s="2">
        <v>93.525179856115102</v>
      </c>
      <c r="K60" s="2">
        <v>91.6666666666667</v>
      </c>
      <c r="L60" s="2">
        <v>89.221556886227503</v>
      </c>
      <c r="M60" s="2">
        <v>95.370370370370395</v>
      </c>
      <c r="N60" s="2">
        <v>90.259740259740298</v>
      </c>
      <c r="O60" s="1">
        <f t="shared" si="3"/>
        <v>92.008702807823994</v>
      </c>
      <c r="P60" s="2">
        <v>69.620253164556999</v>
      </c>
      <c r="Q60" s="2">
        <v>76.5625</v>
      </c>
      <c r="R60" s="2">
        <v>72.413793103448299</v>
      </c>
      <c r="S60" s="2">
        <v>70.731707317073202</v>
      </c>
      <c r="T60" s="2">
        <v>62.068965517241402</v>
      </c>
      <c r="U60" s="1">
        <f t="shared" si="4"/>
        <v>70.279443820463968</v>
      </c>
      <c r="V60" s="2">
        <f t="shared" si="5"/>
        <v>-21.729258987360026</v>
      </c>
      <c r="W60" s="2">
        <v>81.355932203389798</v>
      </c>
      <c r="X60" s="2">
        <v>58.181818181818201</v>
      </c>
      <c r="Y60" s="2">
        <v>70.3125</v>
      </c>
      <c r="Z60" s="2">
        <v>67.213114754098399</v>
      </c>
      <c r="AA60" s="2">
        <v>59.701492537313399</v>
      </c>
    </row>
    <row r="61" spans="1:27" x14ac:dyDescent="0.3">
      <c r="A61" s="2">
        <v>733872</v>
      </c>
      <c r="B61" s="2" t="s">
        <v>10</v>
      </c>
      <c r="C61" s="2">
        <v>119625609</v>
      </c>
      <c r="D61" s="2">
        <v>7.6406103833805297</v>
      </c>
      <c r="E61" s="5">
        <v>2.1619435629704899E-14</v>
      </c>
      <c r="F61" s="5">
        <v>1.4273556767149201E-10</v>
      </c>
      <c r="G61" s="2" t="s">
        <v>11</v>
      </c>
      <c r="H61" s="2" t="s">
        <v>22</v>
      </c>
      <c r="J61" s="2">
        <v>96.039603960395993</v>
      </c>
      <c r="K61" s="2">
        <v>87.951807228915698</v>
      </c>
      <c r="L61" s="2">
        <v>94.736842105263193</v>
      </c>
      <c r="M61" s="2">
        <v>89.108910891089096</v>
      </c>
      <c r="N61" s="2">
        <v>88.421052631578902</v>
      </c>
      <c r="O61" s="1">
        <f t="shared" si="3"/>
        <v>91.251643363448565</v>
      </c>
      <c r="P61" s="2">
        <v>59.649122807017498</v>
      </c>
      <c r="Q61" s="2">
        <v>66.6666666666667</v>
      </c>
      <c r="R61" s="2">
        <v>73.770491803278702</v>
      </c>
      <c r="S61" s="2">
        <v>63.636363636363598</v>
      </c>
      <c r="T61" s="2">
        <v>65.116279069767401</v>
      </c>
      <c r="U61" s="1">
        <f t="shared" si="4"/>
        <v>65.76778479661877</v>
      </c>
      <c r="V61" s="2">
        <f t="shared" si="5"/>
        <v>-25.483858566829795</v>
      </c>
      <c r="W61" s="2">
        <v>69.696969696969703</v>
      </c>
      <c r="X61" s="2">
        <v>60</v>
      </c>
      <c r="Y61" s="2">
        <v>71.428571428571402</v>
      </c>
      <c r="Z61" s="2">
        <v>73.015873015872998</v>
      </c>
      <c r="AA61" s="2">
        <v>60</v>
      </c>
    </row>
    <row r="62" spans="1:27" x14ac:dyDescent="0.3">
      <c r="A62" s="2">
        <v>733873</v>
      </c>
      <c r="B62" s="2" t="s">
        <v>10</v>
      </c>
      <c r="C62" s="2">
        <v>119625610</v>
      </c>
      <c r="D62" s="2">
        <v>6.4625428192853498</v>
      </c>
      <c r="E62" s="5">
        <v>1.02957998294359E-10</v>
      </c>
      <c r="F62" s="5">
        <v>2.0782104744887699E-7</v>
      </c>
      <c r="G62" s="2" t="s">
        <v>11</v>
      </c>
      <c r="H62" s="2" t="s">
        <v>22</v>
      </c>
      <c r="J62" s="2">
        <v>95.683453237410106</v>
      </c>
      <c r="K62" s="2">
        <v>93.75</v>
      </c>
      <c r="L62" s="2">
        <v>92.215568862275504</v>
      </c>
      <c r="M62" s="2">
        <v>96.296296296296305</v>
      </c>
      <c r="N62" s="2">
        <v>91.558441558441601</v>
      </c>
      <c r="O62" s="1">
        <f t="shared" si="3"/>
        <v>93.9007519908847</v>
      </c>
      <c r="P62" s="2">
        <v>77.2151898734177</v>
      </c>
      <c r="Q62" s="2">
        <v>79.6875</v>
      </c>
      <c r="R62" s="2">
        <v>77.586206896551701</v>
      </c>
      <c r="S62" s="2">
        <v>80.487804878048806</v>
      </c>
      <c r="T62" s="2">
        <v>68.965517241379303</v>
      </c>
      <c r="U62" s="1">
        <f t="shared" si="4"/>
        <v>76.788443777879507</v>
      </c>
      <c r="V62" s="2">
        <f t="shared" si="5"/>
        <v>-17.112308213005193</v>
      </c>
      <c r="W62" s="2">
        <v>81.6666666666667</v>
      </c>
      <c r="X62" s="2">
        <v>66.6666666666667</v>
      </c>
      <c r="Y62" s="2">
        <v>71.875</v>
      </c>
      <c r="Z62" s="2">
        <v>77.049180327868896</v>
      </c>
      <c r="AA62" s="2">
        <v>60.606060606060602</v>
      </c>
    </row>
    <row r="63" spans="1:27" x14ac:dyDescent="0.3">
      <c r="A63" s="2">
        <v>733874</v>
      </c>
      <c r="B63" s="2" t="s">
        <v>10</v>
      </c>
      <c r="C63" s="2">
        <v>119625611</v>
      </c>
      <c r="D63" s="2">
        <v>4.6985339128467496</v>
      </c>
      <c r="E63" s="5">
        <v>2.6203568363587499E-6</v>
      </c>
      <c r="F63" s="2">
        <v>1.13339970413049E-3</v>
      </c>
      <c r="G63" s="2" t="s">
        <v>11</v>
      </c>
      <c r="H63" s="2" t="s">
        <v>22</v>
      </c>
      <c r="J63" s="2">
        <v>96.039603960395993</v>
      </c>
      <c r="K63" s="2">
        <v>89.156626506024097</v>
      </c>
      <c r="L63" s="2">
        <v>95.454545454545496</v>
      </c>
      <c r="M63" s="2">
        <v>100</v>
      </c>
      <c r="N63" s="2">
        <v>90.526315789473699</v>
      </c>
      <c r="O63" s="1">
        <f t="shared" si="3"/>
        <v>94.235418342087854</v>
      </c>
      <c r="P63" s="2">
        <v>75.438596491228097</v>
      </c>
      <c r="Q63" s="2">
        <v>83.720930232558104</v>
      </c>
      <c r="R63" s="2">
        <v>75.409836065573799</v>
      </c>
      <c r="S63" s="2">
        <v>79.411764705882305</v>
      </c>
      <c r="T63" s="2">
        <v>74.418604651162795</v>
      </c>
      <c r="U63" s="1">
        <f t="shared" si="4"/>
        <v>77.679946429281031</v>
      </c>
      <c r="V63" s="2">
        <f t="shared" si="5"/>
        <v>-16.555471912806823</v>
      </c>
      <c r="W63" s="2">
        <v>72.727272727272705</v>
      </c>
      <c r="X63" s="2">
        <v>65.714285714285694</v>
      </c>
      <c r="Y63" s="2">
        <v>76.190476190476204</v>
      </c>
      <c r="Z63" s="2">
        <v>80.952380952380906</v>
      </c>
      <c r="AA63" s="2">
        <v>75</v>
      </c>
    </row>
    <row r="64" spans="1:27" x14ac:dyDescent="0.3">
      <c r="A64" s="2">
        <v>733875</v>
      </c>
      <c r="B64" s="2" t="s">
        <v>10</v>
      </c>
      <c r="C64" s="2">
        <v>119625622</v>
      </c>
      <c r="D64" s="2">
        <v>6.3356814864159903</v>
      </c>
      <c r="E64" s="5">
        <v>2.3629448713969801E-10</v>
      </c>
      <c r="F64" s="5">
        <v>4.1524715959522798E-7</v>
      </c>
      <c r="G64" s="2" t="s">
        <v>11</v>
      </c>
      <c r="H64" s="2" t="s">
        <v>22</v>
      </c>
      <c r="J64" s="2">
        <v>94.244604316546798</v>
      </c>
      <c r="K64" s="2">
        <v>92.7083333333333</v>
      </c>
      <c r="L64" s="2">
        <v>88.690476190476204</v>
      </c>
      <c r="M64" s="2">
        <v>93.518518518518505</v>
      </c>
      <c r="N64" s="2">
        <v>88.961038961038994</v>
      </c>
      <c r="O64" s="1">
        <f t="shared" si="3"/>
        <v>91.624594263982743</v>
      </c>
      <c r="P64" s="2">
        <v>63.291139240506297</v>
      </c>
      <c r="Q64" s="2">
        <v>78.125</v>
      </c>
      <c r="R64" s="2">
        <v>74.137931034482804</v>
      </c>
      <c r="S64" s="2">
        <v>70</v>
      </c>
      <c r="T64" s="2">
        <v>56.8965517241379</v>
      </c>
      <c r="U64" s="1">
        <f t="shared" si="4"/>
        <v>68.490124399825405</v>
      </c>
      <c r="V64" s="2">
        <f t="shared" si="5"/>
        <v>-23.134469864157339</v>
      </c>
      <c r="W64" s="2">
        <v>75</v>
      </c>
      <c r="X64" s="2">
        <v>56.363636363636402</v>
      </c>
      <c r="Y64" s="2">
        <v>62.5</v>
      </c>
      <c r="Z64" s="2">
        <v>67.213114754098399</v>
      </c>
      <c r="AA64" s="2">
        <v>51.470588235294102</v>
      </c>
    </row>
    <row r="65" spans="1:27" x14ac:dyDescent="0.3">
      <c r="A65" s="2">
        <v>733876</v>
      </c>
      <c r="B65" s="2" t="s">
        <v>10</v>
      </c>
      <c r="C65" s="2">
        <v>119625623</v>
      </c>
      <c r="D65" s="2">
        <v>8.0747179171491901</v>
      </c>
      <c r="E65" s="5">
        <v>6.76328131587774E-16</v>
      </c>
      <c r="F65" s="5">
        <v>7.1443922180274503E-12</v>
      </c>
      <c r="G65" s="2" t="s">
        <v>11</v>
      </c>
      <c r="H65" s="2" t="s">
        <v>22</v>
      </c>
      <c r="J65" s="2">
        <v>96.039603960395993</v>
      </c>
      <c r="K65" s="2">
        <v>87.951807228915698</v>
      </c>
      <c r="L65" s="2">
        <v>96.9924812030075</v>
      </c>
      <c r="M65" s="2">
        <v>94.059405940594004</v>
      </c>
      <c r="N65" s="2">
        <v>94.736842105263193</v>
      </c>
      <c r="O65" s="1">
        <f t="shared" si="3"/>
        <v>93.956028087635275</v>
      </c>
      <c r="P65" s="2">
        <v>75.862068965517196</v>
      </c>
      <c r="Q65" s="2">
        <v>76.744186046511601</v>
      </c>
      <c r="R65" s="2">
        <v>68.852459016393396</v>
      </c>
      <c r="S65" s="2">
        <v>70.588235294117695</v>
      </c>
      <c r="T65" s="2">
        <v>65.116279069767401</v>
      </c>
      <c r="U65" s="1">
        <f t="shared" si="4"/>
        <v>71.432645678461455</v>
      </c>
      <c r="V65" s="2">
        <f t="shared" si="5"/>
        <v>-22.52338240917382</v>
      </c>
      <c r="W65" s="2">
        <v>69.696969696969703</v>
      </c>
      <c r="X65" s="2">
        <v>60</v>
      </c>
      <c r="Y65" s="2">
        <v>69.841269841269806</v>
      </c>
      <c r="Z65" s="2">
        <v>70.3125</v>
      </c>
      <c r="AA65" s="2">
        <v>57.5</v>
      </c>
    </row>
    <row r="66" spans="1:27" x14ac:dyDescent="0.3">
      <c r="A66" s="2">
        <v>755694</v>
      </c>
      <c r="B66" s="2" t="s">
        <v>57</v>
      </c>
      <c r="C66" s="2">
        <v>67148158</v>
      </c>
      <c r="D66" s="2">
        <v>3.7728361798958998</v>
      </c>
      <c r="E66" s="2">
        <v>1.6140227078973701E-4</v>
      </c>
      <c r="F66" s="2">
        <v>3.9436535562545498E-2</v>
      </c>
      <c r="G66" s="2" t="s">
        <v>58</v>
      </c>
      <c r="H66" s="2" t="s">
        <v>59</v>
      </c>
      <c r="J66" s="2">
        <v>17.1428571428571</v>
      </c>
      <c r="K66" s="2">
        <v>14.285714285714301</v>
      </c>
      <c r="L66" s="2">
        <v>8.1081081081081106</v>
      </c>
      <c r="M66" s="2">
        <v>19.047619047619001</v>
      </c>
      <c r="N66" s="2">
        <v>12.1212121212121</v>
      </c>
      <c r="O66" s="1">
        <f t="shared" si="3"/>
        <v>14.141102141102124</v>
      </c>
      <c r="P66" s="2">
        <v>8.3333333333333304</v>
      </c>
      <c r="Q66" s="2">
        <v>5.2631578947368398</v>
      </c>
      <c r="R66" s="2">
        <v>0</v>
      </c>
      <c r="S66" s="2">
        <v>0</v>
      </c>
      <c r="T66" s="2">
        <v>0</v>
      </c>
      <c r="U66" s="1">
        <f t="shared" si="4"/>
        <v>2.7192982456140342</v>
      </c>
      <c r="V66" s="2">
        <f t="shared" si="5"/>
        <v>-11.42180389548809</v>
      </c>
      <c r="W66" s="2">
        <v>0</v>
      </c>
      <c r="X66" s="2">
        <v>0</v>
      </c>
      <c r="Y66" s="2">
        <v>0</v>
      </c>
      <c r="Z66" s="2">
        <v>6.0606060606060597</v>
      </c>
      <c r="AA66" s="2">
        <v>5</v>
      </c>
    </row>
    <row r="67" spans="1:27" x14ac:dyDescent="0.3">
      <c r="A67" s="2">
        <v>755694</v>
      </c>
      <c r="B67" s="2" t="s">
        <v>57</v>
      </c>
      <c r="C67" s="2">
        <v>67148158</v>
      </c>
      <c r="D67" s="2">
        <v>3.7728361798958998</v>
      </c>
      <c r="E67" s="2">
        <v>1.6140227078973701E-4</v>
      </c>
      <c r="F67" s="2">
        <v>3.9436535562545498E-2</v>
      </c>
      <c r="G67" s="2" t="s">
        <v>58</v>
      </c>
      <c r="H67" s="2" t="s">
        <v>60</v>
      </c>
      <c r="J67" s="2">
        <v>17.1428571428571</v>
      </c>
      <c r="K67" s="2">
        <v>14.285714285714301</v>
      </c>
      <c r="L67" s="2">
        <v>8.1081081081081106</v>
      </c>
      <c r="M67" s="2">
        <v>19.047619047619001</v>
      </c>
      <c r="N67" s="2">
        <v>12.1212121212121</v>
      </c>
      <c r="O67" s="1">
        <f t="shared" si="3"/>
        <v>14.141102141102124</v>
      </c>
      <c r="P67" s="2">
        <v>8.3333333333333304</v>
      </c>
      <c r="Q67" s="2">
        <v>5.2631578947368398</v>
      </c>
      <c r="R67" s="2">
        <v>0</v>
      </c>
      <c r="S67" s="2">
        <v>0</v>
      </c>
      <c r="T67" s="2">
        <v>0</v>
      </c>
      <c r="U67" s="1">
        <f t="shared" si="4"/>
        <v>2.7192982456140342</v>
      </c>
      <c r="V67" s="2">
        <f t="shared" si="5"/>
        <v>-11.42180389548809</v>
      </c>
      <c r="W67" s="2">
        <v>0</v>
      </c>
      <c r="X67" s="2">
        <v>0</v>
      </c>
      <c r="Y67" s="2">
        <v>0</v>
      </c>
      <c r="Z67" s="2">
        <v>6.0606060606060597</v>
      </c>
      <c r="AA67" s="2">
        <v>5</v>
      </c>
    </row>
    <row r="68" spans="1:27" x14ac:dyDescent="0.3">
      <c r="A68" s="2">
        <v>801252</v>
      </c>
      <c r="B68" s="2" t="s">
        <v>50</v>
      </c>
      <c r="C68" s="2">
        <v>95728001</v>
      </c>
      <c r="D68" s="2">
        <v>4.0053546297596103</v>
      </c>
      <c r="E68" s="5">
        <v>6.1924507541530598E-5</v>
      </c>
      <c r="F68" s="2">
        <v>1.7295111100865498E-2</v>
      </c>
      <c r="G68" s="2" t="s">
        <v>51</v>
      </c>
      <c r="H68" s="2" t="s">
        <v>52</v>
      </c>
      <c r="I68" s="4">
        <v>1</v>
      </c>
      <c r="J68" s="2">
        <v>28.571428571428601</v>
      </c>
      <c r="K68" s="2">
        <v>37.037037037037003</v>
      </c>
      <c r="L68" s="2">
        <v>54.545454545454497</v>
      </c>
      <c r="M68" s="2">
        <v>38.461538461538503</v>
      </c>
      <c r="N68" s="2">
        <v>37.5</v>
      </c>
      <c r="O68" s="1">
        <f t="shared" ref="O68:O73" si="6">AVERAGE(J68:N68)</f>
        <v>39.22309172309172</v>
      </c>
      <c r="P68" s="2">
        <v>18.181818181818201</v>
      </c>
      <c r="Q68" s="2">
        <v>11.764705882352899</v>
      </c>
      <c r="R68" s="2">
        <v>30.769230769230798</v>
      </c>
      <c r="S68" s="2">
        <v>12.1951219512195</v>
      </c>
      <c r="T68" s="2">
        <v>8.3333333333333304</v>
      </c>
      <c r="U68" s="1">
        <f t="shared" ref="U68:U73" si="7">AVERAGE(P68:T68)</f>
        <v>16.248842023590946</v>
      </c>
      <c r="V68" s="2">
        <f t="shared" ref="V68:V73" si="8">U68-O68</f>
        <v>-22.974249699500774</v>
      </c>
      <c r="W68" s="2">
        <v>26.6666666666667</v>
      </c>
      <c r="X68" s="2">
        <v>24</v>
      </c>
      <c r="Y68" s="2">
        <v>12.9032258064516</v>
      </c>
      <c r="Z68" s="2">
        <v>27.272727272727298</v>
      </c>
      <c r="AA68" s="2">
        <v>35.294117647058798</v>
      </c>
    </row>
    <row r="69" spans="1:27" x14ac:dyDescent="0.3">
      <c r="A69" s="2">
        <v>801253</v>
      </c>
      <c r="B69" s="2" t="s">
        <v>50</v>
      </c>
      <c r="C69" s="2">
        <v>95728002</v>
      </c>
      <c r="D69" s="2">
        <v>3.8693447562068601</v>
      </c>
      <c r="E69" s="2">
        <v>1.09128241005462E-4</v>
      </c>
      <c r="F69" s="2">
        <v>2.83562854019201E-2</v>
      </c>
      <c r="G69" s="2" t="s">
        <v>51</v>
      </c>
      <c r="H69" s="2" t="s">
        <v>52</v>
      </c>
      <c r="I69" s="4">
        <v>2</v>
      </c>
      <c r="J69" s="2">
        <v>26.6666666666667</v>
      </c>
      <c r="K69" s="2">
        <v>32</v>
      </c>
      <c r="L69" s="2">
        <v>35.714285714285701</v>
      </c>
      <c r="M69" s="2">
        <v>33.3333333333333</v>
      </c>
      <c r="N69" s="2">
        <v>39.130434782608702</v>
      </c>
      <c r="O69" s="1">
        <f t="shared" si="6"/>
        <v>33.368944099378879</v>
      </c>
      <c r="P69" s="2">
        <v>11.538461538461499</v>
      </c>
      <c r="Q69" s="2">
        <v>19.230769230769202</v>
      </c>
      <c r="R69" s="2">
        <v>14.814814814814801</v>
      </c>
      <c r="S69" s="2">
        <v>9.67741935483871</v>
      </c>
      <c r="T69" s="2">
        <v>10.714285714285699</v>
      </c>
      <c r="U69" s="1">
        <f t="shared" si="7"/>
        <v>13.195150130633982</v>
      </c>
      <c r="V69" s="2">
        <f t="shared" si="8"/>
        <v>-20.173793968744896</v>
      </c>
      <c r="W69" s="2">
        <v>13.636363636363599</v>
      </c>
      <c r="X69" s="2">
        <v>21.052631578947398</v>
      </c>
      <c r="Y69" s="2">
        <v>7.4074074074074101</v>
      </c>
      <c r="Z69" s="2">
        <v>26.086956521739101</v>
      </c>
      <c r="AA69" s="2">
        <v>12.5</v>
      </c>
    </row>
    <row r="70" spans="1:27" x14ac:dyDescent="0.3">
      <c r="A70" s="2">
        <v>810171</v>
      </c>
      <c r="B70" s="2" t="s">
        <v>46</v>
      </c>
      <c r="C70" s="2">
        <v>3450778</v>
      </c>
      <c r="D70" s="2">
        <v>4.3922653146013797</v>
      </c>
      <c r="E70" s="5">
        <v>1.12175689717779E-5</v>
      </c>
      <c r="F70" s="2">
        <v>3.9382241820545899E-3</v>
      </c>
      <c r="G70" s="2" t="s">
        <v>47</v>
      </c>
      <c r="H70" s="2" t="s">
        <v>48</v>
      </c>
      <c r="J70" s="2">
        <v>35.714285714285701</v>
      </c>
      <c r="K70" s="2">
        <v>45.161290322580598</v>
      </c>
      <c r="L70" s="2">
        <v>28.571428571428601</v>
      </c>
      <c r="M70" s="2">
        <v>32</v>
      </c>
      <c r="N70" s="2">
        <v>24.2424242424242</v>
      </c>
      <c r="O70" s="1">
        <f t="shared" si="6"/>
        <v>33.137885770143818</v>
      </c>
      <c r="P70" s="2">
        <v>17.8571428571429</v>
      </c>
      <c r="Q70" s="2">
        <v>4</v>
      </c>
      <c r="R70" s="2">
        <v>12.8205128205128</v>
      </c>
      <c r="S70" s="2">
        <v>6.6666666666666696</v>
      </c>
      <c r="T70" s="2">
        <v>8.8235294117647101</v>
      </c>
      <c r="U70" s="1">
        <f t="shared" si="7"/>
        <v>10.033570351217417</v>
      </c>
      <c r="V70" s="2">
        <f t="shared" si="8"/>
        <v>-23.104315418926401</v>
      </c>
      <c r="W70" s="2">
        <v>23.8095238095238</v>
      </c>
      <c r="X70" s="2">
        <v>25.581395348837201</v>
      </c>
      <c r="Y70" s="2">
        <v>17.8571428571429</v>
      </c>
      <c r="Z70" s="2">
        <v>6.25</v>
      </c>
      <c r="AA70" s="2">
        <v>5.8823529411764701</v>
      </c>
    </row>
    <row r="71" spans="1:27" x14ac:dyDescent="0.3">
      <c r="A71" s="2">
        <v>810173</v>
      </c>
      <c r="B71" s="2" t="s">
        <v>46</v>
      </c>
      <c r="C71" s="2">
        <v>3450791</v>
      </c>
      <c r="D71" s="2">
        <v>4.0523310808220501</v>
      </c>
      <c r="E71" s="5">
        <v>5.0709835009865402E-5</v>
      </c>
      <c r="F71" s="2">
        <v>1.4596003872662499E-2</v>
      </c>
      <c r="G71" s="2" t="s">
        <v>47</v>
      </c>
      <c r="H71" s="2" t="s">
        <v>48</v>
      </c>
      <c r="J71" s="2">
        <v>32.142857142857103</v>
      </c>
      <c r="K71" s="2">
        <v>48.387096774193601</v>
      </c>
      <c r="L71" s="2">
        <v>33.3333333333333</v>
      </c>
      <c r="M71" s="2">
        <v>40</v>
      </c>
      <c r="N71" s="2">
        <v>33.3333333333333</v>
      </c>
      <c r="O71" s="1">
        <f t="shared" si="6"/>
        <v>37.439324116743464</v>
      </c>
      <c r="P71" s="2">
        <v>14.285714285714301</v>
      </c>
      <c r="Q71" s="2">
        <v>24</v>
      </c>
      <c r="R71" s="2">
        <v>12.8205128205128</v>
      </c>
      <c r="S71" s="2">
        <v>13.3333333333333</v>
      </c>
      <c r="T71" s="2">
        <v>20.588235294117599</v>
      </c>
      <c r="U71" s="1">
        <f t="shared" si="7"/>
        <v>17.0055591467356</v>
      </c>
      <c r="V71" s="2">
        <f t="shared" si="8"/>
        <v>-20.433764970007864</v>
      </c>
      <c r="W71" s="2">
        <v>25.581395348837201</v>
      </c>
      <c r="X71" s="2">
        <v>23.255813953488399</v>
      </c>
      <c r="Y71" s="2">
        <v>10.714285714285699</v>
      </c>
      <c r="Z71" s="2">
        <v>9.375</v>
      </c>
      <c r="AA71" s="2">
        <v>5.8823529411764701</v>
      </c>
    </row>
    <row r="72" spans="1:27" x14ac:dyDescent="0.3">
      <c r="A72" s="2">
        <v>810174</v>
      </c>
      <c r="B72" s="2" t="s">
        <v>46</v>
      </c>
      <c r="C72" s="2">
        <v>3450799</v>
      </c>
      <c r="D72" s="2">
        <v>3.7306177321805301</v>
      </c>
      <c r="E72" s="2">
        <v>1.9101085764943799E-4</v>
      </c>
      <c r="F72" s="2">
        <v>4.55358293706584E-2</v>
      </c>
      <c r="G72" s="2" t="s">
        <v>47</v>
      </c>
      <c r="H72" s="2" t="s">
        <v>48</v>
      </c>
      <c r="J72" s="2">
        <v>16</v>
      </c>
      <c r="K72" s="2">
        <v>35.714285714285701</v>
      </c>
      <c r="L72" s="2">
        <v>28.571428571428601</v>
      </c>
      <c r="M72" s="2">
        <v>16</v>
      </c>
      <c r="N72" s="2">
        <v>12.9032258064516</v>
      </c>
      <c r="O72" s="1">
        <f t="shared" si="6"/>
        <v>21.83778801843318</v>
      </c>
      <c r="P72" s="2">
        <v>3.5714285714285698</v>
      </c>
      <c r="Q72" s="2">
        <v>4.3478260869565197</v>
      </c>
      <c r="R72" s="2">
        <v>8.1081081081081106</v>
      </c>
      <c r="S72" s="2">
        <v>6.6666666666666696</v>
      </c>
      <c r="T72" s="2">
        <v>5.8823529411764701</v>
      </c>
      <c r="U72" s="1">
        <f t="shared" si="7"/>
        <v>5.7152764748672684</v>
      </c>
      <c r="V72" s="2">
        <f t="shared" si="8"/>
        <v>-16.122511543565913</v>
      </c>
      <c r="W72" s="2">
        <v>11.9047619047619</v>
      </c>
      <c r="X72" s="2">
        <v>11.6279069767442</v>
      </c>
      <c r="Y72" s="2">
        <v>0</v>
      </c>
      <c r="Z72" s="2">
        <v>6.8965517241379297</v>
      </c>
      <c r="AA72" s="2">
        <v>5.8823529411764701</v>
      </c>
    </row>
    <row r="73" spans="1:27" x14ac:dyDescent="0.3">
      <c r="A73" s="2">
        <v>912173</v>
      </c>
      <c r="B73" s="2" t="s">
        <v>43</v>
      </c>
      <c r="C73" s="2">
        <v>4913241</v>
      </c>
      <c r="D73" s="2">
        <v>3.9534158775049999</v>
      </c>
      <c r="E73" s="5">
        <v>7.7043358227160894E-5</v>
      </c>
      <c r="F73" s="2">
        <v>2.09814598444386E-2</v>
      </c>
      <c r="G73" s="2" t="s">
        <v>44</v>
      </c>
      <c r="H73" s="2" t="s">
        <v>45</v>
      </c>
      <c r="I73" s="4">
        <v>1</v>
      </c>
      <c r="J73" s="2">
        <v>41.6666666666667</v>
      </c>
      <c r="K73" s="2">
        <v>56</v>
      </c>
      <c r="L73" s="2">
        <v>54.1666666666667</v>
      </c>
      <c r="M73" s="2">
        <v>21.428571428571399</v>
      </c>
      <c r="N73" s="2">
        <v>44</v>
      </c>
      <c r="O73" s="1">
        <f t="shared" si="6"/>
        <v>43.452380952380956</v>
      </c>
      <c r="P73" s="2">
        <v>18.518518518518501</v>
      </c>
      <c r="Q73" s="2">
        <v>16.6666666666667</v>
      </c>
      <c r="R73" s="2">
        <v>21.428571428571399</v>
      </c>
      <c r="S73" s="2">
        <v>21.052631578947398</v>
      </c>
      <c r="T73" s="2">
        <v>20</v>
      </c>
      <c r="U73" s="1">
        <f t="shared" si="7"/>
        <v>19.533277638540802</v>
      </c>
      <c r="V73" s="2">
        <f t="shared" si="8"/>
        <v>-23.919103313840154</v>
      </c>
      <c r="W73" s="2">
        <v>13.3333333333333</v>
      </c>
      <c r="X73" s="2">
        <v>15.384615384615399</v>
      </c>
      <c r="Y73" s="2">
        <v>18.181818181818201</v>
      </c>
      <c r="Z73" s="2">
        <v>31.25</v>
      </c>
      <c r="AA73" s="2">
        <v>27.7777777777778</v>
      </c>
    </row>
    <row r="74" spans="1:27" x14ac:dyDescent="0.3">
      <c r="O74" s="1"/>
      <c r="U74" s="1"/>
    </row>
    <row r="75" spans="1:27" x14ac:dyDescent="0.3">
      <c r="A75" s="7" t="s">
        <v>244</v>
      </c>
      <c r="B75" s="7"/>
      <c r="C75" s="7"/>
      <c r="D75" s="7"/>
      <c r="E75" s="7"/>
      <c r="F75" s="7"/>
      <c r="G75" s="7"/>
      <c r="H75" s="7"/>
      <c r="I75" s="7"/>
      <c r="J75" s="7"/>
      <c r="K75" s="7"/>
      <c r="L75" s="7"/>
      <c r="M75" s="7"/>
      <c r="N75" s="7"/>
      <c r="O75" s="7"/>
      <c r="P75" s="7"/>
      <c r="Q75" s="7"/>
      <c r="R75" s="7"/>
      <c r="S75" s="7"/>
      <c r="T75" s="7"/>
      <c r="U75" s="7"/>
      <c r="V75" s="7"/>
      <c r="W75" s="7"/>
      <c r="X75" s="7"/>
      <c r="Y75" s="7"/>
      <c r="Z75" s="7"/>
      <c r="AA75" s="7"/>
    </row>
    <row r="76" spans="1:27" x14ac:dyDescent="0.3">
      <c r="A76" s="1" t="s">
        <v>0</v>
      </c>
      <c r="B76" s="1" t="s">
        <v>1</v>
      </c>
      <c r="C76" s="1" t="s">
        <v>2</v>
      </c>
      <c r="D76" s="1" t="s">
        <v>3</v>
      </c>
      <c r="E76" s="1" t="s">
        <v>4</v>
      </c>
      <c r="F76" s="1" t="s">
        <v>5</v>
      </c>
      <c r="G76" s="1" t="s">
        <v>6</v>
      </c>
      <c r="H76" s="1" t="s">
        <v>240</v>
      </c>
      <c r="I76" s="3" t="s">
        <v>243</v>
      </c>
      <c r="J76" s="1" t="s">
        <v>222</v>
      </c>
      <c r="K76" s="1" t="s">
        <v>223</v>
      </c>
      <c r="L76" s="1" t="s">
        <v>224</v>
      </c>
      <c r="M76" s="1" t="s">
        <v>225</v>
      </c>
      <c r="N76" s="1" t="s">
        <v>226</v>
      </c>
      <c r="O76" s="1" t="s">
        <v>227</v>
      </c>
      <c r="P76" s="1" t="s">
        <v>228</v>
      </c>
      <c r="Q76" s="1" t="s">
        <v>229</v>
      </c>
      <c r="R76" s="1" t="s">
        <v>230</v>
      </c>
      <c r="S76" s="1" t="s">
        <v>231</v>
      </c>
      <c r="T76" s="1" t="s">
        <v>232</v>
      </c>
      <c r="U76" s="1" t="s">
        <v>233</v>
      </c>
      <c r="V76" s="1" t="s">
        <v>234</v>
      </c>
      <c r="W76" s="1" t="s">
        <v>235</v>
      </c>
      <c r="X76" s="1" t="s">
        <v>236</v>
      </c>
      <c r="Y76" s="1" t="s">
        <v>237</v>
      </c>
      <c r="Z76" s="1" t="s">
        <v>238</v>
      </c>
      <c r="AA76" s="1" t="s">
        <v>239</v>
      </c>
    </row>
    <row r="77" spans="1:27" x14ac:dyDescent="0.3">
      <c r="A77" s="2">
        <v>188008</v>
      </c>
      <c r="B77" s="2" t="s">
        <v>23</v>
      </c>
      <c r="C77" s="2">
        <v>43508669</v>
      </c>
      <c r="D77" s="2">
        <v>3.7332323440378898</v>
      </c>
      <c r="E77" s="2">
        <v>1.8903806323780501E-4</v>
      </c>
      <c r="F77" s="2">
        <v>4.51901740737062E-2</v>
      </c>
      <c r="G77" s="2" t="s">
        <v>24</v>
      </c>
      <c r="H77" s="2" t="s">
        <v>153</v>
      </c>
      <c r="I77" s="4">
        <v>1</v>
      </c>
      <c r="J77" s="2">
        <v>9.3023255813953494</v>
      </c>
      <c r="K77" s="2">
        <v>13.953488372093</v>
      </c>
      <c r="L77" s="2">
        <v>5</v>
      </c>
      <c r="M77" s="2">
        <v>16</v>
      </c>
      <c r="N77" s="2">
        <v>13.8888888888889</v>
      </c>
      <c r="O77" s="1">
        <f t="shared" ref="O77:O140" si="9">AVERAGE(J77:N77)</f>
        <v>11.62894056847545</v>
      </c>
      <c r="P77" s="2">
        <v>20.370370370370399</v>
      </c>
      <c r="Q77" s="2">
        <v>27.659574468085101</v>
      </c>
      <c r="R77" s="2">
        <v>37.7777777777778</v>
      </c>
      <c r="S77" s="2">
        <v>22.727272727272702</v>
      </c>
      <c r="T77" s="2">
        <v>32.258064516128997</v>
      </c>
      <c r="U77" s="1">
        <f t="shared" ref="U77:U140" si="10">AVERAGE(P77:T77)</f>
        <v>28.158611971926994</v>
      </c>
      <c r="V77" s="2">
        <f t="shared" ref="V77:V140" si="11">U77-O77</f>
        <v>16.529671403451545</v>
      </c>
      <c r="W77" s="2">
        <v>33.3333333333333</v>
      </c>
      <c r="X77" s="2">
        <v>15.384615384615399</v>
      </c>
      <c r="Y77" s="2">
        <v>10.526315789473699</v>
      </c>
      <c r="Z77" s="2">
        <v>28.571428571428601</v>
      </c>
      <c r="AA77" s="2">
        <v>26.315789473684202</v>
      </c>
    </row>
    <row r="78" spans="1:27" x14ac:dyDescent="0.3">
      <c r="A78" s="2">
        <v>192436</v>
      </c>
      <c r="B78" s="2" t="s">
        <v>23</v>
      </c>
      <c r="C78" s="2">
        <v>48047414</v>
      </c>
      <c r="D78" s="2">
        <v>4.0579734077096603</v>
      </c>
      <c r="E78" s="5">
        <v>4.9500402680789501E-5</v>
      </c>
      <c r="F78" s="2">
        <v>1.42781478563916E-2</v>
      </c>
      <c r="G78" s="2" t="s">
        <v>24</v>
      </c>
      <c r="H78" s="2" t="s">
        <v>69</v>
      </c>
      <c r="I78" s="4">
        <v>1</v>
      </c>
      <c r="J78" s="2">
        <v>2.5641025641025599</v>
      </c>
      <c r="K78" s="2">
        <v>1.92307692307692</v>
      </c>
      <c r="L78" s="2">
        <v>0</v>
      </c>
      <c r="M78" s="2">
        <v>0</v>
      </c>
      <c r="N78" s="2">
        <v>4</v>
      </c>
      <c r="O78" s="1">
        <f t="shared" si="9"/>
        <v>1.6974358974358961</v>
      </c>
      <c r="P78" s="2">
        <v>13.7931034482759</v>
      </c>
      <c r="Q78" s="2">
        <v>14.285714285714301</v>
      </c>
      <c r="R78" s="2">
        <v>13.5135135135135</v>
      </c>
      <c r="S78" s="2">
        <v>4</v>
      </c>
      <c r="T78" s="2">
        <v>13.157894736842101</v>
      </c>
      <c r="U78" s="1">
        <f t="shared" si="10"/>
        <v>11.750045196869161</v>
      </c>
      <c r="V78" s="2">
        <f t="shared" si="11"/>
        <v>10.052609299433264</v>
      </c>
      <c r="W78" s="2">
        <v>18.421052631578899</v>
      </c>
      <c r="X78" s="2">
        <v>6.4516129032258096</v>
      </c>
      <c r="Y78" s="2">
        <v>12.5</v>
      </c>
      <c r="Z78" s="2">
        <v>3.2258064516128999</v>
      </c>
      <c r="AA78" s="2">
        <v>9.375</v>
      </c>
    </row>
    <row r="79" spans="1:27" x14ac:dyDescent="0.3">
      <c r="A79" s="2">
        <v>192441</v>
      </c>
      <c r="B79" s="2" t="s">
        <v>23</v>
      </c>
      <c r="C79" s="2">
        <v>48047439</v>
      </c>
      <c r="D79" s="2">
        <v>3.87712866301993</v>
      </c>
      <c r="E79" s="2">
        <v>1.0569647038624899E-4</v>
      </c>
      <c r="F79" s="2">
        <v>2.75987969907339E-2</v>
      </c>
      <c r="G79" s="2" t="s">
        <v>24</v>
      </c>
      <c r="H79" s="2" t="s">
        <v>69</v>
      </c>
      <c r="I79" s="4">
        <v>2</v>
      </c>
      <c r="J79" s="2">
        <v>7.5</v>
      </c>
      <c r="K79" s="2">
        <v>1.72413793103448</v>
      </c>
      <c r="L79" s="2">
        <v>2.6315789473684199</v>
      </c>
      <c r="M79" s="2">
        <v>0</v>
      </c>
      <c r="N79" s="2">
        <v>0</v>
      </c>
      <c r="O79" s="1">
        <f t="shared" si="9"/>
        <v>2.37114337568058</v>
      </c>
      <c r="P79" s="2">
        <v>6.8965517241379297</v>
      </c>
      <c r="Q79" s="2">
        <v>10.714285714285699</v>
      </c>
      <c r="R79" s="2">
        <v>18.421052631578899</v>
      </c>
      <c r="S79" s="2">
        <v>6</v>
      </c>
      <c r="T79" s="2">
        <v>18.421052631578899</v>
      </c>
      <c r="U79" s="1">
        <f t="shared" si="10"/>
        <v>12.090588540316286</v>
      </c>
      <c r="V79" s="2">
        <f t="shared" si="11"/>
        <v>9.7194451646357063</v>
      </c>
      <c r="W79" s="2">
        <v>13.157894736842101</v>
      </c>
      <c r="X79" s="2">
        <v>16.129032258064498</v>
      </c>
      <c r="Y79" s="2">
        <v>11.1111111111111</v>
      </c>
      <c r="Z79" s="2">
        <v>6.0606060606060597</v>
      </c>
      <c r="AA79" s="2">
        <v>9.375</v>
      </c>
    </row>
    <row r="80" spans="1:27" x14ac:dyDescent="0.3">
      <c r="A80" s="2">
        <v>205958</v>
      </c>
      <c r="B80" s="2" t="s">
        <v>23</v>
      </c>
      <c r="C80" s="2">
        <v>108074994</v>
      </c>
      <c r="D80" s="2">
        <v>3.9738564620635</v>
      </c>
      <c r="E80" s="5">
        <v>7.0718190688214997E-5</v>
      </c>
      <c r="F80" s="2">
        <v>1.9420232426385398E-2</v>
      </c>
      <c r="G80" s="2" t="s">
        <v>24</v>
      </c>
      <c r="H80" s="2" t="s">
        <v>66</v>
      </c>
      <c r="I80" s="4">
        <v>1</v>
      </c>
      <c r="J80" s="2">
        <v>0</v>
      </c>
      <c r="K80" s="2">
        <v>0</v>
      </c>
      <c r="L80" s="2">
        <v>0</v>
      </c>
      <c r="M80" s="2">
        <v>0</v>
      </c>
      <c r="N80" s="2">
        <v>0</v>
      </c>
      <c r="O80" s="1">
        <f t="shared" si="9"/>
        <v>0</v>
      </c>
      <c r="P80" s="2">
        <v>9.0909090909090899</v>
      </c>
      <c r="Q80" s="2">
        <v>7.4074074074074101</v>
      </c>
      <c r="R80" s="2">
        <v>6.8965517241379297</v>
      </c>
      <c r="S80" s="2">
        <v>12.1212121212121</v>
      </c>
      <c r="T80" s="2">
        <v>4.7619047619047601</v>
      </c>
      <c r="U80" s="1">
        <f t="shared" si="10"/>
        <v>8.0555970211142576</v>
      </c>
      <c r="V80" s="2">
        <f t="shared" si="11"/>
        <v>8.0555970211142576</v>
      </c>
      <c r="W80" s="2">
        <v>8.5714285714285694</v>
      </c>
      <c r="X80" s="2">
        <v>0</v>
      </c>
      <c r="Y80" s="2">
        <v>3.8461538461538498</v>
      </c>
      <c r="Z80" s="2">
        <v>2.8571428571428599</v>
      </c>
      <c r="AA80" s="2">
        <v>5</v>
      </c>
    </row>
    <row r="81" spans="1:27" x14ac:dyDescent="0.3">
      <c r="A81" s="2">
        <v>236030</v>
      </c>
      <c r="B81" s="2" t="s">
        <v>23</v>
      </c>
      <c r="C81" s="2">
        <v>140976238</v>
      </c>
      <c r="D81" s="2">
        <v>4.4207474195919403</v>
      </c>
      <c r="E81" s="5">
        <v>9.8360091531267297E-6</v>
      </c>
      <c r="F81" s="2">
        <v>3.5062772560985698E-3</v>
      </c>
      <c r="G81" s="2" t="s">
        <v>24</v>
      </c>
      <c r="H81" s="2" t="s">
        <v>209</v>
      </c>
      <c r="I81" s="4">
        <v>1</v>
      </c>
      <c r="J81" s="2">
        <v>9.0909090909090899</v>
      </c>
      <c r="K81" s="2">
        <v>11.538461538461499</v>
      </c>
      <c r="L81" s="2">
        <v>5</v>
      </c>
      <c r="M81" s="2">
        <v>23.076923076923102</v>
      </c>
      <c r="N81" s="2">
        <v>4.3478260869565197</v>
      </c>
      <c r="O81" s="1">
        <f t="shared" si="9"/>
        <v>10.610823958650041</v>
      </c>
      <c r="P81" s="2">
        <v>38.8888888888889</v>
      </c>
      <c r="Q81" s="2">
        <v>35</v>
      </c>
      <c r="R81" s="2">
        <v>21.875</v>
      </c>
      <c r="S81" s="2">
        <v>45</v>
      </c>
      <c r="T81" s="2">
        <v>40</v>
      </c>
      <c r="U81" s="1">
        <f t="shared" si="10"/>
        <v>36.152777777777786</v>
      </c>
      <c r="V81" s="2">
        <f t="shared" si="11"/>
        <v>25.541953819127745</v>
      </c>
      <c r="W81" s="2">
        <v>10.526315789473699</v>
      </c>
      <c r="X81" s="2">
        <v>9.5238095238095202</v>
      </c>
      <c r="Y81" s="2">
        <v>16</v>
      </c>
      <c r="Z81" s="2">
        <v>21.739130434782599</v>
      </c>
      <c r="AA81" s="2">
        <v>18.75</v>
      </c>
    </row>
    <row r="82" spans="1:27" x14ac:dyDescent="0.3">
      <c r="A82" s="2">
        <v>352826</v>
      </c>
      <c r="B82" s="2" t="s">
        <v>35</v>
      </c>
      <c r="C82" s="2">
        <v>119460037</v>
      </c>
      <c r="D82" s="2">
        <v>3.95736723454996</v>
      </c>
      <c r="E82" s="5">
        <v>7.5780381585888006E-5</v>
      </c>
      <c r="F82" s="2">
        <v>2.06611831027897E-2</v>
      </c>
      <c r="G82" s="2" t="s">
        <v>36</v>
      </c>
      <c r="H82" s="2" t="s">
        <v>112</v>
      </c>
      <c r="I82" s="4">
        <v>1</v>
      </c>
      <c r="J82" s="2">
        <v>2.8571428571428599</v>
      </c>
      <c r="K82" s="2">
        <v>0</v>
      </c>
      <c r="L82" s="2">
        <v>0</v>
      </c>
      <c r="M82" s="2">
        <v>0</v>
      </c>
      <c r="N82" s="2">
        <v>6.6666666666666696</v>
      </c>
      <c r="O82" s="1">
        <f t="shared" si="9"/>
        <v>1.9047619047619058</v>
      </c>
      <c r="P82" s="2">
        <v>15.384615384615399</v>
      </c>
      <c r="Q82" s="2">
        <v>15.789473684210501</v>
      </c>
      <c r="R82" s="2">
        <v>10.526315789473699</v>
      </c>
      <c r="S82" s="2">
        <v>13.636363636363599</v>
      </c>
      <c r="T82" s="2">
        <v>23.076923076923102</v>
      </c>
      <c r="U82" s="1">
        <f t="shared" si="10"/>
        <v>15.682738314317259</v>
      </c>
      <c r="V82" s="2">
        <f t="shared" si="11"/>
        <v>13.777976409555354</v>
      </c>
      <c r="W82" s="2">
        <v>10</v>
      </c>
      <c r="X82" s="2">
        <v>8.3333333333333304</v>
      </c>
      <c r="Y82" s="2">
        <v>8.3333333333333304</v>
      </c>
      <c r="Z82" s="2">
        <v>6.25</v>
      </c>
      <c r="AA82" s="2">
        <v>0</v>
      </c>
    </row>
    <row r="83" spans="1:27" x14ac:dyDescent="0.3">
      <c r="A83" s="2">
        <v>461425</v>
      </c>
      <c r="B83" s="2" t="s">
        <v>28</v>
      </c>
      <c r="C83" s="2">
        <v>106339973</v>
      </c>
      <c r="D83" s="2">
        <v>4.56658420534787</v>
      </c>
      <c r="E83" s="5">
        <v>4.9573595154115004E-6</v>
      </c>
      <c r="F83" s="2">
        <v>1.9564284149831599E-3</v>
      </c>
      <c r="G83" s="2" t="s">
        <v>29</v>
      </c>
      <c r="H83" s="2" t="s">
        <v>136</v>
      </c>
      <c r="I83" s="4">
        <v>1</v>
      </c>
      <c r="J83" s="2">
        <v>0</v>
      </c>
      <c r="K83" s="2">
        <v>0</v>
      </c>
      <c r="L83" s="2">
        <v>5.8823529411764701</v>
      </c>
      <c r="M83" s="2">
        <v>5</v>
      </c>
      <c r="N83" s="2">
        <v>0</v>
      </c>
      <c r="O83" s="1">
        <f t="shared" si="9"/>
        <v>2.1764705882352944</v>
      </c>
      <c r="P83" s="2">
        <v>10.526315789473699</v>
      </c>
      <c r="Q83" s="2">
        <v>20</v>
      </c>
      <c r="R83" s="2">
        <v>23.8095238095238</v>
      </c>
      <c r="S83" s="2">
        <v>20.8333333333333</v>
      </c>
      <c r="T83" s="2">
        <v>14.285714285714301</v>
      </c>
      <c r="U83" s="1">
        <f t="shared" si="10"/>
        <v>17.890977443609021</v>
      </c>
      <c r="V83" s="2">
        <f t="shared" si="11"/>
        <v>15.714506855373727</v>
      </c>
      <c r="W83" s="2">
        <v>0</v>
      </c>
      <c r="X83" s="2">
        <v>8.3333333333333304</v>
      </c>
      <c r="Y83" s="2">
        <v>11.764705882352899</v>
      </c>
      <c r="Z83" s="2">
        <v>15</v>
      </c>
      <c r="AA83" s="2">
        <v>13.3333333333333</v>
      </c>
    </row>
    <row r="84" spans="1:27" x14ac:dyDescent="0.3">
      <c r="A84" s="2">
        <v>523013</v>
      </c>
      <c r="B84" s="2" t="s">
        <v>7</v>
      </c>
      <c r="C84" s="2">
        <v>108778598</v>
      </c>
      <c r="D84" s="2">
        <v>3.8004639456680498</v>
      </c>
      <c r="E84" s="2">
        <v>1.4442543148972001E-4</v>
      </c>
      <c r="F84" s="2">
        <v>3.5822443020805901E-2</v>
      </c>
      <c r="G84" s="2" t="s">
        <v>8</v>
      </c>
      <c r="H84" s="2" t="s">
        <v>211</v>
      </c>
      <c r="I84" s="4">
        <v>1</v>
      </c>
      <c r="J84" s="2">
        <v>52.941176470588204</v>
      </c>
      <c r="K84" s="2">
        <v>50</v>
      </c>
      <c r="L84" s="2">
        <v>55</v>
      </c>
      <c r="M84" s="2">
        <v>55.5555555555556</v>
      </c>
      <c r="N84" s="2">
        <v>66.6666666666667</v>
      </c>
      <c r="O84" s="1">
        <f t="shared" si="9"/>
        <v>56.032679738562102</v>
      </c>
      <c r="P84" s="2">
        <v>66.6666666666667</v>
      </c>
      <c r="Q84" s="2">
        <v>81.25</v>
      </c>
      <c r="R84" s="2">
        <v>85.714285714285694</v>
      </c>
      <c r="S84" s="2">
        <v>83.870967741935502</v>
      </c>
      <c r="T84" s="2">
        <v>90.909090909090907</v>
      </c>
      <c r="U84" s="1">
        <f t="shared" si="10"/>
        <v>81.682202206395758</v>
      </c>
      <c r="V84" s="2">
        <f t="shared" si="11"/>
        <v>25.649522467833656</v>
      </c>
      <c r="W84" s="2">
        <v>70</v>
      </c>
      <c r="X84" s="2">
        <v>88.235294117647101</v>
      </c>
      <c r="Y84" s="2">
        <v>53.846153846153797</v>
      </c>
      <c r="Z84" s="2">
        <v>84</v>
      </c>
      <c r="AA84" s="2">
        <v>75</v>
      </c>
    </row>
    <row r="85" spans="1:27" x14ac:dyDescent="0.3">
      <c r="A85" s="2">
        <v>523016</v>
      </c>
      <c r="B85" s="2" t="s">
        <v>7</v>
      </c>
      <c r="C85" s="2">
        <v>108789286</v>
      </c>
      <c r="D85" s="2">
        <v>4.2642999283718197</v>
      </c>
      <c r="E85" s="5">
        <v>2.0052993320464799E-5</v>
      </c>
      <c r="F85" s="2">
        <v>6.5022788351520103E-3</v>
      </c>
      <c r="G85" s="2" t="s">
        <v>8</v>
      </c>
      <c r="H85" s="2" t="s">
        <v>217</v>
      </c>
      <c r="I85" s="4">
        <v>1</v>
      </c>
      <c r="J85" s="2">
        <v>65</v>
      </c>
      <c r="K85" s="2">
        <v>52.380952380952401</v>
      </c>
      <c r="L85" s="2">
        <v>57.142857142857103</v>
      </c>
      <c r="M85" s="2">
        <v>53.3333333333333</v>
      </c>
      <c r="N85" s="2">
        <v>55.5555555555556</v>
      </c>
      <c r="O85" s="1">
        <f t="shared" si="9"/>
        <v>56.682539682539684</v>
      </c>
      <c r="P85" s="2">
        <v>92.307692307692307</v>
      </c>
      <c r="Q85" s="2">
        <v>84.210526315789494</v>
      </c>
      <c r="R85" s="2">
        <v>73.684210526315795</v>
      </c>
      <c r="S85" s="2">
        <v>93.3333333333333</v>
      </c>
      <c r="T85" s="2">
        <v>84.615384615384599</v>
      </c>
      <c r="U85" s="1">
        <f t="shared" si="10"/>
        <v>85.630229419703099</v>
      </c>
      <c r="V85" s="2">
        <f t="shared" si="11"/>
        <v>28.947689737163415</v>
      </c>
      <c r="W85" s="2">
        <v>57.142857142857103</v>
      </c>
      <c r="X85" s="2">
        <v>82.608695652173907</v>
      </c>
      <c r="Y85" s="2">
        <v>76.190476190476204</v>
      </c>
      <c r="Z85" s="2">
        <v>72.2222222222222</v>
      </c>
      <c r="AA85" s="2">
        <v>43.75</v>
      </c>
    </row>
    <row r="86" spans="1:27" x14ac:dyDescent="0.3">
      <c r="A86" s="2">
        <v>710431</v>
      </c>
      <c r="B86" s="2" t="s">
        <v>10</v>
      </c>
      <c r="C86" s="2">
        <v>53064292</v>
      </c>
      <c r="D86" s="2">
        <v>3.7560289173128401</v>
      </c>
      <c r="E86" s="2">
        <v>1.72630755492932E-4</v>
      </c>
      <c r="F86" s="2">
        <v>4.1772117258453298E-2</v>
      </c>
      <c r="G86" s="2" t="s">
        <v>11</v>
      </c>
      <c r="H86" s="2" t="s">
        <v>191</v>
      </c>
      <c r="I86" s="4">
        <v>1</v>
      </c>
      <c r="J86" s="2">
        <v>52</v>
      </c>
      <c r="K86" s="2">
        <v>71.428571428571402</v>
      </c>
      <c r="L86" s="2">
        <v>58.823529411764703</v>
      </c>
      <c r="M86" s="2">
        <v>56.521739130434803</v>
      </c>
      <c r="N86" s="2">
        <v>68.75</v>
      </c>
      <c r="O86" s="1">
        <f t="shared" si="9"/>
        <v>61.504767994154193</v>
      </c>
      <c r="P86" s="2">
        <v>83.3333333333333</v>
      </c>
      <c r="Q86" s="2">
        <v>77.7777777777778</v>
      </c>
      <c r="R86" s="2">
        <v>76.6666666666667</v>
      </c>
      <c r="S86" s="2">
        <v>92.592592592592595</v>
      </c>
      <c r="T86" s="2">
        <v>83.3333333333333</v>
      </c>
      <c r="U86" s="1">
        <f t="shared" si="10"/>
        <v>82.740740740740733</v>
      </c>
      <c r="V86" s="2">
        <f t="shared" si="11"/>
        <v>21.23597274658654</v>
      </c>
      <c r="W86" s="2">
        <v>62.5</v>
      </c>
      <c r="X86" s="2">
        <v>78.260869565217405</v>
      </c>
      <c r="Y86" s="2">
        <v>84.210526315789494</v>
      </c>
      <c r="Z86" s="2">
        <v>70</v>
      </c>
      <c r="AA86" s="2">
        <v>68.421052631578902</v>
      </c>
    </row>
    <row r="87" spans="1:27" x14ac:dyDescent="0.3">
      <c r="A87" s="2">
        <v>737123</v>
      </c>
      <c r="B87" s="2" t="s">
        <v>57</v>
      </c>
      <c r="C87" s="2">
        <v>20745546</v>
      </c>
      <c r="D87" s="2">
        <v>3.7361691967718902</v>
      </c>
      <c r="E87" s="2">
        <v>1.8684497179389701E-4</v>
      </c>
      <c r="F87" s="2">
        <v>4.4736046928079198E-2</v>
      </c>
      <c r="G87" s="2" t="s">
        <v>58</v>
      </c>
      <c r="H87" s="2" t="s">
        <v>68</v>
      </c>
      <c r="J87" s="2">
        <v>0</v>
      </c>
      <c r="K87" s="2">
        <v>5.5555555555555598</v>
      </c>
      <c r="L87" s="2">
        <v>0</v>
      </c>
      <c r="M87" s="2">
        <v>0</v>
      </c>
      <c r="N87" s="2">
        <v>6.9767441860465098</v>
      </c>
      <c r="O87" s="1">
        <f t="shared" si="9"/>
        <v>2.5064599483204142</v>
      </c>
      <c r="P87" s="2">
        <v>17.241379310344801</v>
      </c>
      <c r="Q87" s="2">
        <v>25.925925925925899</v>
      </c>
      <c r="R87" s="2">
        <v>28.571428571428601</v>
      </c>
      <c r="S87" s="2">
        <v>10</v>
      </c>
      <c r="T87" s="2">
        <v>17.241379310344801</v>
      </c>
      <c r="U87" s="1">
        <f t="shared" si="10"/>
        <v>19.79602262360882</v>
      </c>
      <c r="V87" s="2">
        <f t="shared" si="11"/>
        <v>17.289562675288405</v>
      </c>
      <c r="W87" s="2">
        <v>20</v>
      </c>
      <c r="X87" s="2">
        <v>25</v>
      </c>
      <c r="Y87" s="2">
        <v>2.7027027027027</v>
      </c>
      <c r="Z87" s="2">
        <v>13.7931034482759</v>
      </c>
      <c r="AA87" s="2">
        <v>0</v>
      </c>
    </row>
    <row r="88" spans="1:27" x14ac:dyDescent="0.3">
      <c r="A88" s="2">
        <v>737125</v>
      </c>
      <c r="B88" s="2" t="s">
        <v>57</v>
      </c>
      <c r="C88" s="2">
        <v>20745563</v>
      </c>
      <c r="D88" s="2">
        <v>4.4208757341588196</v>
      </c>
      <c r="E88" s="5">
        <v>9.8301695593084806E-6</v>
      </c>
      <c r="F88" s="2">
        <v>3.5055099972160402E-3</v>
      </c>
      <c r="G88" s="2" t="s">
        <v>58</v>
      </c>
      <c r="H88" s="2" t="s">
        <v>68</v>
      </c>
      <c r="J88" s="2">
        <v>9.0909090909090899</v>
      </c>
      <c r="K88" s="2">
        <v>2.8571428571428599</v>
      </c>
      <c r="L88" s="2">
        <v>2.7027027027027</v>
      </c>
      <c r="M88" s="2">
        <v>3.5714285714285698</v>
      </c>
      <c r="N88" s="2">
        <v>11.363636363636401</v>
      </c>
      <c r="O88" s="1">
        <f t="shared" si="9"/>
        <v>5.9171639171639239</v>
      </c>
      <c r="P88" s="2">
        <v>17.241379310344801</v>
      </c>
      <c r="Q88" s="2">
        <v>25.925925925925899</v>
      </c>
      <c r="R88" s="2">
        <v>32.142857142857103</v>
      </c>
      <c r="S88" s="2">
        <v>13.3333333333333</v>
      </c>
      <c r="T88" s="2">
        <v>27.586206896551701</v>
      </c>
      <c r="U88" s="1">
        <f t="shared" si="10"/>
        <v>23.245940521802559</v>
      </c>
      <c r="V88" s="2">
        <f t="shared" si="11"/>
        <v>17.328776604638634</v>
      </c>
      <c r="W88" s="2">
        <v>13.3333333333333</v>
      </c>
      <c r="X88" s="2">
        <v>15</v>
      </c>
      <c r="Y88" s="2">
        <v>10.8108108108108</v>
      </c>
      <c r="Z88" s="2">
        <v>10</v>
      </c>
      <c r="AA88" s="2">
        <v>11.1111111111111</v>
      </c>
    </row>
    <row r="89" spans="1:27" x14ac:dyDescent="0.3">
      <c r="A89" s="2">
        <v>737133</v>
      </c>
      <c r="B89" s="2" t="s">
        <v>57</v>
      </c>
      <c r="C89" s="2">
        <v>20745598</v>
      </c>
      <c r="D89" s="2">
        <v>3.9902626196391799</v>
      </c>
      <c r="E89" s="5">
        <v>6.6000175635096302E-5</v>
      </c>
      <c r="F89" s="2">
        <v>1.8283029422762401E-2</v>
      </c>
      <c r="G89" s="2" t="s">
        <v>58</v>
      </c>
      <c r="H89" s="2" t="s">
        <v>68</v>
      </c>
      <c r="J89" s="2">
        <v>9.0909090909090899</v>
      </c>
      <c r="K89" s="2">
        <v>5.5555555555555598</v>
      </c>
      <c r="L89" s="2">
        <v>2.7027027027027</v>
      </c>
      <c r="M89" s="2">
        <v>3.5714285714285698</v>
      </c>
      <c r="N89" s="2">
        <v>18.604651162790699</v>
      </c>
      <c r="O89" s="1">
        <f t="shared" si="9"/>
        <v>7.9050494166773237</v>
      </c>
      <c r="P89" s="2">
        <v>24.137931034482801</v>
      </c>
      <c r="Q89" s="2">
        <v>29.629629629629601</v>
      </c>
      <c r="R89" s="2">
        <v>28.571428571428601</v>
      </c>
      <c r="S89" s="2">
        <v>13.3333333333333</v>
      </c>
      <c r="T89" s="2">
        <v>31.034482758620701</v>
      </c>
      <c r="U89" s="1">
        <f t="shared" si="10"/>
        <v>25.341361065499001</v>
      </c>
      <c r="V89" s="2">
        <f t="shared" si="11"/>
        <v>17.436311648821679</v>
      </c>
      <c r="W89" s="2">
        <v>23.3333333333333</v>
      </c>
      <c r="X89" s="2">
        <v>20</v>
      </c>
      <c r="Y89" s="2">
        <v>13.5135135135135</v>
      </c>
      <c r="Z89" s="2">
        <v>10</v>
      </c>
      <c r="AA89" s="2">
        <v>16.6666666666667</v>
      </c>
    </row>
    <row r="90" spans="1:27" x14ac:dyDescent="0.3">
      <c r="A90" s="2">
        <v>737145</v>
      </c>
      <c r="B90" s="2" t="s">
        <v>57</v>
      </c>
      <c r="C90" s="2">
        <v>20745672</v>
      </c>
      <c r="D90" s="2">
        <v>4.0386699546090004</v>
      </c>
      <c r="E90" s="5">
        <v>5.3755138266336202E-5</v>
      </c>
      <c r="F90" s="2">
        <v>1.53234254394214E-2</v>
      </c>
      <c r="G90" s="2" t="s">
        <v>58</v>
      </c>
      <c r="H90" s="2" t="s">
        <v>68</v>
      </c>
      <c r="J90" s="2">
        <v>0</v>
      </c>
      <c r="K90" s="2">
        <v>2.5</v>
      </c>
      <c r="L90" s="2">
        <v>0</v>
      </c>
      <c r="M90" s="2">
        <v>0</v>
      </c>
      <c r="N90" s="2">
        <v>4.6511627906976702</v>
      </c>
      <c r="O90" s="1">
        <f t="shared" si="9"/>
        <v>1.4302325581395341</v>
      </c>
      <c r="P90" s="2">
        <v>10</v>
      </c>
      <c r="Q90" s="2">
        <v>9.375</v>
      </c>
      <c r="R90" s="2">
        <v>14.705882352941201</v>
      </c>
      <c r="S90" s="2">
        <v>16.129032258064498</v>
      </c>
      <c r="T90" s="2">
        <v>5.2631578947368398</v>
      </c>
      <c r="U90" s="1">
        <f t="shared" si="10"/>
        <v>11.094614501148509</v>
      </c>
      <c r="V90" s="2">
        <f t="shared" si="11"/>
        <v>9.6643819430089746</v>
      </c>
      <c r="W90" s="2">
        <v>22.727272727272702</v>
      </c>
      <c r="X90" s="2">
        <v>16</v>
      </c>
      <c r="Y90" s="2">
        <v>17.8571428571429</v>
      </c>
      <c r="Z90" s="2">
        <v>12.5</v>
      </c>
      <c r="AA90" s="2">
        <v>15.789473684210501</v>
      </c>
    </row>
    <row r="91" spans="1:27" x14ac:dyDescent="0.3">
      <c r="A91" s="2">
        <v>737151</v>
      </c>
      <c r="B91" s="2" t="s">
        <v>57</v>
      </c>
      <c r="C91" s="2">
        <v>20745683</v>
      </c>
      <c r="D91" s="2">
        <v>5.5381764396534301</v>
      </c>
      <c r="E91" s="5">
        <v>3.0563727036496298E-8</v>
      </c>
      <c r="F91" s="5">
        <v>2.5157916666236E-5</v>
      </c>
      <c r="G91" s="2" t="s">
        <v>58</v>
      </c>
      <c r="H91" s="2" t="s">
        <v>68</v>
      </c>
      <c r="J91" s="2">
        <v>2.5</v>
      </c>
      <c r="K91" s="2">
        <v>0</v>
      </c>
      <c r="L91" s="2">
        <v>3.5714285714285698</v>
      </c>
      <c r="M91" s="2">
        <v>8</v>
      </c>
      <c r="N91" s="2">
        <v>4.6511627906976702</v>
      </c>
      <c r="O91" s="1">
        <f t="shared" si="9"/>
        <v>3.7445182724252475</v>
      </c>
      <c r="P91" s="2">
        <v>20</v>
      </c>
      <c r="Q91" s="2">
        <v>18.75</v>
      </c>
      <c r="R91" s="2">
        <v>29.411764705882401</v>
      </c>
      <c r="S91" s="2">
        <v>19.354838709677399</v>
      </c>
      <c r="T91" s="2">
        <v>21.052631578947398</v>
      </c>
      <c r="U91" s="1">
        <f t="shared" si="10"/>
        <v>21.713846998901438</v>
      </c>
      <c r="V91" s="2">
        <f t="shared" si="11"/>
        <v>17.969328726476192</v>
      </c>
      <c r="W91" s="2">
        <v>27.272727272727298</v>
      </c>
      <c r="X91" s="2">
        <v>28</v>
      </c>
      <c r="Y91" s="2">
        <v>17.8571428571429</v>
      </c>
      <c r="Z91" s="2">
        <v>25</v>
      </c>
      <c r="AA91" s="2">
        <v>10.526315789473699</v>
      </c>
    </row>
    <row r="92" spans="1:27" x14ac:dyDescent="0.3">
      <c r="A92" s="2">
        <v>737170</v>
      </c>
      <c r="B92" s="2" t="s">
        <v>57</v>
      </c>
      <c r="C92" s="2">
        <v>20745755</v>
      </c>
      <c r="D92" s="2">
        <v>4.2298601699168898</v>
      </c>
      <c r="E92" s="5">
        <v>2.3383661511898999E-5</v>
      </c>
      <c r="F92" s="2">
        <v>7.4103992514283398E-3</v>
      </c>
      <c r="G92" s="2" t="s">
        <v>58</v>
      </c>
      <c r="H92" s="2" t="s">
        <v>68</v>
      </c>
      <c r="J92" s="2">
        <v>8</v>
      </c>
      <c r="K92" s="2">
        <v>7.1428571428571397</v>
      </c>
      <c r="L92" s="2">
        <v>14.814814814814801</v>
      </c>
      <c r="M92" s="2">
        <v>14.814814814814801</v>
      </c>
      <c r="N92" s="2">
        <v>14.814814814814801</v>
      </c>
      <c r="O92" s="1">
        <f t="shared" si="9"/>
        <v>11.917460317460309</v>
      </c>
      <c r="P92" s="2">
        <v>30.769230769230798</v>
      </c>
      <c r="Q92" s="2">
        <v>26.923076923076898</v>
      </c>
      <c r="R92" s="2">
        <v>44</v>
      </c>
      <c r="S92" s="2">
        <v>27.7777777777778</v>
      </c>
      <c r="T92" s="2">
        <v>40.909090909090899</v>
      </c>
      <c r="U92" s="1">
        <f t="shared" si="10"/>
        <v>34.075835275835281</v>
      </c>
      <c r="V92" s="2">
        <f t="shared" si="11"/>
        <v>22.158374958374971</v>
      </c>
      <c r="W92" s="2">
        <v>42.307692307692299</v>
      </c>
      <c r="X92" s="2">
        <v>16.6666666666667</v>
      </c>
      <c r="Y92" s="2">
        <v>24</v>
      </c>
      <c r="Z92" s="2">
        <v>40.909090909090899</v>
      </c>
      <c r="AA92" s="2">
        <v>30.434782608695699</v>
      </c>
    </row>
    <row r="93" spans="1:27" x14ac:dyDescent="0.3">
      <c r="A93" s="2">
        <v>787196</v>
      </c>
      <c r="B93" s="2" t="s">
        <v>50</v>
      </c>
      <c r="C93" s="2">
        <v>78058181</v>
      </c>
      <c r="D93" s="2">
        <v>4.3541344585091499</v>
      </c>
      <c r="E93" s="5">
        <v>1.33593694963807E-5</v>
      </c>
      <c r="F93" s="2">
        <v>4.5844589581054999E-3</v>
      </c>
      <c r="G93" s="2" t="s">
        <v>51</v>
      </c>
      <c r="H93" s="2" t="s">
        <v>168</v>
      </c>
      <c r="I93" s="4">
        <v>1</v>
      </c>
      <c r="J93" s="2">
        <v>10.3448275862069</v>
      </c>
      <c r="K93" s="2">
        <v>2.9411764705882399</v>
      </c>
      <c r="L93" s="2">
        <v>11.538461538461499</v>
      </c>
      <c r="M93" s="2">
        <v>6.8965517241379297</v>
      </c>
      <c r="N93" s="2">
        <v>4</v>
      </c>
      <c r="O93" s="1">
        <f t="shared" si="9"/>
        <v>7.144203463878914</v>
      </c>
      <c r="P93" s="2">
        <v>25</v>
      </c>
      <c r="Q93" s="2">
        <v>21.739130434782599</v>
      </c>
      <c r="R93" s="2">
        <v>18.918918918918902</v>
      </c>
      <c r="S93" s="2">
        <v>26.1904761904762</v>
      </c>
      <c r="T93" s="2">
        <v>36</v>
      </c>
      <c r="U93" s="1">
        <f t="shared" si="10"/>
        <v>25.569705108835542</v>
      </c>
      <c r="V93" s="2">
        <f t="shared" si="11"/>
        <v>18.425501644956629</v>
      </c>
      <c r="W93" s="2">
        <v>14.814814814814801</v>
      </c>
      <c r="X93" s="2">
        <v>20.8333333333333</v>
      </c>
      <c r="Y93" s="2">
        <v>26.923076923076898</v>
      </c>
      <c r="Z93" s="2">
        <v>10</v>
      </c>
      <c r="AA93" s="2">
        <v>10.526315789473699</v>
      </c>
    </row>
    <row r="94" spans="1:27" x14ac:dyDescent="0.3">
      <c r="A94" s="2">
        <v>792691</v>
      </c>
      <c r="B94" s="2" t="s">
        <v>50</v>
      </c>
      <c r="C94" s="2">
        <v>82225469</v>
      </c>
      <c r="D94" s="2">
        <v>3.81753966954544</v>
      </c>
      <c r="E94" s="2">
        <v>1.34789119622862E-4</v>
      </c>
      <c r="F94" s="2">
        <v>3.3784876842143097E-2</v>
      </c>
      <c r="G94" s="2" t="s">
        <v>51</v>
      </c>
      <c r="H94" s="2" t="s">
        <v>67</v>
      </c>
      <c r="I94" s="4">
        <v>1</v>
      </c>
      <c r="J94" s="2">
        <v>3.8461538461538498</v>
      </c>
      <c r="K94" s="2">
        <v>0</v>
      </c>
      <c r="L94" s="2">
        <v>0</v>
      </c>
      <c r="M94" s="2">
        <v>4.2553191489361701</v>
      </c>
      <c r="N94" s="2">
        <v>0</v>
      </c>
      <c r="O94" s="1">
        <f t="shared" si="9"/>
        <v>1.620294599018004</v>
      </c>
      <c r="P94" s="2">
        <v>13.5135135135135</v>
      </c>
      <c r="Q94" s="2">
        <v>12.5</v>
      </c>
      <c r="R94" s="2">
        <v>5.71428571428571</v>
      </c>
      <c r="S94" s="2">
        <v>16.2162162162162</v>
      </c>
      <c r="T94" s="2">
        <v>7.6923076923076898</v>
      </c>
      <c r="U94" s="1">
        <f t="shared" si="10"/>
        <v>11.127264627264619</v>
      </c>
      <c r="V94" s="2">
        <f t="shared" si="11"/>
        <v>9.5069700282466147</v>
      </c>
      <c r="W94" s="2">
        <v>2.38095238095238</v>
      </c>
      <c r="X94" s="2">
        <v>3.3333333333333299</v>
      </c>
      <c r="Y94" s="2">
        <v>7.1428571428571397</v>
      </c>
      <c r="Z94" s="2">
        <v>0</v>
      </c>
      <c r="AA94" s="2">
        <v>0</v>
      </c>
    </row>
    <row r="95" spans="1:27" x14ac:dyDescent="0.3">
      <c r="A95" s="2">
        <v>873263</v>
      </c>
      <c r="B95" s="2" t="s">
        <v>199</v>
      </c>
      <c r="C95" s="2">
        <v>71297489</v>
      </c>
      <c r="D95" s="2">
        <v>5.9628881283375401</v>
      </c>
      <c r="E95" s="5">
        <v>2.4781809831666E-9</v>
      </c>
      <c r="F95" s="5">
        <v>2.8807878430495299E-6</v>
      </c>
      <c r="G95" s="2" t="s">
        <v>200</v>
      </c>
      <c r="H95" s="2" t="s">
        <v>201</v>
      </c>
      <c r="J95" s="2">
        <v>5.8823529411764701</v>
      </c>
      <c r="K95" s="2">
        <v>3.2258064516128999</v>
      </c>
      <c r="L95" s="2">
        <v>0</v>
      </c>
      <c r="M95" s="2">
        <v>0</v>
      </c>
      <c r="N95" s="2">
        <v>7.1428571428571397</v>
      </c>
      <c r="O95" s="1">
        <f t="shared" si="9"/>
        <v>3.2502033071293019</v>
      </c>
      <c r="P95" s="2">
        <v>27.5</v>
      </c>
      <c r="Q95" s="2">
        <v>23.8095238095238</v>
      </c>
      <c r="R95" s="2">
        <v>17.647058823529399</v>
      </c>
      <c r="S95" s="2">
        <v>23.529411764705898</v>
      </c>
      <c r="T95" s="2">
        <v>36.842105263157897</v>
      </c>
      <c r="U95" s="1">
        <f t="shared" si="10"/>
        <v>25.865619932183399</v>
      </c>
      <c r="V95" s="2">
        <f t="shared" si="11"/>
        <v>22.615416625054099</v>
      </c>
      <c r="W95" s="2">
        <v>10.714285714285699</v>
      </c>
      <c r="X95" s="2">
        <v>19.354838709677399</v>
      </c>
      <c r="Y95" s="2">
        <v>10</v>
      </c>
      <c r="Z95" s="2">
        <v>20.689655172413801</v>
      </c>
      <c r="AA95" s="2">
        <v>35.714285714285701</v>
      </c>
    </row>
    <row r="96" spans="1:27" x14ac:dyDescent="0.3">
      <c r="A96" s="2">
        <v>888598</v>
      </c>
      <c r="B96" s="2" t="s">
        <v>219</v>
      </c>
      <c r="C96" s="2">
        <v>30400987</v>
      </c>
      <c r="D96" s="2">
        <v>10.5365131916995</v>
      </c>
      <c r="E96" s="5">
        <v>5.8632619617852199E-26</v>
      </c>
      <c r="F96" s="5">
        <v>8.1864670161915301E-21</v>
      </c>
      <c r="G96" s="2" t="s">
        <v>220</v>
      </c>
      <c r="H96" s="2" t="s">
        <v>221</v>
      </c>
      <c r="J96" s="2">
        <v>0</v>
      </c>
      <c r="K96" s="2">
        <v>2.7777777777777799</v>
      </c>
      <c r="L96" s="2">
        <v>0</v>
      </c>
      <c r="M96" s="2">
        <v>2.9411764705882399</v>
      </c>
      <c r="N96" s="2">
        <v>0</v>
      </c>
      <c r="O96" s="1">
        <f t="shared" si="9"/>
        <v>1.1437908496732039</v>
      </c>
      <c r="P96" s="2">
        <v>54.1666666666667</v>
      </c>
      <c r="Q96" s="2">
        <v>35</v>
      </c>
      <c r="R96" s="2">
        <v>56.25</v>
      </c>
      <c r="S96" s="2">
        <v>65</v>
      </c>
      <c r="T96" s="2">
        <v>52.941176470588204</v>
      </c>
      <c r="U96" s="1">
        <f t="shared" si="10"/>
        <v>52.671568627450981</v>
      </c>
      <c r="V96" s="2">
        <f t="shared" si="11"/>
        <v>51.527777777777779</v>
      </c>
      <c r="W96" s="2">
        <v>32.258064516128997</v>
      </c>
      <c r="X96" s="2">
        <v>45</v>
      </c>
      <c r="Y96" s="2">
        <v>44.4444444444444</v>
      </c>
      <c r="Z96" s="2">
        <v>55.5555555555556</v>
      </c>
      <c r="AA96" s="2">
        <v>50</v>
      </c>
    </row>
    <row r="97" spans="1:27" x14ac:dyDescent="0.3">
      <c r="A97" s="2">
        <v>888599</v>
      </c>
      <c r="B97" s="2" t="s">
        <v>219</v>
      </c>
      <c r="C97" s="2">
        <v>30401023</v>
      </c>
      <c r="D97" s="2">
        <v>9.5085481108515495</v>
      </c>
      <c r="E97" s="5">
        <v>1.9334205551731601E-21</v>
      </c>
      <c r="F97" s="5">
        <v>8.7530091576735695E-17</v>
      </c>
      <c r="G97" s="2" t="s">
        <v>220</v>
      </c>
      <c r="H97" s="2" t="s">
        <v>221</v>
      </c>
      <c r="J97" s="2">
        <v>0</v>
      </c>
      <c r="K97" s="2">
        <v>2.8571428571428599</v>
      </c>
      <c r="L97" s="2">
        <v>0</v>
      </c>
      <c r="M97" s="2">
        <v>2.9411764705882399</v>
      </c>
      <c r="N97" s="2">
        <v>3.8461538461538498</v>
      </c>
      <c r="O97" s="1">
        <f t="shared" si="9"/>
        <v>1.9288946347769902</v>
      </c>
      <c r="P97" s="2">
        <v>58.3333333333333</v>
      </c>
      <c r="Q97" s="2">
        <v>35</v>
      </c>
      <c r="R97" s="2">
        <v>43.75</v>
      </c>
      <c r="S97" s="2">
        <v>55</v>
      </c>
      <c r="T97" s="2">
        <v>47.058823529411796</v>
      </c>
      <c r="U97" s="1">
        <f t="shared" si="10"/>
        <v>47.828431372549019</v>
      </c>
      <c r="V97" s="2">
        <f t="shared" si="11"/>
        <v>45.899536737772031</v>
      </c>
      <c r="W97" s="2">
        <v>19.354838709677399</v>
      </c>
      <c r="X97" s="2">
        <v>35</v>
      </c>
      <c r="Y97" s="2">
        <v>44.4444444444444</v>
      </c>
      <c r="Z97" s="2">
        <v>48.148148148148103</v>
      </c>
      <c r="AA97" s="2">
        <v>38.8888888888889</v>
      </c>
    </row>
    <row r="98" spans="1:27" x14ac:dyDescent="0.3">
      <c r="A98" s="2">
        <v>888600</v>
      </c>
      <c r="B98" s="2" t="s">
        <v>219</v>
      </c>
      <c r="C98" s="2">
        <v>30401035</v>
      </c>
      <c r="D98" s="2">
        <v>9.3328454275510904</v>
      </c>
      <c r="E98" s="5">
        <v>1.0306607793377E-20</v>
      </c>
      <c r="F98" s="5">
        <v>3.9194586513121798E-16</v>
      </c>
      <c r="G98" s="2" t="s">
        <v>220</v>
      </c>
      <c r="H98" s="2" t="s">
        <v>221</v>
      </c>
      <c r="J98" s="2">
        <v>0</v>
      </c>
      <c r="K98" s="2">
        <v>2.8571428571428599</v>
      </c>
      <c r="L98" s="2">
        <v>0</v>
      </c>
      <c r="M98" s="2">
        <v>3.0303030303030298</v>
      </c>
      <c r="N98" s="2">
        <v>3.8461538461538498</v>
      </c>
      <c r="O98" s="1">
        <f t="shared" si="9"/>
        <v>1.9467199467199479</v>
      </c>
      <c r="P98" s="2">
        <v>41.6666666666667</v>
      </c>
      <c r="Q98" s="2">
        <v>30</v>
      </c>
      <c r="R98" s="2">
        <v>56.25</v>
      </c>
      <c r="S98" s="2">
        <v>65</v>
      </c>
      <c r="T98" s="2">
        <v>47.058823529411796</v>
      </c>
      <c r="U98" s="1">
        <f t="shared" si="10"/>
        <v>47.995098039215698</v>
      </c>
      <c r="V98" s="2">
        <f t="shared" si="11"/>
        <v>46.048378092495753</v>
      </c>
      <c r="W98" s="2">
        <v>25.806451612903199</v>
      </c>
      <c r="X98" s="2">
        <v>45</v>
      </c>
      <c r="Y98" s="2">
        <v>41.176470588235297</v>
      </c>
      <c r="Z98" s="2">
        <v>48.148148148148103</v>
      </c>
      <c r="AA98" s="2">
        <v>38.8888888888889</v>
      </c>
    </row>
    <row r="99" spans="1:27" x14ac:dyDescent="0.3">
      <c r="A99" s="2">
        <v>888601</v>
      </c>
      <c r="B99" s="2" t="s">
        <v>219</v>
      </c>
      <c r="C99" s="2">
        <v>30401065</v>
      </c>
      <c r="D99" s="2">
        <v>9.4025666128535494</v>
      </c>
      <c r="E99" s="5">
        <v>5.3248024212852702E-21</v>
      </c>
      <c r="F99" s="5">
        <v>2.2010302321531399E-16</v>
      </c>
      <c r="G99" s="2" t="s">
        <v>220</v>
      </c>
      <c r="H99" s="2" t="s">
        <v>221</v>
      </c>
      <c r="J99" s="2">
        <v>3.2258064516128999</v>
      </c>
      <c r="K99" s="2">
        <v>5.5555555555555598</v>
      </c>
      <c r="L99" s="2">
        <v>0</v>
      </c>
      <c r="M99" s="2">
        <v>2.9411764705882399</v>
      </c>
      <c r="N99" s="2">
        <v>0</v>
      </c>
      <c r="O99" s="1">
        <f t="shared" si="9"/>
        <v>2.3445076955513402</v>
      </c>
      <c r="P99" s="2">
        <v>58.3333333333333</v>
      </c>
      <c r="Q99" s="2">
        <v>30</v>
      </c>
      <c r="R99" s="2">
        <v>50</v>
      </c>
      <c r="S99" s="2">
        <v>70</v>
      </c>
      <c r="T99" s="2">
        <v>52.941176470588204</v>
      </c>
      <c r="U99" s="1">
        <f t="shared" si="10"/>
        <v>52.254901960784309</v>
      </c>
      <c r="V99" s="2">
        <f t="shared" si="11"/>
        <v>49.910394265232966</v>
      </c>
      <c r="W99" s="2">
        <v>32.258064516128997</v>
      </c>
      <c r="X99" s="2">
        <v>45</v>
      </c>
      <c r="Y99" s="2">
        <v>41.176470588235297</v>
      </c>
      <c r="Z99" s="2">
        <v>55.5555555555556</v>
      </c>
      <c r="AA99" s="2">
        <v>50</v>
      </c>
    </row>
    <row r="100" spans="1:27" x14ac:dyDescent="0.3">
      <c r="A100" s="2">
        <v>888602</v>
      </c>
      <c r="B100" s="2" t="s">
        <v>219</v>
      </c>
      <c r="C100" s="2">
        <v>30401075</v>
      </c>
      <c r="D100" s="2">
        <v>9.7903745255534904</v>
      </c>
      <c r="E100" s="5">
        <v>1.23836325609233E-22</v>
      </c>
      <c r="F100" s="5">
        <v>7.3583157688488807E-18</v>
      </c>
      <c r="G100" s="2" t="s">
        <v>220</v>
      </c>
      <c r="H100" s="2" t="s">
        <v>221</v>
      </c>
      <c r="J100" s="2">
        <v>0</v>
      </c>
      <c r="K100" s="2">
        <v>2.7777777777777799</v>
      </c>
      <c r="L100" s="2">
        <v>0</v>
      </c>
      <c r="M100" s="2">
        <v>5.71428571428571</v>
      </c>
      <c r="N100" s="2">
        <v>3.7037037037037002</v>
      </c>
      <c r="O100" s="1">
        <f t="shared" si="9"/>
        <v>2.4391534391534382</v>
      </c>
      <c r="P100" s="2">
        <v>58.3333333333333</v>
      </c>
      <c r="Q100" s="2">
        <v>35</v>
      </c>
      <c r="R100" s="2">
        <v>43.75</v>
      </c>
      <c r="S100" s="2">
        <v>65</v>
      </c>
      <c r="T100" s="2">
        <v>52.941176470588204</v>
      </c>
      <c r="U100" s="1">
        <f t="shared" si="10"/>
        <v>51.004901960784302</v>
      </c>
      <c r="V100" s="2">
        <f t="shared" si="11"/>
        <v>48.565748521630866</v>
      </c>
      <c r="W100" s="2">
        <v>29.0322580645161</v>
      </c>
      <c r="X100" s="2">
        <v>45</v>
      </c>
      <c r="Y100" s="2">
        <v>41.176470588235297</v>
      </c>
      <c r="Z100" s="2">
        <v>55.5555555555556</v>
      </c>
      <c r="AA100" s="2">
        <v>38.8888888888889</v>
      </c>
    </row>
    <row r="101" spans="1:27" x14ac:dyDescent="0.3">
      <c r="A101" s="2">
        <v>888603</v>
      </c>
      <c r="B101" s="2" t="s">
        <v>219</v>
      </c>
      <c r="C101" s="2">
        <v>30401083</v>
      </c>
      <c r="D101" s="2">
        <v>10.1899634889203</v>
      </c>
      <c r="E101" s="5">
        <v>2.1984676289921202E-24</v>
      </c>
      <c r="F101" s="5">
        <v>1.9001055926338601E-19</v>
      </c>
      <c r="G101" s="2" t="s">
        <v>220</v>
      </c>
      <c r="H101" s="2" t="s">
        <v>221</v>
      </c>
      <c r="J101" s="2">
        <v>3.2258064516128999</v>
      </c>
      <c r="K101" s="2">
        <v>2.8571428571428599</v>
      </c>
      <c r="L101" s="2">
        <v>0</v>
      </c>
      <c r="M101" s="2">
        <v>3.0303030303030298</v>
      </c>
      <c r="N101" s="2">
        <v>3.7037037037037002</v>
      </c>
      <c r="O101" s="1">
        <f t="shared" si="9"/>
        <v>2.5633912085524981</v>
      </c>
      <c r="P101" s="2">
        <v>58.3333333333333</v>
      </c>
      <c r="Q101" s="2">
        <v>35</v>
      </c>
      <c r="R101" s="2">
        <v>56.25</v>
      </c>
      <c r="S101" s="2">
        <v>70</v>
      </c>
      <c r="T101" s="2">
        <v>58.823529411764703</v>
      </c>
      <c r="U101" s="1">
        <f t="shared" si="10"/>
        <v>55.681372549019599</v>
      </c>
      <c r="V101" s="2">
        <f t="shared" si="11"/>
        <v>53.117981340467104</v>
      </c>
      <c r="W101" s="2">
        <v>35.4838709677419</v>
      </c>
      <c r="X101" s="2">
        <v>40</v>
      </c>
      <c r="Y101" s="2">
        <v>47.058823529411796</v>
      </c>
      <c r="Z101" s="2">
        <v>59.259259259259302</v>
      </c>
      <c r="AA101" s="2">
        <v>44.4444444444444</v>
      </c>
    </row>
    <row r="102" spans="1:27" x14ac:dyDescent="0.3">
      <c r="A102" s="2">
        <v>888604</v>
      </c>
      <c r="B102" s="2" t="s">
        <v>219</v>
      </c>
      <c r="C102" s="2">
        <v>30401087</v>
      </c>
      <c r="D102" s="2">
        <v>8.1506784577822202</v>
      </c>
      <c r="E102" s="5">
        <v>3.6188816804902602E-16</v>
      </c>
      <c r="F102" s="5">
        <v>4.3550950593257003E-12</v>
      </c>
      <c r="G102" s="2" t="s">
        <v>220</v>
      </c>
      <c r="H102" s="2" t="s">
        <v>221</v>
      </c>
      <c r="J102" s="2">
        <v>0</v>
      </c>
      <c r="K102" s="2">
        <v>5.8823529411764701</v>
      </c>
      <c r="L102" s="2">
        <v>0</v>
      </c>
      <c r="M102" s="2">
        <v>5.71428571428571</v>
      </c>
      <c r="N102" s="2">
        <v>7.4074074074074101</v>
      </c>
      <c r="O102" s="1">
        <f t="shared" si="9"/>
        <v>3.8008092125739181</v>
      </c>
      <c r="P102" s="2">
        <v>36.842105263157897</v>
      </c>
      <c r="Q102" s="2">
        <v>36.842105263157897</v>
      </c>
      <c r="R102" s="2">
        <v>46.6666666666667</v>
      </c>
      <c r="S102" s="2">
        <v>75</v>
      </c>
      <c r="T102" s="2">
        <v>58.823529411764703</v>
      </c>
      <c r="U102" s="1">
        <f t="shared" si="10"/>
        <v>50.834881320949435</v>
      </c>
      <c r="V102" s="2">
        <f t="shared" si="11"/>
        <v>47.034072108375518</v>
      </c>
      <c r="W102" s="2">
        <v>35.4838709677419</v>
      </c>
      <c r="X102" s="2">
        <v>36.842105263157897</v>
      </c>
      <c r="Y102" s="2">
        <v>37.5</v>
      </c>
      <c r="Z102" s="2">
        <v>45.454545454545503</v>
      </c>
      <c r="AA102" s="2">
        <v>50</v>
      </c>
    </row>
    <row r="103" spans="1:27" x14ac:dyDescent="0.3">
      <c r="A103" s="2">
        <v>942470</v>
      </c>
      <c r="B103" s="2" t="s">
        <v>70</v>
      </c>
      <c r="C103" s="2">
        <v>5380683</v>
      </c>
      <c r="D103" s="2">
        <v>3.8114413722782698</v>
      </c>
      <c r="E103" s="2">
        <v>1.38158825796635E-4</v>
      </c>
      <c r="F103" s="2">
        <v>3.4447854200694503E-2</v>
      </c>
      <c r="G103" s="2" t="s">
        <v>71</v>
      </c>
      <c r="H103" s="2" t="s">
        <v>184</v>
      </c>
      <c r="J103" s="2">
        <v>9.0909090909090899</v>
      </c>
      <c r="K103" s="2">
        <v>0</v>
      </c>
      <c r="L103" s="2">
        <v>5.2631578947368398</v>
      </c>
      <c r="M103" s="2">
        <v>13.0434782608696</v>
      </c>
      <c r="N103" s="2">
        <v>4.3478260869565197</v>
      </c>
      <c r="O103" s="1">
        <f t="shared" si="9"/>
        <v>6.3490742666944096</v>
      </c>
      <c r="P103" s="2">
        <v>28.571428571428601</v>
      </c>
      <c r="Q103" s="2">
        <v>37.5</v>
      </c>
      <c r="R103" s="2">
        <v>30</v>
      </c>
      <c r="S103" s="2">
        <v>13.953488372093</v>
      </c>
      <c r="T103" s="2">
        <v>21.052631578947398</v>
      </c>
      <c r="U103" s="1">
        <f t="shared" si="10"/>
        <v>26.215509704493797</v>
      </c>
      <c r="V103" s="2">
        <f t="shared" si="11"/>
        <v>19.866435437799389</v>
      </c>
      <c r="W103" s="2">
        <v>23.8095238095238</v>
      </c>
      <c r="X103" s="2">
        <v>38.461538461538503</v>
      </c>
      <c r="Y103" s="2">
        <v>26.6666666666667</v>
      </c>
      <c r="Z103" s="2">
        <v>22.8571428571429</v>
      </c>
      <c r="AA103" s="2">
        <v>35.4838709677419</v>
      </c>
    </row>
    <row r="104" spans="1:27" x14ac:dyDescent="0.3">
      <c r="A104" s="2">
        <v>942474</v>
      </c>
      <c r="B104" s="2" t="s">
        <v>70</v>
      </c>
      <c r="C104" s="2">
        <v>5380749</v>
      </c>
      <c r="D104" s="2">
        <v>5.7383504497299898</v>
      </c>
      <c r="E104" s="5">
        <v>9.5603130489565106E-9</v>
      </c>
      <c r="F104" s="5">
        <v>9.2557362732573201E-6</v>
      </c>
      <c r="G104" s="2" t="s">
        <v>71</v>
      </c>
      <c r="H104" s="2" t="s">
        <v>184</v>
      </c>
      <c r="J104" s="2">
        <v>0</v>
      </c>
      <c r="K104" s="2">
        <v>10</v>
      </c>
      <c r="L104" s="2">
        <v>0</v>
      </c>
      <c r="M104" s="2">
        <v>0</v>
      </c>
      <c r="N104" s="2">
        <v>0</v>
      </c>
      <c r="O104" s="1">
        <f t="shared" si="9"/>
        <v>2</v>
      </c>
      <c r="P104" s="2">
        <v>27.5</v>
      </c>
      <c r="Q104" s="2">
        <v>30.434782608695699</v>
      </c>
      <c r="R104" s="2">
        <v>33.3333333333333</v>
      </c>
      <c r="S104" s="2">
        <v>20</v>
      </c>
      <c r="T104" s="2">
        <v>22.2222222222222</v>
      </c>
      <c r="U104" s="1">
        <f t="shared" si="10"/>
        <v>26.69806763285024</v>
      </c>
      <c r="V104" s="2">
        <f t="shared" si="11"/>
        <v>24.69806763285024</v>
      </c>
      <c r="W104" s="2">
        <v>20.8333333333333</v>
      </c>
      <c r="X104" s="2">
        <v>11.764705882352899</v>
      </c>
      <c r="Y104" s="2">
        <v>31.578947368421101</v>
      </c>
      <c r="Z104" s="2">
        <v>26.6666666666667</v>
      </c>
      <c r="AA104" s="2">
        <v>18.518518518518501</v>
      </c>
    </row>
    <row r="105" spans="1:27" x14ac:dyDescent="0.3">
      <c r="A105" s="2">
        <v>942476</v>
      </c>
      <c r="B105" s="2" t="s">
        <v>70</v>
      </c>
      <c r="C105" s="2">
        <v>5380766</v>
      </c>
      <c r="D105" s="2">
        <v>5.6312507872811999</v>
      </c>
      <c r="E105" s="5">
        <v>1.7890735236865699E-8</v>
      </c>
      <c r="F105" s="5">
        <v>1.5851808341767699E-5</v>
      </c>
      <c r="G105" s="2" t="s">
        <v>71</v>
      </c>
      <c r="H105" s="2" t="s">
        <v>184</v>
      </c>
      <c r="J105" s="2">
        <v>0</v>
      </c>
      <c r="K105" s="2">
        <v>0</v>
      </c>
      <c r="L105" s="2">
        <v>0</v>
      </c>
      <c r="M105" s="2">
        <v>8.3333333333333304</v>
      </c>
      <c r="N105" s="2">
        <v>0</v>
      </c>
      <c r="O105" s="1">
        <f t="shared" si="9"/>
        <v>1.6666666666666661</v>
      </c>
      <c r="P105" s="2">
        <v>35</v>
      </c>
      <c r="Q105" s="2">
        <v>30.434782608695699</v>
      </c>
      <c r="R105" s="2">
        <v>36.6666666666667</v>
      </c>
      <c r="S105" s="2">
        <v>15</v>
      </c>
      <c r="T105" s="2">
        <v>38.8888888888889</v>
      </c>
      <c r="U105" s="1">
        <f t="shared" si="10"/>
        <v>31.198067632850258</v>
      </c>
      <c r="V105" s="2">
        <f t="shared" si="11"/>
        <v>29.53140096618359</v>
      </c>
      <c r="W105" s="2">
        <v>20.8333333333333</v>
      </c>
      <c r="X105" s="2">
        <v>17.647058823529399</v>
      </c>
      <c r="Y105" s="2">
        <v>52.631578947368403</v>
      </c>
      <c r="Z105" s="2">
        <v>53.3333333333333</v>
      </c>
      <c r="AA105" s="2">
        <v>33.3333333333333</v>
      </c>
    </row>
    <row r="106" spans="1:27" x14ac:dyDescent="0.3">
      <c r="A106" s="2">
        <v>942477</v>
      </c>
      <c r="B106" s="2" t="s">
        <v>70</v>
      </c>
      <c r="C106" s="2">
        <v>5380767</v>
      </c>
      <c r="D106" s="2">
        <v>4.54953569487283</v>
      </c>
      <c r="E106" s="5">
        <v>5.3764413749012899E-6</v>
      </c>
      <c r="F106" s="2">
        <v>2.09057810296085E-3</v>
      </c>
      <c r="G106" s="2" t="s">
        <v>71</v>
      </c>
      <c r="H106" s="2" t="s">
        <v>184</v>
      </c>
      <c r="J106" s="2">
        <v>0</v>
      </c>
      <c r="K106" s="2">
        <v>5.5555555555555598</v>
      </c>
      <c r="L106" s="2">
        <v>0</v>
      </c>
      <c r="M106" s="2">
        <v>6.6666666666666696</v>
      </c>
      <c r="N106" s="2">
        <v>5.2631578947368398</v>
      </c>
      <c r="O106" s="1">
        <f t="shared" si="9"/>
        <v>3.4970760233918137</v>
      </c>
      <c r="P106" s="2">
        <v>28.947368421052602</v>
      </c>
      <c r="Q106" s="2">
        <v>11.1111111111111</v>
      </c>
      <c r="R106" s="2">
        <v>26.6666666666667</v>
      </c>
      <c r="S106" s="2">
        <v>26.923076923076898</v>
      </c>
      <c r="T106" s="2">
        <v>29.1666666666667</v>
      </c>
      <c r="U106" s="1">
        <f t="shared" si="10"/>
        <v>24.5629779577148</v>
      </c>
      <c r="V106" s="2">
        <f t="shared" si="11"/>
        <v>21.065901934322987</v>
      </c>
      <c r="W106" s="2">
        <v>19.230769230769202</v>
      </c>
      <c r="X106" s="2">
        <v>16</v>
      </c>
      <c r="Y106" s="2">
        <v>23.3333333333333</v>
      </c>
      <c r="Z106" s="2">
        <v>20</v>
      </c>
      <c r="AA106" s="2">
        <v>23.8095238095238</v>
      </c>
    </row>
    <row r="107" spans="1:27" x14ac:dyDescent="0.3">
      <c r="A107" s="2">
        <v>942480</v>
      </c>
      <c r="B107" s="2" t="s">
        <v>70</v>
      </c>
      <c r="C107" s="2">
        <v>5380784</v>
      </c>
      <c r="D107" s="2">
        <v>4.4435567992845799</v>
      </c>
      <c r="E107" s="5">
        <v>8.8483782941402899E-6</v>
      </c>
      <c r="F107" s="2">
        <v>3.2055926303387401E-3</v>
      </c>
      <c r="G107" s="2" t="s">
        <v>71</v>
      </c>
      <c r="H107" s="2" t="s">
        <v>184</v>
      </c>
      <c r="J107" s="2">
        <v>10.526315789473699</v>
      </c>
      <c r="K107" s="2">
        <v>30</v>
      </c>
      <c r="L107" s="2">
        <v>25</v>
      </c>
      <c r="M107" s="2">
        <v>0</v>
      </c>
      <c r="N107" s="2">
        <v>20</v>
      </c>
      <c r="O107" s="1">
        <f t="shared" si="9"/>
        <v>17.10526315789474</v>
      </c>
      <c r="P107" s="2">
        <v>47.5</v>
      </c>
      <c r="Q107" s="2">
        <v>69.565217391304301</v>
      </c>
      <c r="R107" s="2">
        <v>50</v>
      </c>
      <c r="S107" s="2">
        <v>40</v>
      </c>
      <c r="T107" s="2">
        <v>50</v>
      </c>
      <c r="U107" s="1">
        <f t="shared" si="10"/>
        <v>51.41304347826086</v>
      </c>
      <c r="V107" s="2">
        <f t="shared" si="11"/>
        <v>34.30778032036612</v>
      </c>
      <c r="W107" s="2">
        <v>41.6666666666667</v>
      </c>
      <c r="X107" s="2">
        <v>29.411764705882401</v>
      </c>
      <c r="Y107" s="2">
        <v>52.631578947368403</v>
      </c>
      <c r="Z107" s="2">
        <v>66.6666666666667</v>
      </c>
      <c r="AA107" s="2">
        <v>33.3333333333333</v>
      </c>
    </row>
    <row r="108" spans="1:27" x14ac:dyDescent="0.3">
      <c r="A108" s="2">
        <v>942481</v>
      </c>
      <c r="B108" s="2" t="s">
        <v>70</v>
      </c>
      <c r="C108" s="2">
        <v>5380785</v>
      </c>
      <c r="D108" s="2">
        <v>3.80135890247732</v>
      </c>
      <c r="E108" s="2">
        <v>1.43904678402995E-4</v>
      </c>
      <c r="F108" s="2">
        <v>3.5711912380032101E-2</v>
      </c>
      <c r="G108" s="2" t="s">
        <v>71</v>
      </c>
      <c r="H108" s="2" t="s">
        <v>184</v>
      </c>
      <c r="J108" s="2">
        <v>8.3333333333333304</v>
      </c>
      <c r="K108" s="2">
        <v>5.5555555555555598</v>
      </c>
      <c r="L108" s="2">
        <v>16.6666666666667</v>
      </c>
      <c r="M108" s="2">
        <v>33.3333333333333</v>
      </c>
      <c r="N108" s="2">
        <v>21.052631578947398</v>
      </c>
      <c r="O108" s="1">
        <f t="shared" si="9"/>
        <v>16.988304093567258</v>
      </c>
      <c r="P108" s="2">
        <v>39.473684210526301</v>
      </c>
      <c r="Q108" s="2">
        <v>44.4444444444444</v>
      </c>
      <c r="R108" s="2">
        <v>56.6666666666667</v>
      </c>
      <c r="S108" s="2">
        <v>38.461538461538503</v>
      </c>
      <c r="T108" s="2">
        <v>45.8333333333333</v>
      </c>
      <c r="U108" s="1">
        <f t="shared" si="10"/>
        <v>44.975933423301839</v>
      </c>
      <c r="V108" s="2">
        <f t="shared" si="11"/>
        <v>27.987629329734581</v>
      </c>
      <c r="W108" s="2">
        <v>50</v>
      </c>
      <c r="X108" s="2">
        <v>12.5</v>
      </c>
      <c r="Y108" s="2">
        <v>33.3333333333333</v>
      </c>
      <c r="Z108" s="2">
        <v>28</v>
      </c>
      <c r="AA108" s="2">
        <v>28.571428571428601</v>
      </c>
    </row>
    <row r="109" spans="1:27" x14ac:dyDescent="0.3">
      <c r="A109" s="2">
        <v>942483</v>
      </c>
      <c r="B109" s="2" t="s">
        <v>70</v>
      </c>
      <c r="C109" s="2">
        <v>5380800</v>
      </c>
      <c r="D109" s="2">
        <v>4.7160279412961099</v>
      </c>
      <c r="E109" s="5">
        <v>2.40493422747125E-6</v>
      </c>
      <c r="F109" s="2">
        <v>1.0551024661146001E-3</v>
      </c>
      <c r="G109" s="2" t="s">
        <v>71</v>
      </c>
      <c r="H109" s="2" t="s">
        <v>184</v>
      </c>
      <c r="J109" s="2">
        <v>0</v>
      </c>
      <c r="K109" s="2">
        <v>5.5555555555555598</v>
      </c>
      <c r="L109" s="2">
        <v>0</v>
      </c>
      <c r="M109" s="2">
        <v>0</v>
      </c>
      <c r="N109" s="2">
        <v>5.2631578947368398</v>
      </c>
      <c r="O109" s="1">
        <f t="shared" si="9"/>
        <v>2.1637426900584797</v>
      </c>
      <c r="P109" s="2">
        <v>31.578947368421101</v>
      </c>
      <c r="Q109" s="2">
        <v>22.2222222222222</v>
      </c>
      <c r="R109" s="2">
        <v>26.6666666666667</v>
      </c>
      <c r="S109" s="2">
        <v>23.076923076923102</v>
      </c>
      <c r="T109" s="2">
        <v>33.3333333333333</v>
      </c>
      <c r="U109" s="1">
        <f t="shared" si="10"/>
        <v>27.375618533513283</v>
      </c>
      <c r="V109" s="2">
        <f t="shared" si="11"/>
        <v>25.211875843454802</v>
      </c>
      <c r="W109" s="2">
        <v>19.230769230769202</v>
      </c>
      <c r="X109" s="2">
        <v>0</v>
      </c>
      <c r="Y109" s="2">
        <v>23.3333333333333</v>
      </c>
      <c r="Z109" s="2">
        <v>12</v>
      </c>
      <c r="AA109" s="2">
        <v>23.8095238095238</v>
      </c>
    </row>
    <row r="110" spans="1:27" x14ac:dyDescent="0.3">
      <c r="A110" s="2">
        <v>942487</v>
      </c>
      <c r="B110" s="2" t="s">
        <v>70</v>
      </c>
      <c r="C110" s="2">
        <v>5380821</v>
      </c>
      <c r="D110" s="2">
        <v>4.4827087619588397</v>
      </c>
      <c r="E110" s="5">
        <v>7.37014837270018E-6</v>
      </c>
      <c r="F110" s="2">
        <v>2.7381440446079099E-3</v>
      </c>
      <c r="G110" s="2" t="s">
        <v>71</v>
      </c>
      <c r="H110" s="2" t="s">
        <v>184</v>
      </c>
      <c r="J110" s="2">
        <v>6.25</v>
      </c>
      <c r="K110" s="2">
        <v>0</v>
      </c>
      <c r="L110" s="2">
        <v>6.25</v>
      </c>
      <c r="M110" s="2">
        <v>0</v>
      </c>
      <c r="N110" s="2">
        <v>11.538461538461499</v>
      </c>
      <c r="O110" s="1">
        <f t="shared" si="9"/>
        <v>4.8076923076922995</v>
      </c>
      <c r="P110" s="2">
        <v>33.3333333333333</v>
      </c>
      <c r="Q110" s="2">
        <v>21.2121212121212</v>
      </c>
      <c r="R110" s="2">
        <v>39.285714285714299</v>
      </c>
      <c r="S110" s="2">
        <v>29.411764705882401</v>
      </c>
      <c r="T110" s="2">
        <v>11.764705882352899</v>
      </c>
      <c r="U110" s="1">
        <f t="shared" si="10"/>
        <v>27.001527883880822</v>
      </c>
      <c r="V110" s="2">
        <f t="shared" si="11"/>
        <v>22.193835576188523</v>
      </c>
      <c r="W110" s="2">
        <v>37.5</v>
      </c>
      <c r="X110" s="2">
        <v>20</v>
      </c>
      <c r="Y110" s="2">
        <v>23.076923076923102</v>
      </c>
      <c r="Z110" s="2">
        <v>31.25</v>
      </c>
      <c r="AA110" s="2">
        <v>17.647058823529399</v>
      </c>
    </row>
    <row r="111" spans="1:27" x14ac:dyDescent="0.3">
      <c r="A111" s="2">
        <v>942526</v>
      </c>
      <c r="B111" s="2" t="s">
        <v>70</v>
      </c>
      <c r="C111" s="2">
        <v>7241890</v>
      </c>
      <c r="D111" s="2">
        <v>4.7897791229993603</v>
      </c>
      <c r="E111" s="5">
        <v>1.6696499759782301E-6</v>
      </c>
      <c r="F111" s="2">
        <v>7.6981633215913699E-4</v>
      </c>
      <c r="G111" s="2" t="s">
        <v>71</v>
      </c>
      <c r="H111" s="2" t="s">
        <v>110</v>
      </c>
      <c r="J111" s="2">
        <v>9.0909090909090899</v>
      </c>
      <c r="K111" s="2">
        <v>0</v>
      </c>
      <c r="L111" s="2">
        <v>0</v>
      </c>
      <c r="M111" s="2">
        <v>0</v>
      </c>
      <c r="N111" s="2">
        <v>0</v>
      </c>
      <c r="O111" s="1">
        <f t="shared" si="9"/>
        <v>1.8181818181818179</v>
      </c>
      <c r="P111" s="2">
        <v>31.578947368421101</v>
      </c>
      <c r="Q111" s="2">
        <v>6.6666666666666696</v>
      </c>
      <c r="R111" s="2">
        <v>17.241379310344801</v>
      </c>
      <c r="S111" s="2">
        <v>25.925925925925899</v>
      </c>
      <c r="T111" s="2">
        <v>26.315789473684202</v>
      </c>
      <c r="U111" s="1">
        <f t="shared" si="10"/>
        <v>21.545741749008535</v>
      </c>
      <c r="V111" s="2">
        <f t="shared" si="11"/>
        <v>19.727559930826718</v>
      </c>
      <c r="W111" s="2">
        <v>35</v>
      </c>
      <c r="X111" s="2">
        <v>13.636363636363599</v>
      </c>
      <c r="Y111" s="2">
        <v>38.8888888888889</v>
      </c>
      <c r="Z111" s="2">
        <v>16.6666666666667</v>
      </c>
      <c r="AA111" s="2">
        <v>26.6666666666667</v>
      </c>
    </row>
    <row r="112" spans="1:27" x14ac:dyDescent="0.3">
      <c r="A112" s="2">
        <v>942528</v>
      </c>
      <c r="B112" s="2" t="s">
        <v>70</v>
      </c>
      <c r="C112" s="2">
        <v>7241928</v>
      </c>
      <c r="D112" s="2">
        <v>3.8014942203969802</v>
      </c>
      <c r="E112" s="2">
        <v>1.4382609433701899E-4</v>
      </c>
      <c r="F112" s="2">
        <v>3.5701729837498301E-2</v>
      </c>
      <c r="G112" s="2" t="s">
        <v>71</v>
      </c>
      <c r="H112" s="2" t="s">
        <v>110</v>
      </c>
      <c r="J112" s="2">
        <v>0</v>
      </c>
      <c r="K112" s="2">
        <v>0</v>
      </c>
      <c r="L112" s="2">
        <v>0</v>
      </c>
      <c r="M112" s="2">
        <v>0</v>
      </c>
      <c r="N112" s="2">
        <v>0</v>
      </c>
      <c r="O112" s="1">
        <f t="shared" si="9"/>
        <v>0</v>
      </c>
      <c r="P112" s="2">
        <v>26.315789473684202</v>
      </c>
      <c r="Q112" s="2">
        <v>0</v>
      </c>
      <c r="R112" s="2">
        <v>20.689655172413801</v>
      </c>
      <c r="S112" s="2">
        <v>11.538461538461499</v>
      </c>
      <c r="T112" s="2">
        <v>10</v>
      </c>
      <c r="U112" s="1">
        <f t="shared" si="10"/>
        <v>13.708781236911898</v>
      </c>
      <c r="V112" s="2">
        <f t="shared" si="11"/>
        <v>13.708781236911898</v>
      </c>
      <c r="W112" s="2">
        <v>20</v>
      </c>
      <c r="X112" s="2">
        <v>13.636363636363599</v>
      </c>
      <c r="Y112" s="2">
        <v>22.2222222222222</v>
      </c>
      <c r="Z112" s="2">
        <v>25</v>
      </c>
      <c r="AA112" s="2">
        <v>33.3333333333333</v>
      </c>
    </row>
    <row r="113" spans="1:27" x14ac:dyDescent="0.3">
      <c r="A113" s="2">
        <v>942530</v>
      </c>
      <c r="B113" s="2" t="s">
        <v>70</v>
      </c>
      <c r="C113" s="2">
        <v>7241965</v>
      </c>
      <c r="D113" s="2">
        <v>5.5555507170802301</v>
      </c>
      <c r="E113" s="5">
        <v>2.7673784533676901E-8</v>
      </c>
      <c r="F113" s="5">
        <v>2.3099106288792499E-5</v>
      </c>
      <c r="G113" s="2" t="s">
        <v>71</v>
      </c>
      <c r="H113" s="2" t="s">
        <v>110</v>
      </c>
      <c r="J113" s="2">
        <v>0</v>
      </c>
      <c r="K113" s="2">
        <v>0</v>
      </c>
      <c r="L113" s="2">
        <v>0</v>
      </c>
      <c r="M113" s="2">
        <v>0</v>
      </c>
      <c r="N113" s="2">
        <v>0</v>
      </c>
      <c r="O113" s="1">
        <f t="shared" si="9"/>
        <v>0</v>
      </c>
      <c r="P113" s="2">
        <v>9.0909090909090899</v>
      </c>
      <c r="Q113" s="2">
        <v>16</v>
      </c>
      <c r="R113" s="2">
        <v>18.181818181818201</v>
      </c>
      <c r="S113" s="2">
        <v>22.8571428571429</v>
      </c>
      <c r="T113" s="2">
        <v>34.7826086956522</v>
      </c>
      <c r="U113" s="1">
        <f t="shared" si="10"/>
        <v>20.182495765104481</v>
      </c>
      <c r="V113" s="2">
        <f t="shared" si="11"/>
        <v>20.182495765104481</v>
      </c>
      <c r="W113" s="2">
        <v>14.285714285714301</v>
      </c>
      <c r="X113" s="2">
        <v>32.142857142857103</v>
      </c>
      <c r="Y113" s="2">
        <v>37.5</v>
      </c>
      <c r="Z113" s="2">
        <v>31.818181818181799</v>
      </c>
      <c r="AA113" s="2">
        <v>26.086956521739101</v>
      </c>
    </row>
    <row r="114" spans="1:27" x14ac:dyDescent="0.3">
      <c r="A114" s="2">
        <v>942534</v>
      </c>
      <c r="B114" s="2" t="s">
        <v>70</v>
      </c>
      <c r="C114" s="2">
        <v>7242220</v>
      </c>
      <c r="D114" s="2">
        <v>3.79234639502668</v>
      </c>
      <c r="E114" s="2">
        <v>1.4923055673046401E-4</v>
      </c>
      <c r="F114" s="2">
        <v>3.6879575966208299E-2</v>
      </c>
      <c r="G114" s="2" t="s">
        <v>71</v>
      </c>
      <c r="H114" s="2" t="s">
        <v>95</v>
      </c>
      <c r="J114" s="2">
        <v>0</v>
      </c>
      <c r="K114" s="2">
        <v>0</v>
      </c>
      <c r="L114" s="2">
        <v>4.5454545454545503</v>
      </c>
      <c r="M114" s="2">
        <v>0</v>
      </c>
      <c r="N114" s="2">
        <v>0</v>
      </c>
      <c r="O114" s="1">
        <f t="shared" si="9"/>
        <v>0.90909090909091006</v>
      </c>
      <c r="P114" s="2">
        <v>20</v>
      </c>
      <c r="Q114" s="2">
        <v>6.25</v>
      </c>
      <c r="R114" s="2">
        <v>16.6666666666667</v>
      </c>
      <c r="S114" s="2">
        <v>4.5454545454545503</v>
      </c>
      <c r="T114" s="2">
        <v>21.052631578947398</v>
      </c>
      <c r="U114" s="1">
        <f t="shared" si="10"/>
        <v>13.702950558213729</v>
      </c>
      <c r="V114" s="2">
        <f t="shared" si="11"/>
        <v>12.793859649122819</v>
      </c>
      <c r="W114" s="2">
        <v>13.0434782608696</v>
      </c>
      <c r="X114" s="2">
        <v>10</v>
      </c>
      <c r="Y114" s="2">
        <v>8.3333333333333304</v>
      </c>
      <c r="Z114" s="2">
        <v>21.428571428571399</v>
      </c>
      <c r="AA114" s="2">
        <v>8.6956521739130395</v>
      </c>
    </row>
    <row r="115" spans="1:27" x14ac:dyDescent="0.3">
      <c r="A115" s="2">
        <v>942535</v>
      </c>
      <c r="B115" s="2" t="s">
        <v>70</v>
      </c>
      <c r="C115" s="2">
        <v>7242267</v>
      </c>
      <c r="D115" s="2">
        <v>6.3070059598735799</v>
      </c>
      <c r="E115" s="5">
        <v>2.8448488023196803E-10</v>
      </c>
      <c r="F115" s="5">
        <v>4.7954617537187099E-7</v>
      </c>
      <c r="G115" s="2" t="s">
        <v>71</v>
      </c>
      <c r="H115" s="2" t="s">
        <v>95</v>
      </c>
      <c r="J115" s="2">
        <v>0</v>
      </c>
      <c r="K115" s="2">
        <v>0</v>
      </c>
      <c r="L115" s="2">
        <v>4.5454545454545503</v>
      </c>
      <c r="M115" s="2">
        <v>0</v>
      </c>
      <c r="N115" s="2">
        <v>0</v>
      </c>
      <c r="O115" s="1">
        <f t="shared" si="9"/>
        <v>0.90909090909091006</v>
      </c>
      <c r="P115" s="2">
        <v>36</v>
      </c>
      <c r="Q115" s="2">
        <v>18.75</v>
      </c>
      <c r="R115" s="2">
        <v>20.8333333333333</v>
      </c>
      <c r="S115" s="2">
        <v>36.363636363636402</v>
      </c>
      <c r="T115" s="2">
        <v>26.315789473684202</v>
      </c>
      <c r="U115" s="1">
        <f t="shared" si="10"/>
        <v>27.652551834130783</v>
      </c>
      <c r="V115" s="2">
        <f t="shared" si="11"/>
        <v>26.743460925039873</v>
      </c>
      <c r="W115" s="2">
        <v>26.086956521739101</v>
      </c>
      <c r="X115" s="2">
        <v>30</v>
      </c>
      <c r="Y115" s="2">
        <v>25</v>
      </c>
      <c r="Z115" s="2">
        <v>21.428571428571399</v>
      </c>
      <c r="AA115" s="2">
        <v>17.3913043478261</v>
      </c>
    </row>
    <row r="116" spans="1:27" x14ac:dyDescent="0.3">
      <c r="A116" s="2">
        <v>942536</v>
      </c>
      <c r="B116" s="2" t="s">
        <v>70</v>
      </c>
      <c r="C116" s="2">
        <v>7242273</v>
      </c>
      <c r="D116" s="2">
        <v>4.5953269655307203</v>
      </c>
      <c r="E116" s="5">
        <v>4.3207121577213196E-6</v>
      </c>
      <c r="F116" s="2">
        <v>1.74131659984232E-3</v>
      </c>
      <c r="G116" s="2" t="s">
        <v>71</v>
      </c>
      <c r="H116" s="2" t="s">
        <v>95</v>
      </c>
      <c r="J116" s="2">
        <v>0</v>
      </c>
      <c r="K116" s="2">
        <v>0</v>
      </c>
      <c r="L116" s="2">
        <v>4.5454545454545503</v>
      </c>
      <c r="M116" s="2">
        <v>0</v>
      </c>
      <c r="N116" s="2">
        <v>0</v>
      </c>
      <c r="O116" s="1">
        <f t="shared" si="9"/>
        <v>0.90909090909091006</v>
      </c>
      <c r="P116" s="2">
        <v>24</v>
      </c>
      <c r="Q116" s="2">
        <v>18.75</v>
      </c>
      <c r="R116" s="2">
        <v>25</v>
      </c>
      <c r="S116" s="2">
        <v>36.363636363636402</v>
      </c>
      <c r="T116" s="2">
        <v>10.526315789473699</v>
      </c>
      <c r="U116" s="1">
        <f t="shared" si="10"/>
        <v>22.927990430622021</v>
      </c>
      <c r="V116" s="2">
        <f t="shared" si="11"/>
        <v>22.018899521531111</v>
      </c>
      <c r="W116" s="2">
        <v>26.086956521739101</v>
      </c>
      <c r="X116" s="2">
        <v>20</v>
      </c>
      <c r="Y116" s="2">
        <v>41.6666666666667</v>
      </c>
      <c r="Z116" s="2">
        <v>14.285714285714301</v>
      </c>
      <c r="AA116" s="2">
        <v>4.3478260869565197</v>
      </c>
    </row>
    <row r="117" spans="1:27" x14ac:dyDescent="0.3">
      <c r="A117" s="2">
        <v>942538</v>
      </c>
      <c r="B117" s="2" t="s">
        <v>70</v>
      </c>
      <c r="C117" s="2">
        <v>7242286</v>
      </c>
      <c r="D117" s="2">
        <v>3.9896200162429101</v>
      </c>
      <c r="E117" s="5">
        <v>6.6179227597164901E-5</v>
      </c>
      <c r="F117" s="2">
        <v>1.8316618446881702E-2</v>
      </c>
      <c r="G117" s="2" t="s">
        <v>71</v>
      </c>
      <c r="H117" s="2" t="s">
        <v>95</v>
      </c>
      <c r="J117" s="2">
        <v>0</v>
      </c>
      <c r="K117" s="2">
        <v>0</v>
      </c>
      <c r="L117" s="2">
        <v>4.5454545454545503</v>
      </c>
      <c r="M117" s="2">
        <v>0</v>
      </c>
      <c r="N117" s="2">
        <v>0</v>
      </c>
      <c r="O117" s="1">
        <f t="shared" si="9"/>
        <v>0.90909090909091006</v>
      </c>
      <c r="P117" s="2">
        <v>16</v>
      </c>
      <c r="Q117" s="2">
        <v>6.25</v>
      </c>
      <c r="R117" s="2">
        <v>12.5</v>
      </c>
      <c r="S117" s="2">
        <v>31.818181818181799</v>
      </c>
      <c r="T117" s="2">
        <v>21.052631578947398</v>
      </c>
      <c r="U117" s="1">
        <f t="shared" si="10"/>
        <v>17.524162679425839</v>
      </c>
      <c r="V117" s="2">
        <f t="shared" si="11"/>
        <v>16.615071770334929</v>
      </c>
      <c r="W117" s="2">
        <v>26.086956521739101</v>
      </c>
      <c r="X117" s="2">
        <v>25</v>
      </c>
      <c r="Y117" s="2">
        <v>29.1666666666667</v>
      </c>
      <c r="Z117" s="2">
        <v>7.1428571428571397</v>
      </c>
      <c r="AA117" s="2">
        <v>4.3478260869565197</v>
      </c>
    </row>
    <row r="118" spans="1:27" x14ac:dyDescent="0.3">
      <c r="A118" s="2">
        <v>942551</v>
      </c>
      <c r="B118" s="2" t="s">
        <v>70</v>
      </c>
      <c r="C118" s="2">
        <v>7537590</v>
      </c>
      <c r="D118" s="2">
        <v>3.88226731788053</v>
      </c>
      <c r="E118" s="2">
        <v>1.0348702288839199E-4</v>
      </c>
      <c r="F118" s="2">
        <v>2.7141148955955201E-2</v>
      </c>
      <c r="G118" s="2" t="s">
        <v>71</v>
      </c>
      <c r="H118" s="2" t="s">
        <v>129</v>
      </c>
      <c r="J118" s="2">
        <v>5.8823529411764701</v>
      </c>
      <c r="K118" s="2">
        <v>10</v>
      </c>
      <c r="L118" s="2">
        <v>4</v>
      </c>
      <c r="M118" s="2">
        <v>0</v>
      </c>
      <c r="N118" s="2">
        <v>0</v>
      </c>
      <c r="O118" s="1">
        <f t="shared" si="9"/>
        <v>3.9764705882352942</v>
      </c>
      <c r="P118" s="2">
        <v>26.923076923076898</v>
      </c>
      <c r="Q118" s="2">
        <v>11.1111111111111</v>
      </c>
      <c r="R118" s="2">
        <v>18.518518518518501</v>
      </c>
      <c r="S118" s="2">
        <v>29.629629629629601</v>
      </c>
      <c r="T118" s="2">
        <v>7.6923076923076898</v>
      </c>
      <c r="U118" s="1">
        <f t="shared" si="10"/>
        <v>18.77492877492876</v>
      </c>
      <c r="V118" s="2">
        <f t="shared" si="11"/>
        <v>14.798458186693466</v>
      </c>
      <c r="W118" s="2">
        <v>41.6666666666667</v>
      </c>
      <c r="X118" s="2">
        <v>19.047619047619001</v>
      </c>
      <c r="Y118" s="2">
        <v>18.75</v>
      </c>
      <c r="Z118" s="2">
        <v>25</v>
      </c>
      <c r="AA118" s="2">
        <v>38.461538461538503</v>
      </c>
    </row>
    <row r="119" spans="1:27" x14ac:dyDescent="0.3">
      <c r="A119" s="2">
        <v>942557</v>
      </c>
      <c r="B119" s="2" t="s">
        <v>70</v>
      </c>
      <c r="C119" s="2">
        <v>7563563</v>
      </c>
      <c r="D119" s="2">
        <v>4.6995138896225299</v>
      </c>
      <c r="E119" s="5">
        <v>2.6078148637155502E-6</v>
      </c>
      <c r="F119" s="2">
        <v>1.1300313163889401E-3</v>
      </c>
      <c r="G119" s="2" t="s">
        <v>71</v>
      </c>
      <c r="H119" s="2" t="s">
        <v>85</v>
      </c>
      <c r="J119" s="2">
        <v>0</v>
      </c>
      <c r="K119" s="2">
        <v>0</v>
      </c>
      <c r="L119" s="2">
        <v>0</v>
      </c>
      <c r="M119" s="2">
        <v>0</v>
      </c>
      <c r="N119" s="2">
        <v>0</v>
      </c>
      <c r="O119" s="1">
        <f t="shared" si="9"/>
        <v>0</v>
      </c>
      <c r="P119" s="2">
        <v>9.0909090909090899</v>
      </c>
      <c r="Q119" s="2">
        <v>9.5238095238095202</v>
      </c>
      <c r="R119" s="2">
        <v>23.3333333333333</v>
      </c>
      <c r="S119" s="2">
        <v>32.258064516128997</v>
      </c>
      <c r="T119" s="2">
        <v>13.636363636363599</v>
      </c>
      <c r="U119" s="1">
        <f t="shared" si="10"/>
        <v>17.568496020108903</v>
      </c>
      <c r="V119" s="2">
        <f t="shared" si="11"/>
        <v>17.568496020108903</v>
      </c>
      <c r="W119" s="2">
        <v>27.586206896551701</v>
      </c>
      <c r="X119" s="2">
        <v>6.8965517241379297</v>
      </c>
      <c r="Y119" s="2">
        <v>8.3333333333333304</v>
      </c>
      <c r="Z119" s="2">
        <v>30.303030303030301</v>
      </c>
      <c r="AA119" s="2">
        <v>11.1111111111111</v>
      </c>
    </row>
    <row r="120" spans="1:27" x14ac:dyDescent="0.3">
      <c r="A120" s="2">
        <v>942558</v>
      </c>
      <c r="B120" s="2" t="s">
        <v>70</v>
      </c>
      <c r="C120" s="2">
        <v>7563572</v>
      </c>
      <c r="D120" s="2">
        <v>4.3361599280890299</v>
      </c>
      <c r="E120" s="5">
        <v>1.44993467687983E-5</v>
      </c>
      <c r="F120" s="2">
        <v>4.9090977433397598E-3</v>
      </c>
      <c r="G120" s="2" t="s">
        <v>71</v>
      </c>
      <c r="H120" s="2" t="s">
        <v>85</v>
      </c>
      <c r="J120" s="2">
        <v>0</v>
      </c>
      <c r="K120" s="2">
        <v>0</v>
      </c>
      <c r="L120" s="2">
        <v>0</v>
      </c>
      <c r="M120" s="2">
        <v>0</v>
      </c>
      <c r="N120" s="2">
        <v>0</v>
      </c>
      <c r="O120" s="1">
        <f t="shared" si="9"/>
        <v>0</v>
      </c>
      <c r="P120" s="2">
        <v>4.5454545454545503</v>
      </c>
      <c r="Q120" s="2">
        <v>9.5238095238095202</v>
      </c>
      <c r="R120" s="2">
        <v>16.6666666666667</v>
      </c>
      <c r="S120" s="2">
        <v>19.354838709677399</v>
      </c>
      <c r="T120" s="2">
        <v>9.0909090909090899</v>
      </c>
      <c r="U120" s="1">
        <f t="shared" si="10"/>
        <v>11.836335707303453</v>
      </c>
      <c r="V120" s="2">
        <f t="shared" si="11"/>
        <v>11.836335707303453</v>
      </c>
      <c r="W120" s="2">
        <v>24.137931034482801</v>
      </c>
      <c r="X120" s="2">
        <v>13.7931034482759</v>
      </c>
      <c r="Y120" s="2">
        <v>4.1666666666666696</v>
      </c>
      <c r="Z120" s="2">
        <v>27.272727272727298</v>
      </c>
      <c r="AA120" s="2">
        <v>14.814814814814801</v>
      </c>
    </row>
    <row r="121" spans="1:27" x14ac:dyDescent="0.3">
      <c r="A121" s="2">
        <v>942560</v>
      </c>
      <c r="B121" s="2" t="s">
        <v>70</v>
      </c>
      <c r="C121" s="2">
        <v>7563611</v>
      </c>
      <c r="D121" s="2">
        <v>6.3428585831055502</v>
      </c>
      <c r="E121" s="5">
        <v>2.2554044990032501E-10</v>
      </c>
      <c r="F121" s="5">
        <v>4.00793810891565E-7</v>
      </c>
      <c r="G121" s="2" t="s">
        <v>71</v>
      </c>
      <c r="H121" s="2" t="s">
        <v>85</v>
      </c>
      <c r="J121" s="2">
        <v>0</v>
      </c>
      <c r="K121" s="2">
        <v>0</v>
      </c>
      <c r="L121" s="2">
        <v>0</v>
      </c>
      <c r="M121" s="2">
        <v>0</v>
      </c>
      <c r="N121" s="2">
        <v>0</v>
      </c>
      <c r="O121" s="1">
        <f t="shared" si="9"/>
        <v>0</v>
      </c>
      <c r="P121" s="2">
        <v>13.636363636363599</v>
      </c>
      <c r="Q121" s="2">
        <v>14.285714285714301</v>
      </c>
      <c r="R121" s="2">
        <v>16.6666666666667</v>
      </c>
      <c r="S121" s="2">
        <v>35.4838709677419</v>
      </c>
      <c r="T121" s="2">
        <v>31.818181818181799</v>
      </c>
      <c r="U121" s="1">
        <f t="shared" si="10"/>
        <v>22.378159474933661</v>
      </c>
      <c r="V121" s="2">
        <f t="shared" si="11"/>
        <v>22.378159474933661</v>
      </c>
      <c r="W121" s="2">
        <v>27.586206896551701</v>
      </c>
      <c r="X121" s="2">
        <v>24.137931034482801</v>
      </c>
      <c r="Y121" s="2">
        <v>20.8333333333333</v>
      </c>
      <c r="Z121" s="2">
        <v>36.363636363636402</v>
      </c>
      <c r="AA121" s="2">
        <v>22.2222222222222</v>
      </c>
    </row>
    <row r="122" spans="1:27" x14ac:dyDescent="0.3">
      <c r="A122" s="2">
        <v>942688</v>
      </c>
      <c r="B122" s="2" t="s">
        <v>70</v>
      </c>
      <c r="C122" s="2">
        <v>7744551</v>
      </c>
      <c r="D122" s="2">
        <v>4.7761538879238703</v>
      </c>
      <c r="E122" s="5">
        <v>1.7867967606894301E-6</v>
      </c>
      <c r="F122" s="2">
        <v>8.1240290881819804E-4</v>
      </c>
      <c r="G122" s="2" t="s">
        <v>71</v>
      </c>
      <c r="H122" s="2" t="s">
        <v>79</v>
      </c>
      <c r="J122" s="2">
        <v>0</v>
      </c>
      <c r="K122" s="2">
        <v>0</v>
      </c>
      <c r="L122" s="2">
        <v>5</v>
      </c>
      <c r="M122" s="2">
        <v>0</v>
      </c>
      <c r="N122" s="2">
        <v>4.7619047619047601</v>
      </c>
      <c r="O122" s="1">
        <f t="shared" si="9"/>
        <v>1.9523809523809519</v>
      </c>
      <c r="P122" s="2">
        <v>12.5</v>
      </c>
      <c r="Q122" s="2">
        <v>14.285714285714301</v>
      </c>
      <c r="R122" s="2">
        <v>17.647058823529399</v>
      </c>
      <c r="S122" s="2">
        <v>26.086956521739101</v>
      </c>
      <c r="T122" s="2">
        <v>9.67741935483871</v>
      </c>
      <c r="U122" s="1">
        <f t="shared" si="10"/>
        <v>16.039429797164299</v>
      </c>
      <c r="V122" s="2">
        <f t="shared" si="11"/>
        <v>14.087048844783347</v>
      </c>
      <c r="W122" s="2">
        <v>22.8571428571429</v>
      </c>
      <c r="X122" s="2">
        <v>11.764705882352899</v>
      </c>
      <c r="Y122" s="2">
        <v>3.8461538461538498</v>
      </c>
      <c r="Z122" s="2">
        <v>14.285714285714301</v>
      </c>
      <c r="AA122" s="2">
        <v>14.285714285714301</v>
      </c>
    </row>
    <row r="123" spans="1:27" x14ac:dyDescent="0.3">
      <c r="A123" s="2">
        <v>942689</v>
      </c>
      <c r="B123" s="2" t="s">
        <v>70</v>
      </c>
      <c r="C123" s="2">
        <v>7744563</v>
      </c>
      <c r="D123" s="2">
        <v>4.8086661261776902</v>
      </c>
      <c r="E123" s="5">
        <v>1.5194073075134601E-6</v>
      </c>
      <c r="F123" s="2">
        <v>7.1123747826817201E-4</v>
      </c>
      <c r="G123" s="2" t="s">
        <v>71</v>
      </c>
      <c r="H123" s="2" t="s">
        <v>79</v>
      </c>
      <c r="J123" s="2">
        <v>3.3333333333333299</v>
      </c>
      <c r="K123" s="2">
        <v>0</v>
      </c>
      <c r="L123" s="2">
        <v>0</v>
      </c>
      <c r="M123" s="2">
        <v>0</v>
      </c>
      <c r="N123" s="2">
        <v>0</v>
      </c>
      <c r="O123" s="1">
        <f t="shared" si="9"/>
        <v>0.66666666666666596</v>
      </c>
      <c r="P123" s="2">
        <v>9.375</v>
      </c>
      <c r="Q123" s="2">
        <v>14.285714285714301</v>
      </c>
      <c r="R123" s="2">
        <v>23.529411764705898</v>
      </c>
      <c r="S123" s="2">
        <v>15.2173913043478</v>
      </c>
      <c r="T123" s="2">
        <v>12.9032258064516</v>
      </c>
      <c r="U123" s="1">
        <f t="shared" si="10"/>
        <v>15.062148632243918</v>
      </c>
      <c r="V123" s="2">
        <f t="shared" si="11"/>
        <v>14.395481965577252</v>
      </c>
      <c r="W123" s="2">
        <v>20</v>
      </c>
      <c r="X123" s="2">
        <v>29.411764705882401</v>
      </c>
      <c r="Y123" s="2">
        <v>11.538461538461499</v>
      </c>
      <c r="Z123" s="2">
        <v>17.8571428571429</v>
      </c>
      <c r="AA123" s="2">
        <v>25</v>
      </c>
    </row>
    <row r="124" spans="1:27" x14ac:dyDescent="0.3">
      <c r="A124" s="2">
        <v>942690</v>
      </c>
      <c r="B124" s="2" t="s">
        <v>70</v>
      </c>
      <c r="C124" s="2">
        <v>7744564</v>
      </c>
      <c r="D124" s="2">
        <v>5.2178303574874603</v>
      </c>
      <c r="E124" s="5">
        <v>1.8103115035668699E-7</v>
      </c>
      <c r="F124" s="2">
        <v>1.15939366060956E-4</v>
      </c>
      <c r="G124" s="2" t="s">
        <v>71</v>
      </c>
      <c r="H124" s="2" t="s">
        <v>79</v>
      </c>
      <c r="J124" s="2">
        <v>0</v>
      </c>
      <c r="K124" s="2">
        <v>0</v>
      </c>
      <c r="L124" s="2">
        <v>0</v>
      </c>
      <c r="M124" s="2">
        <v>7.1428571428571397</v>
      </c>
      <c r="N124" s="2">
        <v>0</v>
      </c>
      <c r="O124" s="1">
        <f t="shared" si="9"/>
        <v>1.4285714285714279</v>
      </c>
      <c r="P124" s="2">
        <v>30.434782608695699</v>
      </c>
      <c r="Q124" s="2">
        <v>20</v>
      </c>
      <c r="R124" s="2">
        <v>23.3333333333333</v>
      </c>
      <c r="S124" s="2">
        <v>20.8333333333333</v>
      </c>
      <c r="T124" s="2">
        <v>10</v>
      </c>
      <c r="U124" s="1">
        <f t="shared" si="10"/>
        <v>20.920289855072461</v>
      </c>
      <c r="V124" s="2">
        <f t="shared" si="11"/>
        <v>19.491718426501034</v>
      </c>
      <c r="W124" s="2">
        <v>16</v>
      </c>
      <c r="X124" s="2">
        <v>9.5238095238095202</v>
      </c>
      <c r="Y124" s="2">
        <v>10.526315789473699</v>
      </c>
      <c r="Z124" s="2">
        <v>22.8571428571429</v>
      </c>
      <c r="AA124" s="2">
        <v>11.764705882352899</v>
      </c>
    </row>
    <row r="125" spans="1:27" x14ac:dyDescent="0.3">
      <c r="A125" s="2">
        <v>942691</v>
      </c>
      <c r="B125" s="2" t="s">
        <v>70</v>
      </c>
      <c r="C125" s="2">
        <v>7744565</v>
      </c>
      <c r="D125" s="2">
        <v>5.7094674686837097</v>
      </c>
      <c r="E125" s="5">
        <v>1.13330215925226E-8</v>
      </c>
      <c r="F125" s="5">
        <v>1.0688961927911901E-5</v>
      </c>
      <c r="G125" s="2" t="s">
        <v>71</v>
      </c>
      <c r="H125" s="2" t="s">
        <v>79</v>
      </c>
      <c r="J125" s="2">
        <v>3.3333333333333299</v>
      </c>
      <c r="K125" s="2">
        <v>0</v>
      </c>
      <c r="L125" s="2">
        <v>0</v>
      </c>
      <c r="M125" s="2">
        <v>0</v>
      </c>
      <c r="N125" s="2">
        <v>0</v>
      </c>
      <c r="O125" s="1">
        <f t="shared" si="9"/>
        <v>0.66666666666666596</v>
      </c>
      <c r="P125" s="2">
        <v>12.5</v>
      </c>
      <c r="Q125" s="2">
        <v>14.285714285714301</v>
      </c>
      <c r="R125" s="2">
        <v>29.411764705882401</v>
      </c>
      <c r="S125" s="2">
        <v>23.913043478260899</v>
      </c>
      <c r="T125" s="2">
        <v>12.9032258064516</v>
      </c>
      <c r="U125" s="1">
        <f t="shared" si="10"/>
        <v>18.602749655261839</v>
      </c>
      <c r="V125" s="2">
        <f t="shared" si="11"/>
        <v>17.936082988595174</v>
      </c>
      <c r="W125" s="2">
        <v>25.714285714285701</v>
      </c>
      <c r="X125" s="2">
        <v>23.529411764705898</v>
      </c>
      <c r="Y125" s="2">
        <v>15.384615384615399</v>
      </c>
      <c r="Z125" s="2">
        <v>21.428571428571399</v>
      </c>
      <c r="AA125" s="2">
        <v>14.285714285714301</v>
      </c>
    </row>
    <row r="126" spans="1:27" x14ac:dyDescent="0.3">
      <c r="A126" s="2">
        <v>942692</v>
      </c>
      <c r="B126" s="2" t="s">
        <v>70</v>
      </c>
      <c r="C126" s="2">
        <v>7744566</v>
      </c>
      <c r="D126" s="2">
        <v>4.4304552869333698</v>
      </c>
      <c r="E126" s="5">
        <v>9.4034344044699096E-6</v>
      </c>
      <c r="F126" s="2">
        <v>3.3761276963163202E-3</v>
      </c>
      <c r="G126" s="2" t="s">
        <v>71</v>
      </c>
      <c r="H126" s="2" t="s">
        <v>79</v>
      </c>
      <c r="J126" s="2">
        <v>0</v>
      </c>
      <c r="K126" s="2">
        <v>0</v>
      </c>
      <c r="L126" s="2">
        <v>0</v>
      </c>
      <c r="M126" s="2">
        <v>0</v>
      </c>
      <c r="N126" s="2">
        <v>0</v>
      </c>
      <c r="O126" s="1">
        <f t="shared" si="9"/>
        <v>0</v>
      </c>
      <c r="P126" s="2">
        <v>26.086956521739101</v>
      </c>
      <c r="Q126" s="2">
        <v>10</v>
      </c>
      <c r="R126" s="2">
        <v>10</v>
      </c>
      <c r="S126" s="2">
        <v>20.8333333333333</v>
      </c>
      <c r="T126" s="2">
        <v>10</v>
      </c>
      <c r="U126" s="1">
        <f t="shared" si="10"/>
        <v>15.38405797101448</v>
      </c>
      <c r="V126" s="2">
        <f t="shared" si="11"/>
        <v>15.38405797101448</v>
      </c>
      <c r="W126" s="2">
        <v>8</v>
      </c>
      <c r="X126" s="2">
        <v>4.7619047619047601</v>
      </c>
      <c r="Y126" s="2">
        <v>20</v>
      </c>
      <c r="Z126" s="2">
        <v>14.285714285714301</v>
      </c>
      <c r="AA126" s="2">
        <v>0</v>
      </c>
    </row>
    <row r="127" spans="1:27" x14ac:dyDescent="0.3">
      <c r="A127" s="2">
        <v>942693</v>
      </c>
      <c r="B127" s="2" t="s">
        <v>70</v>
      </c>
      <c r="C127" s="2">
        <v>7744567</v>
      </c>
      <c r="D127" s="2">
        <v>5.1691137977633099</v>
      </c>
      <c r="E127" s="5">
        <v>2.3520665156357001E-7</v>
      </c>
      <c r="F127" s="2">
        <v>1.4426741402661901E-4</v>
      </c>
      <c r="G127" s="2" t="s">
        <v>71</v>
      </c>
      <c r="H127" s="2" t="s">
        <v>79</v>
      </c>
      <c r="J127" s="2">
        <v>0</v>
      </c>
      <c r="K127" s="2">
        <v>0</v>
      </c>
      <c r="L127" s="2">
        <v>0</v>
      </c>
      <c r="M127" s="2">
        <v>0</v>
      </c>
      <c r="N127" s="2">
        <v>0</v>
      </c>
      <c r="O127" s="1">
        <f t="shared" si="9"/>
        <v>0</v>
      </c>
      <c r="P127" s="2">
        <v>9.0909090909090899</v>
      </c>
      <c r="Q127" s="2">
        <v>7.1428571428571397</v>
      </c>
      <c r="R127" s="2">
        <v>17.647058823529399</v>
      </c>
      <c r="S127" s="2">
        <v>21.739130434782599</v>
      </c>
      <c r="T127" s="2">
        <v>9.67741935483871</v>
      </c>
      <c r="U127" s="1">
        <f t="shared" si="10"/>
        <v>13.059474969383384</v>
      </c>
      <c r="V127" s="2">
        <f t="shared" si="11"/>
        <v>13.059474969383384</v>
      </c>
      <c r="W127" s="2">
        <v>17.1428571428571</v>
      </c>
      <c r="X127" s="2">
        <v>29.411764705882401</v>
      </c>
      <c r="Y127" s="2">
        <v>8</v>
      </c>
      <c r="Z127" s="2">
        <v>14.285714285714301</v>
      </c>
      <c r="AA127" s="2">
        <v>14.285714285714301</v>
      </c>
    </row>
    <row r="128" spans="1:27" x14ac:dyDescent="0.3">
      <c r="A128" s="2">
        <v>942694</v>
      </c>
      <c r="B128" s="2" t="s">
        <v>70</v>
      </c>
      <c r="C128" s="2">
        <v>7744568</v>
      </c>
      <c r="D128" s="2">
        <v>3.8671460258746002</v>
      </c>
      <c r="E128" s="2">
        <v>1.10116496129788E-4</v>
      </c>
      <c r="F128" s="2">
        <v>2.8502424344685799E-2</v>
      </c>
      <c r="G128" s="2" t="s">
        <v>71</v>
      </c>
      <c r="H128" s="2" t="s">
        <v>79</v>
      </c>
      <c r="J128" s="2">
        <v>0</v>
      </c>
      <c r="K128" s="2">
        <v>0</v>
      </c>
      <c r="L128" s="2">
        <v>5.8823529411764701</v>
      </c>
      <c r="M128" s="2">
        <v>7.1428571428571397</v>
      </c>
      <c r="N128" s="2">
        <v>0</v>
      </c>
      <c r="O128" s="1">
        <f t="shared" si="9"/>
        <v>2.6050420168067219</v>
      </c>
      <c r="P128" s="2">
        <v>17.3913043478261</v>
      </c>
      <c r="Q128" s="2">
        <v>10</v>
      </c>
      <c r="R128" s="2">
        <v>13.3333333333333</v>
      </c>
      <c r="S128" s="2">
        <v>37.5</v>
      </c>
      <c r="T128" s="2">
        <v>10</v>
      </c>
      <c r="U128" s="1">
        <f t="shared" si="10"/>
        <v>17.644927536231883</v>
      </c>
      <c r="V128" s="2">
        <f t="shared" si="11"/>
        <v>15.039885519425161</v>
      </c>
      <c r="W128" s="2">
        <v>24</v>
      </c>
      <c r="X128" s="2">
        <v>9.5238095238095202</v>
      </c>
      <c r="Y128" s="2">
        <v>15</v>
      </c>
      <c r="Z128" s="2">
        <v>14.285714285714301</v>
      </c>
      <c r="AA128" s="2">
        <v>11.764705882352899</v>
      </c>
    </row>
    <row r="129" spans="1:27" x14ac:dyDescent="0.3">
      <c r="A129" s="2">
        <v>942695</v>
      </c>
      <c r="B129" s="2" t="s">
        <v>70</v>
      </c>
      <c r="C129" s="2">
        <v>7744569</v>
      </c>
      <c r="D129" s="2">
        <v>6.0882985680010204</v>
      </c>
      <c r="E129" s="5">
        <v>1.14116911322741E-9</v>
      </c>
      <c r="F129" s="5">
        <v>1.5367232202294599E-6</v>
      </c>
      <c r="G129" s="2" t="s">
        <v>71</v>
      </c>
      <c r="H129" s="2" t="s">
        <v>79</v>
      </c>
      <c r="J129" s="2">
        <v>3.3333333333333299</v>
      </c>
      <c r="K129" s="2">
        <v>0</v>
      </c>
      <c r="L129" s="2">
        <v>0</v>
      </c>
      <c r="M129" s="2">
        <v>0</v>
      </c>
      <c r="N129" s="2">
        <v>0</v>
      </c>
      <c r="O129" s="1">
        <f t="shared" si="9"/>
        <v>0.66666666666666596</v>
      </c>
      <c r="P129" s="2">
        <v>12.1212121212121</v>
      </c>
      <c r="Q129" s="2">
        <v>35.714285714285701</v>
      </c>
      <c r="R129" s="2">
        <v>20.588235294117599</v>
      </c>
      <c r="S129" s="2">
        <v>26.086956521739101</v>
      </c>
      <c r="T129" s="2">
        <v>19.354838709677399</v>
      </c>
      <c r="U129" s="1">
        <f t="shared" si="10"/>
        <v>22.773105672206377</v>
      </c>
      <c r="V129" s="2">
        <f t="shared" si="11"/>
        <v>22.106439005539713</v>
      </c>
      <c r="W129" s="2">
        <v>28.571428571428601</v>
      </c>
      <c r="X129" s="2">
        <v>11.764705882352899</v>
      </c>
      <c r="Y129" s="2">
        <v>15.384615384615399</v>
      </c>
      <c r="Z129" s="2">
        <v>28.571428571428601</v>
      </c>
      <c r="AA129" s="2">
        <v>25</v>
      </c>
    </row>
    <row r="130" spans="1:27" x14ac:dyDescent="0.3">
      <c r="A130" s="2">
        <v>942696</v>
      </c>
      <c r="B130" s="2" t="s">
        <v>70</v>
      </c>
      <c r="C130" s="2">
        <v>7744571</v>
      </c>
      <c r="D130" s="2">
        <v>5.39828895568363</v>
      </c>
      <c r="E130" s="5">
        <v>6.7279447792349595E-8</v>
      </c>
      <c r="F130" s="5">
        <v>4.9240631414860402E-5</v>
      </c>
      <c r="G130" s="2" t="s">
        <v>71</v>
      </c>
      <c r="H130" s="2" t="s">
        <v>79</v>
      </c>
      <c r="J130" s="2">
        <v>0</v>
      </c>
      <c r="K130" s="2">
        <v>0</v>
      </c>
      <c r="L130" s="2">
        <v>0</v>
      </c>
      <c r="M130" s="2">
        <v>0</v>
      </c>
      <c r="N130" s="2">
        <v>0</v>
      </c>
      <c r="O130" s="1">
        <f t="shared" si="9"/>
        <v>0</v>
      </c>
      <c r="P130" s="2">
        <v>22.727272727272702</v>
      </c>
      <c r="Q130" s="2">
        <v>16.6666666666667</v>
      </c>
      <c r="R130" s="2">
        <v>10</v>
      </c>
      <c r="S130" s="2">
        <v>45.8333333333333</v>
      </c>
      <c r="T130" s="2">
        <v>10</v>
      </c>
      <c r="U130" s="1">
        <f t="shared" si="10"/>
        <v>21.04545454545454</v>
      </c>
      <c r="V130" s="2">
        <f t="shared" si="11"/>
        <v>21.04545454545454</v>
      </c>
      <c r="W130" s="2">
        <v>8</v>
      </c>
      <c r="X130" s="2">
        <v>14.285714285714301</v>
      </c>
      <c r="Y130" s="2">
        <v>15</v>
      </c>
      <c r="Z130" s="2">
        <v>14.285714285714301</v>
      </c>
      <c r="AA130" s="2">
        <v>5.8823529411764701</v>
      </c>
    </row>
    <row r="131" spans="1:27" x14ac:dyDescent="0.3">
      <c r="A131" s="2">
        <v>942697</v>
      </c>
      <c r="B131" s="2" t="s">
        <v>70</v>
      </c>
      <c r="C131" s="2">
        <v>7744572</v>
      </c>
      <c r="D131" s="2">
        <v>4.6493488165681001</v>
      </c>
      <c r="E131" s="5">
        <v>3.3298465551229899E-6</v>
      </c>
      <c r="F131" s="2">
        <v>1.3915318978697799E-3</v>
      </c>
      <c r="G131" s="2" t="s">
        <v>71</v>
      </c>
      <c r="H131" s="2" t="s">
        <v>79</v>
      </c>
      <c r="J131" s="2">
        <v>0</v>
      </c>
      <c r="K131" s="2">
        <v>4.1666666666666696</v>
      </c>
      <c r="L131" s="2">
        <v>0</v>
      </c>
      <c r="M131" s="2">
        <v>0</v>
      </c>
      <c r="N131" s="2">
        <v>0</v>
      </c>
      <c r="O131" s="1">
        <f t="shared" si="9"/>
        <v>0.83333333333333393</v>
      </c>
      <c r="P131" s="2">
        <v>15.1515151515152</v>
      </c>
      <c r="Q131" s="2">
        <v>7.1428571428571397</v>
      </c>
      <c r="R131" s="2">
        <v>14.705882352941201</v>
      </c>
      <c r="S131" s="2">
        <v>21.739130434782599</v>
      </c>
      <c r="T131" s="2">
        <v>6.4516129032258096</v>
      </c>
      <c r="U131" s="1">
        <f t="shared" si="10"/>
        <v>13.038199597064388</v>
      </c>
      <c r="V131" s="2">
        <f t="shared" si="11"/>
        <v>12.204866263731054</v>
      </c>
      <c r="W131" s="2">
        <v>14.285714285714301</v>
      </c>
      <c r="X131" s="2">
        <v>29.411764705882401</v>
      </c>
      <c r="Y131" s="2">
        <v>11.538461538461499</v>
      </c>
      <c r="Z131" s="2">
        <v>17.8571428571429</v>
      </c>
      <c r="AA131" s="2">
        <v>14.285714285714301</v>
      </c>
    </row>
    <row r="132" spans="1:27" x14ac:dyDescent="0.3">
      <c r="A132" s="2">
        <v>942698</v>
      </c>
      <c r="B132" s="2" t="s">
        <v>70</v>
      </c>
      <c r="C132" s="2">
        <v>7744581</v>
      </c>
      <c r="D132" s="2">
        <v>3.8962260211058499</v>
      </c>
      <c r="E132" s="5">
        <v>9.7703216677136204E-5</v>
      </c>
      <c r="F132" s="2">
        <v>2.5802198234223198E-2</v>
      </c>
      <c r="G132" s="2" t="s">
        <v>71</v>
      </c>
      <c r="H132" s="2" t="s">
        <v>79</v>
      </c>
      <c r="J132" s="2">
        <v>0</v>
      </c>
      <c r="K132" s="2">
        <v>0</v>
      </c>
      <c r="L132" s="2">
        <v>0</v>
      </c>
      <c r="M132" s="2">
        <v>0</v>
      </c>
      <c r="N132" s="2">
        <v>0</v>
      </c>
      <c r="O132" s="1">
        <f t="shared" si="9"/>
        <v>0</v>
      </c>
      <c r="P132" s="2">
        <v>13.0434782608696</v>
      </c>
      <c r="Q132" s="2">
        <v>13.3333333333333</v>
      </c>
      <c r="R132" s="2">
        <v>10</v>
      </c>
      <c r="S132" s="2">
        <v>29.1666666666667</v>
      </c>
      <c r="T132" s="2">
        <v>0</v>
      </c>
      <c r="U132" s="1">
        <f t="shared" si="10"/>
        <v>13.108695652173918</v>
      </c>
      <c r="V132" s="2">
        <f t="shared" si="11"/>
        <v>13.108695652173918</v>
      </c>
      <c r="W132" s="2">
        <v>0</v>
      </c>
      <c r="X132" s="2">
        <v>9.5238095238095202</v>
      </c>
      <c r="Y132" s="2">
        <v>0</v>
      </c>
      <c r="Z132" s="2">
        <v>8.5714285714285694</v>
      </c>
      <c r="AA132" s="2">
        <v>0</v>
      </c>
    </row>
    <row r="133" spans="1:27" x14ac:dyDescent="0.3">
      <c r="A133" s="2">
        <v>942699</v>
      </c>
      <c r="B133" s="2" t="s">
        <v>70</v>
      </c>
      <c r="C133" s="2">
        <v>7744582</v>
      </c>
      <c r="D133" s="2">
        <v>4.7915507603317398</v>
      </c>
      <c r="E133" s="5">
        <v>1.6549713715882401E-6</v>
      </c>
      <c r="F133" s="2">
        <v>7.6490330945041803E-4</v>
      </c>
      <c r="G133" s="2" t="s">
        <v>71</v>
      </c>
      <c r="H133" s="2" t="s">
        <v>79</v>
      </c>
      <c r="J133" s="2">
        <v>0</v>
      </c>
      <c r="K133" s="2">
        <v>0</v>
      </c>
      <c r="L133" s="2">
        <v>0</v>
      </c>
      <c r="M133" s="2">
        <v>0</v>
      </c>
      <c r="N133" s="2">
        <v>0</v>
      </c>
      <c r="O133" s="1">
        <f t="shared" si="9"/>
        <v>0</v>
      </c>
      <c r="P133" s="2">
        <v>12.1212121212121</v>
      </c>
      <c r="Q133" s="2">
        <v>14.285714285714301</v>
      </c>
      <c r="R133" s="2">
        <v>18.181818181818201</v>
      </c>
      <c r="S133" s="2">
        <v>13.0434782608696</v>
      </c>
      <c r="T133" s="2">
        <v>6.4516129032258096</v>
      </c>
      <c r="U133" s="1">
        <f t="shared" si="10"/>
        <v>12.816767150568003</v>
      </c>
      <c r="V133" s="2">
        <f t="shared" si="11"/>
        <v>12.816767150568003</v>
      </c>
      <c r="W133" s="2">
        <v>14.285714285714301</v>
      </c>
      <c r="X133" s="2">
        <v>17.647058823529399</v>
      </c>
      <c r="Y133" s="2">
        <v>7.6923076923076898</v>
      </c>
      <c r="Z133" s="2">
        <v>17.8571428571429</v>
      </c>
      <c r="AA133" s="2">
        <v>7.1428571428571397</v>
      </c>
    </row>
    <row r="134" spans="1:27" x14ac:dyDescent="0.3">
      <c r="A134" s="2">
        <v>942701</v>
      </c>
      <c r="B134" s="2" t="s">
        <v>70</v>
      </c>
      <c r="C134" s="2">
        <v>7744587</v>
      </c>
      <c r="D134" s="2">
        <v>3.8628835574811098</v>
      </c>
      <c r="E134" s="2">
        <v>1.12056428740295E-4</v>
      </c>
      <c r="F134" s="2">
        <v>2.8925801696939899E-2</v>
      </c>
      <c r="G134" s="2" t="s">
        <v>71</v>
      </c>
      <c r="H134" s="2" t="s">
        <v>79</v>
      </c>
      <c r="J134" s="2">
        <v>0</v>
      </c>
      <c r="K134" s="2">
        <v>0</v>
      </c>
      <c r="L134" s="2">
        <v>0</v>
      </c>
      <c r="M134" s="2">
        <v>0</v>
      </c>
      <c r="N134" s="2">
        <v>0</v>
      </c>
      <c r="O134" s="1">
        <f t="shared" si="9"/>
        <v>0</v>
      </c>
      <c r="P134" s="2">
        <v>15.1515151515152</v>
      </c>
      <c r="Q134" s="2">
        <v>28.571428571428601</v>
      </c>
      <c r="R134" s="2">
        <v>11.764705882352899</v>
      </c>
      <c r="S134" s="2">
        <v>15.2173913043478</v>
      </c>
      <c r="T134" s="2">
        <v>0</v>
      </c>
      <c r="U134" s="1">
        <f t="shared" si="10"/>
        <v>14.141008181928902</v>
      </c>
      <c r="V134" s="2">
        <f t="shared" si="11"/>
        <v>14.141008181928902</v>
      </c>
      <c r="W134" s="2">
        <v>11.4285714285714</v>
      </c>
      <c r="X134" s="2">
        <v>5.8823529411764701</v>
      </c>
      <c r="Y134" s="2">
        <v>7.6923076923076898</v>
      </c>
      <c r="Z134" s="2">
        <v>10.714285714285699</v>
      </c>
      <c r="AA134" s="2">
        <v>3.5714285714285698</v>
      </c>
    </row>
    <row r="135" spans="1:27" x14ac:dyDescent="0.3">
      <c r="A135" s="2">
        <v>942702</v>
      </c>
      <c r="B135" s="2" t="s">
        <v>70</v>
      </c>
      <c r="C135" s="2">
        <v>7744589</v>
      </c>
      <c r="D135" s="2">
        <v>4.8073677668068697</v>
      </c>
      <c r="E135" s="5">
        <v>1.5293050700473501E-6</v>
      </c>
      <c r="F135" s="2">
        <v>7.1481478351527201E-4</v>
      </c>
      <c r="G135" s="2" t="s">
        <v>71</v>
      </c>
      <c r="H135" s="2" t="s">
        <v>79</v>
      </c>
      <c r="J135" s="2">
        <v>0</v>
      </c>
      <c r="K135" s="2">
        <v>0</v>
      </c>
      <c r="L135" s="2">
        <v>0</v>
      </c>
      <c r="M135" s="2">
        <v>0</v>
      </c>
      <c r="N135" s="2">
        <v>0</v>
      </c>
      <c r="O135" s="1">
        <f t="shared" si="9"/>
        <v>0</v>
      </c>
      <c r="P135" s="2">
        <v>17.3913043478261</v>
      </c>
      <c r="Q135" s="2">
        <v>16.6666666666667</v>
      </c>
      <c r="R135" s="2">
        <v>13.3333333333333</v>
      </c>
      <c r="S135" s="2">
        <v>25</v>
      </c>
      <c r="T135" s="2">
        <v>10</v>
      </c>
      <c r="U135" s="1">
        <f t="shared" si="10"/>
        <v>16.478260869565219</v>
      </c>
      <c r="V135" s="2">
        <f t="shared" si="11"/>
        <v>16.478260869565219</v>
      </c>
      <c r="W135" s="2">
        <v>28</v>
      </c>
      <c r="X135" s="2">
        <v>19.047619047619001</v>
      </c>
      <c r="Y135" s="2">
        <v>20</v>
      </c>
      <c r="Z135" s="2">
        <v>14.285714285714301</v>
      </c>
      <c r="AA135" s="2">
        <v>0</v>
      </c>
    </row>
    <row r="136" spans="1:27" x14ac:dyDescent="0.3">
      <c r="A136" s="2">
        <v>942703</v>
      </c>
      <c r="B136" s="2" t="s">
        <v>70</v>
      </c>
      <c r="C136" s="2">
        <v>7744590</v>
      </c>
      <c r="D136" s="2">
        <v>5.14592721893092</v>
      </c>
      <c r="E136" s="5">
        <v>2.66202624740038E-7</v>
      </c>
      <c r="F136" s="2">
        <v>1.5987544433337101E-4</v>
      </c>
      <c r="G136" s="2" t="s">
        <v>71</v>
      </c>
      <c r="H136" s="2" t="s">
        <v>79</v>
      </c>
      <c r="J136" s="2">
        <v>0</v>
      </c>
      <c r="K136" s="2">
        <v>0</v>
      </c>
      <c r="L136" s="2">
        <v>5</v>
      </c>
      <c r="M136" s="2">
        <v>0</v>
      </c>
      <c r="N136" s="2">
        <v>0</v>
      </c>
      <c r="O136" s="1">
        <f t="shared" si="9"/>
        <v>1</v>
      </c>
      <c r="P136" s="2">
        <v>15.1515151515152</v>
      </c>
      <c r="Q136" s="2">
        <v>28.571428571428601</v>
      </c>
      <c r="R136" s="2">
        <v>23.529411764705898</v>
      </c>
      <c r="S136" s="2">
        <v>13.0434782608696</v>
      </c>
      <c r="T136" s="2">
        <v>9.67741935483871</v>
      </c>
      <c r="U136" s="1">
        <f t="shared" si="10"/>
        <v>17.994650620671603</v>
      </c>
      <c r="V136" s="2">
        <f t="shared" si="11"/>
        <v>16.994650620671603</v>
      </c>
      <c r="W136" s="2">
        <v>14.285714285714301</v>
      </c>
      <c r="X136" s="2">
        <v>29.411764705882401</v>
      </c>
      <c r="Y136" s="2">
        <v>15.384615384615399</v>
      </c>
      <c r="Z136" s="2">
        <v>10.714285714285699</v>
      </c>
      <c r="AA136" s="2">
        <v>7.1428571428571397</v>
      </c>
    </row>
    <row r="137" spans="1:27" x14ac:dyDescent="0.3">
      <c r="A137" s="2">
        <v>942705</v>
      </c>
      <c r="B137" s="2" t="s">
        <v>70</v>
      </c>
      <c r="C137" s="2">
        <v>7744600</v>
      </c>
      <c r="D137" s="2">
        <v>4.4354686183451504</v>
      </c>
      <c r="E137" s="5">
        <v>9.1872215095225303E-6</v>
      </c>
      <c r="F137" s="2">
        <v>3.3147739269167799E-3</v>
      </c>
      <c r="G137" s="2" t="s">
        <v>71</v>
      </c>
      <c r="H137" s="2" t="s">
        <v>79</v>
      </c>
      <c r="J137" s="2">
        <v>0</v>
      </c>
      <c r="K137" s="2">
        <v>0</v>
      </c>
      <c r="L137" s="2">
        <v>0</v>
      </c>
      <c r="M137" s="2">
        <v>0</v>
      </c>
      <c r="N137" s="2">
        <v>0</v>
      </c>
      <c r="O137" s="1">
        <f t="shared" si="9"/>
        <v>0</v>
      </c>
      <c r="P137" s="2">
        <v>6.0606060606060597</v>
      </c>
      <c r="Q137" s="2">
        <v>14.285714285714301</v>
      </c>
      <c r="R137" s="2">
        <v>14.705882352941201</v>
      </c>
      <c r="S137" s="2">
        <v>15.2173913043478</v>
      </c>
      <c r="T137" s="2">
        <v>6.4516129032258096</v>
      </c>
      <c r="U137" s="1">
        <f t="shared" si="10"/>
        <v>11.344241381367034</v>
      </c>
      <c r="V137" s="2">
        <f t="shared" si="11"/>
        <v>11.344241381367034</v>
      </c>
      <c r="W137" s="2">
        <v>5.71428571428571</v>
      </c>
      <c r="X137" s="2">
        <v>5.8823529411764701</v>
      </c>
      <c r="Y137" s="2">
        <v>3.8461538461538498</v>
      </c>
      <c r="Z137" s="2">
        <v>3.5714285714285698</v>
      </c>
      <c r="AA137" s="2">
        <v>21.428571428571399</v>
      </c>
    </row>
    <row r="138" spans="1:27" x14ac:dyDescent="0.3">
      <c r="A138" s="2">
        <v>942706</v>
      </c>
      <c r="B138" s="2" t="s">
        <v>70</v>
      </c>
      <c r="C138" s="2">
        <v>7744606</v>
      </c>
      <c r="D138" s="2">
        <v>3.9218512324920201</v>
      </c>
      <c r="E138" s="5">
        <v>8.7871241969162995E-5</v>
      </c>
      <c r="F138" s="2">
        <v>2.3484271229113299E-2</v>
      </c>
      <c r="G138" s="2" t="s">
        <v>71</v>
      </c>
      <c r="H138" s="2" t="s">
        <v>79</v>
      </c>
      <c r="J138" s="2">
        <v>3.7037037037037002</v>
      </c>
      <c r="K138" s="2">
        <v>15.384615384615399</v>
      </c>
      <c r="L138" s="2">
        <v>4.7619047619047601</v>
      </c>
      <c r="M138" s="2">
        <v>0</v>
      </c>
      <c r="N138" s="2">
        <v>9.0909090909090899</v>
      </c>
      <c r="O138" s="1">
        <f t="shared" si="9"/>
        <v>6.5882265882265898</v>
      </c>
      <c r="P138" s="2">
        <v>19.4444444444444</v>
      </c>
      <c r="Q138" s="2">
        <v>31.25</v>
      </c>
      <c r="R138" s="2">
        <v>23.529411764705898</v>
      </c>
      <c r="S138" s="2">
        <v>26.086956521739101</v>
      </c>
      <c r="T138" s="2">
        <v>15.625</v>
      </c>
      <c r="U138" s="1">
        <f t="shared" si="10"/>
        <v>23.187162546177881</v>
      </c>
      <c r="V138" s="2">
        <f t="shared" si="11"/>
        <v>16.598935957951291</v>
      </c>
      <c r="W138" s="2">
        <v>17.1428571428571</v>
      </c>
      <c r="X138" s="2">
        <v>36.842105263157897</v>
      </c>
      <c r="Y138" s="2">
        <v>18.518518518518501</v>
      </c>
      <c r="Z138" s="2">
        <v>30.5555555555556</v>
      </c>
      <c r="AA138" s="2">
        <v>21.428571428571399</v>
      </c>
    </row>
    <row r="139" spans="1:27" x14ac:dyDescent="0.3">
      <c r="A139" s="2">
        <v>942707</v>
      </c>
      <c r="B139" s="2" t="s">
        <v>70</v>
      </c>
      <c r="C139" s="2">
        <v>7745889</v>
      </c>
      <c r="D139" s="2">
        <v>5.9363440823201898</v>
      </c>
      <c r="E139" s="5">
        <v>2.91447818096224E-9</v>
      </c>
      <c r="F139" s="5">
        <v>3.3223478702799899E-6</v>
      </c>
      <c r="G139" s="2" t="s">
        <v>71</v>
      </c>
      <c r="H139" s="2" t="s">
        <v>79</v>
      </c>
      <c r="J139" s="2">
        <v>0</v>
      </c>
      <c r="K139" s="2">
        <v>0</v>
      </c>
      <c r="L139" s="2">
        <v>6.25</v>
      </c>
      <c r="M139" s="2">
        <v>4.7619047619047601</v>
      </c>
      <c r="N139" s="2">
        <v>9.0909090909090899</v>
      </c>
      <c r="O139" s="1">
        <f t="shared" si="9"/>
        <v>4.02056277056277</v>
      </c>
      <c r="P139" s="2">
        <v>42.105263157894697</v>
      </c>
      <c r="Q139" s="2">
        <v>43.75</v>
      </c>
      <c r="R139" s="2">
        <v>51.724137931034498</v>
      </c>
      <c r="S139" s="2">
        <v>37.5</v>
      </c>
      <c r="T139" s="2">
        <v>25</v>
      </c>
      <c r="U139" s="1">
        <f t="shared" si="10"/>
        <v>40.015880217785835</v>
      </c>
      <c r="V139" s="2">
        <f t="shared" si="11"/>
        <v>35.995317447223066</v>
      </c>
      <c r="W139" s="2">
        <v>52.631578947368403</v>
      </c>
      <c r="X139" s="2">
        <v>23.076923076923102</v>
      </c>
      <c r="Y139" s="2">
        <v>16.6666666666667</v>
      </c>
      <c r="Z139" s="2">
        <v>38.8888888888889</v>
      </c>
      <c r="AA139" s="2">
        <v>50</v>
      </c>
    </row>
    <row r="140" spans="1:27" x14ac:dyDescent="0.3">
      <c r="A140" s="2">
        <v>942734</v>
      </c>
      <c r="B140" s="2" t="s">
        <v>70</v>
      </c>
      <c r="C140" s="2">
        <v>7788581</v>
      </c>
      <c r="D140" s="2">
        <v>3.71159435704923</v>
      </c>
      <c r="E140" s="2">
        <v>2.0595786378234301E-4</v>
      </c>
      <c r="F140" s="2">
        <v>4.85994615204344E-2</v>
      </c>
      <c r="G140" s="2" t="s">
        <v>71</v>
      </c>
      <c r="H140" s="2" t="s">
        <v>78</v>
      </c>
      <c r="J140" s="2">
        <v>0</v>
      </c>
      <c r="K140" s="2">
        <v>0</v>
      </c>
      <c r="L140" s="2">
        <v>0</v>
      </c>
      <c r="M140" s="2">
        <v>0</v>
      </c>
      <c r="N140" s="2">
        <v>0</v>
      </c>
      <c r="O140" s="1">
        <f t="shared" si="9"/>
        <v>0</v>
      </c>
      <c r="P140" s="2">
        <v>10.714285714285699</v>
      </c>
      <c r="Q140" s="2">
        <v>3.8461538461538498</v>
      </c>
      <c r="R140" s="2">
        <v>12.1212121212121</v>
      </c>
      <c r="S140" s="2">
        <v>25.6410256410256</v>
      </c>
      <c r="T140" s="2">
        <v>3.3333333333333299</v>
      </c>
      <c r="U140" s="1">
        <f t="shared" si="10"/>
        <v>11.131202131202116</v>
      </c>
      <c r="V140" s="2">
        <f t="shared" si="11"/>
        <v>11.131202131202116</v>
      </c>
      <c r="W140" s="2">
        <v>3.4482758620689702</v>
      </c>
      <c r="X140" s="2">
        <v>12.5</v>
      </c>
      <c r="Y140" s="2">
        <v>3.3333333333333299</v>
      </c>
      <c r="Z140" s="2">
        <v>10</v>
      </c>
      <c r="AA140" s="2">
        <v>3.3333333333333299</v>
      </c>
    </row>
    <row r="141" spans="1:27" x14ac:dyDescent="0.3">
      <c r="A141" s="2">
        <v>942735</v>
      </c>
      <c r="B141" s="2" t="s">
        <v>70</v>
      </c>
      <c r="C141" s="2">
        <v>7788585</v>
      </c>
      <c r="D141" s="2">
        <v>5.3223125323594003</v>
      </c>
      <c r="E141" s="5">
        <v>1.0245634869863301E-7</v>
      </c>
      <c r="F141" s="5">
        <v>7.1047985086084006E-5</v>
      </c>
      <c r="G141" s="2" t="s">
        <v>71</v>
      </c>
      <c r="H141" s="2" t="s">
        <v>78</v>
      </c>
      <c r="J141" s="2">
        <v>0</v>
      </c>
      <c r="K141" s="2">
        <v>0</v>
      </c>
      <c r="L141" s="2">
        <v>0</v>
      </c>
      <c r="M141" s="2">
        <v>0</v>
      </c>
      <c r="N141" s="2">
        <v>0</v>
      </c>
      <c r="O141" s="1">
        <f t="shared" ref="O141:O204" si="12">AVERAGE(J141:N141)</f>
        <v>0</v>
      </c>
      <c r="P141" s="2">
        <v>25</v>
      </c>
      <c r="Q141" s="2">
        <v>7.6923076923076898</v>
      </c>
      <c r="R141" s="2">
        <v>18.181818181818201</v>
      </c>
      <c r="S141" s="2">
        <v>20.5128205128205</v>
      </c>
      <c r="T141" s="2">
        <v>20</v>
      </c>
      <c r="U141" s="1">
        <f t="shared" ref="U141:U204" si="13">AVERAGE(P141:T141)</f>
        <v>18.277389277389279</v>
      </c>
      <c r="V141" s="2">
        <f t="shared" ref="V141:V204" si="14">U141-O141</f>
        <v>18.277389277389279</v>
      </c>
      <c r="W141" s="2">
        <v>10.3448275862069</v>
      </c>
      <c r="X141" s="2">
        <v>37.5</v>
      </c>
      <c r="Y141" s="2">
        <v>23.3333333333333</v>
      </c>
      <c r="Z141" s="2">
        <v>10</v>
      </c>
      <c r="AA141" s="2">
        <v>16.6666666666667</v>
      </c>
    </row>
    <row r="142" spans="1:27" x14ac:dyDescent="0.3">
      <c r="A142" s="2">
        <v>942736</v>
      </c>
      <c r="B142" s="2" t="s">
        <v>70</v>
      </c>
      <c r="C142" s="2">
        <v>7788597</v>
      </c>
      <c r="D142" s="2">
        <v>7.9820171219449998</v>
      </c>
      <c r="E142" s="5">
        <v>1.4396105353158899E-15</v>
      </c>
      <c r="F142" s="5">
        <v>1.35510824760678E-11</v>
      </c>
      <c r="G142" s="2" t="s">
        <v>71</v>
      </c>
      <c r="H142" s="2" t="s">
        <v>78</v>
      </c>
      <c r="J142" s="2">
        <v>0</v>
      </c>
      <c r="K142" s="2">
        <v>0</v>
      </c>
      <c r="L142" s="2">
        <v>0</v>
      </c>
      <c r="M142" s="2">
        <v>0</v>
      </c>
      <c r="N142" s="2">
        <v>0</v>
      </c>
      <c r="O142" s="1">
        <f t="shared" si="12"/>
        <v>0</v>
      </c>
      <c r="P142" s="2">
        <v>35.714285714285701</v>
      </c>
      <c r="Q142" s="2">
        <v>23.076923076923102</v>
      </c>
      <c r="R142" s="2">
        <v>33.3333333333333</v>
      </c>
      <c r="S142" s="2">
        <v>41.025641025641001</v>
      </c>
      <c r="T142" s="2">
        <v>30</v>
      </c>
      <c r="U142" s="1">
        <f t="shared" si="13"/>
        <v>32.630036630036621</v>
      </c>
      <c r="V142" s="2">
        <f t="shared" si="14"/>
        <v>32.630036630036621</v>
      </c>
      <c r="W142" s="2">
        <v>10.3448275862069</v>
      </c>
      <c r="X142" s="2">
        <v>34.375</v>
      </c>
      <c r="Y142" s="2">
        <v>33.3333333333333</v>
      </c>
      <c r="Z142" s="2">
        <v>30</v>
      </c>
      <c r="AA142" s="2">
        <v>20</v>
      </c>
    </row>
    <row r="143" spans="1:27" x14ac:dyDescent="0.3">
      <c r="A143" s="2">
        <v>942740</v>
      </c>
      <c r="B143" s="2" t="s">
        <v>70</v>
      </c>
      <c r="C143" s="2">
        <v>7788703</v>
      </c>
      <c r="D143" s="2">
        <v>5.3534697933833399</v>
      </c>
      <c r="E143" s="5">
        <v>8.6283444638525704E-8</v>
      </c>
      <c r="F143" s="5">
        <v>6.0989565107446801E-5</v>
      </c>
      <c r="G143" s="2" t="s">
        <v>71</v>
      </c>
      <c r="H143" s="2" t="s">
        <v>78</v>
      </c>
      <c r="J143" s="2">
        <v>0</v>
      </c>
      <c r="K143" s="2">
        <v>0</v>
      </c>
      <c r="L143" s="2">
        <v>0</v>
      </c>
      <c r="M143" s="2">
        <v>0</v>
      </c>
      <c r="N143" s="2">
        <v>0</v>
      </c>
      <c r="O143" s="1">
        <f t="shared" si="12"/>
        <v>0</v>
      </c>
      <c r="P143" s="2">
        <v>19.230769230769202</v>
      </c>
      <c r="Q143" s="2">
        <v>18.75</v>
      </c>
      <c r="R143" s="2">
        <v>25</v>
      </c>
      <c r="S143" s="2">
        <v>25.806451612903199</v>
      </c>
      <c r="T143" s="2">
        <v>15.384615384615399</v>
      </c>
      <c r="U143" s="1">
        <f t="shared" si="13"/>
        <v>20.83436724565756</v>
      </c>
      <c r="V143" s="2">
        <f t="shared" si="14"/>
        <v>20.83436724565756</v>
      </c>
      <c r="W143" s="2">
        <v>24.137931034482801</v>
      </c>
      <c r="X143" s="2">
        <v>19.047619047619001</v>
      </c>
      <c r="Y143" s="2">
        <v>5.5555555555555598</v>
      </c>
      <c r="Z143" s="2">
        <v>17.3913043478261</v>
      </c>
      <c r="AA143" s="2">
        <v>11.764705882352899</v>
      </c>
    </row>
    <row r="144" spans="1:27" x14ac:dyDescent="0.3">
      <c r="A144" s="2">
        <v>942741</v>
      </c>
      <c r="B144" s="2" t="s">
        <v>70</v>
      </c>
      <c r="C144" s="2">
        <v>7788706</v>
      </c>
      <c r="D144" s="2">
        <v>3.7829405669429401</v>
      </c>
      <c r="E144" s="2">
        <v>1.5498643165684899E-4</v>
      </c>
      <c r="F144" s="2">
        <v>3.8103937256953997E-2</v>
      </c>
      <c r="G144" s="2" t="s">
        <v>71</v>
      </c>
      <c r="H144" s="2" t="s">
        <v>78</v>
      </c>
      <c r="J144" s="2">
        <v>0</v>
      </c>
      <c r="K144" s="2">
        <v>4.7619047619047601</v>
      </c>
      <c r="L144" s="2">
        <v>0</v>
      </c>
      <c r="M144" s="2">
        <v>0</v>
      </c>
      <c r="N144" s="2">
        <v>0</v>
      </c>
      <c r="O144" s="1">
        <f t="shared" si="12"/>
        <v>0.952380952380952</v>
      </c>
      <c r="P144" s="2">
        <v>15.384615384615399</v>
      </c>
      <c r="Q144" s="2">
        <v>5.8823529411764701</v>
      </c>
      <c r="R144" s="2">
        <v>17.8571428571429</v>
      </c>
      <c r="S144" s="2">
        <v>16.129032258064498</v>
      </c>
      <c r="T144" s="2">
        <v>30.769230769230798</v>
      </c>
      <c r="U144" s="1">
        <f t="shared" si="13"/>
        <v>17.204474842046015</v>
      </c>
      <c r="V144" s="2">
        <f t="shared" si="14"/>
        <v>16.252093889665062</v>
      </c>
      <c r="W144" s="2">
        <v>27.586206896551701</v>
      </c>
      <c r="X144" s="2">
        <v>14.285714285714301</v>
      </c>
      <c r="Y144" s="2">
        <v>16.6666666666667</v>
      </c>
      <c r="Z144" s="2">
        <v>13.0434782608696</v>
      </c>
      <c r="AA144" s="2">
        <v>5.8823529411764701</v>
      </c>
    </row>
    <row r="145" spans="1:27" x14ac:dyDescent="0.3">
      <c r="A145" s="2">
        <v>942758</v>
      </c>
      <c r="B145" s="2" t="s">
        <v>70</v>
      </c>
      <c r="C145" s="2">
        <v>7789161</v>
      </c>
      <c r="D145" s="2">
        <v>4.7971333759409402</v>
      </c>
      <c r="E145" s="5">
        <v>1.6095243523294101E-6</v>
      </c>
      <c r="F145" s="2">
        <v>7.46802803623646E-4</v>
      </c>
      <c r="G145" s="2" t="s">
        <v>71</v>
      </c>
      <c r="H145" s="2" t="s">
        <v>78</v>
      </c>
      <c r="J145" s="2">
        <v>5.2631578947368398</v>
      </c>
      <c r="K145" s="2">
        <v>0</v>
      </c>
      <c r="L145" s="2">
        <v>0</v>
      </c>
      <c r="M145" s="2">
        <v>0</v>
      </c>
      <c r="N145" s="2">
        <v>0</v>
      </c>
      <c r="O145" s="1">
        <f t="shared" si="12"/>
        <v>1.0526315789473679</v>
      </c>
      <c r="P145" s="2">
        <v>23.8095238095238</v>
      </c>
      <c r="Q145" s="2">
        <v>10</v>
      </c>
      <c r="R145" s="2">
        <v>10</v>
      </c>
      <c r="S145" s="2">
        <v>23.3333333333333</v>
      </c>
      <c r="T145" s="2">
        <v>19.047619047619001</v>
      </c>
      <c r="U145" s="1">
        <f t="shared" si="13"/>
        <v>17.238095238095219</v>
      </c>
      <c r="V145" s="2">
        <f t="shared" si="14"/>
        <v>16.185463659147853</v>
      </c>
      <c r="W145" s="2">
        <v>9.0909090909090899</v>
      </c>
      <c r="X145" s="2">
        <v>21.739130434782599</v>
      </c>
      <c r="Y145" s="2">
        <v>6.4516129032258096</v>
      </c>
      <c r="Z145" s="2">
        <v>16.6666666666667</v>
      </c>
      <c r="AA145" s="2">
        <v>5.8823529411764701</v>
      </c>
    </row>
    <row r="146" spans="1:27" x14ac:dyDescent="0.3">
      <c r="A146" s="2">
        <v>942771</v>
      </c>
      <c r="B146" s="2" t="s">
        <v>70</v>
      </c>
      <c r="C146" s="2">
        <v>7813834</v>
      </c>
      <c r="D146" s="2">
        <v>5.6570741096310799</v>
      </c>
      <c r="E146" s="5">
        <v>1.5397528912515299E-8</v>
      </c>
      <c r="F146" s="5">
        <v>1.39415825714876E-5</v>
      </c>
      <c r="G146" s="2" t="s">
        <v>71</v>
      </c>
      <c r="H146" s="2" t="s">
        <v>192</v>
      </c>
      <c r="J146" s="2">
        <v>5.5555555555555598</v>
      </c>
      <c r="K146" s="2">
        <v>0</v>
      </c>
      <c r="L146" s="2">
        <v>0</v>
      </c>
      <c r="M146" s="2">
        <v>0</v>
      </c>
      <c r="N146" s="2">
        <v>0</v>
      </c>
      <c r="O146" s="1">
        <f t="shared" si="12"/>
        <v>1.111111111111112</v>
      </c>
      <c r="P146" s="2">
        <v>40.909090909090899</v>
      </c>
      <c r="Q146" s="2">
        <v>14.285714285714301</v>
      </c>
      <c r="R146" s="2">
        <v>23.684210526315798</v>
      </c>
      <c r="S146" s="2">
        <v>10.714285714285699</v>
      </c>
      <c r="T146" s="2">
        <v>27.586206896551701</v>
      </c>
      <c r="U146" s="1">
        <f t="shared" si="13"/>
        <v>23.435901666391679</v>
      </c>
      <c r="V146" s="2">
        <f t="shared" si="14"/>
        <v>22.324790555280568</v>
      </c>
      <c r="W146" s="2">
        <v>37.837837837837803</v>
      </c>
      <c r="X146" s="2">
        <v>18.75</v>
      </c>
      <c r="Y146" s="2">
        <v>18.181818181818201</v>
      </c>
      <c r="Z146" s="2">
        <v>23.3333333333333</v>
      </c>
      <c r="AA146" s="2">
        <v>22.727272727272702</v>
      </c>
    </row>
    <row r="147" spans="1:27" x14ac:dyDescent="0.3">
      <c r="A147" s="2">
        <v>942772</v>
      </c>
      <c r="B147" s="2" t="s">
        <v>70</v>
      </c>
      <c r="C147" s="2">
        <v>7813856</v>
      </c>
      <c r="D147" s="2">
        <v>5.7838379940693896</v>
      </c>
      <c r="E147" s="5">
        <v>7.3015263348618902E-9</v>
      </c>
      <c r="F147" s="5">
        <v>7.3926204573463502E-6</v>
      </c>
      <c r="G147" s="2" t="s">
        <v>71</v>
      </c>
      <c r="H147" s="2" t="s">
        <v>192</v>
      </c>
      <c r="J147" s="2">
        <v>0</v>
      </c>
      <c r="K147" s="2">
        <v>4.7619047619047601</v>
      </c>
      <c r="L147" s="2">
        <v>0</v>
      </c>
      <c r="M147" s="2">
        <v>0</v>
      </c>
      <c r="N147" s="2">
        <v>0</v>
      </c>
      <c r="O147" s="1">
        <f t="shared" si="12"/>
        <v>0.952380952380952</v>
      </c>
      <c r="P147" s="2">
        <v>36.363636363636402</v>
      </c>
      <c r="Q147" s="2">
        <v>19.047619047619001</v>
      </c>
      <c r="R147" s="2">
        <v>31.578947368421101</v>
      </c>
      <c r="S147" s="2">
        <v>10.714285714285699</v>
      </c>
      <c r="T147" s="2">
        <v>13.7931034482759</v>
      </c>
      <c r="U147" s="1">
        <f t="shared" si="13"/>
        <v>22.29951838844762</v>
      </c>
      <c r="V147" s="2">
        <f t="shared" si="14"/>
        <v>21.347137436066667</v>
      </c>
      <c r="W147" s="2">
        <v>24.324324324324301</v>
      </c>
      <c r="X147" s="2">
        <v>18.75</v>
      </c>
      <c r="Y147" s="2">
        <v>18.181818181818201</v>
      </c>
      <c r="Z147" s="2">
        <v>13.3333333333333</v>
      </c>
      <c r="AA147" s="2">
        <v>18.181818181818201</v>
      </c>
    </row>
    <row r="148" spans="1:27" x14ac:dyDescent="0.3">
      <c r="A148" s="2">
        <v>942785</v>
      </c>
      <c r="B148" s="2" t="s">
        <v>70</v>
      </c>
      <c r="C148" s="2">
        <v>7940647</v>
      </c>
      <c r="D148" s="2">
        <v>4.2983266711080397</v>
      </c>
      <c r="E148" s="5">
        <v>1.7209240081081E-5</v>
      </c>
      <c r="F148" s="2">
        <v>5.6947729494204397E-3</v>
      </c>
      <c r="G148" s="2" t="s">
        <v>71</v>
      </c>
      <c r="H148" s="2" t="s">
        <v>88</v>
      </c>
      <c r="J148" s="2">
        <v>5.8823529411764701</v>
      </c>
      <c r="K148" s="2">
        <v>0</v>
      </c>
      <c r="L148" s="2">
        <v>0</v>
      </c>
      <c r="M148" s="2">
        <v>0</v>
      </c>
      <c r="N148" s="2">
        <v>0</v>
      </c>
      <c r="O148" s="1">
        <f t="shared" si="12"/>
        <v>1.1764705882352939</v>
      </c>
      <c r="P148" s="2">
        <v>29.1666666666667</v>
      </c>
      <c r="Q148" s="2">
        <v>27.7777777777778</v>
      </c>
      <c r="R148" s="2">
        <v>21.739130434782599</v>
      </c>
      <c r="S148" s="2">
        <v>13.3333333333333</v>
      </c>
      <c r="T148" s="2">
        <v>10</v>
      </c>
      <c r="U148" s="1">
        <f t="shared" si="13"/>
        <v>20.40338164251208</v>
      </c>
      <c r="V148" s="2">
        <f t="shared" si="14"/>
        <v>19.226911054276787</v>
      </c>
      <c r="W148" s="2">
        <v>20</v>
      </c>
      <c r="X148" s="2">
        <v>15</v>
      </c>
      <c r="Y148" s="2">
        <v>26.6666666666667</v>
      </c>
      <c r="Z148" s="2">
        <v>7.6923076923076898</v>
      </c>
      <c r="AA148" s="2">
        <v>20</v>
      </c>
    </row>
    <row r="149" spans="1:27" x14ac:dyDescent="0.3">
      <c r="A149" s="2">
        <v>942790</v>
      </c>
      <c r="B149" s="2" t="s">
        <v>70</v>
      </c>
      <c r="C149" s="2">
        <v>7940759</v>
      </c>
      <c r="D149" s="2">
        <v>5.2705768775971098</v>
      </c>
      <c r="E149" s="5">
        <v>1.3599564908148599E-7</v>
      </c>
      <c r="F149" s="5">
        <v>9.0541389017160403E-5</v>
      </c>
      <c r="G149" s="2" t="s">
        <v>71</v>
      </c>
      <c r="H149" s="2" t="s">
        <v>88</v>
      </c>
      <c r="J149" s="2">
        <v>3.3333333333333299</v>
      </c>
      <c r="K149" s="2">
        <v>0</v>
      </c>
      <c r="L149" s="2">
        <v>0</v>
      </c>
      <c r="M149" s="2">
        <v>0</v>
      </c>
      <c r="N149" s="2">
        <v>5.2631578947368398</v>
      </c>
      <c r="O149" s="1">
        <f t="shared" si="12"/>
        <v>1.7192982456140338</v>
      </c>
      <c r="P149" s="2">
        <v>15.1515151515152</v>
      </c>
      <c r="Q149" s="2">
        <v>29.0322580645161</v>
      </c>
      <c r="R149" s="2">
        <v>18.421052631578899</v>
      </c>
      <c r="S149" s="2">
        <v>12.9032258064516</v>
      </c>
      <c r="T149" s="2">
        <v>26.6666666666667</v>
      </c>
      <c r="U149" s="1">
        <f t="shared" si="13"/>
        <v>20.434943664145699</v>
      </c>
      <c r="V149" s="2">
        <f t="shared" si="14"/>
        <v>18.715645418531665</v>
      </c>
      <c r="W149" s="2">
        <v>22.2222222222222</v>
      </c>
      <c r="X149" s="2">
        <v>12</v>
      </c>
      <c r="Y149" s="2">
        <v>12.5</v>
      </c>
      <c r="Z149" s="2">
        <v>12.9032258064516</v>
      </c>
      <c r="AA149" s="2">
        <v>5.8823529411764701</v>
      </c>
    </row>
    <row r="150" spans="1:27" x14ac:dyDescent="0.3">
      <c r="A150" s="2">
        <v>942791</v>
      </c>
      <c r="B150" s="2" t="s">
        <v>70</v>
      </c>
      <c r="C150" s="2">
        <v>7940761</v>
      </c>
      <c r="D150" s="2">
        <v>4.6791524458459701</v>
      </c>
      <c r="E150" s="5">
        <v>2.8806320935884099E-6</v>
      </c>
      <c r="F150" s="2">
        <v>1.22746726275773E-3</v>
      </c>
      <c r="G150" s="2" t="s">
        <v>71</v>
      </c>
      <c r="H150" s="2" t="s">
        <v>88</v>
      </c>
      <c r="J150" s="2">
        <v>0</v>
      </c>
      <c r="K150" s="2">
        <v>0</v>
      </c>
      <c r="L150" s="2">
        <v>0</v>
      </c>
      <c r="M150" s="2">
        <v>0</v>
      </c>
      <c r="N150" s="2">
        <v>5.2631578947368398</v>
      </c>
      <c r="O150" s="1">
        <f t="shared" si="12"/>
        <v>1.0526315789473679</v>
      </c>
      <c r="P150" s="2">
        <v>12.1212121212121</v>
      </c>
      <c r="Q150" s="2">
        <v>12.9032258064516</v>
      </c>
      <c r="R150" s="2">
        <v>21.052631578947398</v>
      </c>
      <c r="S150" s="2">
        <v>12.9032258064516</v>
      </c>
      <c r="T150" s="2">
        <v>6.6666666666666696</v>
      </c>
      <c r="U150" s="1">
        <f t="shared" si="13"/>
        <v>13.129392395945874</v>
      </c>
      <c r="V150" s="2">
        <f t="shared" si="14"/>
        <v>12.076760816998506</v>
      </c>
      <c r="W150" s="2">
        <v>18.518518518518501</v>
      </c>
      <c r="X150" s="2">
        <v>24</v>
      </c>
      <c r="Y150" s="2">
        <v>20.8333333333333</v>
      </c>
      <c r="Z150" s="2">
        <v>19.354838709677399</v>
      </c>
      <c r="AA150" s="2">
        <v>29.411764705882401</v>
      </c>
    </row>
    <row r="151" spans="1:27" x14ac:dyDescent="0.3">
      <c r="A151" s="2">
        <v>942829</v>
      </c>
      <c r="B151" s="2" t="s">
        <v>70</v>
      </c>
      <c r="C151" s="2">
        <v>8011668</v>
      </c>
      <c r="D151" s="2">
        <v>5.5450303546198496</v>
      </c>
      <c r="E151" s="5">
        <v>2.9390317942964199E-8</v>
      </c>
      <c r="F151" s="5">
        <v>2.4360781275627899E-5</v>
      </c>
      <c r="G151" s="2" t="s">
        <v>71</v>
      </c>
      <c r="H151" s="2" t="s">
        <v>204</v>
      </c>
      <c r="J151" s="2">
        <v>0</v>
      </c>
      <c r="K151" s="2">
        <v>5</v>
      </c>
      <c r="L151" s="2">
        <v>0</v>
      </c>
      <c r="M151" s="2">
        <v>0</v>
      </c>
      <c r="N151" s="2">
        <v>0</v>
      </c>
      <c r="O151" s="1">
        <f t="shared" si="12"/>
        <v>1</v>
      </c>
      <c r="P151" s="2">
        <v>16</v>
      </c>
      <c r="Q151" s="2">
        <v>30.769230769230798</v>
      </c>
      <c r="R151" s="2">
        <v>27.7777777777778</v>
      </c>
      <c r="S151" s="2">
        <v>30</v>
      </c>
      <c r="T151" s="2">
        <v>26.315789473684202</v>
      </c>
      <c r="U151" s="1">
        <f t="shared" si="13"/>
        <v>26.172559604138559</v>
      </c>
      <c r="V151" s="2">
        <f t="shared" si="14"/>
        <v>25.172559604138559</v>
      </c>
      <c r="W151" s="2">
        <v>17.241379310344801</v>
      </c>
      <c r="X151" s="2">
        <v>5</v>
      </c>
      <c r="Y151" s="2">
        <v>36.842105263157897</v>
      </c>
      <c r="Z151" s="2">
        <v>21.739130434782599</v>
      </c>
      <c r="AA151" s="2">
        <v>41.6666666666667</v>
      </c>
    </row>
    <row r="152" spans="1:27" x14ac:dyDescent="0.3">
      <c r="A152" s="2">
        <v>942830</v>
      </c>
      <c r="B152" s="2" t="s">
        <v>70</v>
      </c>
      <c r="C152" s="2">
        <v>8011674</v>
      </c>
      <c r="D152" s="2">
        <v>5.4242202422770802</v>
      </c>
      <c r="E152" s="5">
        <v>5.8208076006268903E-8</v>
      </c>
      <c r="F152" s="5">
        <v>4.3200071022872702E-5</v>
      </c>
      <c r="G152" s="2" t="s">
        <v>71</v>
      </c>
      <c r="H152" s="2" t="s">
        <v>204</v>
      </c>
      <c r="J152" s="2">
        <v>0</v>
      </c>
      <c r="K152" s="2">
        <v>0</v>
      </c>
      <c r="L152" s="2">
        <v>0</v>
      </c>
      <c r="M152" s="2">
        <v>0</v>
      </c>
      <c r="N152" s="2">
        <v>0</v>
      </c>
      <c r="O152" s="1">
        <f t="shared" si="12"/>
        <v>0</v>
      </c>
      <c r="P152" s="2">
        <v>16</v>
      </c>
      <c r="Q152" s="2">
        <v>23.076923076923102</v>
      </c>
      <c r="R152" s="2">
        <v>33.3333333333333</v>
      </c>
      <c r="S152" s="2">
        <v>16.6666666666667</v>
      </c>
      <c r="T152" s="2">
        <v>31.578947368421101</v>
      </c>
      <c r="U152" s="1">
        <f t="shared" si="13"/>
        <v>24.131174089068843</v>
      </c>
      <c r="V152" s="2">
        <f t="shared" si="14"/>
        <v>24.131174089068843</v>
      </c>
      <c r="W152" s="2">
        <v>13.7931034482759</v>
      </c>
      <c r="X152" s="2">
        <v>0</v>
      </c>
      <c r="Y152" s="2">
        <v>21.052631578947398</v>
      </c>
      <c r="Z152" s="2">
        <v>8.6956521739130395</v>
      </c>
      <c r="AA152" s="2">
        <v>33.3333333333333</v>
      </c>
    </row>
    <row r="153" spans="1:27" x14ac:dyDescent="0.3">
      <c r="A153" s="2">
        <v>942831</v>
      </c>
      <c r="B153" s="2" t="s">
        <v>70</v>
      </c>
      <c r="C153" s="2">
        <v>8011683</v>
      </c>
      <c r="D153" s="2">
        <v>3.7859025644470399</v>
      </c>
      <c r="E153" s="2">
        <v>1.5315167955868301E-4</v>
      </c>
      <c r="F153" s="2">
        <v>3.7718428788613E-2</v>
      </c>
      <c r="G153" s="2" t="s">
        <v>71</v>
      </c>
      <c r="H153" s="2" t="s">
        <v>204</v>
      </c>
      <c r="J153" s="2">
        <v>0</v>
      </c>
      <c r="K153" s="2">
        <v>13.0434782608696</v>
      </c>
      <c r="L153" s="2">
        <v>0</v>
      </c>
      <c r="M153" s="2">
        <v>6.6666666666666696</v>
      </c>
      <c r="N153" s="2">
        <v>13.3333333333333</v>
      </c>
      <c r="O153" s="1">
        <f t="shared" si="12"/>
        <v>6.608695652173914</v>
      </c>
      <c r="P153" s="2">
        <v>23.076923076923102</v>
      </c>
      <c r="Q153" s="2">
        <v>40</v>
      </c>
      <c r="R153" s="2">
        <v>31.25</v>
      </c>
      <c r="S153" s="2">
        <v>33.3333333333333</v>
      </c>
      <c r="T153" s="2">
        <v>26.315789473684202</v>
      </c>
      <c r="U153" s="1">
        <f t="shared" si="13"/>
        <v>30.79520917678812</v>
      </c>
      <c r="V153" s="2">
        <f t="shared" si="14"/>
        <v>24.186513524614206</v>
      </c>
      <c r="W153" s="2">
        <v>17.241379310344801</v>
      </c>
      <c r="X153" s="2">
        <v>5.2631578947368398</v>
      </c>
      <c r="Y153" s="2">
        <v>35</v>
      </c>
      <c r="Z153" s="2">
        <v>31.578947368421101</v>
      </c>
      <c r="AA153" s="2">
        <v>50</v>
      </c>
    </row>
    <row r="154" spans="1:27" x14ac:dyDescent="0.3">
      <c r="A154" s="2">
        <v>942833</v>
      </c>
      <c r="B154" s="2" t="s">
        <v>70</v>
      </c>
      <c r="C154" s="2">
        <v>8042346</v>
      </c>
      <c r="D154" s="2">
        <v>4.55990770364697</v>
      </c>
      <c r="E154" s="5">
        <v>5.1176108390006903E-6</v>
      </c>
      <c r="F154" s="2">
        <v>2.0071738402642498E-3</v>
      </c>
      <c r="G154" s="2" t="s">
        <v>71</v>
      </c>
      <c r="H154" s="2" t="s">
        <v>139</v>
      </c>
      <c r="J154" s="2">
        <v>0</v>
      </c>
      <c r="K154" s="2">
        <v>6.25</v>
      </c>
      <c r="L154" s="2">
        <v>0</v>
      </c>
      <c r="M154" s="2">
        <v>0</v>
      </c>
      <c r="N154" s="2">
        <v>0</v>
      </c>
      <c r="O154" s="1">
        <f t="shared" si="12"/>
        <v>1.25</v>
      </c>
      <c r="P154" s="2">
        <v>21.739130434782599</v>
      </c>
      <c r="Q154" s="2">
        <v>14.814814814814801</v>
      </c>
      <c r="R154" s="2">
        <v>21.052631578947398</v>
      </c>
      <c r="S154" s="2">
        <v>24.137931034482801</v>
      </c>
      <c r="T154" s="2">
        <v>17.3913043478261</v>
      </c>
      <c r="U154" s="1">
        <f t="shared" si="13"/>
        <v>19.827162442170739</v>
      </c>
      <c r="V154" s="2">
        <f t="shared" si="14"/>
        <v>18.577162442170739</v>
      </c>
      <c r="W154" s="2">
        <v>26.923076923076898</v>
      </c>
      <c r="X154" s="2">
        <v>11.1111111111111</v>
      </c>
      <c r="Y154" s="2">
        <v>13.3333333333333</v>
      </c>
      <c r="Z154" s="2">
        <v>19.047619047619001</v>
      </c>
      <c r="AA154" s="2">
        <v>4.7619047619047601</v>
      </c>
    </row>
    <row r="155" spans="1:27" x14ac:dyDescent="0.3">
      <c r="A155" s="2">
        <v>942834</v>
      </c>
      <c r="B155" s="2" t="s">
        <v>70</v>
      </c>
      <c r="C155" s="2">
        <v>8042347</v>
      </c>
      <c r="D155" s="2">
        <v>4.5539392130709899</v>
      </c>
      <c r="E155" s="5">
        <v>5.2650575605596897E-6</v>
      </c>
      <c r="F155" s="2">
        <v>2.0564098666980102E-3</v>
      </c>
      <c r="G155" s="2" t="s">
        <v>71</v>
      </c>
      <c r="H155" s="2" t="s">
        <v>139</v>
      </c>
      <c r="J155" s="2">
        <v>0</v>
      </c>
      <c r="K155" s="2">
        <v>0</v>
      </c>
      <c r="L155" s="2">
        <v>0</v>
      </c>
      <c r="M155" s="2">
        <v>0</v>
      </c>
      <c r="N155" s="2">
        <v>0</v>
      </c>
      <c r="O155" s="1">
        <f t="shared" si="12"/>
        <v>0</v>
      </c>
      <c r="P155" s="2">
        <v>9.5238095238095202</v>
      </c>
      <c r="Q155" s="2">
        <v>4</v>
      </c>
      <c r="R155" s="2">
        <v>18.518518518518501</v>
      </c>
      <c r="S155" s="2">
        <v>24.137931034482801</v>
      </c>
      <c r="T155" s="2">
        <v>23.529411764705898</v>
      </c>
      <c r="U155" s="1">
        <f t="shared" si="13"/>
        <v>15.941934168303344</v>
      </c>
      <c r="V155" s="2">
        <f t="shared" si="14"/>
        <v>15.941934168303344</v>
      </c>
      <c r="W155" s="2">
        <v>24</v>
      </c>
      <c r="X155" s="2">
        <v>11.1111111111111</v>
      </c>
      <c r="Y155" s="2">
        <v>15</v>
      </c>
      <c r="Z155" s="2">
        <v>18.75</v>
      </c>
      <c r="AA155" s="2">
        <v>15.789473684210501</v>
      </c>
    </row>
    <row r="156" spans="1:27" x14ac:dyDescent="0.3">
      <c r="A156" s="2">
        <v>942837</v>
      </c>
      <c r="B156" s="2" t="s">
        <v>70</v>
      </c>
      <c r="C156" s="2">
        <v>8042354</v>
      </c>
      <c r="D156" s="2">
        <v>7.0846448610147696</v>
      </c>
      <c r="E156" s="5">
        <v>1.3940132479656899E-12</v>
      </c>
      <c r="F156" s="5">
        <v>5.4992087346045803E-9</v>
      </c>
      <c r="G156" s="2" t="s">
        <v>71</v>
      </c>
      <c r="H156" s="2" t="s">
        <v>139</v>
      </c>
      <c r="J156" s="2">
        <v>0</v>
      </c>
      <c r="K156" s="2">
        <v>0</v>
      </c>
      <c r="L156" s="2">
        <v>0</v>
      </c>
      <c r="M156" s="2">
        <v>0</v>
      </c>
      <c r="N156" s="2">
        <v>0</v>
      </c>
      <c r="O156" s="1">
        <f t="shared" si="12"/>
        <v>0</v>
      </c>
      <c r="P156" s="2">
        <v>43.478260869565197</v>
      </c>
      <c r="Q156" s="2">
        <v>33.3333333333333</v>
      </c>
      <c r="R156" s="2">
        <v>42.105263157894697</v>
      </c>
      <c r="S156" s="2">
        <v>27.586206896551701</v>
      </c>
      <c r="T156" s="2">
        <v>21.739130434782599</v>
      </c>
      <c r="U156" s="1">
        <f t="shared" si="13"/>
        <v>33.6484389384255</v>
      </c>
      <c r="V156" s="2">
        <f t="shared" si="14"/>
        <v>33.6484389384255</v>
      </c>
      <c r="W156" s="2">
        <v>30.769230769230798</v>
      </c>
      <c r="X156" s="2">
        <v>38.8888888888889</v>
      </c>
      <c r="Y156" s="2">
        <v>33.3333333333333</v>
      </c>
      <c r="Z156" s="2">
        <v>61.904761904761898</v>
      </c>
      <c r="AA156" s="2">
        <v>28.571428571428601</v>
      </c>
    </row>
    <row r="157" spans="1:27" x14ac:dyDescent="0.3">
      <c r="A157" s="2">
        <v>942838</v>
      </c>
      <c r="B157" s="2" t="s">
        <v>70</v>
      </c>
      <c r="C157" s="2">
        <v>8042355</v>
      </c>
      <c r="D157" s="2">
        <v>7.0607918228382296</v>
      </c>
      <c r="E157" s="5">
        <v>1.65556466277378E-12</v>
      </c>
      <c r="F157" s="5">
        <v>6.22122592240702E-9</v>
      </c>
      <c r="G157" s="2" t="s">
        <v>71</v>
      </c>
      <c r="H157" s="2" t="s">
        <v>139</v>
      </c>
      <c r="J157" s="2">
        <v>0</v>
      </c>
      <c r="K157" s="2">
        <v>0</v>
      </c>
      <c r="L157" s="2">
        <v>0</v>
      </c>
      <c r="M157" s="2">
        <v>0</v>
      </c>
      <c r="N157" s="2">
        <v>0</v>
      </c>
      <c r="O157" s="1">
        <f t="shared" si="12"/>
        <v>0</v>
      </c>
      <c r="P157" s="2">
        <v>22.727272727272702</v>
      </c>
      <c r="Q157" s="2">
        <v>16</v>
      </c>
      <c r="R157" s="2">
        <v>29.629629629629601</v>
      </c>
      <c r="S157" s="2">
        <v>48.275862068965502</v>
      </c>
      <c r="T157" s="2">
        <v>52.941176470588204</v>
      </c>
      <c r="U157" s="1">
        <f t="shared" si="13"/>
        <v>33.9147881792912</v>
      </c>
      <c r="V157" s="2">
        <f t="shared" si="14"/>
        <v>33.9147881792912</v>
      </c>
      <c r="W157" s="2">
        <v>36</v>
      </c>
      <c r="X157" s="2">
        <v>22.2222222222222</v>
      </c>
      <c r="Y157" s="2">
        <v>30</v>
      </c>
      <c r="Z157" s="2">
        <v>47.058823529411796</v>
      </c>
      <c r="AA157" s="2">
        <v>26.315789473684202</v>
      </c>
    </row>
    <row r="158" spans="1:27" x14ac:dyDescent="0.3">
      <c r="A158" s="2">
        <v>942839</v>
      </c>
      <c r="B158" s="2" t="s">
        <v>70</v>
      </c>
      <c r="C158" s="2">
        <v>8042377</v>
      </c>
      <c r="D158" s="2">
        <v>4.1657843231221197</v>
      </c>
      <c r="E158" s="5">
        <v>3.1028394342097803E-5</v>
      </c>
      <c r="F158" s="2">
        <v>9.4791645009471397E-3</v>
      </c>
      <c r="G158" s="2" t="s">
        <v>71</v>
      </c>
      <c r="H158" s="2" t="s">
        <v>139</v>
      </c>
      <c r="J158" s="2">
        <v>0</v>
      </c>
      <c r="K158" s="2">
        <v>0</v>
      </c>
      <c r="L158" s="2">
        <v>21.428571428571399</v>
      </c>
      <c r="M158" s="2">
        <v>0</v>
      </c>
      <c r="N158" s="2">
        <v>0</v>
      </c>
      <c r="O158" s="1">
        <f t="shared" si="12"/>
        <v>4.2857142857142794</v>
      </c>
      <c r="P158" s="2">
        <v>17.3913043478261</v>
      </c>
      <c r="Q158" s="2">
        <v>16</v>
      </c>
      <c r="R158" s="2">
        <v>26.923076923076898</v>
      </c>
      <c r="S158" s="2">
        <v>35.714285714285701</v>
      </c>
      <c r="T158" s="2">
        <v>40</v>
      </c>
      <c r="U158" s="1">
        <f t="shared" si="13"/>
        <v>27.20573339703774</v>
      </c>
      <c r="V158" s="2">
        <f t="shared" si="14"/>
        <v>22.920019111323462</v>
      </c>
      <c r="W158" s="2">
        <v>23.076923076923102</v>
      </c>
      <c r="X158" s="2">
        <v>20</v>
      </c>
      <c r="Y158" s="2">
        <v>23.8095238095238</v>
      </c>
      <c r="Z158" s="2">
        <v>54.1666666666667</v>
      </c>
      <c r="AA158" s="2">
        <v>21.052631578947398</v>
      </c>
    </row>
    <row r="159" spans="1:27" x14ac:dyDescent="0.3">
      <c r="A159" s="2">
        <v>942889</v>
      </c>
      <c r="B159" s="2" t="s">
        <v>70</v>
      </c>
      <c r="C159" s="2">
        <v>9066944</v>
      </c>
      <c r="D159" s="2">
        <v>4.4014553742318503</v>
      </c>
      <c r="E159" s="5">
        <v>1.07527185419366E-5</v>
      </c>
      <c r="F159" s="2">
        <v>3.7932359215574101E-3</v>
      </c>
      <c r="G159" s="2" t="s">
        <v>71</v>
      </c>
      <c r="H159" s="2" t="s">
        <v>171</v>
      </c>
      <c r="J159" s="2">
        <v>0</v>
      </c>
      <c r="K159" s="2">
        <v>0</v>
      </c>
      <c r="L159" s="2">
        <v>25</v>
      </c>
      <c r="M159" s="2">
        <v>6.25</v>
      </c>
      <c r="N159" s="2">
        <v>0</v>
      </c>
      <c r="O159" s="1">
        <f t="shared" si="12"/>
        <v>6.25</v>
      </c>
      <c r="P159" s="2">
        <v>23.529411764705898</v>
      </c>
      <c r="Q159" s="2">
        <v>30</v>
      </c>
      <c r="R159" s="2">
        <v>21.739130434782599</v>
      </c>
      <c r="S159" s="2">
        <v>26.923076923076898</v>
      </c>
      <c r="T159" s="2">
        <v>33.3333333333333</v>
      </c>
      <c r="U159" s="1">
        <f t="shared" si="13"/>
        <v>27.104990491179741</v>
      </c>
      <c r="V159" s="2">
        <f t="shared" si="14"/>
        <v>20.854990491179741</v>
      </c>
      <c r="W159" s="2">
        <v>23.529411764705898</v>
      </c>
      <c r="X159" s="2">
        <v>31.818181818181799</v>
      </c>
      <c r="Y159" s="2">
        <v>42.857142857142897</v>
      </c>
      <c r="Z159" s="2">
        <v>44.4444444444444</v>
      </c>
      <c r="AA159" s="2">
        <v>18.75</v>
      </c>
    </row>
    <row r="160" spans="1:27" x14ac:dyDescent="0.3">
      <c r="A160" s="2">
        <v>942890</v>
      </c>
      <c r="B160" s="2" t="s">
        <v>70</v>
      </c>
      <c r="C160" s="2">
        <v>9066969</v>
      </c>
      <c r="D160" s="2">
        <v>6.3193751456736003</v>
      </c>
      <c r="E160" s="5">
        <v>2.6262303129190601E-10</v>
      </c>
      <c r="F160" s="5">
        <v>4.5068529818534998E-7</v>
      </c>
      <c r="G160" s="2" t="s">
        <v>71</v>
      </c>
      <c r="H160" s="2" t="s">
        <v>171</v>
      </c>
      <c r="J160" s="2">
        <v>0</v>
      </c>
      <c r="K160" s="2">
        <v>0</v>
      </c>
      <c r="L160" s="2">
        <v>0</v>
      </c>
      <c r="M160" s="2">
        <v>0</v>
      </c>
      <c r="N160" s="2">
        <v>5.5555555555555598</v>
      </c>
      <c r="O160" s="1">
        <f t="shared" si="12"/>
        <v>1.111111111111112</v>
      </c>
      <c r="P160" s="2">
        <v>22.2222222222222</v>
      </c>
      <c r="Q160" s="2">
        <v>38.095238095238102</v>
      </c>
      <c r="R160" s="2">
        <v>34.7826086956522</v>
      </c>
      <c r="S160" s="2">
        <v>30.769230769230798</v>
      </c>
      <c r="T160" s="2">
        <v>40</v>
      </c>
      <c r="U160" s="1">
        <f t="shared" si="13"/>
        <v>33.173859956468661</v>
      </c>
      <c r="V160" s="2">
        <f t="shared" si="14"/>
        <v>32.062748845357547</v>
      </c>
      <c r="W160" s="2">
        <v>17.647058823529399</v>
      </c>
      <c r="X160" s="2">
        <v>36.363636363636402</v>
      </c>
      <c r="Y160" s="2">
        <v>30.769230769230798</v>
      </c>
      <c r="Z160" s="2">
        <v>38.095238095238102</v>
      </c>
      <c r="AA160" s="2">
        <v>13.3333333333333</v>
      </c>
    </row>
    <row r="161" spans="1:27" x14ac:dyDescent="0.3">
      <c r="A161" s="2">
        <v>942891</v>
      </c>
      <c r="B161" s="2" t="s">
        <v>70</v>
      </c>
      <c r="C161" s="2">
        <v>9066972</v>
      </c>
      <c r="D161" s="2">
        <v>4.0835896762318296</v>
      </c>
      <c r="E161" s="5">
        <v>4.4345304963526101E-5</v>
      </c>
      <c r="F161" s="2">
        <v>1.30002302215229E-2</v>
      </c>
      <c r="G161" s="2" t="s">
        <v>71</v>
      </c>
      <c r="H161" s="2" t="s">
        <v>171</v>
      </c>
      <c r="J161" s="2">
        <v>9.0909090909090899</v>
      </c>
      <c r="K161" s="2">
        <v>0</v>
      </c>
      <c r="L161" s="2">
        <v>0</v>
      </c>
      <c r="M161" s="2">
        <v>0</v>
      </c>
      <c r="N161" s="2">
        <v>0</v>
      </c>
      <c r="O161" s="1">
        <f t="shared" si="12"/>
        <v>1.8181818181818179</v>
      </c>
      <c r="P161" s="2">
        <v>11.1111111111111</v>
      </c>
      <c r="Q161" s="2">
        <v>19.047619047619001</v>
      </c>
      <c r="R161" s="2">
        <v>30.434782608695699</v>
      </c>
      <c r="S161" s="2">
        <v>15.384615384615399</v>
      </c>
      <c r="T161" s="2">
        <v>26.6666666666667</v>
      </c>
      <c r="U161" s="1">
        <f t="shared" si="13"/>
        <v>20.52895896374158</v>
      </c>
      <c r="V161" s="2">
        <f t="shared" si="14"/>
        <v>18.710777145559764</v>
      </c>
      <c r="W161" s="2">
        <v>23.529411764705898</v>
      </c>
      <c r="X161" s="2">
        <v>13.636363636363599</v>
      </c>
      <c r="Y161" s="2">
        <v>23.076923076923102</v>
      </c>
      <c r="Z161" s="2">
        <v>28.571428571428601</v>
      </c>
      <c r="AA161" s="2">
        <v>0</v>
      </c>
    </row>
    <row r="162" spans="1:27" x14ac:dyDescent="0.3">
      <c r="A162" s="2">
        <v>942892</v>
      </c>
      <c r="B162" s="2" t="s">
        <v>70</v>
      </c>
      <c r="C162" s="2">
        <v>9066981</v>
      </c>
      <c r="D162" s="2">
        <v>5.7702452496760097</v>
      </c>
      <c r="E162" s="5">
        <v>7.9156245655051298E-9</v>
      </c>
      <c r="F162" s="5">
        <v>7.9049401352880402E-6</v>
      </c>
      <c r="G162" s="2" t="s">
        <v>71</v>
      </c>
      <c r="H162" s="2" t="s">
        <v>171</v>
      </c>
      <c r="J162" s="2">
        <v>0</v>
      </c>
      <c r="K162" s="2">
        <v>0</v>
      </c>
      <c r="L162" s="2">
        <v>0</v>
      </c>
      <c r="M162" s="2">
        <v>0</v>
      </c>
      <c r="N162" s="2">
        <v>0</v>
      </c>
      <c r="O162" s="1">
        <f t="shared" si="12"/>
        <v>0</v>
      </c>
      <c r="P162" s="2">
        <v>16.6666666666667</v>
      </c>
      <c r="Q162" s="2">
        <v>33.3333333333333</v>
      </c>
      <c r="R162" s="2">
        <v>26.086956521739101</v>
      </c>
      <c r="S162" s="2">
        <v>23.076923076923102</v>
      </c>
      <c r="T162" s="2">
        <v>26.6666666666667</v>
      </c>
      <c r="U162" s="1">
        <f t="shared" si="13"/>
        <v>25.166109253065777</v>
      </c>
      <c r="V162" s="2">
        <f t="shared" si="14"/>
        <v>25.166109253065777</v>
      </c>
      <c r="W162" s="2">
        <v>5.8823529411764701</v>
      </c>
      <c r="X162" s="2">
        <v>27.272727272727298</v>
      </c>
      <c r="Y162" s="2">
        <v>30.769230769230798</v>
      </c>
      <c r="Z162" s="2">
        <v>23.8095238095238</v>
      </c>
      <c r="AA162" s="2">
        <v>6.6666666666666696</v>
      </c>
    </row>
    <row r="163" spans="1:27" x14ac:dyDescent="0.3">
      <c r="A163" s="2">
        <v>942894</v>
      </c>
      <c r="B163" s="2" t="s">
        <v>70</v>
      </c>
      <c r="C163" s="2">
        <v>9066990</v>
      </c>
      <c r="D163" s="2">
        <v>4.0094648414596197</v>
      </c>
      <c r="E163" s="5">
        <v>6.0856512959103499E-5</v>
      </c>
      <c r="F163" s="2">
        <v>1.70318515507548E-2</v>
      </c>
      <c r="G163" s="2" t="s">
        <v>71</v>
      </c>
      <c r="H163" s="2" t="s">
        <v>171</v>
      </c>
      <c r="J163" s="2">
        <v>0</v>
      </c>
      <c r="K163" s="2">
        <v>0</v>
      </c>
      <c r="L163" s="2">
        <v>0</v>
      </c>
      <c r="M163" s="2">
        <v>0</v>
      </c>
      <c r="N163" s="2">
        <v>0</v>
      </c>
      <c r="O163" s="1">
        <f t="shared" si="12"/>
        <v>0</v>
      </c>
      <c r="P163" s="2">
        <v>5.5555555555555598</v>
      </c>
      <c r="Q163" s="2">
        <v>23.8095238095238</v>
      </c>
      <c r="R163" s="2">
        <v>26.086956521739101</v>
      </c>
      <c r="S163" s="2">
        <v>19.230769230769202</v>
      </c>
      <c r="T163" s="2">
        <v>26.6666666666667</v>
      </c>
      <c r="U163" s="1">
        <f t="shared" si="13"/>
        <v>20.269894356850873</v>
      </c>
      <c r="V163" s="2">
        <f t="shared" si="14"/>
        <v>20.269894356850873</v>
      </c>
      <c r="W163" s="2">
        <v>5.8823529411764701</v>
      </c>
      <c r="X163" s="2">
        <v>27.272727272727298</v>
      </c>
      <c r="Y163" s="2">
        <v>15.384615384615399</v>
      </c>
      <c r="Z163" s="2">
        <v>35</v>
      </c>
      <c r="AA163" s="2">
        <v>0</v>
      </c>
    </row>
    <row r="164" spans="1:27" x14ac:dyDescent="0.3">
      <c r="A164" s="2">
        <v>943630</v>
      </c>
      <c r="B164" s="2" t="s">
        <v>70</v>
      </c>
      <c r="C164" s="2">
        <v>19925638</v>
      </c>
      <c r="D164" s="2">
        <v>4.51375246804513</v>
      </c>
      <c r="E164" s="5">
        <v>6.3690549162116202E-6</v>
      </c>
      <c r="F164" s="2">
        <v>2.4104920559976598E-3</v>
      </c>
      <c r="G164" s="2" t="s">
        <v>71</v>
      </c>
      <c r="H164" s="2" t="s">
        <v>183</v>
      </c>
      <c r="J164" s="2">
        <v>0</v>
      </c>
      <c r="K164" s="2">
        <v>5.2631578947368398</v>
      </c>
      <c r="L164" s="2">
        <v>0</v>
      </c>
      <c r="M164" s="2">
        <v>5.5555555555555598</v>
      </c>
      <c r="N164" s="2">
        <v>0</v>
      </c>
      <c r="O164" s="1">
        <f t="shared" si="12"/>
        <v>2.1637426900584797</v>
      </c>
      <c r="P164" s="2">
        <v>24.137931034482801</v>
      </c>
      <c r="Q164" s="2">
        <v>11.764705882352899</v>
      </c>
      <c r="R164" s="2">
        <v>16.129032258064498</v>
      </c>
      <c r="S164" s="2">
        <v>33.3333333333333</v>
      </c>
      <c r="T164" s="2">
        <v>26.6666666666667</v>
      </c>
      <c r="U164" s="1">
        <f t="shared" si="13"/>
        <v>22.406333834980039</v>
      </c>
      <c r="V164" s="2">
        <f t="shared" si="14"/>
        <v>20.242591144921558</v>
      </c>
      <c r="W164" s="2">
        <v>17.3913043478261</v>
      </c>
      <c r="X164" s="2">
        <v>14.285714285714301</v>
      </c>
      <c r="Y164" s="2">
        <v>0</v>
      </c>
      <c r="Z164" s="2">
        <v>20</v>
      </c>
      <c r="AA164" s="2">
        <v>22.580645161290299</v>
      </c>
    </row>
    <row r="165" spans="1:27" x14ac:dyDescent="0.3">
      <c r="A165" s="2">
        <v>943631</v>
      </c>
      <c r="B165" s="2" t="s">
        <v>70</v>
      </c>
      <c r="C165" s="2">
        <v>19925641</v>
      </c>
      <c r="D165" s="2">
        <v>5.7649289294881001</v>
      </c>
      <c r="E165" s="5">
        <v>8.1692258867526308E-9</v>
      </c>
      <c r="F165" s="5">
        <v>8.1155753280292897E-6</v>
      </c>
      <c r="G165" s="2" t="s">
        <v>71</v>
      </c>
      <c r="H165" s="2" t="s">
        <v>183</v>
      </c>
      <c r="J165" s="2">
        <v>0</v>
      </c>
      <c r="K165" s="2">
        <v>0</v>
      </c>
      <c r="L165" s="2">
        <v>0</v>
      </c>
      <c r="M165" s="2">
        <v>0</v>
      </c>
      <c r="N165" s="2">
        <v>0</v>
      </c>
      <c r="O165" s="1">
        <f t="shared" si="12"/>
        <v>0</v>
      </c>
      <c r="P165" s="2">
        <v>19.354838709677399</v>
      </c>
      <c r="Q165" s="2">
        <v>11.1111111111111</v>
      </c>
      <c r="R165" s="2">
        <v>14.705882352941201</v>
      </c>
      <c r="S165" s="2">
        <v>33.3333333333333</v>
      </c>
      <c r="T165" s="2">
        <v>20</v>
      </c>
      <c r="U165" s="1">
        <f t="shared" si="13"/>
        <v>19.701033101412598</v>
      </c>
      <c r="V165" s="2">
        <f t="shared" si="14"/>
        <v>19.701033101412598</v>
      </c>
      <c r="W165" s="2">
        <v>13.0434782608696</v>
      </c>
      <c r="X165" s="2">
        <v>10.3448275862069</v>
      </c>
      <c r="Y165" s="2">
        <v>0</v>
      </c>
      <c r="Z165" s="2">
        <v>12.5</v>
      </c>
      <c r="AA165" s="2">
        <v>12.9032258064516</v>
      </c>
    </row>
    <row r="166" spans="1:27" x14ac:dyDescent="0.3">
      <c r="A166" s="2">
        <v>943632</v>
      </c>
      <c r="B166" s="2" t="s">
        <v>70</v>
      </c>
      <c r="C166" s="2">
        <v>19925665</v>
      </c>
      <c r="D166" s="2">
        <v>5.9911107590397004</v>
      </c>
      <c r="E166" s="5">
        <v>2.0841263332192801E-9</v>
      </c>
      <c r="F166" s="5">
        <v>2.5012966937368499E-6</v>
      </c>
      <c r="G166" s="2" t="s">
        <v>71</v>
      </c>
      <c r="H166" s="2" t="s">
        <v>183</v>
      </c>
      <c r="J166" s="2">
        <v>0</v>
      </c>
      <c r="K166" s="2">
        <v>0</v>
      </c>
      <c r="L166" s="2">
        <v>0</v>
      </c>
      <c r="M166" s="2">
        <v>0</v>
      </c>
      <c r="N166" s="2">
        <v>0</v>
      </c>
      <c r="O166" s="1">
        <f t="shared" si="12"/>
        <v>0</v>
      </c>
      <c r="P166" s="2">
        <v>35.4838709677419</v>
      </c>
      <c r="Q166" s="2">
        <v>33.3333333333333</v>
      </c>
      <c r="R166" s="2">
        <v>26.470588235294102</v>
      </c>
      <c r="S166" s="2">
        <v>37.037037037037003</v>
      </c>
      <c r="T166" s="2">
        <v>30</v>
      </c>
      <c r="U166" s="1">
        <f t="shared" si="13"/>
        <v>32.464965914681258</v>
      </c>
      <c r="V166" s="2">
        <f t="shared" si="14"/>
        <v>32.464965914681258</v>
      </c>
      <c r="W166" s="2">
        <v>26.086956521739101</v>
      </c>
      <c r="X166" s="2">
        <v>31.034482758620701</v>
      </c>
      <c r="Y166" s="2">
        <v>0</v>
      </c>
      <c r="Z166" s="2">
        <v>25</v>
      </c>
      <c r="AA166" s="2">
        <v>41.935483870967701</v>
      </c>
    </row>
    <row r="167" spans="1:27" x14ac:dyDescent="0.3">
      <c r="A167" s="2">
        <v>943633</v>
      </c>
      <c r="B167" s="2" t="s">
        <v>70</v>
      </c>
      <c r="C167" s="2">
        <v>19925675</v>
      </c>
      <c r="D167" s="2">
        <v>4.98784878054947</v>
      </c>
      <c r="E167" s="5">
        <v>6.1055327997384199E-7</v>
      </c>
      <c r="F167" s="2">
        <v>3.2573634207089301E-4</v>
      </c>
      <c r="G167" s="2" t="s">
        <v>71</v>
      </c>
      <c r="H167" s="2" t="s">
        <v>183</v>
      </c>
      <c r="J167" s="2">
        <v>0</v>
      </c>
      <c r="K167" s="2">
        <v>0</v>
      </c>
      <c r="L167" s="2">
        <v>0</v>
      </c>
      <c r="M167" s="2">
        <v>0</v>
      </c>
      <c r="N167" s="2">
        <v>5.5555555555555598</v>
      </c>
      <c r="O167" s="1">
        <f t="shared" si="12"/>
        <v>1.111111111111112</v>
      </c>
      <c r="P167" s="2">
        <v>35.4838709677419</v>
      </c>
      <c r="Q167" s="2">
        <v>22.2222222222222</v>
      </c>
      <c r="R167" s="2">
        <v>20.588235294117599</v>
      </c>
      <c r="S167" s="2">
        <v>14.814814814814801</v>
      </c>
      <c r="T167" s="2">
        <v>26.6666666666667</v>
      </c>
      <c r="U167" s="1">
        <f t="shared" si="13"/>
        <v>23.95516199311264</v>
      </c>
      <c r="V167" s="2">
        <f t="shared" si="14"/>
        <v>22.844050882001529</v>
      </c>
      <c r="W167" s="2">
        <v>13.0434782608696</v>
      </c>
      <c r="X167" s="2">
        <v>24.137931034482801</v>
      </c>
      <c r="Y167" s="2">
        <v>0</v>
      </c>
      <c r="Z167" s="2">
        <v>18.75</v>
      </c>
      <c r="AA167" s="2">
        <v>25.806451612903199</v>
      </c>
    </row>
    <row r="168" spans="1:27" x14ac:dyDescent="0.3">
      <c r="A168" s="2">
        <v>943634</v>
      </c>
      <c r="B168" s="2" t="s">
        <v>70</v>
      </c>
      <c r="C168" s="2">
        <v>19925688</v>
      </c>
      <c r="D168" s="2">
        <v>7.2948499196639798</v>
      </c>
      <c r="E168" s="5">
        <v>2.9899217612335001E-13</v>
      </c>
      <c r="F168" s="5">
        <v>1.4455774711185599E-9</v>
      </c>
      <c r="G168" s="2" t="s">
        <v>71</v>
      </c>
      <c r="H168" s="2" t="s">
        <v>183</v>
      </c>
      <c r="J168" s="2">
        <v>0</v>
      </c>
      <c r="K168" s="2">
        <v>0</v>
      </c>
      <c r="L168" s="2">
        <v>0</v>
      </c>
      <c r="M168" s="2">
        <v>0</v>
      </c>
      <c r="N168" s="2">
        <v>0</v>
      </c>
      <c r="O168" s="1">
        <f t="shared" si="12"/>
        <v>0</v>
      </c>
      <c r="P168" s="2">
        <v>32.258064516128997</v>
      </c>
      <c r="Q168" s="2">
        <v>27.7777777777778</v>
      </c>
      <c r="R168" s="2">
        <v>20.588235294117599</v>
      </c>
      <c r="S168" s="2">
        <v>33.3333333333333</v>
      </c>
      <c r="T168" s="2">
        <v>30</v>
      </c>
      <c r="U168" s="1">
        <f t="shared" si="13"/>
        <v>28.791482184271537</v>
      </c>
      <c r="V168" s="2">
        <f t="shared" si="14"/>
        <v>28.791482184271537</v>
      </c>
      <c r="W168" s="2">
        <v>30.434782608695699</v>
      </c>
      <c r="X168" s="2">
        <v>31.034482758620701</v>
      </c>
      <c r="Y168" s="2">
        <v>5</v>
      </c>
      <c r="Z168" s="2">
        <v>21.875</v>
      </c>
      <c r="AA168" s="2">
        <v>32.258064516128997</v>
      </c>
    </row>
    <row r="169" spans="1:27" x14ac:dyDescent="0.3">
      <c r="A169" s="2">
        <v>943748</v>
      </c>
      <c r="B169" s="2" t="s">
        <v>70</v>
      </c>
      <c r="C169" s="2">
        <v>20291898</v>
      </c>
      <c r="D169" s="2">
        <v>3.7638222703196398</v>
      </c>
      <c r="E169" s="2">
        <v>1.67335834129063E-4</v>
      </c>
      <c r="F169" s="2">
        <v>4.0708466618222201E-2</v>
      </c>
      <c r="G169" s="2" t="s">
        <v>71</v>
      </c>
      <c r="H169" s="2" t="s">
        <v>180</v>
      </c>
      <c r="I169" s="4">
        <v>1</v>
      </c>
      <c r="J169" s="2">
        <v>0</v>
      </c>
      <c r="K169" s="2">
        <v>0</v>
      </c>
      <c r="L169" s="2">
        <v>0</v>
      </c>
      <c r="M169" s="2">
        <v>0</v>
      </c>
      <c r="N169" s="2">
        <v>0</v>
      </c>
      <c r="O169" s="1">
        <f t="shared" si="12"/>
        <v>0</v>
      </c>
      <c r="P169" s="2">
        <v>20</v>
      </c>
      <c r="Q169" s="2">
        <v>18.75</v>
      </c>
      <c r="R169" s="2">
        <v>18.75</v>
      </c>
      <c r="S169" s="2">
        <v>33.3333333333333</v>
      </c>
      <c r="T169" s="2">
        <v>5.5555555555555598</v>
      </c>
      <c r="U169" s="1">
        <f t="shared" si="13"/>
        <v>19.277777777777771</v>
      </c>
      <c r="V169" s="2">
        <f t="shared" si="14"/>
        <v>19.277777777777771</v>
      </c>
      <c r="W169" s="2">
        <v>0</v>
      </c>
      <c r="X169" s="2">
        <v>20</v>
      </c>
      <c r="Y169" s="2">
        <v>4</v>
      </c>
      <c r="Z169" s="2">
        <v>27.272727272727298</v>
      </c>
      <c r="AA169" s="2">
        <v>10</v>
      </c>
    </row>
    <row r="170" spans="1:27" x14ac:dyDescent="0.3">
      <c r="A170" s="2">
        <v>943821</v>
      </c>
      <c r="B170" s="2" t="s">
        <v>70</v>
      </c>
      <c r="C170" s="2">
        <v>20525139</v>
      </c>
      <c r="D170" s="2">
        <v>5.1079657378900301</v>
      </c>
      <c r="E170" s="5">
        <v>3.2564567953797699E-7</v>
      </c>
      <c r="F170" s="2">
        <v>1.9058400589080799E-4</v>
      </c>
      <c r="G170" s="2" t="s">
        <v>71</v>
      </c>
      <c r="H170" s="2" t="s">
        <v>175</v>
      </c>
      <c r="J170" s="2">
        <v>16.6666666666667</v>
      </c>
      <c r="K170" s="2">
        <v>8.3333333333333304</v>
      </c>
      <c r="L170" s="2">
        <v>0</v>
      </c>
      <c r="M170" s="2">
        <v>0</v>
      </c>
      <c r="N170" s="2">
        <v>5</v>
      </c>
      <c r="O170" s="1">
        <f t="shared" si="12"/>
        <v>6.0000000000000053</v>
      </c>
      <c r="P170" s="2">
        <v>18.75</v>
      </c>
      <c r="Q170" s="2">
        <v>37.931034482758598</v>
      </c>
      <c r="R170" s="2">
        <v>43.478260869565197</v>
      </c>
      <c r="S170" s="2">
        <v>31.25</v>
      </c>
      <c r="T170" s="2">
        <v>25</v>
      </c>
      <c r="U170" s="1">
        <f t="shared" si="13"/>
        <v>31.281859070464758</v>
      </c>
      <c r="V170" s="2">
        <f t="shared" si="14"/>
        <v>25.281859070464755</v>
      </c>
      <c r="W170" s="2">
        <v>22.727272727272702</v>
      </c>
      <c r="X170" s="2">
        <v>18.75</v>
      </c>
      <c r="Y170" s="2">
        <v>37.037037037037003</v>
      </c>
      <c r="Z170" s="2">
        <v>31.25</v>
      </c>
      <c r="AA170" s="2">
        <v>44.4444444444444</v>
      </c>
    </row>
    <row r="171" spans="1:27" x14ac:dyDescent="0.3">
      <c r="A171" s="2">
        <v>943822</v>
      </c>
      <c r="B171" s="2" t="s">
        <v>70</v>
      </c>
      <c r="C171" s="2">
        <v>20525144</v>
      </c>
      <c r="D171" s="2">
        <v>5.7669334267264398</v>
      </c>
      <c r="E171" s="5">
        <v>8.0726922048355705E-9</v>
      </c>
      <c r="F171" s="5">
        <v>8.0280644032638601E-6</v>
      </c>
      <c r="G171" s="2" t="s">
        <v>71</v>
      </c>
      <c r="H171" s="2" t="s">
        <v>175</v>
      </c>
      <c r="J171" s="2">
        <v>0</v>
      </c>
      <c r="K171" s="2">
        <v>0</v>
      </c>
      <c r="L171" s="2">
        <v>0</v>
      </c>
      <c r="M171" s="2">
        <v>0</v>
      </c>
      <c r="N171" s="2">
        <v>5.2631578947368398</v>
      </c>
      <c r="O171" s="1">
        <f t="shared" si="12"/>
        <v>1.0526315789473679</v>
      </c>
      <c r="P171" s="2">
        <v>17.647058823529399</v>
      </c>
      <c r="Q171" s="2">
        <v>21.428571428571399</v>
      </c>
      <c r="R171" s="2">
        <v>29.1666666666667</v>
      </c>
      <c r="S171" s="2">
        <v>31.25</v>
      </c>
      <c r="T171" s="2">
        <v>20</v>
      </c>
      <c r="U171" s="1">
        <f t="shared" si="13"/>
        <v>23.898459383753497</v>
      </c>
      <c r="V171" s="2">
        <f t="shared" si="14"/>
        <v>22.845827804806131</v>
      </c>
      <c r="W171" s="2">
        <v>22.727272727272702</v>
      </c>
      <c r="X171" s="2">
        <v>15.625</v>
      </c>
      <c r="Y171" s="2">
        <v>37.037037037037003</v>
      </c>
      <c r="Z171" s="2">
        <v>20.588235294117599</v>
      </c>
      <c r="AA171" s="2">
        <v>38.8888888888889</v>
      </c>
    </row>
    <row r="172" spans="1:27" x14ac:dyDescent="0.3">
      <c r="A172" s="2">
        <v>943823</v>
      </c>
      <c r="B172" s="2" t="s">
        <v>70</v>
      </c>
      <c r="C172" s="2">
        <v>20525145</v>
      </c>
      <c r="D172" s="2">
        <v>4.0850661912668196</v>
      </c>
      <c r="E172" s="5">
        <v>4.4064253471100903E-5</v>
      </c>
      <c r="F172" s="2">
        <v>1.29258089289657E-2</v>
      </c>
      <c r="G172" s="2" t="s">
        <v>71</v>
      </c>
      <c r="H172" s="2" t="s">
        <v>175</v>
      </c>
      <c r="J172" s="2">
        <v>0</v>
      </c>
      <c r="K172" s="2">
        <v>0</v>
      </c>
      <c r="L172" s="2">
        <v>0</v>
      </c>
      <c r="M172" s="2">
        <v>5.5555555555555598</v>
      </c>
      <c r="N172" s="2">
        <v>0</v>
      </c>
      <c r="O172" s="1">
        <f t="shared" si="12"/>
        <v>1.111111111111112</v>
      </c>
      <c r="P172" s="2">
        <v>21.052631578947398</v>
      </c>
      <c r="Q172" s="2">
        <v>13.3333333333333</v>
      </c>
      <c r="R172" s="2">
        <v>31.818181818181799</v>
      </c>
      <c r="S172" s="2">
        <v>23.529411764705898</v>
      </c>
      <c r="T172" s="2">
        <v>11.538461538461499</v>
      </c>
      <c r="U172" s="1">
        <f t="shared" si="13"/>
        <v>20.254404006725981</v>
      </c>
      <c r="V172" s="2">
        <f t="shared" si="14"/>
        <v>19.14329289561487</v>
      </c>
      <c r="W172" s="2">
        <v>22.727272727272702</v>
      </c>
      <c r="X172" s="2">
        <v>10</v>
      </c>
      <c r="Y172" s="2">
        <v>6.6666666666666696</v>
      </c>
      <c r="Z172" s="2">
        <v>25</v>
      </c>
      <c r="AA172" s="2">
        <v>5.5555555555555598</v>
      </c>
    </row>
    <row r="173" spans="1:27" x14ac:dyDescent="0.3">
      <c r="A173" s="2">
        <v>943824</v>
      </c>
      <c r="B173" s="2" t="s">
        <v>70</v>
      </c>
      <c r="C173" s="2">
        <v>20525164</v>
      </c>
      <c r="D173" s="2">
        <v>5.9990535732480597</v>
      </c>
      <c r="E173" s="5">
        <v>1.9847087602592898E-9</v>
      </c>
      <c r="F173" s="5">
        <v>2.3980584948489798E-6</v>
      </c>
      <c r="G173" s="2" t="s">
        <v>71</v>
      </c>
      <c r="H173" s="2" t="s">
        <v>175</v>
      </c>
      <c r="J173" s="2">
        <v>9.0909090909090899</v>
      </c>
      <c r="K173" s="2">
        <v>0</v>
      </c>
      <c r="L173" s="2">
        <v>0</v>
      </c>
      <c r="M173" s="2">
        <v>0</v>
      </c>
      <c r="N173" s="2">
        <v>0</v>
      </c>
      <c r="O173" s="1">
        <f t="shared" si="12"/>
        <v>1.8181818181818179</v>
      </c>
      <c r="P173" s="2">
        <v>17.647058823529399</v>
      </c>
      <c r="Q173" s="2">
        <v>20.689655172413801</v>
      </c>
      <c r="R173" s="2">
        <v>41.6666666666667</v>
      </c>
      <c r="S173" s="2">
        <v>25</v>
      </c>
      <c r="T173" s="2">
        <v>20</v>
      </c>
      <c r="U173" s="1">
        <f t="shared" si="13"/>
        <v>25.000676132521981</v>
      </c>
      <c r="V173" s="2">
        <f t="shared" si="14"/>
        <v>23.182494314340165</v>
      </c>
      <c r="W173" s="2">
        <v>14.285714285714301</v>
      </c>
      <c r="X173" s="2">
        <v>18.75</v>
      </c>
      <c r="Y173" s="2">
        <v>37.037037037037003</v>
      </c>
      <c r="Z173" s="2">
        <v>20.588235294117599</v>
      </c>
      <c r="AA173" s="2">
        <v>33.3333333333333</v>
      </c>
    </row>
    <row r="174" spans="1:27" x14ac:dyDescent="0.3">
      <c r="A174" s="2">
        <v>943825</v>
      </c>
      <c r="B174" s="2" t="s">
        <v>70</v>
      </c>
      <c r="C174" s="2">
        <v>20525165</v>
      </c>
      <c r="D174" s="2">
        <v>4.1716622079928296</v>
      </c>
      <c r="E174" s="5">
        <v>3.0238568133899701E-5</v>
      </c>
      <c r="F174" s="2">
        <v>9.2676532248292792E-3</v>
      </c>
      <c r="G174" s="2" t="s">
        <v>71</v>
      </c>
      <c r="H174" s="2" t="s">
        <v>175</v>
      </c>
      <c r="J174" s="2">
        <v>0</v>
      </c>
      <c r="K174" s="2">
        <v>0</v>
      </c>
      <c r="L174" s="2">
        <v>0</v>
      </c>
      <c r="M174" s="2">
        <v>5.5555555555555598</v>
      </c>
      <c r="N174" s="2">
        <v>0</v>
      </c>
      <c r="O174" s="1">
        <f t="shared" si="12"/>
        <v>1.111111111111112</v>
      </c>
      <c r="P174" s="2">
        <v>15.789473684210501</v>
      </c>
      <c r="Q174" s="2">
        <v>13.3333333333333</v>
      </c>
      <c r="R174" s="2">
        <v>34.7826086956522</v>
      </c>
      <c r="S174" s="2">
        <v>35.294117647058798</v>
      </c>
      <c r="T174" s="2">
        <v>11.538461538461499</v>
      </c>
      <c r="U174" s="1">
        <f t="shared" si="13"/>
        <v>22.147598979743261</v>
      </c>
      <c r="V174" s="2">
        <f t="shared" si="14"/>
        <v>21.03648786863215</v>
      </c>
      <c r="W174" s="2">
        <v>18.181818181818201</v>
      </c>
      <c r="X174" s="2">
        <v>10</v>
      </c>
      <c r="Y174" s="2">
        <v>6.6666666666666696</v>
      </c>
      <c r="Z174" s="2">
        <v>31.25</v>
      </c>
      <c r="AA174" s="2">
        <v>5.5555555555555598</v>
      </c>
    </row>
    <row r="175" spans="1:27" x14ac:dyDescent="0.3">
      <c r="A175" s="2">
        <v>943830</v>
      </c>
      <c r="B175" s="2" t="s">
        <v>70</v>
      </c>
      <c r="C175" s="2">
        <v>20525222</v>
      </c>
      <c r="D175" s="2">
        <v>7.2042011253016103</v>
      </c>
      <c r="E175" s="5">
        <v>5.8385133948738497E-13</v>
      </c>
      <c r="F175" s="5">
        <v>2.5817498893988302E-9</v>
      </c>
      <c r="G175" s="2" t="s">
        <v>71</v>
      </c>
      <c r="H175" s="2" t="s">
        <v>175</v>
      </c>
      <c r="J175" s="2">
        <v>18.181818181818201</v>
      </c>
      <c r="K175" s="2">
        <v>0</v>
      </c>
      <c r="L175" s="2">
        <v>0</v>
      </c>
      <c r="M175" s="2">
        <v>0</v>
      </c>
      <c r="N175" s="2">
        <v>0</v>
      </c>
      <c r="O175" s="1">
        <f t="shared" si="12"/>
        <v>3.6363636363636402</v>
      </c>
      <c r="P175" s="2">
        <v>29.411764705882401</v>
      </c>
      <c r="Q175" s="2">
        <v>34.482758620689701</v>
      </c>
      <c r="R175" s="2">
        <v>37.5</v>
      </c>
      <c r="S175" s="2">
        <v>37.5</v>
      </c>
      <c r="T175" s="2">
        <v>30</v>
      </c>
      <c r="U175" s="1">
        <f t="shared" si="13"/>
        <v>33.778904665314414</v>
      </c>
      <c r="V175" s="2">
        <f t="shared" si="14"/>
        <v>30.142541028950774</v>
      </c>
      <c r="W175" s="2">
        <v>18.181818181818201</v>
      </c>
      <c r="X175" s="2">
        <v>21.875</v>
      </c>
      <c r="Y175" s="2">
        <v>37.037037037037003</v>
      </c>
      <c r="Z175" s="2">
        <v>23.529411764705898</v>
      </c>
      <c r="AA175" s="2">
        <v>44.4444444444444</v>
      </c>
    </row>
    <row r="176" spans="1:27" x14ac:dyDescent="0.3">
      <c r="A176" s="2">
        <v>943831</v>
      </c>
      <c r="B176" s="2" t="s">
        <v>70</v>
      </c>
      <c r="C176" s="2">
        <v>20525223</v>
      </c>
      <c r="D176" s="2">
        <v>4.5084654904508596</v>
      </c>
      <c r="E176" s="5">
        <v>6.5298187423706999E-6</v>
      </c>
      <c r="F176" s="2">
        <v>2.4605614846028401E-3</v>
      </c>
      <c r="G176" s="2" t="s">
        <v>71</v>
      </c>
      <c r="H176" s="2" t="s">
        <v>175</v>
      </c>
      <c r="J176" s="2">
        <v>0</v>
      </c>
      <c r="K176" s="2">
        <v>0</v>
      </c>
      <c r="L176" s="2">
        <v>0</v>
      </c>
      <c r="M176" s="2">
        <v>5.5555555555555598</v>
      </c>
      <c r="N176" s="2">
        <v>0</v>
      </c>
      <c r="O176" s="1">
        <f t="shared" si="12"/>
        <v>1.111111111111112</v>
      </c>
      <c r="P176" s="2">
        <v>15.789473684210501</v>
      </c>
      <c r="Q176" s="2">
        <v>20</v>
      </c>
      <c r="R176" s="2">
        <v>39.130434782608702</v>
      </c>
      <c r="S176" s="2">
        <v>35.294117647058798</v>
      </c>
      <c r="T176" s="2">
        <v>15.384615384615399</v>
      </c>
      <c r="U176" s="1">
        <f t="shared" si="13"/>
        <v>25.119728299698682</v>
      </c>
      <c r="V176" s="2">
        <f t="shared" si="14"/>
        <v>24.008617188587571</v>
      </c>
      <c r="W176" s="2">
        <v>31.818181818181799</v>
      </c>
      <c r="X176" s="2">
        <v>10</v>
      </c>
      <c r="Y176" s="2">
        <v>6.6666666666666696</v>
      </c>
      <c r="Z176" s="2">
        <v>37.5</v>
      </c>
      <c r="AA176" s="2">
        <v>16.6666666666667</v>
      </c>
    </row>
    <row r="177" spans="1:27" x14ac:dyDescent="0.3">
      <c r="A177" s="2">
        <v>943834</v>
      </c>
      <c r="B177" s="2" t="s">
        <v>70</v>
      </c>
      <c r="C177" s="2">
        <v>20525294</v>
      </c>
      <c r="D177" s="2">
        <v>5.9851137294297496</v>
      </c>
      <c r="E177" s="5">
        <v>2.1623871360309199E-9</v>
      </c>
      <c r="F177" s="5">
        <v>2.5697673575395401E-6</v>
      </c>
      <c r="G177" s="2" t="s">
        <v>71</v>
      </c>
      <c r="H177" s="2" t="s">
        <v>175</v>
      </c>
      <c r="J177" s="2">
        <v>0</v>
      </c>
      <c r="K177" s="2">
        <v>0</v>
      </c>
      <c r="L177" s="2">
        <v>7.1428571428571397</v>
      </c>
      <c r="M177" s="2">
        <v>0</v>
      </c>
      <c r="N177" s="2">
        <v>0</v>
      </c>
      <c r="O177" s="1">
        <f t="shared" si="12"/>
        <v>1.4285714285714279</v>
      </c>
      <c r="P177" s="2">
        <v>35</v>
      </c>
      <c r="Q177" s="2">
        <v>30</v>
      </c>
      <c r="R177" s="2">
        <v>25.806451612903199</v>
      </c>
      <c r="S177" s="2">
        <v>33.3333333333333</v>
      </c>
      <c r="T177" s="2">
        <v>22.2222222222222</v>
      </c>
      <c r="U177" s="1">
        <f t="shared" si="13"/>
        <v>29.272401433691744</v>
      </c>
      <c r="V177" s="2">
        <f t="shared" si="14"/>
        <v>27.843830005120317</v>
      </c>
      <c r="W177" s="2">
        <v>36.6666666666667</v>
      </c>
      <c r="X177" s="2">
        <v>36</v>
      </c>
      <c r="Y177" s="2">
        <v>26.923076923076898</v>
      </c>
      <c r="Z177" s="2">
        <v>26.086956521739101</v>
      </c>
      <c r="AA177" s="2">
        <v>50</v>
      </c>
    </row>
    <row r="178" spans="1:27" x14ac:dyDescent="0.3">
      <c r="A178" s="2">
        <v>943835</v>
      </c>
      <c r="B178" s="2" t="s">
        <v>70</v>
      </c>
      <c r="C178" s="2">
        <v>20529148</v>
      </c>
      <c r="D178" s="2">
        <v>4.31720671594673</v>
      </c>
      <c r="E178" s="5">
        <v>1.58016159623199E-5</v>
      </c>
      <c r="F178" s="2">
        <v>5.2843314618883702E-3</v>
      </c>
      <c r="G178" s="2" t="s">
        <v>71</v>
      </c>
      <c r="H178" s="2" t="s">
        <v>175</v>
      </c>
      <c r="J178" s="2">
        <v>0</v>
      </c>
      <c r="K178" s="2">
        <v>0</v>
      </c>
      <c r="L178" s="2">
        <v>0</v>
      </c>
      <c r="M178" s="2">
        <v>0</v>
      </c>
      <c r="N178" s="2">
        <v>10.526315789473699</v>
      </c>
      <c r="O178" s="1">
        <f t="shared" si="12"/>
        <v>2.1052631578947398</v>
      </c>
      <c r="P178" s="2">
        <v>26.6666666666667</v>
      </c>
      <c r="Q178" s="2">
        <v>20</v>
      </c>
      <c r="R178" s="2">
        <v>25</v>
      </c>
      <c r="S178" s="2">
        <v>23.529411764705898</v>
      </c>
      <c r="T178" s="2">
        <v>13.3333333333333</v>
      </c>
      <c r="U178" s="1">
        <f t="shared" si="13"/>
        <v>21.705882352941181</v>
      </c>
      <c r="V178" s="2">
        <f t="shared" si="14"/>
        <v>19.600619195046441</v>
      </c>
      <c r="W178" s="2">
        <v>9.0909090909090899</v>
      </c>
      <c r="X178" s="2">
        <v>36.363636363636402</v>
      </c>
      <c r="Y178" s="2">
        <v>0</v>
      </c>
      <c r="Z178" s="2">
        <v>14.285714285714301</v>
      </c>
      <c r="AA178" s="2">
        <v>18.181818181818201</v>
      </c>
    </row>
    <row r="179" spans="1:27" x14ac:dyDescent="0.3">
      <c r="A179" s="2">
        <v>943890</v>
      </c>
      <c r="B179" s="2" t="s">
        <v>70</v>
      </c>
      <c r="C179" s="2">
        <v>20714907</v>
      </c>
      <c r="D179" s="2">
        <v>6.0740044119558503</v>
      </c>
      <c r="E179" s="5">
        <v>1.2475929778593301E-9</v>
      </c>
      <c r="F179" s="5">
        <v>1.64508371421017E-6</v>
      </c>
      <c r="G179" s="2" t="s">
        <v>71</v>
      </c>
      <c r="H179" s="2" t="s">
        <v>163</v>
      </c>
      <c r="J179" s="2">
        <v>4.1666666666666696</v>
      </c>
      <c r="K179" s="2">
        <v>0</v>
      </c>
      <c r="L179" s="2">
        <v>0</v>
      </c>
      <c r="M179" s="2">
        <v>0</v>
      </c>
      <c r="N179" s="2">
        <v>0</v>
      </c>
      <c r="O179" s="1">
        <f t="shared" si="12"/>
        <v>0.83333333333333393</v>
      </c>
      <c r="P179" s="2">
        <v>20</v>
      </c>
      <c r="Q179" s="2">
        <v>16.129032258064498</v>
      </c>
      <c r="R179" s="2">
        <v>31.428571428571399</v>
      </c>
      <c r="S179" s="2">
        <v>22.2222222222222</v>
      </c>
      <c r="T179" s="2">
        <v>28</v>
      </c>
      <c r="U179" s="1">
        <f t="shared" si="13"/>
        <v>23.555965181771619</v>
      </c>
      <c r="V179" s="2">
        <f t="shared" si="14"/>
        <v>22.722631848438283</v>
      </c>
      <c r="W179" s="2">
        <v>13.8888888888889</v>
      </c>
      <c r="X179" s="2">
        <v>16.6666666666667</v>
      </c>
      <c r="Y179" s="2">
        <v>26.315789473684202</v>
      </c>
      <c r="Z179" s="2">
        <v>32.142857142857103</v>
      </c>
      <c r="AA179" s="2">
        <v>13.0434782608696</v>
      </c>
    </row>
    <row r="180" spans="1:27" x14ac:dyDescent="0.3">
      <c r="A180" s="2">
        <v>943891</v>
      </c>
      <c r="B180" s="2" t="s">
        <v>70</v>
      </c>
      <c r="C180" s="2">
        <v>20714925</v>
      </c>
      <c r="D180" s="2">
        <v>8.3596805854835399</v>
      </c>
      <c r="E180" s="5">
        <v>6.2888292586214494E-17</v>
      </c>
      <c r="F180" s="5">
        <v>9.9648071810171499E-13</v>
      </c>
      <c r="G180" s="2" t="s">
        <v>71</v>
      </c>
      <c r="H180" s="2" t="s">
        <v>163</v>
      </c>
      <c r="J180" s="2">
        <v>0</v>
      </c>
      <c r="K180" s="2">
        <v>0</v>
      </c>
      <c r="L180" s="2">
        <v>0</v>
      </c>
      <c r="M180" s="2">
        <v>0</v>
      </c>
      <c r="N180" s="2">
        <v>0</v>
      </c>
      <c r="O180" s="1">
        <f t="shared" si="12"/>
        <v>0</v>
      </c>
      <c r="P180" s="2">
        <v>34.615384615384599</v>
      </c>
      <c r="Q180" s="2">
        <v>30</v>
      </c>
      <c r="R180" s="2">
        <v>28.571428571428601</v>
      </c>
      <c r="S180" s="2">
        <v>31.428571428571399</v>
      </c>
      <c r="T180" s="2">
        <v>44</v>
      </c>
      <c r="U180" s="1">
        <f t="shared" si="13"/>
        <v>33.723076923076917</v>
      </c>
      <c r="V180" s="2">
        <f t="shared" si="14"/>
        <v>33.723076923076917</v>
      </c>
      <c r="W180" s="2">
        <v>34.285714285714299</v>
      </c>
      <c r="X180" s="2">
        <v>31.034482758620701</v>
      </c>
      <c r="Y180" s="2">
        <v>41.176470588235297</v>
      </c>
      <c r="Z180" s="2">
        <v>32</v>
      </c>
      <c r="AA180" s="2">
        <v>13.0434782608696</v>
      </c>
    </row>
    <row r="181" spans="1:27" x14ac:dyDescent="0.3">
      <c r="A181" s="2">
        <v>943892</v>
      </c>
      <c r="B181" s="2" t="s">
        <v>70</v>
      </c>
      <c r="C181" s="2">
        <v>20714926</v>
      </c>
      <c r="D181" s="2">
        <v>4.6405717319539201</v>
      </c>
      <c r="E181" s="5">
        <v>3.47446539327704E-6</v>
      </c>
      <c r="F181" s="2">
        <v>1.44245692854558E-3</v>
      </c>
      <c r="G181" s="2" t="s">
        <v>71</v>
      </c>
      <c r="H181" s="2" t="s">
        <v>163</v>
      </c>
      <c r="J181" s="2">
        <v>0</v>
      </c>
      <c r="K181" s="2">
        <v>0</v>
      </c>
      <c r="L181" s="2">
        <v>0</v>
      </c>
      <c r="M181" s="2">
        <v>0</v>
      </c>
      <c r="N181" s="2">
        <v>8</v>
      </c>
      <c r="O181" s="1">
        <f t="shared" si="12"/>
        <v>1.6</v>
      </c>
      <c r="P181" s="2">
        <v>26.923076923076898</v>
      </c>
      <c r="Q181" s="2">
        <v>28.205128205128201</v>
      </c>
      <c r="R181" s="2">
        <v>6.8965517241379297</v>
      </c>
      <c r="S181" s="2">
        <v>23.076923076923102</v>
      </c>
      <c r="T181" s="2">
        <v>23.076923076923102</v>
      </c>
      <c r="U181" s="1">
        <f t="shared" si="13"/>
        <v>21.635720601237846</v>
      </c>
      <c r="V181" s="2">
        <f t="shared" si="14"/>
        <v>20.035720601237845</v>
      </c>
      <c r="W181" s="2">
        <v>24.2424242424242</v>
      </c>
      <c r="X181" s="2">
        <v>20</v>
      </c>
      <c r="Y181" s="2">
        <v>18.181818181818201</v>
      </c>
      <c r="Z181" s="2">
        <v>29.629629629629601</v>
      </c>
      <c r="AA181" s="2">
        <v>45</v>
      </c>
    </row>
    <row r="182" spans="1:27" x14ac:dyDescent="0.3">
      <c r="A182" s="2">
        <v>943893</v>
      </c>
      <c r="B182" s="2" t="s">
        <v>70</v>
      </c>
      <c r="C182" s="2">
        <v>20714950</v>
      </c>
      <c r="D182" s="2">
        <v>8.2627403129079493</v>
      </c>
      <c r="E182" s="5">
        <v>1.42365737695329E-16</v>
      </c>
      <c r="F182" s="5">
        <v>1.9615832219277402E-12</v>
      </c>
      <c r="G182" s="2" t="s">
        <v>71</v>
      </c>
      <c r="H182" s="2" t="s">
        <v>163</v>
      </c>
      <c r="J182" s="2">
        <v>0</v>
      </c>
      <c r="K182" s="2">
        <v>0</v>
      </c>
      <c r="L182" s="2">
        <v>0</v>
      </c>
      <c r="M182" s="2">
        <v>0</v>
      </c>
      <c r="N182" s="2">
        <v>0</v>
      </c>
      <c r="O182" s="1">
        <f t="shared" si="12"/>
        <v>0</v>
      </c>
      <c r="P182" s="2">
        <v>30.769230769230798</v>
      </c>
      <c r="Q182" s="2">
        <v>33.3333333333333</v>
      </c>
      <c r="R182" s="2">
        <v>31.428571428571399</v>
      </c>
      <c r="S182" s="2">
        <v>34.285714285714299</v>
      </c>
      <c r="T182" s="2">
        <v>32</v>
      </c>
      <c r="U182" s="1">
        <f t="shared" si="13"/>
        <v>32.363369963369962</v>
      </c>
      <c r="V182" s="2">
        <f t="shared" si="14"/>
        <v>32.363369963369962</v>
      </c>
      <c r="W182" s="2">
        <v>28.571428571428601</v>
      </c>
      <c r="X182" s="2">
        <v>34.482758620689701</v>
      </c>
      <c r="Y182" s="2">
        <v>29.411764705882401</v>
      </c>
      <c r="Z182" s="2">
        <v>32</v>
      </c>
      <c r="AA182" s="2">
        <v>13.0434782608696</v>
      </c>
    </row>
    <row r="183" spans="1:27" x14ac:dyDescent="0.3">
      <c r="A183" s="2">
        <v>943894</v>
      </c>
      <c r="B183" s="2" t="s">
        <v>70</v>
      </c>
      <c r="C183" s="2">
        <v>20714951</v>
      </c>
      <c r="D183" s="2">
        <v>4.8604789380748201</v>
      </c>
      <c r="E183" s="5">
        <v>1.1710210269321499E-6</v>
      </c>
      <c r="F183" s="2">
        <v>5.6859410399377102E-4</v>
      </c>
      <c r="G183" s="2" t="s">
        <v>71</v>
      </c>
      <c r="H183" s="2" t="s">
        <v>163</v>
      </c>
      <c r="J183" s="2">
        <v>0</v>
      </c>
      <c r="K183" s="2">
        <v>0</v>
      </c>
      <c r="L183" s="2">
        <v>0</v>
      </c>
      <c r="M183" s="2">
        <v>0</v>
      </c>
      <c r="N183" s="2">
        <v>8</v>
      </c>
      <c r="O183" s="1">
        <f t="shared" si="12"/>
        <v>1.6</v>
      </c>
      <c r="P183" s="2">
        <v>15.384615384615399</v>
      </c>
      <c r="Q183" s="2">
        <v>25.6410256410256</v>
      </c>
      <c r="R183" s="2">
        <v>17.241379310344801</v>
      </c>
      <c r="S183" s="2">
        <v>15.384615384615399</v>
      </c>
      <c r="T183" s="2">
        <v>23.076923076923102</v>
      </c>
      <c r="U183" s="1">
        <f t="shared" si="13"/>
        <v>19.345711759504859</v>
      </c>
      <c r="V183" s="2">
        <f t="shared" si="14"/>
        <v>17.745711759504857</v>
      </c>
      <c r="W183" s="2">
        <v>21.2121212121212</v>
      </c>
      <c r="X183" s="2">
        <v>10</v>
      </c>
      <c r="Y183" s="2">
        <v>15.909090909090899</v>
      </c>
      <c r="Z183" s="2">
        <v>14.814814814814801</v>
      </c>
      <c r="AA183" s="2">
        <v>30</v>
      </c>
    </row>
    <row r="184" spans="1:27" x14ac:dyDescent="0.3">
      <c r="A184" s="2">
        <v>943902</v>
      </c>
      <c r="B184" s="2" t="s">
        <v>70</v>
      </c>
      <c r="C184" s="2">
        <v>20816732</v>
      </c>
      <c r="D184" s="2">
        <v>5.7472577356161896</v>
      </c>
      <c r="E184" s="5">
        <v>9.0702420097815502E-9</v>
      </c>
      <c r="F184" s="5">
        <v>8.8661873816902097E-6</v>
      </c>
      <c r="G184" s="2" t="s">
        <v>71</v>
      </c>
      <c r="H184" s="2" t="s">
        <v>214</v>
      </c>
      <c r="J184" s="2">
        <v>0</v>
      </c>
      <c r="K184" s="2">
        <v>0</v>
      </c>
      <c r="L184" s="2">
        <v>0</v>
      </c>
      <c r="M184" s="2">
        <v>0</v>
      </c>
      <c r="N184" s="2">
        <v>0</v>
      </c>
      <c r="O184" s="1">
        <f t="shared" si="12"/>
        <v>0</v>
      </c>
      <c r="P184" s="2">
        <v>30.769230769230798</v>
      </c>
      <c r="Q184" s="2">
        <v>30</v>
      </c>
      <c r="R184" s="2">
        <v>22.727272727272702</v>
      </c>
      <c r="S184" s="2">
        <v>27.7777777777778</v>
      </c>
      <c r="T184" s="2">
        <v>25</v>
      </c>
      <c r="U184" s="1">
        <f t="shared" si="13"/>
        <v>27.254856254856257</v>
      </c>
      <c r="V184" s="2">
        <f t="shared" si="14"/>
        <v>27.254856254856257</v>
      </c>
      <c r="W184" s="2">
        <v>15</v>
      </c>
      <c r="X184" s="2">
        <v>25</v>
      </c>
      <c r="Y184" s="2">
        <v>25</v>
      </c>
      <c r="Z184" s="2">
        <v>16.6666666666667</v>
      </c>
      <c r="AA184" s="2">
        <v>0</v>
      </c>
    </row>
    <row r="185" spans="1:27" x14ac:dyDescent="0.3">
      <c r="A185" s="2">
        <v>943905</v>
      </c>
      <c r="B185" s="2" t="s">
        <v>70</v>
      </c>
      <c r="C185" s="2">
        <v>20828186</v>
      </c>
      <c r="D185" s="2">
        <v>6.5211937272990799</v>
      </c>
      <c r="E185" s="5">
        <v>6.9750026047695099E-11</v>
      </c>
      <c r="F185" s="5">
        <v>1.4935224327462699E-7</v>
      </c>
      <c r="G185" s="2" t="s">
        <v>71</v>
      </c>
      <c r="H185" s="2" t="s">
        <v>188</v>
      </c>
      <c r="J185" s="2">
        <v>0</v>
      </c>
      <c r="K185" s="2">
        <v>0</v>
      </c>
      <c r="L185" s="2">
        <v>7.6923076923076898</v>
      </c>
      <c r="M185" s="2">
        <v>0</v>
      </c>
      <c r="N185" s="2">
        <v>5.5555555555555598</v>
      </c>
      <c r="O185" s="1">
        <f t="shared" si="12"/>
        <v>2.6495726495726499</v>
      </c>
      <c r="P185" s="2">
        <v>27.272727272727298</v>
      </c>
      <c r="Q185" s="2">
        <v>25</v>
      </c>
      <c r="R185" s="2">
        <v>19.230769230769202</v>
      </c>
      <c r="S185" s="2">
        <v>41.379310344827601</v>
      </c>
      <c r="T185" s="2">
        <v>50</v>
      </c>
      <c r="U185" s="1">
        <f t="shared" si="13"/>
        <v>32.576561369664816</v>
      </c>
      <c r="V185" s="2">
        <f t="shared" si="14"/>
        <v>29.926988720092165</v>
      </c>
      <c r="W185" s="2">
        <v>23.076923076923102</v>
      </c>
      <c r="X185" s="2">
        <v>40</v>
      </c>
      <c r="Y185" s="2">
        <v>38.095238095238102</v>
      </c>
      <c r="Z185" s="2">
        <v>23.529411764705898</v>
      </c>
      <c r="AA185" s="2">
        <v>36.842105263157897</v>
      </c>
    </row>
    <row r="186" spans="1:27" x14ac:dyDescent="0.3">
      <c r="A186" s="2">
        <v>943906</v>
      </c>
      <c r="B186" s="2" t="s">
        <v>70</v>
      </c>
      <c r="C186" s="2">
        <v>20828189</v>
      </c>
      <c r="D186" s="2">
        <v>5.5794102174520299</v>
      </c>
      <c r="E186" s="5">
        <v>2.4133547431244601E-8</v>
      </c>
      <c r="F186" s="5">
        <v>2.0522473654826201E-5</v>
      </c>
      <c r="G186" s="2" t="s">
        <v>71</v>
      </c>
      <c r="H186" s="2" t="s">
        <v>188</v>
      </c>
      <c r="J186" s="2">
        <v>0</v>
      </c>
      <c r="K186" s="2">
        <v>0</v>
      </c>
      <c r="L186" s="2">
        <v>7.6923076923076898</v>
      </c>
      <c r="M186" s="2">
        <v>0</v>
      </c>
      <c r="N186" s="2">
        <v>0</v>
      </c>
      <c r="O186" s="1">
        <f t="shared" si="12"/>
        <v>1.5384615384615379</v>
      </c>
      <c r="P186" s="2">
        <v>22.727272727272702</v>
      </c>
      <c r="Q186" s="2">
        <v>16.6666666666667</v>
      </c>
      <c r="R186" s="2">
        <v>15.384615384615399</v>
      </c>
      <c r="S186" s="2">
        <v>31.034482758620701</v>
      </c>
      <c r="T186" s="2">
        <v>25</v>
      </c>
      <c r="U186" s="1">
        <f t="shared" si="13"/>
        <v>22.162607507435101</v>
      </c>
      <c r="V186" s="2">
        <f t="shared" si="14"/>
        <v>20.624145968973565</v>
      </c>
      <c r="W186" s="2">
        <v>15.384615384615399</v>
      </c>
      <c r="X186" s="2">
        <v>25</v>
      </c>
      <c r="Y186" s="2">
        <v>33.3333333333333</v>
      </c>
      <c r="Z186" s="2">
        <v>11.764705882352899</v>
      </c>
      <c r="AA186" s="2">
        <v>26.315789473684202</v>
      </c>
    </row>
    <row r="187" spans="1:27" x14ac:dyDescent="0.3">
      <c r="A187" s="2">
        <v>943907</v>
      </c>
      <c r="B187" s="2" t="s">
        <v>70</v>
      </c>
      <c r="C187" s="2">
        <v>20828196</v>
      </c>
      <c r="D187" s="2">
        <v>7.5344343797843401</v>
      </c>
      <c r="E187" s="5">
        <v>4.9045606666106101E-14</v>
      </c>
      <c r="F187" s="5">
        <v>2.9142746213479398E-10</v>
      </c>
      <c r="G187" s="2" t="s">
        <v>71</v>
      </c>
      <c r="H187" s="2" t="s">
        <v>188</v>
      </c>
      <c r="J187" s="2">
        <v>0</v>
      </c>
      <c r="K187" s="2">
        <v>0</v>
      </c>
      <c r="L187" s="2">
        <v>0</v>
      </c>
      <c r="M187" s="2">
        <v>0</v>
      </c>
      <c r="N187" s="2">
        <v>0</v>
      </c>
      <c r="O187" s="1">
        <f t="shared" si="12"/>
        <v>0</v>
      </c>
      <c r="P187" s="2">
        <v>27.272727272727298</v>
      </c>
      <c r="Q187" s="2">
        <v>25</v>
      </c>
      <c r="R187" s="2">
        <v>23.076923076923102</v>
      </c>
      <c r="S187" s="2">
        <v>41.379310344827601</v>
      </c>
      <c r="T187" s="2">
        <v>50</v>
      </c>
      <c r="U187" s="1">
        <f t="shared" si="13"/>
        <v>33.345792138895604</v>
      </c>
      <c r="V187" s="2">
        <f t="shared" si="14"/>
        <v>33.345792138895604</v>
      </c>
      <c r="W187" s="2">
        <v>26.923076923076898</v>
      </c>
      <c r="X187" s="2">
        <v>40</v>
      </c>
      <c r="Y187" s="2">
        <v>38.095238095238102</v>
      </c>
      <c r="Z187" s="2">
        <v>23.529411764705898</v>
      </c>
      <c r="AA187" s="2">
        <v>36.842105263157897</v>
      </c>
    </row>
    <row r="188" spans="1:27" x14ac:dyDescent="0.3">
      <c r="A188" s="2">
        <v>943909</v>
      </c>
      <c r="B188" s="2" t="s">
        <v>70</v>
      </c>
      <c r="C188" s="2">
        <v>20828246</v>
      </c>
      <c r="D188" s="2">
        <v>4.0572107237126396</v>
      </c>
      <c r="E188" s="5">
        <v>4.9662270715418202E-5</v>
      </c>
      <c r="F188" s="2">
        <v>1.43204930855956E-2</v>
      </c>
      <c r="G188" s="2" t="s">
        <v>71</v>
      </c>
      <c r="H188" s="2" t="s">
        <v>122</v>
      </c>
      <c r="J188" s="2">
        <v>0</v>
      </c>
      <c r="K188" s="2">
        <v>0</v>
      </c>
      <c r="L188" s="2">
        <v>0</v>
      </c>
      <c r="M188" s="2">
        <v>0</v>
      </c>
      <c r="N188" s="2">
        <v>0</v>
      </c>
      <c r="O188" s="1">
        <f t="shared" si="12"/>
        <v>0</v>
      </c>
      <c r="P188" s="2">
        <v>14.285714285714301</v>
      </c>
      <c r="Q188" s="2">
        <v>21.428571428571399</v>
      </c>
      <c r="R188" s="2">
        <v>21.428571428571399</v>
      </c>
      <c r="S188" s="2">
        <v>5.8823529411764701</v>
      </c>
      <c r="T188" s="2">
        <v>8.3333333333333304</v>
      </c>
      <c r="U188" s="1">
        <f t="shared" si="13"/>
        <v>14.271708683473381</v>
      </c>
      <c r="V188" s="2">
        <f t="shared" si="14"/>
        <v>14.271708683473381</v>
      </c>
      <c r="W188" s="2">
        <v>24</v>
      </c>
      <c r="X188" s="2">
        <v>30</v>
      </c>
      <c r="Y188" s="2">
        <v>16.6666666666667</v>
      </c>
      <c r="Z188" s="2">
        <v>38.461538461538503</v>
      </c>
      <c r="AA188" s="2">
        <v>13.3333333333333</v>
      </c>
    </row>
    <row r="189" spans="1:27" x14ac:dyDescent="0.3">
      <c r="A189" s="2">
        <v>943910</v>
      </c>
      <c r="B189" s="2" t="s">
        <v>70</v>
      </c>
      <c r="C189" s="2">
        <v>20828247</v>
      </c>
      <c r="D189" s="2">
        <v>5.0684245900710803</v>
      </c>
      <c r="E189" s="5">
        <v>4.01121839821143E-7</v>
      </c>
      <c r="F189" s="2">
        <v>2.2803171581573401E-4</v>
      </c>
      <c r="G189" s="2" t="s">
        <v>71</v>
      </c>
      <c r="H189" s="2" t="s">
        <v>122</v>
      </c>
      <c r="J189" s="2">
        <v>0</v>
      </c>
      <c r="K189" s="2">
        <v>0</v>
      </c>
      <c r="L189" s="2">
        <v>5.2631578947368398</v>
      </c>
      <c r="M189" s="2">
        <v>0</v>
      </c>
      <c r="N189" s="2">
        <v>0</v>
      </c>
      <c r="O189" s="1">
        <f t="shared" si="12"/>
        <v>1.0526315789473679</v>
      </c>
      <c r="P189" s="2">
        <v>17.647058823529399</v>
      </c>
      <c r="Q189" s="2">
        <v>30.769230769230798</v>
      </c>
      <c r="R189" s="2">
        <v>15.625</v>
      </c>
      <c r="S189" s="2">
        <v>22.2222222222222</v>
      </c>
      <c r="T189" s="2">
        <v>25</v>
      </c>
      <c r="U189" s="1">
        <f t="shared" si="13"/>
        <v>22.25270236299648</v>
      </c>
      <c r="V189" s="2">
        <f t="shared" si="14"/>
        <v>21.200070784049114</v>
      </c>
      <c r="W189" s="2">
        <v>19.047619047619001</v>
      </c>
      <c r="X189" s="2">
        <v>15</v>
      </c>
      <c r="Y189" s="2">
        <v>13.636363636363599</v>
      </c>
      <c r="Z189" s="2">
        <v>31.25</v>
      </c>
      <c r="AA189" s="2">
        <v>26.086956521739101</v>
      </c>
    </row>
    <row r="190" spans="1:27" x14ac:dyDescent="0.3">
      <c r="A190" s="2">
        <v>943911</v>
      </c>
      <c r="B190" s="2" t="s">
        <v>70</v>
      </c>
      <c r="C190" s="2">
        <v>20828248</v>
      </c>
      <c r="D190" s="2">
        <v>4.8913353130841903</v>
      </c>
      <c r="E190" s="5">
        <v>1.0015417395207101E-6</v>
      </c>
      <c r="F190" s="2">
        <v>4.9800248686633305E-4</v>
      </c>
      <c r="G190" s="2" t="s">
        <v>71</v>
      </c>
      <c r="H190" s="2" t="s">
        <v>122</v>
      </c>
      <c r="J190" s="2">
        <v>0</v>
      </c>
      <c r="K190" s="2">
        <v>0</v>
      </c>
      <c r="L190" s="2">
        <v>0</v>
      </c>
      <c r="M190" s="2">
        <v>0</v>
      </c>
      <c r="N190" s="2">
        <v>0</v>
      </c>
      <c r="O190" s="1">
        <f t="shared" si="12"/>
        <v>0</v>
      </c>
      <c r="P190" s="2">
        <v>14.285714285714301</v>
      </c>
      <c r="Q190" s="2">
        <v>21.428571428571399</v>
      </c>
      <c r="R190" s="2">
        <v>25</v>
      </c>
      <c r="S190" s="2">
        <v>11.764705882352899</v>
      </c>
      <c r="T190" s="2">
        <v>25</v>
      </c>
      <c r="U190" s="1">
        <f t="shared" si="13"/>
        <v>19.495798319327719</v>
      </c>
      <c r="V190" s="2">
        <f t="shared" si="14"/>
        <v>19.495798319327719</v>
      </c>
      <c r="W190" s="2">
        <v>20</v>
      </c>
      <c r="X190" s="2">
        <v>30</v>
      </c>
      <c r="Y190" s="2">
        <v>25</v>
      </c>
      <c r="Z190" s="2">
        <v>15.384615384615399</v>
      </c>
      <c r="AA190" s="2">
        <v>13.3333333333333</v>
      </c>
    </row>
    <row r="191" spans="1:27" x14ac:dyDescent="0.3">
      <c r="A191" s="2">
        <v>943912</v>
      </c>
      <c r="B191" s="2" t="s">
        <v>70</v>
      </c>
      <c r="C191" s="2">
        <v>20828249</v>
      </c>
      <c r="D191" s="2">
        <v>5.9990209008464399</v>
      </c>
      <c r="E191" s="5">
        <v>1.9851080875405902E-9</v>
      </c>
      <c r="F191" s="5">
        <v>2.3980584948489798E-6</v>
      </c>
      <c r="G191" s="2" t="s">
        <v>71</v>
      </c>
      <c r="H191" s="2" t="s">
        <v>122</v>
      </c>
      <c r="J191" s="2">
        <v>0</v>
      </c>
      <c r="K191" s="2">
        <v>0</v>
      </c>
      <c r="L191" s="2">
        <v>0</v>
      </c>
      <c r="M191" s="2">
        <v>0</v>
      </c>
      <c r="N191" s="2">
        <v>0</v>
      </c>
      <c r="O191" s="1">
        <f t="shared" si="12"/>
        <v>0</v>
      </c>
      <c r="P191" s="2">
        <v>17.647058823529399</v>
      </c>
      <c r="Q191" s="2">
        <v>38.461538461538503</v>
      </c>
      <c r="R191" s="2">
        <v>18.75</v>
      </c>
      <c r="S191" s="2">
        <v>16.6666666666667</v>
      </c>
      <c r="T191" s="2">
        <v>31.25</v>
      </c>
      <c r="U191" s="1">
        <f t="shared" si="13"/>
        <v>24.55505279034692</v>
      </c>
      <c r="V191" s="2">
        <f t="shared" si="14"/>
        <v>24.55505279034692</v>
      </c>
      <c r="W191" s="2">
        <v>14.285714285714301</v>
      </c>
      <c r="X191" s="2">
        <v>25</v>
      </c>
      <c r="Y191" s="2">
        <v>22.727272727272702</v>
      </c>
      <c r="Z191" s="2">
        <v>31.25</v>
      </c>
      <c r="AA191" s="2">
        <v>30.434782608695699</v>
      </c>
    </row>
    <row r="192" spans="1:27" x14ac:dyDescent="0.3">
      <c r="A192" s="2">
        <v>943998</v>
      </c>
      <c r="B192" s="2" t="s">
        <v>70</v>
      </c>
      <c r="C192" s="2">
        <v>35375797</v>
      </c>
      <c r="D192" s="2">
        <v>6.1432636208874802</v>
      </c>
      <c r="E192" s="5">
        <v>8.0842944284474698E-10</v>
      </c>
      <c r="F192" s="5">
        <v>1.1592548985733701E-6</v>
      </c>
      <c r="G192" s="2" t="s">
        <v>71</v>
      </c>
      <c r="H192" s="2" t="s">
        <v>138</v>
      </c>
      <c r="J192" s="2">
        <v>0</v>
      </c>
      <c r="K192" s="2">
        <v>0</v>
      </c>
      <c r="L192" s="2">
        <v>0</v>
      </c>
      <c r="M192" s="2">
        <v>5.5555555555555598</v>
      </c>
      <c r="N192" s="2">
        <v>0</v>
      </c>
      <c r="O192" s="1">
        <f t="shared" si="12"/>
        <v>1.111111111111112</v>
      </c>
      <c r="P192" s="2">
        <v>17.948717948717899</v>
      </c>
      <c r="Q192" s="2">
        <v>22.2222222222222</v>
      </c>
      <c r="R192" s="2">
        <v>28.125</v>
      </c>
      <c r="S192" s="2">
        <v>20</v>
      </c>
      <c r="T192" s="2">
        <v>28.571428571428601</v>
      </c>
      <c r="U192" s="1">
        <f t="shared" si="13"/>
        <v>23.373473748473739</v>
      </c>
      <c r="V192" s="2">
        <f t="shared" si="14"/>
        <v>22.262362637362628</v>
      </c>
      <c r="W192" s="2">
        <v>22.2222222222222</v>
      </c>
      <c r="X192" s="2">
        <v>31.578947368421101</v>
      </c>
      <c r="Y192" s="2">
        <v>24.2424242424242</v>
      </c>
      <c r="Z192" s="2">
        <v>37.5</v>
      </c>
      <c r="AA192" s="2">
        <v>33.3333333333333</v>
      </c>
    </row>
    <row r="193" spans="1:27" x14ac:dyDescent="0.3">
      <c r="A193" s="2">
        <v>943999</v>
      </c>
      <c r="B193" s="2" t="s">
        <v>70</v>
      </c>
      <c r="C193" s="2">
        <v>35375798</v>
      </c>
      <c r="D193" s="2">
        <v>6.4243273403835</v>
      </c>
      <c r="E193" s="5">
        <v>1.3245390400041599E-10</v>
      </c>
      <c r="F193" s="5">
        <v>2.5491075575254101E-7</v>
      </c>
      <c r="G193" s="2" t="s">
        <v>71</v>
      </c>
      <c r="H193" s="2" t="s">
        <v>138</v>
      </c>
      <c r="J193" s="2">
        <v>0</v>
      </c>
      <c r="K193" s="2">
        <v>0</v>
      </c>
      <c r="L193" s="2">
        <v>0</v>
      </c>
      <c r="M193" s="2">
        <v>0</v>
      </c>
      <c r="N193" s="2">
        <v>0</v>
      </c>
      <c r="O193" s="1">
        <f t="shared" si="12"/>
        <v>0</v>
      </c>
      <c r="P193" s="2">
        <v>30.769230769230798</v>
      </c>
      <c r="Q193" s="2">
        <v>31.25</v>
      </c>
      <c r="R193" s="2">
        <v>25</v>
      </c>
      <c r="S193" s="2">
        <v>45.8333333333333</v>
      </c>
      <c r="T193" s="2">
        <v>13.3333333333333</v>
      </c>
      <c r="U193" s="1">
        <f t="shared" si="13"/>
        <v>29.237179487179482</v>
      </c>
      <c r="V193" s="2">
        <f t="shared" si="14"/>
        <v>29.237179487179482</v>
      </c>
      <c r="W193" s="2">
        <v>27.272727272727298</v>
      </c>
      <c r="X193" s="2">
        <v>13.3333333333333</v>
      </c>
      <c r="Y193" s="2">
        <v>15.384615384615399</v>
      </c>
      <c r="Z193" s="2">
        <v>11.1111111111111</v>
      </c>
      <c r="AA193" s="2">
        <v>22.727272727272702</v>
      </c>
    </row>
    <row r="194" spans="1:27" x14ac:dyDescent="0.3">
      <c r="A194" s="2">
        <v>944000</v>
      </c>
      <c r="B194" s="2" t="s">
        <v>70</v>
      </c>
      <c r="C194" s="2">
        <v>35375807</v>
      </c>
      <c r="D194" s="2">
        <v>5.0124946446134304</v>
      </c>
      <c r="E194" s="5">
        <v>5.3728871282200201E-7</v>
      </c>
      <c r="F194" s="2">
        <v>2.9172383701346101E-4</v>
      </c>
      <c r="G194" s="2" t="s">
        <v>71</v>
      </c>
      <c r="H194" s="2" t="s">
        <v>138</v>
      </c>
      <c r="J194" s="2">
        <v>0</v>
      </c>
      <c r="K194" s="2">
        <v>0</v>
      </c>
      <c r="L194" s="2">
        <v>0</v>
      </c>
      <c r="M194" s="2">
        <v>0</v>
      </c>
      <c r="N194" s="2">
        <v>0</v>
      </c>
      <c r="O194" s="1">
        <f t="shared" si="12"/>
        <v>0</v>
      </c>
      <c r="P194" s="2">
        <v>5.1282051282051304</v>
      </c>
      <c r="Q194" s="2">
        <v>11.1111111111111</v>
      </c>
      <c r="R194" s="2">
        <v>21.875</v>
      </c>
      <c r="S194" s="2">
        <v>17.5</v>
      </c>
      <c r="T194" s="2">
        <v>23.8095238095238</v>
      </c>
      <c r="U194" s="1">
        <f t="shared" si="13"/>
        <v>15.884768009768006</v>
      </c>
      <c r="V194" s="2">
        <f t="shared" si="14"/>
        <v>15.884768009768006</v>
      </c>
      <c r="W194" s="2">
        <v>18.518518518518501</v>
      </c>
      <c r="X194" s="2">
        <v>21.052631578947398</v>
      </c>
      <c r="Y194" s="2">
        <v>15.1515151515152</v>
      </c>
      <c r="Z194" s="2">
        <v>30.434782608695699</v>
      </c>
      <c r="AA194" s="2">
        <v>22.2222222222222</v>
      </c>
    </row>
    <row r="195" spans="1:27" x14ac:dyDescent="0.3">
      <c r="A195" s="2">
        <v>944001</v>
      </c>
      <c r="B195" s="2" t="s">
        <v>70</v>
      </c>
      <c r="C195" s="2">
        <v>35375808</v>
      </c>
      <c r="D195" s="2">
        <v>4.7786448600920801</v>
      </c>
      <c r="E195" s="5">
        <v>1.76480593127963E-6</v>
      </c>
      <c r="F195" s="2">
        <v>8.0404273274124597E-4</v>
      </c>
      <c r="G195" s="2" t="s">
        <v>71</v>
      </c>
      <c r="H195" s="2" t="s">
        <v>138</v>
      </c>
      <c r="J195" s="2">
        <v>0</v>
      </c>
      <c r="K195" s="2">
        <v>0</v>
      </c>
      <c r="L195" s="2">
        <v>0</v>
      </c>
      <c r="M195" s="2">
        <v>0</v>
      </c>
      <c r="N195" s="2">
        <v>0</v>
      </c>
      <c r="O195" s="1">
        <f t="shared" si="12"/>
        <v>0</v>
      </c>
      <c r="P195" s="2">
        <v>15.384615384615399</v>
      </c>
      <c r="Q195" s="2">
        <v>12.5</v>
      </c>
      <c r="R195" s="2">
        <v>26.086956521739101</v>
      </c>
      <c r="S195" s="2">
        <v>29.1666666666667</v>
      </c>
      <c r="T195" s="2">
        <v>6.6666666666666696</v>
      </c>
      <c r="U195" s="1">
        <f t="shared" si="13"/>
        <v>17.960981047937572</v>
      </c>
      <c r="V195" s="2">
        <f t="shared" si="14"/>
        <v>17.960981047937572</v>
      </c>
      <c r="W195" s="2">
        <v>18.181818181818201</v>
      </c>
      <c r="X195" s="2">
        <v>13.3333333333333</v>
      </c>
      <c r="Y195" s="2">
        <v>15.384615384615399</v>
      </c>
      <c r="Z195" s="2">
        <v>5.5555555555555598</v>
      </c>
      <c r="AA195" s="2">
        <v>13.636363636363599</v>
      </c>
    </row>
    <row r="196" spans="1:27" x14ac:dyDescent="0.3">
      <c r="A196" s="2">
        <v>944002</v>
      </c>
      <c r="B196" s="2" t="s">
        <v>70</v>
      </c>
      <c r="C196" s="2">
        <v>35375809</v>
      </c>
      <c r="D196" s="2">
        <v>4.5700916557246902</v>
      </c>
      <c r="E196" s="5">
        <v>4.8751095432058804E-6</v>
      </c>
      <c r="F196" s="2">
        <v>1.93118323723708E-3</v>
      </c>
      <c r="G196" s="2" t="s">
        <v>71</v>
      </c>
      <c r="H196" s="2" t="s">
        <v>138</v>
      </c>
      <c r="J196" s="2">
        <v>0</v>
      </c>
      <c r="K196" s="2">
        <v>0</v>
      </c>
      <c r="L196" s="2">
        <v>3.8461538461538498</v>
      </c>
      <c r="M196" s="2">
        <v>0</v>
      </c>
      <c r="N196" s="2">
        <v>0</v>
      </c>
      <c r="O196" s="1">
        <f t="shared" si="12"/>
        <v>0.76923076923076994</v>
      </c>
      <c r="P196" s="2">
        <v>5.1282051282051304</v>
      </c>
      <c r="Q196" s="2">
        <v>14.814814814814801</v>
      </c>
      <c r="R196" s="2">
        <v>25</v>
      </c>
      <c r="S196" s="2">
        <v>15</v>
      </c>
      <c r="T196" s="2">
        <v>23.8095238095238</v>
      </c>
      <c r="U196" s="1">
        <f t="shared" si="13"/>
        <v>16.750508750508747</v>
      </c>
      <c r="V196" s="2">
        <f t="shared" si="14"/>
        <v>15.981277981277977</v>
      </c>
      <c r="W196" s="2">
        <v>18.518518518518501</v>
      </c>
      <c r="X196" s="2">
        <v>26.315789473684202</v>
      </c>
      <c r="Y196" s="2">
        <v>15.1515151515152</v>
      </c>
      <c r="Z196" s="2">
        <v>20.8333333333333</v>
      </c>
      <c r="AA196" s="2">
        <v>27.7777777777778</v>
      </c>
    </row>
    <row r="197" spans="1:27" x14ac:dyDescent="0.3">
      <c r="A197" s="2">
        <v>944003</v>
      </c>
      <c r="B197" s="2" t="s">
        <v>70</v>
      </c>
      <c r="C197" s="2">
        <v>35375810</v>
      </c>
      <c r="D197" s="2">
        <v>5.3526994916300401</v>
      </c>
      <c r="E197" s="5">
        <v>8.66516882178741E-8</v>
      </c>
      <c r="F197" s="5">
        <v>6.1113545819032803E-5</v>
      </c>
      <c r="G197" s="2" t="s">
        <v>71</v>
      </c>
      <c r="H197" s="2" t="s">
        <v>138</v>
      </c>
      <c r="J197" s="2">
        <v>0</v>
      </c>
      <c r="K197" s="2">
        <v>0</v>
      </c>
      <c r="L197" s="2">
        <v>0</v>
      </c>
      <c r="M197" s="2">
        <v>0</v>
      </c>
      <c r="N197" s="2">
        <v>0</v>
      </c>
      <c r="O197" s="1">
        <f t="shared" si="12"/>
        <v>0</v>
      </c>
      <c r="P197" s="2">
        <v>15.384615384615399</v>
      </c>
      <c r="Q197" s="2">
        <v>25</v>
      </c>
      <c r="R197" s="2">
        <v>20.8333333333333</v>
      </c>
      <c r="S197" s="2">
        <v>33.3333333333333</v>
      </c>
      <c r="T197" s="2">
        <v>13.3333333333333</v>
      </c>
      <c r="U197" s="1">
        <f t="shared" si="13"/>
        <v>21.576923076923059</v>
      </c>
      <c r="V197" s="2">
        <f t="shared" si="14"/>
        <v>21.576923076923059</v>
      </c>
      <c r="W197" s="2">
        <v>22.727272727272702</v>
      </c>
      <c r="X197" s="2">
        <v>13.3333333333333</v>
      </c>
      <c r="Y197" s="2">
        <v>15.384615384615399</v>
      </c>
      <c r="Z197" s="2">
        <v>11.1111111111111</v>
      </c>
      <c r="AA197" s="2">
        <v>22.727272727272702</v>
      </c>
    </row>
    <row r="198" spans="1:27" x14ac:dyDescent="0.3">
      <c r="A198" s="2">
        <v>944006</v>
      </c>
      <c r="B198" s="2" t="s">
        <v>70</v>
      </c>
      <c r="C198" s="2">
        <v>35375826</v>
      </c>
      <c r="D198" s="2">
        <v>4.2310085207461903</v>
      </c>
      <c r="E198" s="5">
        <v>2.3264585789873598E-5</v>
      </c>
      <c r="F198" s="2">
        <v>7.3878353116614698E-3</v>
      </c>
      <c r="G198" s="2" t="s">
        <v>71</v>
      </c>
      <c r="H198" s="2" t="s">
        <v>138</v>
      </c>
      <c r="J198" s="2">
        <v>0</v>
      </c>
      <c r="K198" s="2">
        <v>0</v>
      </c>
      <c r="L198" s="2">
        <v>0</v>
      </c>
      <c r="M198" s="2">
        <v>0</v>
      </c>
      <c r="N198" s="2">
        <v>0</v>
      </c>
      <c r="O198" s="1">
        <f t="shared" si="12"/>
        <v>0</v>
      </c>
      <c r="P198" s="2">
        <v>12.5</v>
      </c>
      <c r="Q198" s="2">
        <v>9.0909090909090899</v>
      </c>
      <c r="R198" s="2">
        <v>29.411764705882401</v>
      </c>
      <c r="S198" s="2">
        <v>21.428571428571399</v>
      </c>
      <c r="T198" s="2">
        <v>10</v>
      </c>
      <c r="U198" s="1">
        <f t="shared" si="13"/>
        <v>16.486249045072576</v>
      </c>
      <c r="V198" s="2">
        <f t="shared" si="14"/>
        <v>16.486249045072576</v>
      </c>
      <c r="W198" s="2">
        <v>9.0909090909090899</v>
      </c>
      <c r="X198" s="2">
        <v>28.571428571428601</v>
      </c>
      <c r="Y198" s="2">
        <v>35.714285714285701</v>
      </c>
      <c r="Z198" s="2">
        <v>20</v>
      </c>
      <c r="AA198" s="2">
        <v>26.315789473684202</v>
      </c>
    </row>
    <row r="199" spans="1:27" x14ac:dyDescent="0.3">
      <c r="A199" s="2">
        <v>944007</v>
      </c>
      <c r="B199" s="2" t="s">
        <v>70</v>
      </c>
      <c r="C199" s="2">
        <v>35375831</v>
      </c>
      <c r="D199" s="2">
        <v>4.5201053273581602</v>
      </c>
      <c r="E199" s="5">
        <v>6.1808872331456602E-6</v>
      </c>
      <c r="F199" s="2">
        <v>2.3514454605282399E-3</v>
      </c>
      <c r="G199" s="2" t="s">
        <v>71</v>
      </c>
      <c r="H199" s="2" t="s">
        <v>138</v>
      </c>
      <c r="J199" s="2">
        <v>0</v>
      </c>
      <c r="K199" s="2">
        <v>0</v>
      </c>
      <c r="L199" s="2">
        <v>4.7619047619047601</v>
      </c>
      <c r="M199" s="2">
        <v>0</v>
      </c>
      <c r="N199" s="2">
        <v>0</v>
      </c>
      <c r="O199" s="1">
        <f t="shared" si="12"/>
        <v>0.952380952380952</v>
      </c>
      <c r="P199" s="2">
        <v>12.5</v>
      </c>
      <c r="Q199" s="2">
        <v>27.272727272727298</v>
      </c>
      <c r="R199" s="2">
        <v>29.411764705882401</v>
      </c>
      <c r="S199" s="2">
        <v>28.571428571428601</v>
      </c>
      <c r="T199" s="2">
        <v>20</v>
      </c>
      <c r="U199" s="1">
        <f t="shared" si="13"/>
        <v>23.551184110007661</v>
      </c>
      <c r="V199" s="2">
        <f t="shared" si="14"/>
        <v>22.598803157626708</v>
      </c>
      <c r="W199" s="2">
        <v>18.181818181818201</v>
      </c>
      <c r="X199" s="2">
        <v>28.571428571428601</v>
      </c>
      <c r="Y199" s="2">
        <v>28.571428571428601</v>
      </c>
      <c r="Z199" s="2">
        <v>25</v>
      </c>
      <c r="AA199" s="2">
        <v>26.315789473684202</v>
      </c>
    </row>
    <row r="200" spans="1:27" x14ac:dyDescent="0.3">
      <c r="A200" s="2">
        <v>944010</v>
      </c>
      <c r="B200" s="2" t="s">
        <v>70</v>
      </c>
      <c r="C200" s="2">
        <v>35375853</v>
      </c>
      <c r="D200" s="2">
        <v>4.5913601011251304</v>
      </c>
      <c r="E200" s="5">
        <v>4.4036677918381497E-6</v>
      </c>
      <c r="F200" s="2">
        <v>1.7657667755029099E-3</v>
      </c>
      <c r="G200" s="2" t="s">
        <v>71</v>
      </c>
      <c r="H200" s="2" t="s">
        <v>138</v>
      </c>
      <c r="J200" s="2">
        <v>0</v>
      </c>
      <c r="K200" s="2">
        <v>0</v>
      </c>
      <c r="L200" s="2">
        <v>0</v>
      </c>
      <c r="M200" s="2">
        <v>0</v>
      </c>
      <c r="N200" s="2">
        <v>0</v>
      </c>
      <c r="O200" s="1">
        <f t="shared" si="12"/>
        <v>0</v>
      </c>
      <c r="P200" s="2">
        <v>8.3333333333333304</v>
      </c>
      <c r="Q200" s="2">
        <v>18.181818181818201</v>
      </c>
      <c r="R200" s="2">
        <v>23.529411764705898</v>
      </c>
      <c r="S200" s="2">
        <v>28.571428571428601</v>
      </c>
      <c r="T200" s="2">
        <v>30</v>
      </c>
      <c r="U200" s="1">
        <f t="shared" si="13"/>
        <v>21.723198370257204</v>
      </c>
      <c r="V200" s="2">
        <f t="shared" si="14"/>
        <v>21.723198370257204</v>
      </c>
      <c r="W200" s="2">
        <v>27.272727272727298</v>
      </c>
      <c r="X200" s="2">
        <v>21.428571428571399</v>
      </c>
      <c r="Y200" s="2">
        <v>35.714285714285701</v>
      </c>
      <c r="Z200" s="2">
        <v>20</v>
      </c>
      <c r="AA200" s="2">
        <v>21.052631578947398</v>
      </c>
    </row>
    <row r="201" spans="1:27" x14ac:dyDescent="0.3">
      <c r="A201" s="2">
        <v>944012</v>
      </c>
      <c r="B201" s="2" t="s">
        <v>70</v>
      </c>
      <c r="C201" s="2">
        <v>35375870</v>
      </c>
      <c r="D201" s="2">
        <v>4.49012584595412</v>
      </c>
      <c r="E201" s="5">
        <v>7.1181106108467998E-6</v>
      </c>
      <c r="F201" s="2">
        <v>2.65801042002797E-3</v>
      </c>
      <c r="G201" s="2" t="s">
        <v>71</v>
      </c>
      <c r="H201" s="2" t="s">
        <v>138</v>
      </c>
      <c r="J201" s="2">
        <v>0</v>
      </c>
      <c r="K201" s="2">
        <v>0</v>
      </c>
      <c r="L201" s="2">
        <v>0</v>
      </c>
      <c r="M201" s="2">
        <v>0</v>
      </c>
      <c r="N201" s="2">
        <v>0</v>
      </c>
      <c r="O201" s="1">
        <f t="shared" si="12"/>
        <v>0</v>
      </c>
      <c r="P201" s="2">
        <v>12.5</v>
      </c>
      <c r="Q201" s="2">
        <v>18.181818181818201</v>
      </c>
      <c r="R201" s="2">
        <v>17.647058823529399</v>
      </c>
      <c r="S201" s="2">
        <v>28.571428571428601</v>
      </c>
      <c r="T201" s="2">
        <v>20</v>
      </c>
      <c r="U201" s="1">
        <f t="shared" si="13"/>
        <v>19.38006111535524</v>
      </c>
      <c r="V201" s="2">
        <f t="shared" si="14"/>
        <v>19.38006111535524</v>
      </c>
      <c r="W201" s="2">
        <v>9.0909090909090899</v>
      </c>
      <c r="X201" s="2">
        <v>21.428571428571399</v>
      </c>
      <c r="Y201" s="2">
        <v>14.285714285714301</v>
      </c>
      <c r="Z201" s="2">
        <v>20</v>
      </c>
      <c r="AA201" s="2">
        <v>26.315789473684202</v>
      </c>
    </row>
    <row r="202" spans="1:27" x14ac:dyDescent="0.3">
      <c r="A202" s="2">
        <v>944013</v>
      </c>
      <c r="B202" s="2" t="s">
        <v>70</v>
      </c>
      <c r="C202" s="2">
        <v>35375897</v>
      </c>
      <c r="D202" s="2">
        <v>4.0355522368464998</v>
      </c>
      <c r="E202" s="5">
        <v>5.4474017694137998E-5</v>
      </c>
      <c r="F202" s="2">
        <v>1.54733390296033E-2</v>
      </c>
      <c r="G202" s="2" t="s">
        <v>71</v>
      </c>
      <c r="H202" s="2" t="s">
        <v>138</v>
      </c>
      <c r="J202" s="2">
        <v>0</v>
      </c>
      <c r="K202" s="2">
        <v>0</v>
      </c>
      <c r="L202" s="2">
        <v>0</v>
      </c>
      <c r="M202" s="2">
        <v>0</v>
      </c>
      <c r="N202" s="2">
        <v>0</v>
      </c>
      <c r="O202" s="1">
        <f t="shared" si="12"/>
        <v>0</v>
      </c>
      <c r="P202" s="2">
        <v>12.5</v>
      </c>
      <c r="Q202" s="2">
        <v>9.0909090909090899</v>
      </c>
      <c r="R202" s="2">
        <v>11.764705882352899</v>
      </c>
      <c r="S202" s="2">
        <v>21.428571428571399</v>
      </c>
      <c r="T202" s="2">
        <v>30</v>
      </c>
      <c r="U202" s="1">
        <f t="shared" si="13"/>
        <v>16.956837280366678</v>
      </c>
      <c r="V202" s="2">
        <f t="shared" si="14"/>
        <v>16.956837280366678</v>
      </c>
      <c r="W202" s="2">
        <v>18.181818181818201</v>
      </c>
      <c r="X202" s="2">
        <v>28.571428571428601</v>
      </c>
      <c r="Y202" s="2">
        <v>28.571428571428601</v>
      </c>
      <c r="Z202" s="2">
        <v>20</v>
      </c>
      <c r="AA202" s="2">
        <v>10.526315789473699</v>
      </c>
    </row>
    <row r="203" spans="1:27" x14ac:dyDescent="0.3">
      <c r="A203" s="2">
        <v>944014</v>
      </c>
      <c r="B203" s="2" t="s">
        <v>70</v>
      </c>
      <c r="C203" s="2">
        <v>35375918</v>
      </c>
      <c r="D203" s="2">
        <v>4.5589838785888599</v>
      </c>
      <c r="E203" s="5">
        <v>5.1401716503855404E-6</v>
      </c>
      <c r="F203" s="2">
        <v>2.01519104766857E-3</v>
      </c>
      <c r="G203" s="2" t="s">
        <v>71</v>
      </c>
      <c r="H203" s="2" t="s">
        <v>138</v>
      </c>
      <c r="J203" s="2">
        <v>0</v>
      </c>
      <c r="K203" s="2">
        <v>6.25</v>
      </c>
      <c r="L203" s="2">
        <v>0</v>
      </c>
      <c r="M203" s="2">
        <v>0</v>
      </c>
      <c r="N203" s="2">
        <v>0</v>
      </c>
      <c r="O203" s="1">
        <f t="shared" si="12"/>
        <v>1.25</v>
      </c>
      <c r="P203" s="2">
        <v>16.6666666666667</v>
      </c>
      <c r="Q203" s="2">
        <v>9.0909090909090899</v>
      </c>
      <c r="R203" s="2">
        <v>35.294117647058798</v>
      </c>
      <c r="S203" s="2">
        <v>28.571428571428601</v>
      </c>
      <c r="T203" s="2">
        <v>20</v>
      </c>
      <c r="U203" s="1">
        <f t="shared" si="13"/>
        <v>21.924624395212639</v>
      </c>
      <c r="V203" s="2">
        <f t="shared" si="14"/>
        <v>20.674624395212639</v>
      </c>
      <c r="W203" s="2">
        <v>9.0909090909090899</v>
      </c>
      <c r="X203" s="2">
        <v>21.428571428571399</v>
      </c>
      <c r="Y203" s="2">
        <v>42.857142857142897</v>
      </c>
      <c r="Z203" s="2">
        <v>25</v>
      </c>
      <c r="AA203" s="2">
        <v>36.842105263157897</v>
      </c>
    </row>
    <row r="204" spans="1:27" x14ac:dyDescent="0.3">
      <c r="A204" s="2">
        <v>944015</v>
      </c>
      <c r="B204" s="2" t="s">
        <v>70</v>
      </c>
      <c r="C204" s="2">
        <v>35375920</v>
      </c>
      <c r="D204" s="2">
        <v>4.8105414394158696</v>
      </c>
      <c r="E204" s="5">
        <v>1.5052199127094001E-6</v>
      </c>
      <c r="F204" s="2">
        <v>7.0563863378279997E-4</v>
      </c>
      <c r="G204" s="2" t="s">
        <v>71</v>
      </c>
      <c r="H204" s="2" t="s">
        <v>138</v>
      </c>
      <c r="J204" s="2">
        <v>0</v>
      </c>
      <c r="K204" s="2">
        <v>0</v>
      </c>
      <c r="L204" s="2">
        <v>0</v>
      </c>
      <c r="M204" s="2">
        <v>0</v>
      </c>
      <c r="N204" s="2">
        <v>0</v>
      </c>
      <c r="O204" s="1">
        <f t="shared" si="12"/>
        <v>0</v>
      </c>
      <c r="P204" s="2">
        <v>12.5</v>
      </c>
      <c r="Q204" s="2">
        <v>9.0909090909090899</v>
      </c>
      <c r="R204" s="2">
        <v>23.529411764705898</v>
      </c>
      <c r="S204" s="2">
        <v>35.714285714285701</v>
      </c>
      <c r="T204" s="2">
        <v>30</v>
      </c>
      <c r="U204" s="1">
        <f t="shared" si="13"/>
        <v>22.16692131398014</v>
      </c>
      <c r="V204" s="2">
        <f t="shared" si="14"/>
        <v>22.16692131398014</v>
      </c>
      <c r="W204" s="2">
        <v>20</v>
      </c>
      <c r="X204" s="2">
        <v>7.1428571428571397</v>
      </c>
      <c r="Y204" s="2">
        <v>28.571428571428601</v>
      </c>
      <c r="Z204" s="2">
        <v>15</v>
      </c>
      <c r="AA204" s="2">
        <v>31.578947368421101</v>
      </c>
    </row>
    <row r="205" spans="1:27" x14ac:dyDescent="0.3">
      <c r="A205" s="2">
        <v>944017</v>
      </c>
      <c r="B205" s="2" t="s">
        <v>70</v>
      </c>
      <c r="C205" s="2">
        <v>35459703</v>
      </c>
      <c r="D205" s="2">
        <v>5.8229124958082696</v>
      </c>
      <c r="E205" s="5">
        <v>5.7830838159827001E-9</v>
      </c>
      <c r="F205" s="5">
        <v>5.9995018791166098E-6</v>
      </c>
      <c r="G205" s="2" t="s">
        <v>71</v>
      </c>
      <c r="H205" s="2" t="s">
        <v>202</v>
      </c>
      <c r="J205" s="2">
        <v>0</v>
      </c>
      <c r="K205" s="2">
        <v>7.1428571428571397</v>
      </c>
      <c r="L205" s="2">
        <v>0</v>
      </c>
      <c r="M205" s="2">
        <v>5</v>
      </c>
      <c r="N205" s="2">
        <v>5.5555555555555598</v>
      </c>
      <c r="O205" s="1">
        <f t="shared" ref="O205:O268" si="15">AVERAGE(J205:N205)</f>
        <v>3.53968253968254</v>
      </c>
      <c r="P205" s="2">
        <v>20</v>
      </c>
      <c r="Q205" s="2">
        <v>41.176470588235297</v>
      </c>
      <c r="R205" s="2">
        <v>28.571428571428601</v>
      </c>
      <c r="S205" s="2">
        <v>40.540540540540498</v>
      </c>
      <c r="T205" s="2">
        <v>31.25</v>
      </c>
      <c r="U205" s="1">
        <f t="shared" ref="U205:U268" si="16">AVERAGE(P205:T205)</f>
        <v>32.307687940040879</v>
      </c>
      <c r="V205" s="2">
        <f t="shared" ref="V205:V268" si="17">U205-O205</f>
        <v>28.768005400358337</v>
      </c>
      <c r="W205" s="2">
        <v>27.586206896551701</v>
      </c>
      <c r="X205" s="2">
        <v>48.148148148148103</v>
      </c>
      <c r="Y205" s="2">
        <v>27.272727272727298</v>
      </c>
      <c r="Z205" s="2">
        <v>31.034482758620701</v>
      </c>
      <c r="AA205" s="2">
        <v>29.1666666666667</v>
      </c>
    </row>
    <row r="206" spans="1:27" x14ac:dyDescent="0.3">
      <c r="A206" s="2">
        <v>944018</v>
      </c>
      <c r="B206" s="2" t="s">
        <v>70</v>
      </c>
      <c r="C206" s="2">
        <v>35459704</v>
      </c>
      <c r="D206" s="2">
        <v>5.2026567418072496</v>
      </c>
      <c r="E206" s="5">
        <v>1.96459538639659E-7</v>
      </c>
      <c r="F206" s="2">
        <v>1.2410433905501899E-4</v>
      </c>
      <c r="G206" s="2" t="s">
        <v>71</v>
      </c>
      <c r="H206" s="2" t="s">
        <v>202</v>
      </c>
      <c r="J206" s="2">
        <v>6.25</v>
      </c>
      <c r="K206" s="2">
        <v>5.8823529411764701</v>
      </c>
      <c r="L206" s="2">
        <v>0</v>
      </c>
      <c r="M206" s="2">
        <v>0</v>
      </c>
      <c r="N206" s="2">
        <v>5</v>
      </c>
      <c r="O206" s="1">
        <f t="shared" si="15"/>
        <v>3.4264705882352944</v>
      </c>
      <c r="P206" s="2">
        <v>25</v>
      </c>
      <c r="Q206" s="2">
        <v>22.727272727272702</v>
      </c>
      <c r="R206" s="2">
        <v>31.034482758620701</v>
      </c>
      <c r="S206" s="2">
        <v>19.047619047619001</v>
      </c>
      <c r="T206" s="2">
        <v>35</v>
      </c>
      <c r="U206" s="1">
        <f t="shared" si="16"/>
        <v>26.561874906702478</v>
      </c>
      <c r="V206" s="2">
        <f t="shared" si="17"/>
        <v>23.135404318467184</v>
      </c>
      <c r="W206" s="2">
        <v>35.4838709677419</v>
      </c>
      <c r="X206" s="2">
        <v>31.578947368421101</v>
      </c>
      <c r="Y206" s="2">
        <v>44.4444444444444</v>
      </c>
      <c r="Z206" s="2">
        <v>52.380952380952401</v>
      </c>
      <c r="AA206" s="2">
        <v>20</v>
      </c>
    </row>
    <row r="207" spans="1:27" x14ac:dyDescent="0.3">
      <c r="A207" s="2">
        <v>944019</v>
      </c>
      <c r="B207" s="2" t="s">
        <v>70</v>
      </c>
      <c r="C207" s="2">
        <v>35459708</v>
      </c>
      <c r="D207" s="2">
        <v>5.4961426449210098</v>
      </c>
      <c r="E207" s="5">
        <v>3.88188547604453E-8</v>
      </c>
      <c r="F207" s="5">
        <v>3.05005516558485E-5</v>
      </c>
      <c r="G207" s="2" t="s">
        <v>71</v>
      </c>
      <c r="H207" s="2" t="s">
        <v>202</v>
      </c>
      <c r="J207" s="2">
        <v>5.8823529411764701</v>
      </c>
      <c r="K207" s="2">
        <v>0</v>
      </c>
      <c r="L207" s="2">
        <v>0</v>
      </c>
      <c r="M207" s="2">
        <v>0</v>
      </c>
      <c r="N207" s="2">
        <v>5.5555555555555598</v>
      </c>
      <c r="O207" s="1">
        <f t="shared" si="15"/>
        <v>2.287581699346406</v>
      </c>
      <c r="P207" s="2">
        <v>17.5</v>
      </c>
      <c r="Q207" s="2">
        <v>41.176470588235297</v>
      </c>
      <c r="R207" s="2">
        <v>21.428571428571399</v>
      </c>
      <c r="S207" s="2">
        <v>35.135135135135101</v>
      </c>
      <c r="T207" s="2">
        <v>18.75</v>
      </c>
      <c r="U207" s="1">
        <f t="shared" si="16"/>
        <v>26.79803543038836</v>
      </c>
      <c r="V207" s="2">
        <f t="shared" si="17"/>
        <v>24.510453731041956</v>
      </c>
      <c r="W207" s="2">
        <v>17.241379310344801</v>
      </c>
      <c r="X207" s="2">
        <v>37.037037037037003</v>
      </c>
      <c r="Y207" s="2">
        <v>31.818181818181799</v>
      </c>
      <c r="Z207" s="2">
        <v>20.689655172413801</v>
      </c>
      <c r="AA207" s="2">
        <v>33.3333333333333</v>
      </c>
    </row>
    <row r="208" spans="1:27" x14ac:dyDescent="0.3">
      <c r="A208" s="2">
        <v>944020</v>
      </c>
      <c r="B208" s="2" t="s">
        <v>70</v>
      </c>
      <c r="C208" s="2">
        <v>35459709</v>
      </c>
      <c r="D208" s="2">
        <v>4.4272063825338801</v>
      </c>
      <c r="E208" s="5">
        <v>9.5461386024729993E-6</v>
      </c>
      <c r="F208" s="2">
        <v>3.4221929452881599E-3</v>
      </c>
      <c r="G208" s="2" t="s">
        <v>71</v>
      </c>
      <c r="H208" s="2" t="s">
        <v>202</v>
      </c>
      <c r="J208" s="2">
        <v>0</v>
      </c>
      <c r="K208" s="2">
        <v>5.8823529411764701</v>
      </c>
      <c r="L208" s="2">
        <v>5.2631578947368398</v>
      </c>
      <c r="M208" s="2">
        <v>0</v>
      </c>
      <c r="N208" s="2">
        <v>5</v>
      </c>
      <c r="O208" s="1">
        <f t="shared" si="15"/>
        <v>3.2291021671826621</v>
      </c>
      <c r="P208" s="2">
        <v>20</v>
      </c>
      <c r="Q208" s="2">
        <v>22.727272727272702</v>
      </c>
      <c r="R208" s="2">
        <v>31.034482758620701</v>
      </c>
      <c r="S208" s="2">
        <v>19.047619047619001</v>
      </c>
      <c r="T208" s="2">
        <v>45</v>
      </c>
      <c r="U208" s="1">
        <f t="shared" si="16"/>
        <v>27.561874906702478</v>
      </c>
      <c r="V208" s="2">
        <f t="shared" si="17"/>
        <v>24.332772739519815</v>
      </c>
      <c r="W208" s="2">
        <v>35.4838709677419</v>
      </c>
      <c r="X208" s="2">
        <v>36.842105263157897</v>
      </c>
      <c r="Y208" s="2">
        <v>44.4444444444444</v>
      </c>
      <c r="Z208" s="2">
        <v>60</v>
      </c>
      <c r="AA208" s="2">
        <v>16</v>
      </c>
    </row>
    <row r="209" spans="1:27" x14ac:dyDescent="0.3">
      <c r="A209" s="2">
        <v>944021</v>
      </c>
      <c r="B209" s="2" t="s">
        <v>70</v>
      </c>
      <c r="C209" s="2">
        <v>35459715</v>
      </c>
      <c r="D209" s="2">
        <v>6.3037818391252101</v>
      </c>
      <c r="E209" s="5">
        <v>2.9046927634718699E-10</v>
      </c>
      <c r="F209" s="5">
        <v>4.8533127954730303E-7</v>
      </c>
      <c r="G209" s="2" t="s">
        <v>71</v>
      </c>
      <c r="H209" s="2" t="s">
        <v>202</v>
      </c>
      <c r="J209" s="2">
        <v>0</v>
      </c>
      <c r="K209" s="2">
        <v>0</v>
      </c>
      <c r="L209" s="2">
        <v>0</v>
      </c>
      <c r="M209" s="2">
        <v>0</v>
      </c>
      <c r="N209" s="2">
        <v>5.5555555555555598</v>
      </c>
      <c r="O209" s="1">
        <f t="shared" si="15"/>
        <v>1.111111111111112</v>
      </c>
      <c r="P209" s="2">
        <v>20</v>
      </c>
      <c r="Q209" s="2">
        <v>35.294117647058798</v>
      </c>
      <c r="R209" s="2">
        <v>25</v>
      </c>
      <c r="S209" s="2">
        <v>32.4324324324324</v>
      </c>
      <c r="T209" s="2">
        <v>31.25</v>
      </c>
      <c r="U209" s="1">
        <f t="shared" si="16"/>
        <v>28.795310015898242</v>
      </c>
      <c r="V209" s="2">
        <f t="shared" si="17"/>
        <v>27.684198904787131</v>
      </c>
      <c r="W209" s="2">
        <v>27.586206896551701</v>
      </c>
      <c r="X209" s="2">
        <v>33.3333333333333</v>
      </c>
      <c r="Y209" s="2">
        <v>22.727272727272702</v>
      </c>
      <c r="Z209" s="2">
        <v>27.586206896551701</v>
      </c>
      <c r="AA209" s="2">
        <v>29.1666666666667</v>
      </c>
    </row>
    <row r="210" spans="1:27" x14ac:dyDescent="0.3">
      <c r="A210" s="2">
        <v>944028</v>
      </c>
      <c r="B210" s="2" t="s">
        <v>70</v>
      </c>
      <c r="C210" s="2">
        <v>35592039</v>
      </c>
      <c r="D210" s="2">
        <v>4.4029639182874902</v>
      </c>
      <c r="E210" s="5">
        <v>1.06781930643917E-5</v>
      </c>
      <c r="F210" s="2">
        <v>3.7683438452906898E-3</v>
      </c>
      <c r="G210" s="2" t="s">
        <v>71</v>
      </c>
      <c r="H210" s="2" t="s">
        <v>90</v>
      </c>
      <c r="I210" s="4">
        <v>1</v>
      </c>
      <c r="J210" s="2">
        <v>0</v>
      </c>
      <c r="K210" s="2">
        <v>0</v>
      </c>
      <c r="L210" s="2">
        <v>0</v>
      </c>
      <c r="M210" s="2">
        <v>0</v>
      </c>
      <c r="N210" s="2">
        <v>0</v>
      </c>
      <c r="O210" s="1">
        <f t="shared" si="15"/>
        <v>0</v>
      </c>
      <c r="P210" s="2">
        <v>14.814814814814801</v>
      </c>
      <c r="Q210" s="2">
        <v>7.1428571428571397</v>
      </c>
      <c r="R210" s="2">
        <v>12.5</v>
      </c>
      <c r="S210" s="2">
        <v>13.3333333333333</v>
      </c>
      <c r="T210" s="2">
        <v>14.285714285714301</v>
      </c>
      <c r="U210" s="1">
        <f t="shared" si="16"/>
        <v>12.415343915343907</v>
      </c>
      <c r="V210" s="2">
        <f t="shared" si="17"/>
        <v>12.415343915343907</v>
      </c>
      <c r="W210" s="2">
        <v>7.6923076923076898</v>
      </c>
      <c r="X210" s="2">
        <v>3.5714285714285698</v>
      </c>
      <c r="Y210" s="2">
        <v>8</v>
      </c>
      <c r="Z210" s="2">
        <v>3.8461538461538498</v>
      </c>
      <c r="AA210" s="2">
        <v>13.636363636363599</v>
      </c>
    </row>
    <row r="211" spans="1:27" x14ac:dyDescent="0.3">
      <c r="A211" s="2">
        <v>944073</v>
      </c>
      <c r="B211" s="2" t="s">
        <v>70</v>
      </c>
      <c r="C211" s="2">
        <v>36059260</v>
      </c>
      <c r="D211" s="2">
        <v>5.8093805695924798</v>
      </c>
      <c r="E211" s="5">
        <v>6.27044060813145E-9</v>
      </c>
      <c r="F211" s="5">
        <v>6.4517337042853797E-6</v>
      </c>
      <c r="G211" s="2" t="s">
        <v>71</v>
      </c>
      <c r="H211" s="2" t="s">
        <v>107</v>
      </c>
      <c r="J211" s="2">
        <v>0</v>
      </c>
      <c r="K211" s="2">
        <v>9.0909090909090899</v>
      </c>
      <c r="L211" s="2">
        <v>0</v>
      </c>
      <c r="M211" s="2">
        <v>0</v>
      </c>
      <c r="N211" s="2">
        <v>0</v>
      </c>
      <c r="O211" s="1">
        <f t="shared" si="15"/>
        <v>1.8181818181818179</v>
      </c>
      <c r="P211" s="2">
        <v>31.818181818181799</v>
      </c>
      <c r="Q211" s="2">
        <v>40</v>
      </c>
      <c r="R211" s="2">
        <v>16.6666666666667</v>
      </c>
      <c r="S211" s="2">
        <v>21.428571428571399</v>
      </c>
      <c r="T211" s="2">
        <v>30.303030303030301</v>
      </c>
      <c r="U211" s="1">
        <f t="shared" si="16"/>
        <v>28.043290043290039</v>
      </c>
      <c r="V211" s="2">
        <f t="shared" si="17"/>
        <v>26.225108225108222</v>
      </c>
      <c r="W211" s="2">
        <v>10</v>
      </c>
      <c r="X211" s="2">
        <v>4.5454545454545503</v>
      </c>
      <c r="Y211" s="2">
        <v>14.285714285714301</v>
      </c>
      <c r="Z211" s="2">
        <v>15.789473684210501</v>
      </c>
      <c r="AA211" s="2">
        <v>38.461538461538503</v>
      </c>
    </row>
    <row r="212" spans="1:27" x14ac:dyDescent="0.3">
      <c r="A212" s="2">
        <v>944074</v>
      </c>
      <c r="B212" s="2" t="s">
        <v>70</v>
      </c>
      <c r="C212" s="2">
        <v>36059271</v>
      </c>
      <c r="D212" s="2">
        <v>5.4970319387411104</v>
      </c>
      <c r="E212" s="5">
        <v>3.8623676767459302E-8</v>
      </c>
      <c r="F212" s="5">
        <v>3.0372298476406199E-5</v>
      </c>
      <c r="G212" s="2" t="s">
        <v>71</v>
      </c>
      <c r="H212" s="2" t="s">
        <v>107</v>
      </c>
      <c r="J212" s="2">
        <v>0</v>
      </c>
      <c r="K212" s="2">
        <v>9.0909090909090899</v>
      </c>
      <c r="L212" s="2">
        <v>0</v>
      </c>
      <c r="M212" s="2">
        <v>6.6666666666666696</v>
      </c>
      <c r="N212" s="2">
        <v>7.1428571428571397</v>
      </c>
      <c r="O212" s="1">
        <f t="shared" si="15"/>
        <v>4.5800865800865802</v>
      </c>
      <c r="P212" s="2">
        <v>22.727272727272702</v>
      </c>
      <c r="Q212" s="2">
        <v>40</v>
      </c>
      <c r="R212" s="2">
        <v>23.3333333333333</v>
      </c>
      <c r="S212" s="2">
        <v>25</v>
      </c>
      <c r="T212" s="2">
        <v>45.454545454545503</v>
      </c>
      <c r="U212" s="1">
        <f t="shared" si="16"/>
        <v>31.303030303030301</v>
      </c>
      <c r="V212" s="2">
        <f t="shared" si="17"/>
        <v>26.722943722943722</v>
      </c>
      <c r="W212" s="2">
        <v>20</v>
      </c>
      <c r="X212" s="2">
        <v>4.5454545454545503</v>
      </c>
      <c r="Y212" s="2">
        <v>14.285714285714301</v>
      </c>
      <c r="Z212" s="2">
        <v>15.789473684210501</v>
      </c>
      <c r="AA212" s="2">
        <v>23.076923076923102</v>
      </c>
    </row>
    <row r="213" spans="1:27" x14ac:dyDescent="0.3">
      <c r="A213" s="2">
        <v>944075</v>
      </c>
      <c r="B213" s="2" t="s">
        <v>70</v>
      </c>
      <c r="C213" s="2">
        <v>36059283</v>
      </c>
      <c r="D213" s="2">
        <v>7.7513334454407001</v>
      </c>
      <c r="E213" s="5">
        <v>9.0932558264262405E-15</v>
      </c>
      <c r="F213" s="5">
        <v>6.8611862801752601E-11</v>
      </c>
      <c r="G213" s="2" t="s">
        <v>71</v>
      </c>
      <c r="H213" s="2" t="s">
        <v>107</v>
      </c>
      <c r="J213" s="2">
        <v>0</v>
      </c>
      <c r="K213" s="2">
        <v>9.0909090909090899</v>
      </c>
      <c r="L213" s="2">
        <v>0</v>
      </c>
      <c r="M213" s="2">
        <v>0</v>
      </c>
      <c r="N213" s="2">
        <v>0</v>
      </c>
      <c r="O213" s="1">
        <f t="shared" si="15"/>
        <v>1.8181818181818179</v>
      </c>
      <c r="P213" s="2">
        <v>31.818181818181799</v>
      </c>
      <c r="Q213" s="2">
        <v>46.6666666666667</v>
      </c>
      <c r="R213" s="2">
        <v>30</v>
      </c>
      <c r="S213" s="2">
        <v>42.857142857142897</v>
      </c>
      <c r="T213" s="2">
        <v>42.424242424242401</v>
      </c>
      <c r="U213" s="1">
        <f t="shared" si="16"/>
        <v>38.753246753246756</v>
      </c>
      <c r="V213" s="2">
        <f t="shared" si="17"/>
        <v>36.935064935064936</v>
      </c>
      <c r="W213" s="2">
        <v>30</v>
      </c>
      <c r="X213" s="2">
        <v>18.181818181818201</v>
      </c>
      <c r="Y213" s="2">
        <v>35.714285714285701</v>
      </c>
      <c r="Z213" s="2">
        <v>21.052631578947398</v>
      </c>
      <c r="AA213" s="2">
        <v>46.153846153846203</v>
      </c>
    </row>
    <row r="214" spans="1:27" x14ac:dyDescent="0.3">
      <c r="A214" s="2">
        <v>944076</v>
      </c>
      <c r="B214" s="2" t="s">
        <v>70</v>
      </c>
      <c r="C214" s="2">
        <v>36059301</v>
      </c>
      <c r="D214" s="2">
        <v>7.5291247852047496</v>
      </c>
      <c r="E214" s="5">
        <v>5.1081549184496902E-14</v>
      </c>
      <c r="F214" s="5">
        <v>3.01444752916336E-10</v>
      </c>
      <c r="G214" s="2" t="s">
        <v>71</v>
      </c>
      <c r="H214" s="2" t="s">
        <v>107</v>
      </c>
      <c r="J214" s="2">
        <v>0</v>
      </c>
      <c r="K214" s="2">
        <v>9.0909090909090899</v>
      </c>
      <c r="L214" s="2">
        <v>0</v>
      </c>
      <c r="M214" s="2">
        <v>0</v>
      </c>
      <c r="N214" s="2">
        <v>0</v>
      </c>
      <c r="O214" s="1">
        <f t="shared" si="15"/>
        <v>1.8181818181818179</v>
      </c>
      <c r="P214" s="2">
        <v>40.909090909090899</v>
      </c>
      <c r="Q214" s="2">
        <v>40</v>
      </c>
      <c r="R214" s="2">
        <v>26.6666666666667</v>
      </c>
      <c r="S214" s="2">
        <v>39.285714285714299</v>
      </c>
      <c r="T214" s="2">
        <v>39.393939393939398</v>
      </c>
      <c r="U214" s="1">
        <f t="shared" si="16"/>
        <v>37.251082251082259</v>
      </c>
      <c r="V214" s="2">
        <f t="shared" si="17"/>
        <v>35.432900432900439</v>
      </c>
      <c r="W214" s="2">
        <v>35</v>
      </c>
      <c r="X214" s="2">
        <v>13.636363636363599</v>
      </c>
      <c r="Y214" s="2">
        <v>35.714285714285701</v>
      </c>
      <c r="Z214" s="2">
        <v>21.052631578947398</v>
      </c>
      <c r="AA214" s="2">
        <v>38.461538461538503</v>
      </c>
    </row>
    <row r="215" spans="1:27" x14ac:dyDescent="0.3">
      <c r="A215" s="2">
        <v>944077</v>
      </c>
      <c r="B215" s="2" t="s">
        <v>70</v>
      </c>
      <c r="C215" s="2">
        <v>36059350</v>
      </c>
      <c r="D215" s="2">
        <v>6.2743074296609</v>
      </c>
      <c r="E215" s="5">
        <v>3.5119398811611099E-10</v>
      </c>
      <c r="F215" s="5">
        <v>5.6304450659664199E-7</v>
      </c>
      <c r="G215" s="2" t="s">
        <v>71</v>
      </c>
      <c r="H215" s="2" t="s">
        <v>107</v>
      </c>
      <c r="J215" s="2">
        <v>0</v>
      </c>
      <c r="K215" s="2">
        <v>0</v>
      </c>
      <c r="L215" s="2">
        <v>0</v>
      </c>
      <c r="M215" s="2">
        <v>0</v>
      </c>
      <c r="N215" s="2">
        <v>0</v>
      </c>
      <c r="O215" s="1">
        <f t="shared" si="15"/>
        <v>0</v>
      </c>
      <c r="P215" s="2">
        <v>48.387096774193601</v>
      </c>
      <c r="Q215" s="2">
        <v>25</v>
      </c>
      <c r="R215" s="2">
        <v>22.2222222222222</v>
      </c>
      <c r="S215" s="2">
        <v>16.6666666666667</v>
      </c>
      <c r="T215" s="2">
        <v>16</v>
      </c>
      <c r="U215" s="1">
        <f t="shared" si="16"/>
        <v>25.6551971326165</v>
      </c>
      <c r="V215" s="2">
        <f t="shared" si="17"/>
        <v>25.6551971326165</v>
      </c>
      <c r="W215" s="2">
        <v>15.384615384615399</v>
      </c>
      <c r="X215" s="2">
        <v>41.6666666666667</v>
      </c>
      <c r="Y215" s="2">
        <v>25</v>
      </c>
      <c r="Z215" s="2">
        <v>20.8333333333333</v>
      </c>
      <c r="AA215" s="2">
        <v>36</v>
      </c>
    </row>
    <row r="216" spans="1:27" x14ac:dyDescent="0.3">
      <c r="A216" s="2">
        <v>944078</v>
      </c>
      <c r="B216" s="2" t="s">
        <v>70</v>
      </c>
      <c r="C216" s="2">
        <v>36059356</v>
      </c>
      <c r="D216" s="2">
        <v>4.1679761620705698</v>
      </c>
      <c r="E216" s="5">
        <v>3.07316063962875E-5</v>
      </c>
      <c r="F216" s="2">
        <v>9.4005788851500797E-3</v>
      </c>
      <c r="G216" s="2" t="s">
        <v>71</v>
      </c>
      <c r="H216" s="2" t="s">
        <v>107</v>
      </c>
      <c r="J216" s="2">
        <v>0</v>
      </c>
      <c r="K216" s="2">
        <v>0</v>
      </c>
      <c r="L216" s="2">
        <v>0</v>
      </c>
      <c r="M216" s="2">
        <v>4.3478260869565197</v>
      </c>
      <c r="N216" s="2">
        <v>0</v>
      </c>
      <c r="O216" s="1">
        <f t="shared" si="15"/>
        <v>0.86956521739130399</v>
      </c>
      <c r="P216" s="2">
        <v>41.935483870967701</v>
      </c>
      <c r="Q216" s="2">
        <v>21.428571428571399</v>
      </c>
      <c r="R216" s="2">
        <v>8.3333333333333304</v>
      </c>
      <c r="S216" s="2">
        <v>16.6666666666667</v>
      </c>
      <c r="T216" s="2">
        <v>12</v>
      </c>
      <c r="U216" s="1">
        <f t="shared" si="16"/>
        <v>20.072811059907828</v>
      </c>
      <c r="V216" s="2">
        <f t="shared" si="17"/>
        <v>19.203245842516523</v>
      </c>
      <c r="W216" s="2">
        <v>11.538461538461499</v>
      </c>
      <c r="X216" s="2">
        <v>37.5</v>
      </c>
      <c r="Y216" s="2">
        <v>15.1515151515152</v>
      </c>
      <c r="Z216" s="2">
        <v>16.6666666666667</v>
      </c>
      <c r="AA216" s="2">
        <v>16</v>
      </c>
    </row>
    <row r="217" spans="1:27" x14ac:dyDescent="0.3">
      <c r="A217" s="2">
        <v>944079</v>
      </c>
      <c r="B217" s="2" t="s">
        <v>70</v>
      </c>
      <c r="C217" s="2">
        <v>36059396</v>
      </c>
      <c r="D217" s="2">
        <v>4.8013950437103698</v>
      </c>
      <c r="E217" s="5">
        <v>1.5756408587927E-6</v>
      </c>
      <c r="F217" s="2">
        <v>7.33228291271219E-4</v>
      </c>
      <c r="G217" s="2" t="s">
        <v>71</v>
      </c>
      <c r="H217" s="2" t="s">
        <v>107</v>
      </c>
      <c r="J217" s="2">
        <v>0</v>
      </c>
      <c r="K217" s="2">
        <v>0</v>
      </c>
      <c r="L217" s="2">
        <v>0</v>
      </c>
      <c r="M217" s="2">
        <v>0</v>
      </c>
      <c r="N217" s="2">
        <v>4.1666666666666696</v>
      </c>
      <c r="O217" s="1">
        <f t="shared" si="15"/>
        <v>0.83333333333333393</v>
      </c>
      <c r="P217" s="2">
        <v>19.354838709677399</v>
      </c>
      <c r="Q217" s="2">
        <v>25</v>
      </c>
      <c r="R217" s="2">
        <v>16.6666666666667</v>
      </c>
      <c r="S217" s="2">
        <v>16.6666666666667</v>
      </c>
      <c r="T217" s="2">
        <v>8</v>
      </c>
      <c r="U217" s="1">
        <f t="shared" si="16"/>
        <v>17.13763440860216</v>
      </c>
      <c r="V217" s="2">
        <f t="shared" si="17"/>
        <v>16.304301075268825</v>
      </c>
      <c r="W217" s="2">
        <v>7.6923076923076898</v>
      </c>
      <c r="X217" s="2">
        <v>20.8333333333333</v>
      </c>
      <c r="Y217" s="2">
        <v>15.1515151515152</v>
      </c>
      <c r="Z217" s="2">
        <v>16.6666666666667</v>
      </c>
      <c r="AA217" s="2">
        <v>25</v>
      </c>
    </row>
    <row r="218" spans="1:27" x14ac:dyDescent="0.3">
      <c r="A218" s="2">
        <v>944080</v>
      </c>
      <c r="B218" s="2" t="s">
        <v>70</v>
      </c>
      <c r="C218" s="2">
        <v>36059408</v>
      </c>
      <c r="D218" s="2">
        <v>5.7197337594413096</v>
      </c>
      <c r="E218" s="5">
        <v>1.0669109866518999E-8</v>
      </c>
      <c r="F218" s="5">
        <v>1.0123036713321E-5</v>
      </c>
      <c r="G218" s="2" t="s">
        <v>71</v>
      </c>
      <c r="H218" s="2" t="s">
        <v>107</v>
      </c>
      <c r="J218" s="2">
        <v>0</v>
      </c>
      <c r="K218" s="2">
        <v>0</v>
      </c>
      <c r="L218" s="2">
        <v>0</v>
      </c>
      <c r="M218" s="2">
        <v>0</v>
      </c>
      <c r="N218" s="2">
        <v>0</v>
      </c>
      <c r="O218" s="1">
        <f t="shared" si="15"/>
        <v>0</v>
      </c>
      <c r="P218" s="2">
        <v>32.258064516128997</v>
      </c>
      <c r="Q218" s="2">
        <v>25</v>
      </c>
      <c r="R218" s="2">
        <v>13.8888888888889</v>
      </c>
      <c r="S218" s="2">
        <v>11.1111111111111</v>
      </c>
      <c r="T218" s="2">
        <v>12</v>
      </c>
      <c r="U218" s="1">
        <f t="shared" si="16"/>
        <v>18.851612903225799</v>
      </c>
      <c r="V218" s="2">
        <f t="shared" si="17"/>
        <v>18.851612903225799</v>
      </c>
      <c r="W218" s="2">
        <v>11.538461538461499</v>
      </c>
      <c r="X218" s="2">
        <v>29.1666666666667</v>
      </c>
      <c r="Y218" s="2">
        <v>21.2121212121212</v>
      </c>
      <c r="Z218" s="2">
        <v>33.3333333333333</v>
      </c>
      <c r="AA218" s="2">
        <v>24</v>
      </c>
    </row>
    <row r="219" spans="1:27" x14ac:dyDescent="0.3">
      <c r="A219" s="2">
        <v>944081</v>
      </c>
      <c r="B219" s="2" t="s">
        <v>70</v>
      </c>
      <c r="C219" s="2">
        <v>36059426</v>
      </c>
      <c r="D219" s="2">
        <v>4.2898368308970296</v>
      </c>
      <c r="E219" s="5">
        <v>1.7880443813112602E-5</v>
      </c>
      <c r="F219" s="2">
        <v>5.8820782490599903E-3</v>
      </c>
      <c r="G219" s="2" t="s">
        <v>71</v>
      </c>
      <c r="H219" s="2" t="s">
        <v>107</v>
      </c>
      <c r="J219" s="2">
        <v>0</v>
      </c>
      <c r="K219" s="2">
        <v>0</v>
      </c>
      <c r="L219" s="2">
        <v>0</v>
      </c>
      <c r="M219" s="2">
        <v>0</v>
      </c>
      <c r="N219" s="2">
        <v>4.3478260869565197</v>
      </c>
      <c r="O219" s="1">
        <f t="shared" si="15"/>
        <v>0.86956521739130399</v>
      </c>
      <c r="P219" s="2">
        <v>13.7931034482759</v>
      </c>
      <c r="Q219" s="2">
        <v>21.428571428571399</v>
      </c>
      <c r="R219" s="2">
        <v>18.421052631578899</v>
      </c>
      <c r="S219" s="2">
        <v>11.1111111111111</v>
      </c>
      <c r="T219" s="2">
        <v>7.6923076923076898</v>
      </c>
      <c r="U219" s="1">
        <f t="shared" si="16"/>
        <v>14.489229262368999</v>
      </c>
      <c r="V219" s="2">
        <f t="shared" si="17"/>
        <v>13.619664044977695</v>
      </c>
      <c r="W219" s="2">
        <v>16</v>
      </c>
      <c r="X219" s="2">
        <v>36</v>
      </c>
      <c r="Y219" s="2">
        <v>23.3333333333333</v>
      </c>
      <c r="Z219" s="2">
        <v>18.181818181818201</v>
      </c>
      <c r="AA219" s="2">
        <v>20.8333333333333</v>
      </c>
    </row>
    <row r="220" spans="1:27" x14ac:dyDescent="0.3">
      <c r="A220" s="2">
        <v>944156</v>
      </c>
      <c r="B220" s="2" t="s">
        <v>70</v>
      </c>
      <c r="C220" s="2">
        <v>36167068</v>
      </c>
      <c r="D220" s="2">
        <v>5.1176262321269403</v>
      </c>
      <c r="E220" s="5">
        <v>3.0940498044038499E-7</v>
      </c>
      <c r="F220" s="2">
        <v>1.8289711680943301E-4</v>
      </c>
      <c r="G220" s="2" t="s">
        <v>71</v>
      </c>
      <c r="H220" s="2" t="s">
        <v>172</v>
      </c>
      <c r="J220" s="2">
        <v>0</v>
      </c>
      <c r="K220" s="2">
        <v>4</v>
      </c>
      <c r="L220" s="2">
        <v>6.6666666666666696</v>
      </c>
      <c r="M220" s="2">
        <v>0</v>
      </c>
      <c r="N220" s="2">
        <v>3.8461538461538498</v>
      </c>
      <c r="O220" s="1">
        <f t="shared" si="15"/>
        <v>2.9025641025641038</v>
      </c>
      <c r="P220" s="2">
        <v>30</v>
      </c>
      <c r="Q220" s="2">
        <v>37.5</v>
      </c>
      <c r="R220" s="2">
        <v>20</v>
      </c>
      <c r="S220" s="2">
        <v>23.529411764705898</v>
      </c>
      <c r="T220" s="2">
        <v>36.363636363636402</v>
      </c>
      <c r="U220" s="1">
        <f t="shared" si="16"/>
        <v>29.478609625668458</v>
      </c>
      <c r="V220" s="2">
        <f t="shared" si="17"/>
        <v>26.576045523104355</v>
      </c>
      <c r="W220" s="2">
        <v>30.434782608695699</v>
      </c>
      <c r="X220" s="2">
        <v>45.454545454545503</v>
      </c>
      <c r="Y220" s="2">
        <v>23.076923076923102</v>
      </c>
      <c r="Z220" s="2">
        <v>16.6666666666667</v>
      </c>
      <c r="AA220" s="2">
        <v>9.0909090909090899</v>
      </c>
    </row>
    <row r="221" spans="1:27" x14ac:dyDescent="0.3">
      <c r="A221" s="2">
        <v>944157</v>
      </c>
      <c r="B221" s="2" t="s">
        <v>70</v>
      </c>
      <c r="C221" s="2">
        <v>36167073</v>
      </c>
      <c r="D221" s="2">
        <v>5.2575028040282099</v>
      </c>
      <c r="E221" s="5">
        <v>1.46024668768478E-7</v>
      </c>
      <c r="F221" s="5">
        <v>9.6325948307651897E-5</v>
      </c>
      <c r="G221" s="2" t="s">
        <v>71</v>
      </c>
      <c r="H221" s="2" t="s">
        <v>172</v>
      </c>
      <c r="J221" s="2">
        <v>0</v>
      </c>
      <c r="K221" s="2">
        <v>0</v>
      </c>
      <c r="L221" s="2">
        <v>0</v>
      </c>
      <c r="M221" s="2">
        <v>0</v>
      </c>
      <c r="N221" s="2">
        <v>3.7037037037037002</v>
      </c>
      <c r="O221" s="1">
        <f t="shared" si="15"/>
        <v>0.74074074074074003</v>
      </c>
      <c r="P221" s="2">
        <v>35</v>
      </c>
      <c r="Q221" s="2">
        <v>37.5</v>
      </c>
      <c r="R221" s="2">
        <v>13.3333333333333</v>
      </c>
      <c r="S221" s="2">
        <v>17.647058823529399</v>
      </c>
      <c r="T221" s="2">
        <v>9.0909090909090899</v>
      </c>
      <c r="U221" s="1">
        <f t="shared" si="16"/>
        <v>22.514260249554361</v>
      </c>
      <c r="V221" s="2">
        <f t="shared" si="17"/>
        <v>21.773519508813621</v>
      </c>
      <c r="W221" s="2">
        <v>21.739130434782599</v>
      </c>
      <c r="X221" s="2">
        <v>33.3333333333333</v>
      </c>
      <c r="Y221" s="2">
        <v>21.428571428571399</v>
      </c>
      <c r="Z221" s="2">
        <v>20</v>
      </c>
      <c r="AA221" s="2">
        <v>14.285714285714301</v>
      </c>
    </row>
    <row r="222" spans="1:27" x14ac:dyDescent="0.3">
      <c r="A222" s="2">
        <v>944158</v>
      </c>
      <c r="B222" s="2" t="s">
        <v>70</v>
      </c>
      <c r="C222" s="2">
        <v>36167095</v>
      </c>
      <c r="D222" s="2">
        <v>4.1296106593597397</v>
      </c>
      <c r="E222" s="5">
        <v>3.6337807169495598E-5</v>
      </c>
      <c r="F222" s="2">
        <v>1.08980751871126E-2</v>
      </c>
      <c r="G222" s="2" t="s">
        <v>71</v>
      </c>
      <c r="H222" s="2" t="s">
        <v>172</v>
      </c>
      <c r="J222" s="2">
        <v>0</v>
      </c>
      <c r="K222" s="2">
        <v>0</v>
      </c>
      <c r="L222" s="2">
        <v>0</v>
      </c>
      <c r="M222" s="2">
        <v>0</v>
      </c>
      <c r="N222" s="2">
        <v>7.4074074074074101</v>
      </c>
      <c r="O222" s="1">
        <f t="shared" si="15"/>
        <v>1.4814814814814821</v>
      </c>
      <c r="P222" s="2">
        <v>25</v>
      </c>
      <c r="Q222" s="2">
        <v>37.5</v>
      </c>
      <c r="R222" s="2">
        <v>6.6666666666666696</v>
      </c>
      <c r="S222" s="2">
        <v>23.529411764705898</v>
      </c>
      <c r="T222" s="2">
        <v>9.0909090909090899</v>
      </c>
      <c r="U222" s="1">
        <f t="shared" si="16"/>
        <v>20.357397504456333</v>
      </c>
      <c r="V222" s="2">
        <f t="shared" si="17"/>
        <v>18.875916022974852</v>
      </c>
      <c r="W222" s="2">
        <v>21.739130434782599</v>
      </c>
      <c r="X222" s="2">
        <v>41.6666666666667</v>
      </c>
      <c r="Y222" s="2">
        <v>21.428571428571399</v>
      </c>
      <c r="Z222" s="2">
        <v>26.6666666666667</v>
      </c>
      <c r="AA222" s="2">
        <v>9.0909090909090899</v>
      </c>
    </row>
    <row r="223" spans="1:27" x14ac:dyDescent="0.3">
      <c r="A223" s="2">
        <v>944201</v>
      </c>
      <c r="B223" s="2" t="s">
        <v>70</v>
      </c>
      <c r="C223" s="2">
        <v>36312534</v>
      </c>
      <c r="D223" s="2">
        <v>4.7047485048611204</v>
      </c>
      <c r="E223" s="5">
        <v>2.54179090067177E-6</v>
      </c>
      <c r="F223" s="2">
        <v>1.1044418355265801E-3</v>
      </c>
      <c r="G223" s="2" t="s">
        <v>71</v>
      </c>
      <c r="H223" s="2" t="s">
        <v>167</v>
      </c>
      <c r="J223" s="2">
        <v>0</v>
      </c>
      <c r="K223" s="2">
        <v>0</v>
      </c>
      <c r="L223" s="2">
        <v>0</v>
      </c>
      <c r="M223" s="2">
        <v>0</v>
      </c>
      <c r="N223" s="2">
        <v>0</v>
      </c>
      <c r="O223" s="1">
        <f t="shared" si="15"/>
        <v>0</v>
      </c>
      <c r="P223" s="2">
        <v>16</v>
      </c>
      <c r="Q223" s="2">
        <v>28.571428571428601</v>
      </c>
      <c r="R223" s="2">
        <v>22.2222222222222</v>
      </c>
      <c r="S223" s="2">
        <v>27.7777777777778</v>
      </c>
      <c r="T223" s="2">
        <v>6.25</v>
      </c>
      <c r="U223" s="1">
        <f t="shared" si="16"/>
        <v>20.164285714285718</v>
      </c>
      <c r="V223" s="2">
        <f t="shared" si="17"/>
        <v>20.164285714285718</v>
      </c>
      <c r="W223" s="2">
        <v>20.8333333333333</v>
      </c>
      <c r="X223" s="2">
        <v>33.3333333333333</v>
      </c>
      <c r="Y223" s="2">
        <v>42.857142857142897</v>
      </c>
      <c r="Z223" s="2">
        <v>11.1111111111111</v>
      </c>
      <c r="AA223" s="2">
        <v>25</v>
      </c>
    </row>
    <row r="224" spans="1:27" x14ac:dyDescent="0.3">
      <c r="A224" s="2">
        <v>944206</v>
      </c>
      <c r="B224" s="2" t="s">
        <v>70</v>
      </c>
      <c r="C224" s="2">
        <v>36312597</v>
      </c>
      <c r="D224" s="2">
        <v>5.2928961271344699</v>
      </c>
      <c r="E224" s="5">
        <v>1.2039431112632099E-7</v>
      </c>
      <c r="F224" s="5">
        <v>8.1350872425345195E-5</v>
      </c>
      <c r="G224" s="2" t="s">
        <v>71</v>
      </c>
      <c r="H224" s="2" t="s">
        <v>167</v>
      </c>
      <c r="J224" s="2">
        <v>0</v>
      </c>
      <c r="K224" s="2">
        <v>7.1428571428571397</v>
      </c>
      <c r="L224" s="2">
        <v>0</v>
      </c>
      <c r="M224" s="2">
        <v>0</v>
      </c>
      <c r="N224" s="2">
        <v>0</v>
      </c>
      <c r="O224" s="1">
        <f t="shared" si="15"/>
        <v>1.4285714285714279</v>
      </c>
      <c r="P224" s="2">
        <v>14.705882352941201</v>
      </c>
      <c r="Q224" s="2">
        <v>22.727272727272702</v>
      </c>
      <c r="R224" s="2">
        <v>25</v>
      </c>
      <c r="S224" s="2">
        <v>19.047619047619001</v>
      </c>
      <c r="T224" s="2">
        <v>31.578947368421101</v>
      </c>
      <c r="U224" s="1">
        <f t="shared" si="16"/>
        <v>22.611944299250801</v>
      </c>
      <c r="V224" s="2">
        <f t="shared" si="17"/>
        <v>21.183372870679374</v>
      </c>
      <c r="W224" s="2">
        <v>11.764705882352899</v>
      </c>
      <c r="X224" s="2">
        <v>14.285714285714301</v>
      </c>
      <c r="Y224" s="2">
        <v>28.571428571428601</v>
      </c>
      <c r="Z224" s="2">
        <v>15</v>
      </c>
      <c r="AA224" s="2">
        <v>16.6666666666667</v>
      </c>
    </row>
    <row r="225" spans="1:27" x14ac:dyDescent="0.3">
      <c r="A225" s="2">
        <v>944208</v>
      </c>
      <c r="B225" s="2" t="s">
        <v>70</v>
      </c>
      <c r="C225" s="2">
        <v>36312620</v>
      </c>
      <c r="D225" s="2">
        <v>4.7599293039202903</v>
      </c>
      <c r="E225" s="5">
        <v>1.9366078160456599E-6</v>
      </c>
      <c r="F225" s="2">
        <v>8.7176235787492999E-4</v>
      </c>
      <c r="G225" s="2" t="s">
        <v>71</v>
      </c>
      <c r="H225" s="2" t="s">
        <v>167</v>
      </c>
      <c r="J225" s="2">
        <v>0</v>
      </c>
      <c r="K225" s="2">
        <v>0</v>
      </c>
      <c r="L225" s="2">
        <v>5</v>
      </c>
      <c r="M225" s="2">
        <v>0</v>
      </c>
      <c r="N225" s="2">
        <v>0</v>
      </c>
      <c r="O225" s="1">
        <f t="shared" si="15"/>
        <v>1</v>
      </c>
      <c r="P225" s="2">
        <v>14.285714285714301</v>
      </c>
      <c r="Q225" s="2">
        <v>18.181818181818201</v>
      </c>
      <c r="R225" s="2">
        <v>25</v>
      </c>
      <c r="S225" s="2">
        <v>23.8095238095238</v>
      </c>
      <c r="T225" s="2">
        <v>15</v>
      </c>
      <c r="U225" s="1">
        <f t="shared" si="16"/>
        <v>19.255411255411261</v>
      </c>
      <c r="V225" s="2">
        <f t="shared" si="17"/>
        <v>18.255411255411261</v>
      </c>
      <c r="W225" s="2">
        <v>11.764705882352899</v>
      </c>
      <c r="X225" s="2">
        <v>14.285714285714301</v>
      </c>
      <c r="Y225" s="2">
        <v>23.8095238095238</v>
      </c>
      <c r="Z225" s="2">
        <v>10</v>
      </c>
      <c r="AA225" s="2">
        <v>8.3333333333333304</v>
      </c>
    </row>
    <row r="226" spans="1:27" x14ac:dyDescent="0.3">
      <c r="A226" s="2">
        <v>944209</v>
      </c>
      <c r="B226" s="2" t="s">
        <v>70</v>
      </c>
      <c r="C226" s="2">
        <v>36347663</v>
      </c>
      <c r="D226" s="2">
        <v>5.2604918962996701</v>
      </c>
      <c r="E226" s="5">
        <v>1.4367053621347999E-7</v>
      </c>
      <c r="F226" s="5">
        <v>9.4985906701111706E-5</v>
      </c>
      <c r="G226" s="2" t="s">
        <v>71</v>
      </c>
      <c r="H226" s="2" t="s">
        <v>193</v>
      </c>
      <c r="J226" s="2">
        <v>0</v>
      </c>
      <c r="K226" s="2">
        <v>0</v>
      </c>
      <c r="L226" s="2">
        <v>0</v>
      </c>
      <c r="M226" s="2">
        <v>0</v>
      </c>
      <c r="N226" s="2">
        <v>0</v>
      </c>
      <c r="O226" s="1">
        <f t="shared" si="15"/>
        <v>0</v>
      </c>
      <c r="P226" s="2">
        <v>18.518518518518501</v>
      </c>
      <c r="Q226" s="2">
        <v>14.285714285714301</v>
      </c>
      <c r="R226" s="2">
        <v>25.925925925925899</v>
      </c>
      <c r="S226" s="2">
        <v>31.25</v>
      </c>
      <c r="T226" s="2">
        <v>18.181818181818201</v>
      </c>
      <c r="U226" s="1">
        <f t="shared" si="16"/>
        <v>21.63239538239538</v>
      </c>
      <c r="V226" s="2">
        <f t="shared" si="17"/>
        <v>21.63239538239538</v>
      </c>
      <c r="W226" s="2">
        <v>7.6923076923076898</v>
      </c>
      <c r="X226" s="2">
        <v>32</v>
      </c>
      <c r="Y226" s="2">
        <v>25</v>
      </c>
      <c r="Z226" s="2">
        <v>22.2222222222222</v>
      </c>
      <c r="AA226" s="2">
        <v>16</v>
      </c>
    </row>
    <row r="227" spans="1:27" x14ac:dyDescent="0.3">
      <c r="A227" s="2">
        <v>944220</v>
      </c>
      <c r="B227" s="2" t="s">
        <v>70</v>
      </c>
      <c r="C227" s="2">
        <v>36390462</v>
      </c>
      <c r="D227" s="2">
        <v>4.0143916882409902</v>
      </c>
      <c r="E227" s="5">
        <v>5.95993039672021E-5</v>
      </c>
      <c r="F227" s="2">
        <v>1.6729244839438599E-2</v>
      </c>
      <c r="G227" s="2" t="s">
        <v>71</v>
      </c>
      <c r="H227" s="2" t="s">
        <v>76</v>
      </c>
      <c r="J227" s="2">
        <v>0</v>
      </c>
      <c r="K227" s="2">
        <v>0</v>
      </c>
      <c r="L227" s="2">
        <v>0</v>
      </c>
      <c r="M227" s="2">
        <v>0</v>
      </c>
      <c r="N227" s="2">
        <v>0</v>
      </c>
      <c r="O227" s="1">
        <f t="shared" si="15"/>
        <v>0</v>
      </c>
      <c r="P227" s="2">
        <v>8.3333333333333304</v>
      </c>
      <c r="Q227" s="2">
        <v>8.6956521739130395</v>
      </c>
      <c r="R227" s="2">
        <v>13.8888888888889</v>
      </c>
      <c r="S227" s="2">
        <v>14.285714285714301</v>
      </c>
      <c r="T227" s="2">
        <v>9.5238095238095202</v>
      </c>
      <c r="U227" s="1">
        <f t="shared" si="16"/>
        <v>10.945479641131817</v>
      </c>
      <c r="V227" s="2">
        <f t="shared" si="17"/>
        <v>10.945479641131817</v>
      </c>
      <c r="W227" s="2">
        <v>8</v>
      </c>
      <c r="X227" s="2">
        <v>10.526315789473699</v>
      </c>
      <c r="Y227" s="2">
        <v>10</v>
      </c>
      <c r="Z227" s="2">
        <v>4.3478260869565197</v>
      </c>
      <c r="AA227" s="2">
        <v>10.714285714285699</v>
      </c>
    </row>
    <row r="228" spans="1:27" x14ac:dyDescent="0.3">
      <c r="A228" s="2">
        <v>944221</v>
      </c>
      <c r="B228" s="2" t="s">
        <v>70</v>
      </c>
      <c r="C228" s="2">
        <v>36390478</v>
      </c>
      <c r="D228" s="2">
        <v>3.8793961068152498</v>
      </c>
      <c r="E228" s="2">
        <v>1.04716114391479E-4</v>
      </c>
      <c r="F228" s="2">
        <v>2.74030224865663E-2</v>
      </c>
      <c r="G228" s="2" t="s">
        <v>71</v>
      </c>
      <c r="H228" s="2" t="s">
        <v>76</v>
      </c>
      <c r="J228" s="2">
        <v>0</v>
      </c>
      <c r="K228" s="2">
        <v>0</v>
      </c>
      <c r="L228" s="2">
        <v>0</v>
      </c>
      <c r="M228" s="2">
        <v>0</v>
      </c>
      <c r="N228" s="2">
        <v>5.5555555555555598</v>
      </c>
      <c r="O228" s="1">
        <f t="shared" si="15"/>
        <v>1.111111111111112</v>
      </c>
      <c r="P228" s="2">
        <v>14.814814814814801</v>
      </c>
      <c r="Q228" s="2">
        <v>18.75</v>
      </c>
      <c r="R228" s="2">
        <v>13.7931034482759</v>
      </c>
      <c r="S228" s="2">
        <v>15.384615384615399</v>
      </c>
      <c r="T228" s="2">
        <v>21.052631578947398</v>
      </c>
      <c r="U228" s="1">
        <f t="shared" si="16"/>
        <v>16.7590330453307</v>
      </c>
      <c r="V228" s="2">
        <f t="shared" si="17"/>
        <v>15.647921934219587</v>
      </c>
      <c r="W228" s="2">
        <v>13.0434782608696</v>
      </c>
      <c r="X228" s="2">
        <v>13.3333333333333</v>
      </c>
      <c r="Y228" s="2">
        <v>8</v>
      </c>
      <c r="Z228" s="2">
        <v>12.9032258064516</v>
      </c>
      <c r="AA228" s="2">
        <v>47.826086956521699</v>
      </c>
    </row>
    <row r="229" spans="1:27" x14ac:dyDescent="0.3">
      <c r="A229" s="2">
        <v>944222</v>
      </c>
      <c r="B229" s="2" t="s">
        <v>70</v>
      </c>
      <c r="C229" s="2">
        <v>36390487</v>
      </c>
      <c r="D229" s="2">
        <v>6.0355637836973903</v>
      </c>
      <c r="E229" s="5">
        <v>1.5840864209140799E-9</v>
      </c>
      <c r="F229" s="5">
        <v>2.0107005629630602E-6</v>
      </c>
      <c r="G229" s="2" t="s">
        <v>71</v>
      </c>
      <c r="H229" s="2" t="s">
        <v>76</v>
      </c>
      <c r="J229" s="2">
        <v>0</v>
      </c>
      <c r="K229" s="2">
        <v>0</v>
      </c>
      <c r="L229" s="2">
        <v>0</v>
      </c>
      <c r="M229" s="2">
        <v>0</v>
      </c>
      <c r="N229" s="2">
        <v>0</v>
      </c>
      <c r="O229" s="1">
        <f t="shared" si="15"/>
        <v>0</v>
      </c>
      <c r="P229" s="2">
        <v>29.629629629629601</v>
      </c>
      <c r="Q229" s="2">
        <v>31.25</v>
      </c>
      <c r="R229" s="2">
        <v>10.3448275862069</v>
      </c>
      <c r="S229" s="2">
        <v>30.769230769230798</v>
      </c>
      <c r="T229" s="2">
        <v>26.315789473684202</v>
      </c>
      <c r="U229" s="1">
        <f t="shared" si="16"/>
        <v>25.6618954917503</v>
      </c>
      <c r="V229" s="2">
        <f t="shared" si="17"/>
        <v>25.6618954917503</v>
      </c>
      <c r="W229" s="2">
        <v>13.0434782608696</v>
      </c>
      <c r="X229" s="2">
        <v>13.3333333333333</v>
      </c>
      <c r="Y229" s="2">
        <v>12</v>
      </c>
      <c r="Z229" s="2">
        <v>16.129032258064498</v>
      </c>
      <c r="AA229" s="2">
        <v>39.130434782608702</v>
      </c>
    </row>
    <row r="230" spans="1:27" x14ac:dyDescent="0.3">
      <c r="A230" s="2">
        <v>944223</v>
      </c>
      <c r="B230" s="2" t="s">
        <v>70</v>
      </c>
      <c r="C230" s="2">
        <v>36390543</v>
      </c>
      <c r="D230" s="2">
        <v>5.3963928456698396</v>
      </c>
      <c r="E230" s="5">
        <v>6.7993987611310599E-8</v>
      </c>
      <c r="F230" s="5">
        <v>4.9648927751065401E-5</v>
      </c>
      <c r="G230" s="2" t="s">
        <v>71</v>
      </c>
      <c r="H230" s="2" t="s">
        <v>76</v>
      </c>
      <c r="J230" s="2">
        <v>0</v>
      </c>
      <c r="K230" s="2">
        <v>0</v>
      </c>
      <c r="L230" s="2">
        <v>0</v>
      </c>
      <c r="M230" s="2">
        <v>0</v>
      </c>
      <c r="N230" s="2">
        <v>0</v>
      </c>
      <c r="O230" s="1">
        <f t="shared" si="15"/>
        <v>0</v>
      </c>
      <c r="P230" s="2">
        <v>33.3333333333333</v>
      </c>
      <c r="Q230" s="2">
        <v>12.5</v>
      </c>
      <c r="R230" s="2">
        <v>13.7931034482759</v>
      </c>
      <c r="S230" s="2">
        <v>15.384615384615399</v>
      </c>
      <c r="T230" s="2">
        <v>21.052631578947398</v>
      </c>
      <c r="U230" s="1">
        <f t="shared" si="16"/>
        <v>19.212736749034399</v>
      </c>
      <c r="V230" s="2">
        <f t="shared" si="17"/>
        <v>19.212736749034399</v>
      </c>
      <c r="W230" s="2">
        <v>13.0434782608696</v>
      </c>
      <c r="X230" s="2">
        <v>33.3333333333333</v>
      </c>
      <c r="Y230" s="2">
        <v>12</v>
      </c>
      <c r="Z230" s="2">
        <v>12.9032258064516</v>
      </c>
      <c r="AA230" s="2">
        <v>16.6666666666667</v>
      </c>
    </row>
    <row r="231" spans="1:27" x14ac:dyDescent="0.3">
      <c r="A231" s="2">
        <v>944224</v>
      </c>
      <c r="B231" s="2" t="s">
        <v>70</v>
      </c>
      <c r="C231" s="2">
        <v>36390553</v>
      </c>
      <c r="D231" s="2">
        <v>5.0519252874804899</v>
      </c>
      <c r="E231" s="5">
        <v>4.37378793434177E-7</v>
      </c>
      <c r="F231" s="2">
        <v>2.45428116832507E-4</v>
      </c>
      <c r="G231" s="2" t="s">
        <v>71</v>
      </c>
      <c r="H231" s="2" t="s">
        <v>76</v>
      </c>
      <c r="J231" s="2">
        <v>0</v>
      </c>
      <c r="K231" s="2">
        <v>5.8823529411764701</v>
      </c>
      <c r="L231" s="2">
        <v>3.5714285714285698</v>
      </c>
      <c r="M231" s="2">
        <v>0</v>
      </c>
      <c r="N231" s="2">
        <v>0</v>
      </c>
      <c r="O231" s="1">
        <f t="shared" si="15"/>
        <v>1.8907563025210081</v>
      </c>
      <c r="P231" s="2">
        <v>37.037037037037003</v>
      </c>
      <c r="Q231" s="2">
        <v>18.75</v>
      </c>
      <c r="R231" s="2">
        <v>20.689655172413801</v>
      </c>
      <c r="S231" s="2">
        <v>15.384615384615399</v>
      </c>
      <c r="T231" s="2">
        <v>21.052631578947398</v>
      </c>
      <c r="U231" s="1">
        <f t="shared" si="16"/>
        <v>22.582787834602719</v>
      </c>
      <c r="V231" s="2">
        <f t="shared" si="17"/>
        <v>20.69203153208171</v>
      </c>
      <c r="W231" s="2">
        <v>8.6956521739130395</v>
      </c>
      <c r="X231" s="2">
        <v>13.3333333333333</v>
      </c>
      <c r="Y231" s="2">
        <v>20</v>
      </c>
      <c r="Z231" s="2">
        <v>16.129032258064498</v>
      </c>
      <c r="AA231" s="2">
        <v>25</v>
      </c>
    </row>
    <row r="232" spans="1:27" x14ac:dyDescent="0.3">
      <c r="A232" s="2">
        <v>944227</v>
      </c>
      <c r="B232" s="2" t="s">
        <v>70</v>
      </c>
      <c r="C232" s="2">
        <v>36390704</v>
      </c>
      <c r="D232" s="2">
        <v>4.7829590852042099</v>
      </c>
      <c r="E232" s="5">
        <v>1.72733295155264E-6</v>
      </c>
      <c r="F232" s="2">
        <v>7.8951987838238801E-4</v>
      </c>
      <c r="G232" s="2" t="s">
        <v>71</v>
      </c>
      <c r="H232" s="2" t="s">
        <v>76</v>
      </c>
      <c r="J232" s="2">
        <v>0</v>
      </c>
      <c r="K232" s="2">
        <v>0</v>
      </c>
      <c r="L232" s="2">
        <v>0</v>
      </c>
      <c r="M232" s="2">
        <v>0</v>
      </c>
      <c r="N232" s="2">
        <v>0</v>
      </c>
      <c r="O232" s="1">
        <f t="shared" si="15"/>
        <v>0</v>
      </c>
      <c r="P232" s="2">
        <v>6.25</v>
      </c>
      <c r="Q232" s="2">
        <v>7.1428571428571397</v>
      </c>
      <c r="R232" s="2">
        <v>16</v>
      </c>
      <c r="S232" s="2">
        <v>23.3333333333333</v>
      </c>
      <c r="T232" s="2">
        <v>20</v>
      </c>
      <c r="U232" s="1">
        <f t="shared" si="16"/>
        <v>14.545238095238087</v>
      </c>
      <c r="V232" s="2">
        <f t="shared" si="17"/>
        <v>14.545238095238087</v>
      </c>
      <c r="W232" s="2">
        <v>15.1515151515152</v>
      </c>
      <c r="X232" s="2">
        <v>15.789473684210501</v>
      </c>
      <c r="Y232" s="2">
        <v>12</v>
      </c>
      <c r="Z232" s="2">
        <v>14.285714285714301</v>
      </c>
      <c r="AA232" s="2">
        <v>11.1111111111111</v>
      </c>
    </row>
    <row r="233" spans="1:27" x14ac:dyDescent="0.3">
      <c r="A233" s="2">
        <v>944228</v>
      </c>
      <c r="B233" s="2" t="s">
        <v>70</v>
      </c>
      <c r="C233" s="2">
        <v>36390707</v>
      </c>
      <c r="D233" s="2">
        <v>3.7855679373357001</v>
      </c>
      <c r="E233" s="2">
        <v>1.5335792875014099E-4</v>
      </c>
      <c r="F233" s="2">
        <v>3.7752377843523997E-2</v>
      </c>
      <c r="G233" s="2" t="s">
        <v>71</v>
      </c>
      <c r="H233" s="2" t="s">
        <v>76</v>
      </c>
      <c r="J233" s="2">
        <v>0</v>
      </c>
      <c r="K233" s="2">
        <v>0</v>
      </c>
      <c r="L233" s="2">
        <v>0</v>
      </c>
      <c r="M233" s="2">
        <v>5</v>
      </c>
      <c r="N233" s="2">
        <v>0</v>
      </c>
      <c r="O233" s="1">
        <f t="shared" si="15"/>
        <v>1</v>
      </c>
      <c r="P233" s="2">
        <v>11.764705882352899</v>
      </c>
      <c r="Q233" s="2">
        <v>14.285714285714301</v>
      </c>
      <c r="R233" s="2">
        <v>12</v>
      </c>
      <c r="S233" s="2">
        <v>16.6666666666667</v>
      </c>
      <c r="T233" s="2">
        <v>8</v>
      </c>
      <c r="U233" s="1">
        <f t="shared" si="16"/>
        <v>12.54341736694678</v>
      </c>
      <c r="V233" s="2">
        <f t="shared" si="17"/>
        <v>11.54341736694678</v>
      </c>
      <c r="W233" s="2">
        <v>18.181818181818201</v>
      </c>
      <c r="X233" s="2">
        <v>0</v>
      </c>
      <c r="Y233" s="2">
        <v>4</v>
      </c>
      <c r="Z233" s="2">
        <v>17.8571428571429</v>
      </c>
      <c r="AA233" s="2">
        <v>16.6666666666667</v>
      </c>
    </row>
    <row r="234" spans="1:27" x14ac:dyDescent="0.3">
      <c r="A234" s="2">
        <v>944230</v>
      </c>
      <c r="B234" s="2" t="s">
        <v>70</v>
      </c>
      <c r="C234" s="2">
        <v>36390719</v>
      </c>
      <c r="D234" s="2">
        <v>4.2917830265633299</v>
      </c>
      <c r="E234" s="5">
        <v>1.77244098715761E-5</v>
      </c>
      <c r="F234" s="2">
        <v>5.8408534942999898E-3</v>
      </c>
      <c r="G234" s="2" t="s">
        <v>71</v>
      </c>
      <c r="H234" s="2" t="s">
        <v>76</v>
      </c>
      <c r="J234" s="2">
        <v>0</v>
      </c>
      <c r="K234" s="2">
        <v>0</v>
      </c>
      <c r="L234" s="2">
        <v>4.3478260869565197</v>
      </c>
      <c r="M234" s="2">
        <v>0</v>
      </c>
      <c r="N234" s="2">
        <v>0</v>
      </c>
      <c r="O234" s="1">
        <f t="shared" si="15"/>
        <v>0.86956521739130399</v>
      </c>
      <c r="P234" s="2">
        <v>11.764705882352899</v>
      </c>
      <c r="Q234" s="2">
        <v>7.1428571428571397</v>
      </c>
      <c r="R234" s="2">
        <v>12.5</v>
      </c>
      <c r="S234" s="2">
        <v>23.3333333333333</v>
      </c>
      <c r="T234" s="2">
        <v>20</v>
      </c>
      <c r="U234" s="1">
        <f t="shared" si="16"/>
        <v>14.948179271708668</v>
      </c>
      <c r="V234" s="2">
        <f t="shared" si="17"/>
        <v>14.078614054317363</v>
      </c>
      <c r="W234" s="2">
        <v>15.1515151515152</v>
      </c>
      <c r="X234" s="2">
        <v>15.789473684210501</v>
      </c>
      <c r="Y234" s="2">
        <v>4</v>
      </c>
      <c r="Z234" s="2">
        <v>10.714285714285699</v>
      </c>
      <c r="AA234" s="2">
        <v>22.2222222222222</v>
      </c>
    </row>
    <row r="235" spans="1:27" x14ac:dyDescent="0.3">
      <c r="A235" s="2">
        <v>944232</v>
      </c>
      <c r="B235" s="2" t="s">
        <v>70</v>
      </c>
      <c r="C235" s="2">
        <v>36390753</v>
      </c>
      <c r="D235" s="2">
        <v>4.4882363824978802</v>
      </c>
      <c r="E235" s="5">
        <v>7.1815218690182902E-6</v>
      </c>
      <c r="F235" s="2">
        <v>2.6795842086749298E-3</v>
      </c>
      <c r="G235" s="2" t="s">
        <v>71</v>
      </c>
      <c r="H235" s="2" t="s">
        <v>76</v>
      </c>
      <c r="J235" s="2">
        <v>0</v>
      </c>
      <c r="K235" s="2">
        <v>0</v>
      </c>
      <c r="L235" s="2">
        <v>0</v>
      </c>
      <c r="M235" s="2">
        <v>0</v>
      </c>
      <c r="N235" s="2">
        <v>0</v>
      </c>
      <c r="O235" s="1">
        <f t="shared" si="15"/>
        <v>0</v>
      </c>
      <c r="P235" s="2">
        <v>23.529411764705898</v>
      </c>
      <c r="Q235" s="2">
        <v>10.714285714285699</v>
      </c>
      <c r="R235" s="2">
        <v>12</v>
      </c>
      <c r="S235" s="2">
        <v>16.6666666666667</v>
      </c>
      <c r="T235" s="2">
        <v>8</v>
      </c>
      <c r="U235" s="1">
        <f t="shared" si="16"/>
        <v>14.182072829131659</v>
      </c>
      <c r="V235" s="2">
        <f t="shared" si="17"/>
        <v>14.182072829131659</v>
      </c>
      <c r="W235" s="2">
        <v>15.1515151515152</v>
      </c>
      <c r="X235" s="2">
        <v>0</v>
      </c>
      <c r="Y235" s="2">
        <v>12</v>
      </c>
      <c r="Z235" s="2">
        <v>10.714285714285699</v>
      </c>
      <c r="AA235" s="2">
        <v>11.1111111111111</v>
      </c>
    </row>
    <row r="236" spans="1:27" x14ac:dyDescent="0.3">
      <c r="A236" s="2">
        <v>944237</v>
      </c>
      <c r="B236" s="2" t="s">
        <v>70</v>
      </c>
      <c r="C236" s="2">
        <v>36390769</v>
      </c>
      <c r="D236" s="2">
        <v>4.0787018053178103</v>
      </c>
      <c r="E236" s="5">
        <v>4.5287880748103798E-5</v>
      </c>
      <c r="F236" s="2">
        <v>1.32073213329551E-2</v>
      </c>
      <c r="G236" s="2" t="s">
        <v>71</v>
      </c>
      <c r="H236" s="2" t="s">
        <v>76</v>
      </c>
      <c r="J236" s="2">
        <v>0</v>
      </c>
      <c r="K236" s="2">
        <v>6.25</v>
      </c>
      <c r="L236" s="2">
        <v>0</v>
      </c>
      <c r="M236" s="2">
        <v>0</v>
      </c>
      <c r="N236" s="2">
        <v>0</v>
      </c>
      <c r="O236" s="1">
        <f t="shared" si="15"/>
        <v>1.25</v>
      </c>
      <c r="P236" s="2">
        <v>27.272727272727298</v>
      </c>
      <c r="Q236" s="2">
        <v>17.647058823529399</v>
      </c>
      <c r="R236" s="2">
        <v>7.1428571428571397</v>
      </c>
      <c r="S236" s="2">
        <v>26.923076923076898</v>
      </c>
      <c r="T236" s="2">
        <v>20</v>
      </c>
      <c r="U236" s="1">
        <f t="shared" si="16"/>
        <v>19.797144032438148</v>
      </c>
      <c r="V236" s="2">
        <f t="shared" si="17"/>
        <v>18.547144032438148</v>
      </c>
      <c r="W236" s="2">
        <v>17.8571428571429</v>
      </c>
      <c r="X236" s="2">
        <v>10.526315789473699</v>
      </c>
      <c r="Y236" s="2">
        <v>30</v>
      </c>
      <c r="Z236" s="2">
        <v>11.1111111111111</v>
      </c>
      <c r="AA236" s="2">
        <v>31.25</v>
      </c>
    </row>
    <row r="237" spans="1:27" x14ac:dyDescent="0.3">
      <c r="A237" s="2">
        <v>944238</v>
      </c>
      <c r="B237" s="2" t="s">
        <v>70</v>
      </c>
      <c r="C237" s="2">
        <v>36390770</v>
      </c>
      <c r="D237" s="2">
        <v>5.3946986697802997</v>
      </c>
      <c r="E237" s="5">
        <v>6.8638643878832601E-8</v>
      </c>
      <c r="F237" s="5">
        <v>5.0081188269581203E-5</v>
      </c>
      <c r="G237" s="2" t="s">
        <v>71</v>
      </c>
      <c r="H237" s="2" t="s">
        <v>76</v>
      </c>
      <c r="J237" s="2">
        <v>0</v>
      </c>
      <c r="K237" s="2">
        <v>0</v>
      </c>
      <c r="L237" s="2">
        <v>0</v>
      </c>
      <c r="M237" s="2">
        <v>0</v>
      </c>
      <c r="N237" s="2">
        <v>0</v>
      </c>
      <c r="O237" s="1">
        <f t="shared" si="15"/>
        <v>0</v>
      </c>
      <c r="P237" s="2">
        <v>29.1666666666667</v>
      </c>
      <c r="Q237" s="2">
        <v>16.6666666666667</v>
      </c>
      <c r="R237" s="2">
        <v>5.5555555555555598</v>
      </c>
      <c r="S237" s="2">
        <v>33.3333333333333</v>
      </c>
      <c r="T237" s="2">
        <v>27.7777777777778</v>
      </c>
      <c r="U237" s="1">
        <f t="shared" si="16"/>
        <v>22.500000000000011</v>
      </c>
      <c r="V237" s="2">
        <f t="shared" si="17"/>
        <v>22.500000000000011</v>
      </c>
      <c r="W237" s="2">
        <v>8</v>
      </c>
      <c r="X237" s="2">
        <v>22.2222222222222</v>
      </c>
      <c r="Y237" s="2">
        <v>15.384615384615399</v>
      </c>
      <c r="Z237" s="2">
        <v>19.047619047619001</v>
      </c>
      <c r="AA237" s="2">
        <v>5.8823529411764701</v>
      </c>
    </row>
    <row r="238" spans="1:27" x14ac:dyDescent="0.3">
      <c r="A238" s="2">
        <v>944239</v>
      </c>
      <c r="B238" s="2" t="s">
        <v>70</v>
      </c>
      <c r="C238" s="2">
        <v>36390773</v>
      </c>
      <c r="D238" s="2">
        <v>3.7818524352751801</v>
      </c>
      <c r="E238" s="2">
        <v>1.55665634876447E-4</v>
      </c>
      <c r="F238" s="2">
        <v>3.8237434451809001E-2</v>
      </c>
      <c r="G238" s="2" t="s">
        <v>71</v>
      </c>
      <c r="H238" s="2" t="s">
        <v>76</v>
      </c>
      <c r="J238" s="2">
        <v>0</v>
      </c>
      <c r="K238" s="2">
        <v>0</v>
      </c>
      <c r="L238" s="2">
        <v>0</v>
      </c>
      <c r="M238" s="2">
        <v>0</v>
      </c>
      <c r="N238" s="2">
        <v>0</v>
      </c>
      <c r="O238" s="1">
        <f t="shared" si="15"/>
        <v>0</v>
      </c>
      <c r="P238" s="2">
        <v>18.181818181818201</v>
      </c>
      <c r="Q238" s="2">
        <v>23.529411764705898</v>
      </c>
      <c r="R238" s="2">
        <v>10.714285714285699</v>
      </c>
      <c r="S238" s="2">
        <v>15.384615384615399</v>
      </c>
      <c r="T238" s="2">
        <v>5</v>
      </c>
      <c r="U238" s="1">
        <f t="shared" si="16"/>
        <v>14.562026209085039</v>
      </c>
      <c r="V238" s="2">
        <f t="shared" si="17"/>
        <v>14.562026209085039</v>
      </c>
      <c r="W238" s="2">
        <v>10.714285714285699</v>
      </c>
      <c r="X238" s="2">
        <v>21.052631578947398</v>
      </c>
      <c r="Y238" s="2">
        <v>30</v>
      </c>
      <c r="Z238" s="2">
        <v>11.1111111111111</v>
      </c>
      <c r="AA238" s="2">
        <v>25</v>
      </c>
    </row>
    <row r="239" spans="1:27" x14ac:dyDescent="0.3">
      <c r="A239" s="2">
        <v>944240</v>
      </c>
      <c r="B239" s="2" t="s">
        <v>70</v>
      </c>
      <c r="C239" s="2">
        <v>36390774</v>
      </c>
      <c r="D239" s="2">
        <v>5.1994511777237102</v>
      </c>
      <c r="E239" s="5">
        <v>1.9987781791586799E-7</v>
      </c>
      <c r="F239" s="2">
        <v>1.25679126759183E-4</v>
      </c>
      <c r="G239" s="2" t="s">
        <v>71</v>
      </c>
      <c r="H239" s="2" t="s">
        <v>76</v>
      </c>
      <c r="J239" s="2">
        <v>0</v>
      </c>
      <c r="K239" s="2">
        <v>0</v>
      </c>
      <c r="L239" s="2">
        <v>0</v>
      </c>
      <c r="M239" s="2">
        <v>0</v>
      </c>
      <c r="N239" s="2">
        <v>0</v>
      </c>
      <c r="O239" s="1">
        <f t="shared" si="15"/>
        <v>0</v>
      </c>
      <c r="P239" s="2">
        <v>20</v>
      </c>
      <c r="Q239" s="2">
        <v>5.5555555555555598</v>
      </c>
      <c r="R239" s="2">
        <v>15.789473684210501</v>
      </c>
      <c r="S239" s="2">
        <v>30</v>
      </c>
      <c r="T239" s="2">
        <v>38.8888888888889</v>
      </c>
      <c r="U239" s="1">
        <f t="shared" si="16"/>
        <v>22.046783625730992</v>
      </c>
      <c r="V239" s="2">
        <f t="shared" si="17"/>
        <v>22.046783625730992</v>
      </c>
      <c r="W239" s="2">
        <v>8</v>
      </c>
      <c r="X239" s="2">
        <v>16.6666666666667</v>
      </c>
      <c r="Y239" s="2">
        <v>15.384615384615399</v>
      </c>
      <c r="Z239" s="2">
        <v>14.285714285714301</v>
      </c>
      <c r="AA239" s="2">
        <v>11.764705882352899</v>
      </c>
    </row>
    <row r="240" spans="1:27" x14ac:dyDescent="0.3">
      <c r="A240" s="2">
        <v>944242</v>
      </c>
      <c r="B240" s="2" t="s">
        <v>70</v>
      </c>
      <c r="C240" s="2">
        <v>36390776</v>
      </c>
      <c r="D240" s="2">
        <v>4.32928453257031</v>
      </c>
      <c r="E240" s="5">
        <v>1.49594553093903E-5</v>
      </c>
      <c r="F240" s="2">
        <v>5.0379661900343499E-3</v>
      </c>
      <c r="G240" s="2" t="s">
        <v>71</v>
      </c>
      <c r="H240" s="2" t="s">
        <v>76</v>
      </c>
      <c r="J240" s="2">
        <v>0</v>
      </c>
      <c r="K240" s="2">
        <v>0</v>
      </c>
      <c r="L240" s="2">
        <v>0</v>
      </c>
      <c r="M240" s="2">
        <v>0</v>
      </c>
      <c r="N240" s="2">
        <v>0</v>
      </c>
      <c r="O240" s="1">
        <f t="shared" si="15"/>
        <v>0</v>
      </c>
      <c r="P240" s="2">
        <v>8</v>
      </c>
      <c r="Q240" s="2">
        <v>5.5555555555555598</v>
      </c>
      <c r="R240" s="2">
        <v>21.052631578947398</v>
      </c>
      <c r="S240" s="2">
        <v>26.6666666666667</v>
      </c>
      <c r="T240" s="2">
        <v>22.2222222222222</v>
      </c>
      <c r="U240" s="1">
        <f t="shared" si="16"/>
        <v>16.69941520467837</v>
      </c>
      <c r="V240" s="2">
        <f t="shared" si="17"/>
        <v>16.69941520467837</v>
      </c>
      <c r="W240" s="2">
        <v>12</v>
      </c>
      <c r="X240" s="2">
        <v>5.5555555555555598</v>
      </c>
      <c r="Y240" s="2">
        <v>7.6923076923076898</v>
      </c>
      <c r="Z240" s="2">
        <v>4.7619047619047601</v>
      </c>
      <c r="AA240" s="2">
        <v>11.764705882352899</v>
      </c>
    </row>
    <row r="241" spans="1:27" x14ac:dyDescent="0.3">
      <c r="A241" s="2">
        <v>944244</v>
      </c>
      <c r="B241" s="2" t="s">
        <v>70</v>
      </c>
      <c r="C241" s="2">
        <v>36390788</v>
      </c>
      <c r="D241" s="2">
        <v>3.9486860518380502</v>
      </c>
      <c r="E241" s="5">
        <v>7.8581329246401205E-5</v>
      </c>
      <c r="F241" s="2">
        <v>2.13148212366597E-2</v>
      </c>
      <c r="G241" s="2" t="s">
        <v>71</v>
      </c>
      <c r="H241" s="2" t="s">
        <v>76</v>
      </c>
      <c r="J241" s="2">
        <v>0</v>
      </c>
      <c r="K241" s="2">
        <v>0</v>
      </c>
      <c r="L241" s="2">
        <v>0</v>
      </c>
      <c r="M241" s="2">
        <v>0</v>
      </c>
      <c r="N241" s="2">
        <v>0</v>
      </c>
      <c r="O241" s="1">
        <f t="shared" si="15"/>
        <v>0</v>
      </c>
      <c r="P241" s="2">
        <v>20</v>
      </c>
      <c r="Q241" s="2">
        <v>16.6666666666667</v>
      </c>
      <c r="R241" s="2">
        <v>5.2631578947368398</v>
      </c>
      <c r="S241" s="2">
        <v>13.3333333333333</v>
      </c>
      <c r="T241" s="2">
        <v>16.6666666666667</v>
      </c>
      <c r="U241" s="1">
        <f t="shared" si="16"/>
        <v>14.385964912280707</v>
      </c>
      <c r="V241" s="2">
        <f t="shared" si="17"/>
        <v>14.385964912280707</v>
      </c>
      <c r="W241" s="2">
        <v>8</v>
      </c>
      <c r="X241" s="2">
        <v>11.1111111111111</v>
      </c>
      <c r="Y241" s="2">
        <v>23.076923076923102</v>
      </c>
      <c r="Z241" s="2">
        <v>4.7619047619047601</v>
      </c>
      <c r="AA241" s="2">
        <v>5.8823529411764701</v>
      </c>
    </row>
    <row r="242" spans="1:27" x14ac:dyDescent="0.3">
      <c r="A242" s="2">
        <v>944245</v>
      </c>
      <c r="B242" s="2" t="s">
        <v>70</v>
      </c>
      <c r="C242" s="2">
        <v>36390792</v>
      </c>
      <c r="D242" s="2">
        <v>5.8380725501694597</v>
      </c>
      <c r="E242" s="5">
        <v>5.28081631033199E-9</v>
      </c>
      <c r="F242" s="5">
        <v>5.5598574512483702E-6</v>
      </c>
      <c r="G242" s="2" t="s">
        <v>71</v>
      </c>
      <c r="H242" s="2" t="s">
        <v>76</v>
      </c>
      <c r="J242" s="2">
        <v>0</v>
      </c>
      <c r="K242" s="2">
        <v>0</v>
      </c>
      <c r="L242" s="2">
        <v>0</v>
      </c>
      <c r="M242" s="2">
        <v>0</v>
      </c>
      <c r="N242" s="2">
        <v>0</v>
      </c>
      <c r="O242" s="1">
        <f t="shared" si="15"/>
        <v>0</v>
      </c>
      <c r="P242" s="2">
        <v>36.363636363636402</v>
      </c>
      <c r="Q242" s="2">
        <v>35.294117647058798</v>
      </c>
      <c r="R242" s="2">
        <v>28.571428571428601</v>
      </c>
      <c r="S242" s="2">
        <v>26.923076923076898</v>
      </c>
      <c r="T242" s="2">
        <v>10</v>
      </c>
      <c r="U242" s="1">
        <f t="shared" si="16"/>
        <v>27.43045190104014</v>
      </c>
      <c r="V242" s="2">
        <f t="shared" si="17"/>
        <v>27.43045190104014</v>
      </c>
      <c r="W242" s="2">
        <v>21.428571428571399</v>
      </c>
      <c r="X242" s="2">
        <v>21.052631578947398</v>
      </c>
      <c r="Y242" s="2">
        <v>10</v>
      </c>
      <c r="Z242" s="2">
        <v>22.2222222222222</v>
      </c>
      <c r="AA242" s="2">
        <v>37.5</v>
      </c>
    </row>
    <row r="243" spans="1:27" x14ac:dyDescent="0.3">
      <c r="A243" s="2">
        <v>944246</v>
      </c>
      <c r="B243" s="2" t="s">
        <v>70</v>
      </c>
      <c r="C243" s="2">
        <v>36390793</v>
      </c>
      <c r="D243" s="2">
        <v>6.9149783137804199</v>
      </c>
      <c r="E243" s="5">
        <v>4.6793495093336398E-12</v>
      </c>
      <c r="F243" s="5">
        <v>1.4978881376316899E-8</v>
      </c>
      <c r="G243" s="2" t="s">
        <v>71</v>
      </c>
      <c r="H243" s="2" t="s">
        <v>76</v>
      </c>
      <c r="J243" s="2">
        <v>0</v>
      </c>
      <c r="K243" s="2">
        <v>0</v>
      </c>
      <c r="L243" s="2">
        <v>0</v>
      </c>
      <c r="M243" s="2">
        <v>0</v>
      </c>
      <c r="N243" s="2">
        <v>0</v>
      </c>
      <c r="O243" s="1">
        <f t="shared" si="15"/>
        <v>0</v>
      </c>
      <c r="P243" s="2">
        <v>44</v>
      </c>
      <c r="Q243" s="2">
        <v>33.3333333333333</v>
      </c>
      <c r="R243" s="2">
        <v>10.526315789473699</v>
      </c>
      <c r="S243" s="2">
        <v>40</v>
      </c>
      <c r="T243" s="2">
        <v>38.8888888888889</v>
      </c>
      <c r="U243" s="1">
        <f t="shared" si="16"/>
        <v>33.34970760233918</v>
      </c>
      <c r="V243" s="2">
        <f t="shared" si="17"/>
        <v>33.34970760233918</v>
      </c>
      <c r="W243" s="2">
        <v>16</v>
      </c>
      <c r="X243" s="2">
        <v>11.1111111111111</v>
      </c>
      <c r="Y243" s="2">
        <v>38.461538461538503</v>
      </c>
      <c r="Z243" s="2">
        <v>28.571428571428601</v>
      </c>
      <c r="AA243" s="2">
        <v>17.647058823529399</v>
      </c>
    </row>
    <row r="244" spans="1:27" x14ac:dyDescent="0.3">
      <c r="A244" s="2">
        <v>944250</v>
      </c>
      <c r="B244" s="2" t="s">
        <v>70</v>
      </c>
      <c r="C244" s="2">
        <v>36454850</v>
      </c>
      <c r="D244" s="2">
        <v>5.4810692549379798</v>
      </c>
      <c r="E244" s="5">
        <v>4.2276293996617601E-8</v>
      </c>
      <c r="F244" s="5">
        <v>3.2703585717652001E-5</v>
      </c>
      <c r="G244" s="2" t="s">
        <v>71</v>
      </c>
      <c r="H244" s="2" t="s">
        <v>118</v>
      </c>
      <c r="J244" s="2">
        <v>0</v>
      </c>
      <c r="K244" s="2">
        <v>0</v>
      </c>
      <c r="L244" s="2">
        <v>4.1666666666666696</v>
      </c>
      <c r="M244" s="2">
        <v>4</v>
      </c>
      <c r="N244" s="2">
        <v>0</v>
      </c>
      <c r="O244" s="1">
        <f t="shared" si="15"/>
        <v>1.633333333333334</v>
      </c>
      <c r="P244" s="2">
        <v>29.411764705882401</v>
      </c>
      <c r="Q244" s="2">
        <v>21.739130434782599</v>
      </c>
      <c r="R244" s="2">
        <v>15.384615384615399</v>
      </c>
      <c r="S244" s="2">
        <v>14.285714285714301</v>
      </c>
      <c r="T244" s="2">
        <v>20.8333333333333</v>
      </c>
      <c r="U244" s="1">
        <f t="shared" si="16"/>
        <v>20.3309116288656</v>
      </c>
      <c r="V244" s="2">
        <f t="shared" si="17"/>
        <v>18.697578295532267</v>
      </c>
      <c r="W244" s="2">
        <v>18</v>
      </c>
      <c r="X244" s="2">
        <v>7.6923076923076898</v>
      </c>
      <c r="Y244" s="2">
        <v>17.8571428571429</v>
      </c>
      <c r="Z244" s="2">
        <v>20</v>
      </c>
      <c r="AA244" s="2">
        <v>14.285714285714301</v>
      </c>
    </row>
    <row r="245" spans="1:27" x14ac:dyDescent="0.3">
      <c r="A245" s="2">
        <v>944251</v>
      </c>
      <c r="B245" s="2" t="s">
        <v>70</v>
      </c>
      <c r="C245" s="2">
        <v>36454862</v>
      </c>
      <c r="D245" s="2">
        <v>5.9226022237544802</v>
      </c>
      <c r="E245" s="5">
        <v>3.16886699110215E-9</v>
      </c>
      <c r="F245" s="5">
        <v>3.56020458657665E-6</v>
      </c>
      <c r="G245" s="2" t="s">
        <v>71</v>
      </c>
      <c r="H245" s="2" t="s">
        <v>118</v>
      </c>
      <c r="J245" s="2">
        <v>0</v>
      </c>
      <c r="K245" s="2">
        <v>0</v>
      </c>
      <c r="L245" s="2">
        <v>0</v>
      </c>
      <c r="M245" s="2">
        <v>0</v>
      </c>
      <c r="N245" s="2">
        <v>0</v>
      </c>
      <c r="O245" s="1">
        <f t="shared" si="15"/>
        <v>0</v>
      </c>
      <c r="P245" s="2">
        <v>24.2424242424242</v>
      </c>
      <c r="Q245" s="2">
        <v>8.3333333333333304</v>
      </c>
      <c r="R245" s="2">
        <v>8.3333333333333304</v>
      </c>
      <c r="S245" s="2">
        <v>20.8333333333333</v>
      </c>
      <c r="T245" s="2">
        <v>20.8333333333333</v>
      </c>
      <c r="U245" s="1">
        <f t="shared" si="16"/>
        <v>16.515151515151491</v>
      </c>
      <c r="V245" s="2">
        <f t="shared" si="17"/>
        <v>16.515151515151491</v>
      </c>
      <c r="W245" s="2">
        <v>9.8039215686274499</v>
      </c>
      <c r="X245" s="2">
        <v>18.518518518518501</v>
      </c>
      <c r="Y245" s="2">
        <v>20.689655172413801</v>
      </c>
      <c r="Z245" s="2">
        <v>14.285714285714301</v>
      </c>
      <c r="AA245" s="2">
        <v>3.5714285714285698</v>
      </c>
    </row>
    <row r="246" spans="1:27" x14ac:dyDescent="0.3">
      <c r="A246" s="2">
        <v>944252</v>
      </c>
      <c r="B246" s="2" t="s">
        <v>70</v>
      </c>
      <c r="C246" s="2">
        <v>36454865</v>
      </c>
      <c r="D246" s="2">
        <v>4.7556322903297801</v>
      </c>
      <c r="E246" s="5">
        <v>1.9782626349555598E-6</v>
      </c>
      <c r="F246" s="2">
        <v>8.8757147757988501E-4</v>
      </c>
      <c r="G246" s="2" t="s">
        <v>71</v>
      </c>
      <c r="H246" s="2" t="s">
        <v>118</v>
      </c>
      <c r="J246" s="2">
        <v>0</v>
      </c>
      <c r="K246" s="2">
        <v>0</v>
      </c>
      <c r="L246" s="2">
        <v>0</v>
      </c>
      <c r="M246" s="2">
        <v>0</v>
      </c>
      <c r="N246" s="2">
        <v>0</v>
      </c>
      <c r="O246" s="1">
        <f t="shared" si="15"/>
        <v>0</v>
      </c>
      <c r="P246" s="2">
        <v>15.1515151515152</v>
      </c>
      <c r="Q246" s="2">
        <v>4.1666666666666696</v>
      </c>
      <c r="R246" s="2">
        <v>22.2222222222222</v>
      </c>
      <c r="S246" s="2">
        <v>12.5</v>
      </c>
      <c r="T246" s="2">
        <v>16.6666666666667</v>
      </c>
      <c r="U246" s="1">
        <f t="shared" si="16"/>
        <v>14.141414141414154</v>
      </c>
      <c r="V246" s="2">
        <f t="shared" si="17"/>
        <v>14.141414141414154</v>
      </c>
      <c r="W246" s="2">
        <v>25.490196078431399</v>
      </c>
      <c r="X246" s="2">
        <v>14.814814814814801</v>
      </c>
      <c r="Y246" s="2">
        <v>20.689655172413801</v>
      </c>
      <c r="Z246" s="2">
        <v>7.1428571428571397</v>
      </c>
      <c r="AA246" s="2">
        <v>3.5714285714285698</v>
      </c>
    </row>
    <row r="247" spans="1:27" x14ac:dyDescent="0.3">
      <c r="A247" s="2">
        <v>944253</v>
      </c>
      <c r="B247" s="2" t="s">
        <v>70</v>
      </c>
      <c r="C247" s="2">
        <v>36454895</v>
      </c>
      <c r="D247" s="2">
        <v>6.8331236010938197</v>
      </c>
      <c r="E247" s="5">
        <v>8.3085308943580596E-12</v>
      </c>
      <c r="F247" s="5">
        <v>2.4156100762170099E-8</v>
      </c>
      <c r="G247" s="2" t="s">
        <v>71</v>
      </c>
      <c r="H247" s="2" t="s">
        <v>87</v>
      </c>
      <c r="J247" s="2">
        <v>0</v>
      </c>
      <c r="K247" s="2">
        <v>0</v>
      </c>
      <c r="L247" s="2">
        <v>0</v>
      </c>
      <c r="M247" s="2">
        <v>0</v>
      </c>
      <c r="N247" s="2">
        <v>0</v>
      </c>
      <c r="O247" s="1">
        <f t="shared" si="15"/>
        <v>0</v>
      </c>
      <c r="P247" s="2">
        <v>24.2424242424242</v>
      </c>
      <c r="Q247" s="2">
        <v>17.3913043478261</v>
      </c>
      <c r="R247" s="2">
        <v>22.2222222222222</v>
      </c>
      <c r="S247" s="2">
        <v>18.75</v>
      </c>
      <c r="T247" s="2">
        <v>20.8333333333333</v>
      </c>
      <c r="U247" s="1">
        <f t="shared" si="16"/>
        <v>20.687856829161159</v>
      </c>
      <c r="V247" s="2">
        <f t="shared" si="17"/>
        <v>20.687856829161159</v>
      </c>
      <c r="W247" s="2">
        <v>17.647058823529399</v>
      </c>
      <c r="X247" s="2">
        <v>25.925925925925899</v>
      </c>
      <c r="Y247" s="2">
        <v>31.034482758620701</v>
      </c>
      <c r="Z247" s="2">
        <v>26.1904761904762</v>
      </c>
      <c r="AA247" s="2">
        <v>14.285714285714301</v>
      </c>
    </row>
    <row r="248" spans="1:27" x14ac:dyDescent="0.3">
      <c r="A248" s="2">
        <v>944254</v>
      </c>
      <c r="B248" s="2" t="s">
        <v>70</v>
      </c>
      <c r="C248" s="2">
        <v>36454899</v>
      </c>
      <c r="D248" s="2">
        <v>8.21532719498164</v>
      </c>
      <c r="E248" s="5">
        <v>2.1158654076977499E-16</v>
      </c>
      <c r="F248" s="5">
        <v>2.68211330810583E-12</v>
      </c>
      <c r="G248" s="2" t="s">
        <v>71</v>
      </c>
      <c r="H248" s="2" t="s">
        <v>87</v>
      </c>
      <c r="J248" s="2">
        <v>0</v>
      </c>
      <c r="K248" s="2">
        <v>0</v>
      </c>
      <c r="L248" s="2">
        <v>0</v>
      </c>
      <c r="M248" s="2">
        <v>0</v>
      </c>
      <c r="N248" s="2">
        <v>0</v>
      </c>
      <c r="O248" s="1">
        <f t="shared" si="15"/>
        <v>0</v>
      </c>
      <c r="P248" s="2">
        <v>24.2424242424242</v>
      </c>
      <c r="Q248" s="2">
        <v>25</v>
      </c>
      <c r="R248" s="2">
        <v>30.5555555555556</v>
      </c>
      <c r="S248" s="2">
        <v>31.25</v>
      </c>
      <c r="T248" s="2">
        <v>25</v>
      </c>
      <c r="U248" s="1">
        <f t="shared" si="16"/>
        <v>27.209595959595958</v>
      </c>
      <c r="V248" s="2">
        <f t="shared" si="17"/>
        <v>27.209595959595958</v>
      </c>
      <c r="W248" s="2">
        <v>19.6078431372549</v>
      </c>
      <c r="X248" s="2">
        <v>25.925925925925899</v>
      </c>
      <c r="Y248" s="2">
        <v>24.137931034482801</v>
      </c>
      <c r="Z248" s="2">
        <v>23.8095238095238</v>
      </c>
      <c r="AA248" s="2">
        <v>3.5714285714285698</v>
      </c>
    </row>
    <row r="249" spans="1:27" x14ac:dyDescent="0.3">
      <c r="A249" s="2">
        <v>944255</v>
      </c>
      <c r="B249" s="2" t="s">
        <v>70</v>
      </c>
      <c r="C249" s="2">
        <v>36454901</v>
      </c>
      <c r="D249" s="2">
        <v>5.0030744099255902</v>
      </c>
      <c r="E249" s="5">
        <v>5.6423149122041896E-7</v>
      </c>
      <c r="F249" s="2">
        <v>3.04267352340114E-4</v>
      </c>
      <c r="G249" s="2" t="s">
        <v>71</v>
      </c>
      <c r="H249" s="2" t="s">
        <v>87</v>
      </c>
      <c r="J249" s="2">
        <v>4.7619047619047601</v>
      </c>
      <c r="K249" s="2">
        <v>0</v>
      </c>
      <c r="L249" s="2">
        <v>0</v>
      </c>
      <c r="M249" s="2">
        <v>0</v>
      </c>
      <c r="N249" s="2">
        <v>0</v>
      </c>
      <c r="O249" s="1">
        <f t="shared" si="15"/>
        <v>0.952380952380952</v>
      </c>
      <c r="P249" s="2">
        <v>9.0909090909090899</v>
      </c>
      <c r="Q249" s="2">
        <v>20.8333333333333</v>
      </c>
      <c r="R249" s="2">
        <v>13.8888888888889</v>
      </c>
      <c r="S249" s="2">
        <v>12.5</v>
      </c>
      <c r="T249" s="2">
        <v>20.8333333333333</v>
      </c>
      <c r="U249" s="1">
        <f t="shared" si="16"/>
        <v>15.429292929292918</v>
      </c>
      <c r="V249" s="2">
        <f t="shared" si="17"/>
        <v>14.476911976911966</v>
      </c>
      <c r="W249" s="2">
        <v>17.647058823529399</v>
      </c>
      <c r="X249" s="2">
        <v>11.1111111111111</v>
      </c>
      <c r="Y249" s="2">
        <v>13.7931034482759</v>
      </c>
      <c r="Z249" s="2">
        <v>14.285714285714301</v>
      </c>
      <c r="AA249" s="2">
        <v>7.1428571428571397</v>
      </c>
    </row>
    <row r="250" spans="1:27" x14ac:dyDescent="0.3">
      <c r="A250" s="2">
        <v>944256</v>
      </c>
      <c r="B250" s="2" t="s">
        <v>70</v>
      </c>
      <c r="C250" s="2">
        <v>36454913</v>
      </c>
      <c r="D250" s="2">
        <v>8.1028138973841397</v>
      </c>
      <c r="E250" s="5">
        <v>5.37023555699392E-16</v>
      </c>
      <c r="F250" s="5">
        <v>5.8017767017812196E-12</v>
      </c>
      <c r="G250" s="2" t="s">
        <v>71</v>
      </c>
      <c r="H250" s="2" t="s">
        <v>87</v>
      </c>
      <c r="J250" s="2">
        <v>0</v>
      </c>
      <c r="K250" s="2">
        <v>0</v>
      </c>
      <c r="L250" s="2">
        <v>0</v>
      </c>
      <c r="M250" s="2">
        <v>0</v>
      </c>
      <c r="N250" s="2">
        <v>0</v>
      </c>
      <c r="O250" s="1">
        <f t="shared" si="15"/>
        <v>0</v>
      </c>
      <c r="P250" s="2">
        <v>30.303030303030301</v>
      </c>
      <c r="Q250" s="2">
        <v>25</v>
      </c>
      <c r="R250" s="2">
        <v>27.7777777777778</v>
      </c>
      <c r="S250" s="2">
        <v>29.1666666666667</v>
      </c>
      <c r="T250" s="2">
        <v>20.8333333333333</v>
      </c>
      <c r="U250" s="1">
        <f t="shared" si="16"/>
        <v>26.616161616161616</v>
      </c>
      <c r="V250" s="2">
        <f t="shared" si="17"/>
        <v>26.616161616161616</v>
      </c>
      <c r="W250" s="2">
        <v>23.529411764705898</v>
      </c>
      <c r="X250" s="2">
        <v>11.1111111111111</v>
      </c>
      <c r="Y250" s="2">
        <v>27.586206896551701</v>
      </c>
      <c r="Z250" s="2">
        <v>26.1904761904762</v>
      </c>
      <c r="AA250" s="2">
        <v>17.8571428571429</v>
      </c>
    </row>
    <row r="251" spans="1:27" x14ac:dyDescent="0.3">
      <c r="A251" s="2">
        <v>944261</v>
      </c>
      <c r="B251" s="2" t="s">
        <v>70</v>
      </c>
      <c r="C251" s="2">
        <v>36454962</v>
      </c>
      <c r="D251" s="2">
        <v>5.1478654067419196</v>
      </c>
      <c r="E251" s="5">
        <v>2.6346742138454701E-7</v>
      </c>
      <c r="F251" s="2">
        <v>1.5843290924832999E-4</v>
      </c>
      <c r="G251" s="2" t="s">
        <v>71</v>
      </c>
      <c r="H251" s="2" t="s">
        <v>87</v>
      </c>
      <c r="J251" s="2">
        <v>3.5714285714285698</v>
      </c>
      <c r="K251" s="2">
        <v>0</v>
      </c>
      <c r="L251" s="2">
        <v>0</v>
      </c>
      <c r="M251" s="2">
        <v>0</v>
      </c>
      <c r="N251" s="2">
        <v>0</v>
      </c>
      <c r="O251" s="1">
        <f t="shared" si="15"/>
        <v>0.71428571428571397</v>
      </c>
      <c r="P251" s="2">
        <v>16.6666666666667</v>
      </c>
      <c r="Q251" s="2">
        <v>19.047619047619001</v>
      </c>
      <c r="R251" s="2">
        <v>12.5</v>
      </c>
      <c r="S251" s="2">
        <v>36.363636363636402</v>
      </c>
      <c r="T251" s="2">
        <v>15.789473684210501</v>
      </c>
      <c r="U251" s="1">
        <f t="shared" si="16"/>
        <v>20.073479152426522</v>
      </c>
      <c r="V251" s="2">
        <f t="shared" si="17"/>
        <v>19.359193438140807</v>
      </c>
      <c r="W251" s="2">
        <v>21.875</v>
      </c>
      <c r="X251" s="2">
        <v>4.7619047619047601</v>
      </c>
      <c r="Y251" s="2">
        <v>9.375</v>
      </c>
      <c r="Z251" s="2">
        <v>15.384615384615399</v>
      </c>
      <c r="AA251" s="2">
        <v>11.1111111111111</v>
      </c>
    </row>
    <row r="252" spans="1:27" x14ac:dyDescent="0.3">
      <c r="A252" s="2">
        <v>944263</v>
      </c>
      <c r="B252" s="2" t="s">
        <v>70</v>
      </c>
      <c r="C252" s="2">
        <v>36454982</v>
      </c>
      <c r="D252" s="2">
        <v>6.8143423444752198</v>
      </c>
      <c r="E252" s="5">
        <v>9.4695957739026697E-12</v>
      </c>
      <c r="F252" s="5">
        <v>2.70356959344921E-8</v>
      </c>
      <c r="G252" s="2" t="s">
        <v>71</v>
      </c>
      <c r="H252" s="2" t="s">
        <v>87</v>
      </c>
      <c r="J252" s="2">
        <v>0</v>
      </c>
      <c r="K252" s="2">
        <v>0</v>
      </c>
      <c r="L252" s="2">
        <v>0</v>
      </c>
      <c r="M252" s="2">
        <v>0</v>
      </c>
      <c r="N252" s="2">
        <v>0</v>
      </c>
      <c r="O252" s="1">
        <f t="shared" si="15"/>
        <v>0</v>
      </c>
      <c r="P252" s="2">
        <v>29.1666666666667</v>
      </c>
      <c r="Q252" s="2">
        <v>28.571428571428601</v>
      </c>
      <c r="R252" s="2">
        <v>25</v>
      </c>
      <c r="S252" s="2">
        <v>45.454545454545503</v>
      </c>
      <c r="T252" s="2">
        <v>36.842105263157897</v>
      </c>
      <c r="U252" s="1">
        <f t="shared" si="16"/>
        <v>33.006949191159734</v>
      </c>
      <c r="V252" s="2">
        <f t="shared" si="17"/>
        <v>33.006949191159734</v>
      </c>
      <c r="W252" s="2">
        <v>22.580645161290299</v>
      </c>
      <c r="X252" s="2">
        <v>28.571428571428601</v>
      </c>
      <c r="Y252" s="2">
        <v>21.875</v>
      </c>
      <c r="Z252" s="2">
        <v>30.769230769230798</v>
      </c>
      <c r="AA252" s="2">
        <v>0</v>
      </c>
    </row>
    <row r="253" spans="1:27" x14ac:dyDescent="0.3">
      <c r="A253" s="2">
        <v>944265</v>
      </c>
      <c r="B253" s="2" t="s">
        <v>70</v>
      </c>
      <c r="C253" s="2">
        <v>36454992</v>
      </c>
      <c r="D253" s="2">
        <v>4.4514855450899802</v>
      </c>
      <c r="E253" s="5">
        <v>8.5278274274744405E-6</v>
      </c>
      <c r="F253" s="2">
        <v>3.1027682559170901E-3</v>
      </c>
      <c r="G253" s="2" t="s">
        <v>71</v>
      </c>
      <c r="H253" s="2" t="s">
        <v>87</v>
      </c>
      <c r="J253" s="2">
        <v>3.5714285714285698</v>
      </c>
      <c r="K253" s="2">
        <v>0</v>
      </c>
      <c r="L253" s="2">
        <v>0</v>
      </c>
      <c r="M253" s="2">
        <v>5.2631578947368398</v>
      </c>
      <c r="N253" s="2">
        <v>0</v>
      </c>
      <c r="O253" s="1">
        <f t="shared" si="15"/>
        <v>1.7669172932330821</v>
      </c>
      <c r="P253" s="2">
        <v>25</v>
      </c>
      <c r="Q253" s="2">
        <v>9.5238095238095202</v>
      </c>
      <c r="R253" s="2">
        <v>6.25</v>
      </c>
      <c r="S253" s="2">
        <v>22.727272727272702</v>
      </c>
      <c r="T253" s="2">
        <v>31.578947368421101</v>
      </c>
      <c r="U253" s="1">
        <f t="shared" si="16"/>
        <v>19.016005923900664</v>
      </c>
      <c r="V253" s="2">
        <f t="shared" si="17"/>
        <v>17.249088630667583</v>
      </c>
      <c r="W253" s="2">
        <v>18.75</v>
      </c>
      <c r="X253" s="2">
        <v>9.5238095238095202</v>
      </c>
      <c r="Y253" s="2">
        <v>12.5</v>
      </c>
      <c r="Z253" s="2">
        <v>23.076923076923102</v>
      </c>
      <c r="AA253" s="2">
        <v>16.6666666666667</v>
      </c>
    </row>
    <row r="254" spans="1:27" x14ac:dyDescent="0.3">
      <c r="A254" s="2">
        <v>944267</v>
      </c>
      <c r="B254" s="2" t="s">
        <v>70</v>
      </c>
      <c r="C254" s="2">
        <v>36454995</v>
      </c>
      <c r="D254" s="2">
        <v>6.0803196549639296</v>
      </c>
      <c r="E254" s="5">
        <v>1.1994318972125501E-9</v>
      </c>
      <c r="F254" s="5">
        <v>1.5948502044173799E-6</v>
      </c>
      <c r="G254" s="2" t="s">
        <v>71</v>
      </c>
      <c r="H254" s="2" t="s">
        <v>87</v>
      </c>
      <c r="J254" s="2">
        <v>0</v>
      </c>
      <c r="K254" s="2">
        <v>0</v>
      </c>
      <c r="L254" s="2">
        <v>0</v>
      </c>
      <c r="M254" s="2">
        <v>0</v>
      </c>
      <c r="N254" s="2">
        <v>0</v>
      </c>
      <c r="O254" s="1">
        <f t="shared" si="15"/>
        <v>0</v>
      </c>
      <c r="P254" s="2">
        <v>25</v>
      </c>
      <c r="Q254" s="2">
        <v>15</v>
      </c>
      <c r="R254" s="2">
        <v>18.75</v>
      </c>
      <c r="S254" s="2">
        <v>31.818181818181799</v>
      </c>
      <c r="T254" s="2">
        <v>21.052631578947398</v>
      </c>
      <c r="U254" s="1">
        <f t="shared" si="16"/>
        <v>22.324162679425839</v>
      </c>
      <c r="V254" s="2">
        <f t="shared" si="17"/>
        <v>22.324162679425839</v>
      </c>
      <c r="W254" s="2">
        <v>21.875</v>
      </c>
      <c r="X254" s="2">
        <v>14.285714285714301</v>
      </c>
      <c r="Y254" s="2">
        <v>15.625</v>
      </c>
      <c r="Z254" s="2">
        <v>24</v>
      </c>
      <c r="AA254" s="2">
        <v>11.1111111111111</v>
      </c>
    </row>
    <row r="255" spans="1:27" x14ac:dyDescent="0.3">
      <c r="A255" s="2">
        <v>944268</v>
      </c>
      <c r="B255" s="2" t="s">
        <v>70</v>
      </c>
      <c r="C255" s="2">
        <v>36454996</v>
      </c>
      <c r="D255" s="2">
        <v>4.6484557854770001</v>
      </c>
      <c r="E255" s="5">
        <v>3.3442928750497801E-6</v>
      </c>
      <c r="F255" s="2">
        <v>1.39572844631385E-3</v>
      </c>
      <c r="G255" s="2" t="s">
        <v>71</v>
      </c>
      <c r="H255" s="2" t="s">
        <v>87</v>
      </c>
      <c r="J255" s="2">
        <v>0</v>
      </c>
      <c r="K255" s="2">
        <v>0</v>
      </c>
      <c r="L255" s="2">
        <v>5.5555555555555598</v>
      </c>
      <c r="M255" s="2">
        <v>5.8823529411764701</v>
      </c>
      <c r="N255" s="2">
        <v>0</v>
      </c>
      <c r="O255" s="1">
        <f t="shared" si="15"/>
        <v>2.287581699346406</v>
      </c>
      <c r="P255" s="2">
        <v>27.7777777777778</v>
      </c>
      <c r="Q255" s="2">
        <v>64.285714285714306</v>
      </c>
      <c r="R255" s="2">
        <v>15.384615384615399</v>
      </c>
      <c r="S255" s="2">
        <v>46.153846153846203</v>
      </c>
      <c r="T255" s="2">
        <v>26.315789473684202</v>
      </c>
      <c r="U255" s="1">
        <f t="shared" si="16"/>
        <v>35.983548615127582</v>
      </c>
      <c r="V255" s="2">
        <f t="shared" si="17"/>
        <v>33.695966915781177</v>
      </c>
      <c r="W255" s="2">
        <v>31.578947368421101</v>
      </c>
      <c r="X255" s="2">
        <v>6.6666666666666696</v>
      </c>
      <c r="Y255" s="2">
        <v>29.411764705882401</v>
      </c>
      <c r="Z255" s="2">
        <v>38.8888888888889</v>
      </c>
      <c r="AA255" s="2">
        <v>40</v>
      </c>
    </row>
    <row r="256" spans="1:27" x14ac:dyDescent="0.3">
      <c r="A256" s="2">
        <v>944269</v>
      </c>
      <c r="B256" s="2" t="s">
        <v>70</v>
      </c>
      <c r="C256" s="2">
        <v>36454997</v>
      </c>
      <c r="D256" s="2">
        <v>8.3544826659366702</v>
      </c>
      <c r="E256" s="5">
        <v>6.5720097674089503E-17</v>
      </c>
      <c r="F256" s="5">
        <v>1.00775939774552E-12</v>
      </c>
      <c r="G256" s="2" t="s">
        <v>71</v>
      </c>
      <c r="H256" s="2" t="s">
        <v>87</v>
      </c>
      <c r="J256" s="2">
        <v>0</v>
      </c>
      <c r="K256" s="2">
        <v>0</v>
      </c>
      <c r="L256" s="2">
        <v>0</v>
      </c>
      <c r="M256" s="2">
        <v>0</v>
      </c>
      <c r="N256" s="2">
        <v>0</v>
      </c>
      <c r="O256" s="1">
        <f t="shared" si="15"/>
        <v>0</v>
      </c>
      <c r="P256" s="2">
        <v>37.5</v>
      </c>
      <c r="Q256" s="2">
        <v>28.571428571428601</v>
      </c>
      <c r="R256" s="2">
        <v>31.25</v>
      </c>
      <c r="S256" s="2">
        <v>40.909090909090899</v>
      </c>
      <c r="T256" s="2">
        <v>47.368421052631597</v>
      </c>
      <c r="U256" s="1">
        <f t="shared" si="16"/>
        <v>37.119788106630217</v>
      </c>
      <c r="V256" s="2">
        <f t="shared" si="17"/>
        <v>37.119788106630217</v>
      </c>
      <c r="W256" s="2">
        <v>31.25</v>
      </c>
      <c r="X256" s="2">
        <v>33.3333333333333</v>
      </c>
      <c r="Y256" s="2">
        <v>18.75</v>
      </c>
      <c r="Z256" s="2">
        <v>46.153846153846203</v>
      </c>
      <c r="AA256" s="2">
        <v>16.6666666666667</v>
      </c>
    </row>
    <row r="257" spans="1:27" x14ac:dyDescent="0.3">
      <c r="A257" s="2">
        <v>944270</v>
      </c>
      <c r="B257" s="2" t="s">
        <v>70</v>
      </c>
      <c r="C257" s="2">
        <v>36455001</v>
      </c>
      <c r="D257" s="2">
        <v>4.5293931695483503</v>
      </c>
      <c r="E257" s="5">
        <v>5.91533340289236E-6</v>
      </c>
      <c r="F257" s="2">
        <v>2.2730789422946902E-3</v>
      </c>
      <c r="G257" s="2" t="s">
        <v>71</v>
      </c>
      <c r="H257" s="2" t="s">
        <v>87</v>
      </c>
      <c r="J257" s="2">
        <v>0</v>
      </c>
      <c r="K257" s="2">
        <v>0</v>
      </c>
      <c r="L257" s="2">
        <v>5.5555555555555598</v>
      </c>
      <c r="M257" s="2">
        <v>5.8823529411764701</v>
      </c>
      <c r="N257" s="2">
        <v>0</v>
      </c>
      <c r="O257" s="1">
        <f t="shared" si="15"/>
        <v>2.287581699346406</v>
      </c>
      <c r="P257" s="2">
        <v>27.7777777777778</v>
      </c>
      <c r="Q257" s="2">
        <v>57.142857142857103</v>
      </c>
      <c r="R257" s="2">
        <v>15.384615384615399</v>
      </c>
      <c r="S257" s="2">
        <v>46.153846153846203</v>
      </c>
      <c r="T257" s="2">
        <v>21.052631578947398</v>
      </c>
      <c r="U257" s="1">
        <f t="shared" si="16"/>
        <v>33.502345607608781</v>
      </c>
      <c r="V257" s="2">
        <f t="shared" si="17"/>
        <v>31.214763908262377</v>
      </c>
      <c r="W257" s="2">
        <v>36.842105263157897</v>
      </c>
      <c r="X257" s="2">
        <v>6.6666666666666696</v>
      </c>
      <c r="Y257" s="2">
        <v>33.3333333333333</v>
      </c>
      <c r="Z257" s="2">
        <v>38.8888888888889</v>
      </c>
      <c r="AA257" s="2">
        <v>33.3333333333333</v>
      </c>
    </row>
    <row r="258" spans="1:27" x14ac:dyDescent="0.3">
      <c r="A258" s="2">
        <v>944271</v>
      </c>
      <c r="B258" s="2" t="s">
        <v>70</v>
      </c>
      <c r="C258" s="2">
        <v>36455002</v>
      </c>
      <c r="D258" s="2">
        <v>7.1719994992025997</v>
      </c>
      <c r="E258" s="5">
        <v>7.3910212647026302E-13</v>
      </c>
      <c r="F258" s="5">
        <v>3.1892577023884699E-9</v>
      </c>
      <c r="G258" s="2" t="s">
        <v>71</v>
      </c>
      <c r="H258" s="2" t="s">
        <v>87</v>
      </c>
      <c r="J258" s="2">
        <v>0</v>
      </c>
      <c r="K258" s="2">
        <v>0</v>
      </c>
      <c r="L258" s="2">
        <v>5.2631578947368398</v>
      </c>
      <c r="M258" s="2">
        <v>0</v>
      </c>
      <c r="N258" s="2">
        <v>0</v>
      </c>
      <c r="O258" s="1">
        <f t="shared" si="15"/>
        <v>1.0526315789473679</v>
      </c>
      <c r="P258" s="2">
        <v>29.1666666666667</v>
      </c>
      <c r="Q258" s="2">
        <v>23.8095238095238</v>
      </c>
      <c r="R258" s="2">
        <v>37.5</v>
      </c>
      <c r="S258" s="2">
        <v>27.272727272727298</v>
      </c>
      <c r="T258" s="2">
        <v>47.368421052631597</v>
      </c>
      <c r="U258" s="1">
        <f t="shared" si="16"/>
        <v>33.023467760309877</v>
      </c>
      <c r="V258" s="2">
        <f t="shared" si="17"/>
        <v>31.970836181362511</v>
      </c>
      <c r="W258" s="2">
        <v>34.375</v>
      </c>
      <c r="X258" s="2">
        <v>33.3333333333333</v>
      </c>
      <c r="Y258" s="2">
        <v>25</v>
      </c>
      <c r="Z258" s="2">
        <v>34.615384615384599</v>
      </c>
      <c r="AA258" s="2">
        <v>16.6666666666667</v>
      </c>
    </row>
    <row r="259" spans="1:27" x14ac:dyDescent="0.3">
      <c r="A259" s="2">
        <v>944272</v>
      </c>
      <c r="B259" s="2" t="s">
        <v>70</v>
      </c>
      <c r="C259" s="2">
        <v>36455007</v>
      </c>
      <c r="D259" s="2">
        <v>4.0324456817147798</v>
      </c>
      <c r="E259" s="5">
        <v>5.5199376170393301E-5</v>
      </c>
      <c r="F259" s="2">
        <v>1.56419895427229E-2</v>
      </c>
      <c r="G259" s="2" t="s">
        <v>71</v>
      </c>
      <c r="H259" s="2" t="s">
        <v>87</v>
      </c>
      <c r="J259" s="2">
        <v>0</v>
      </c>
      <c r="K259" s="2">
        <v>15</v>
      </c>
      <c r="L259" s="2">
        <v>11.1111111111111</v>
      </c>
      <c r="M259" s="2">
        <v>7.1428571428571397</v>
      </c>
      <c r="N259" s="2">
        <v>0</v>
      </c>
      <c r="O259" s="1">
        <f t="shared" si="15"/>
        <v>6.6507936507936476</v>
      </c>
      <c r="P259" s="2">
        <v>31.034482758620701</v>
      </c>
      <c r="Q259" s="2">
        <v>37.037037037037003</v>
      </c>
      <c r="R259" s="2">
        <v>17.647058823529399</v>
      </c>
      <c r="S259" s="2">
        <v>26.315789473684202</v>
      </c>
      <c r="T259" s="2">
        <v>28.571428571428601</v>
      </c>
      <c r="U259" s="1">
        <f t="shared" si="16"/>
        <v>28.121159332859982</v>
      </c>
      <c r="V259" s="2">
        <f t="shared" si="17"/>
        <v>21.470365682066333</v>
      </c>
      <c r="W259" s="2">
        <v>28</v>
      </c>
      <c r="X259" s="2">
        <v>16.6666666666667</v>
      </c>
      <c r="Y259" s="2">
        <v>25.714285714285701</v>
      </c>
      <c r="Z259" s="2">
        <v>47.826086956521699</v>
      </c>
      <c r="AA259" s="2">
        <v>46.153846153846203</v>
      </c>
    </row>
    <row r="260" spans="1:27" x14ac:dyDescent="0.3">
      <c r="A260" s="2">
        <v>944273</v>
      </c>
      <c r="B260" s="2" t="s">
        <v>70</v>
      </c>
      <c r="C260" s="2">
        <v>36455008</v>
      </c>
      <c r="D260" s="2">
        <v>5.3271656214119902</v>
      </c>
      <c r="E260" s="5">
        <v>9.9757194808835401E-8</v>
      </c>
      <c r="F260" s="5">
        <v>6.9557436132133404E-5</v>
      </c>
      <c r="G260" s="2" t="s">
        <v>71</v>
      </c>
      <c r="H260" s="2" t="s">
        <v>87</v>
      </c>
      <c r="J260" s="2">
        <v>0</v>
      </c>
      <c r="K260" s="2">
        <v>15.384615384615399</v>
      </c>
      <c r="L260" s="2">
        <v>9.5238095238095202</v>
      </c>
      <c r="M260" s="2">
        <v>0</v>
      </c>
      <c r="N260" s="2">
        <v>6.6666666666666696</v>
      </c>
      <c r="O260" s="1">
        <f t="shared" si="15"/>
        <v>6.3150183150183183</v>
      </c>
      <c r="P260" s="2">
        <v>30.434782608695699</v>
      </c>
      <c r="Q260" s="2">
        <v>42.105263157894697</v>
      </c>
      <c r="R260" s="2">
        <v>44.4444444444444</v>
      </c>
      <c r="S260" s="2">
        <v>45.454545454545503</v>
      </c>
      <c r="T260" s="2">
        <v>65</v>
      </c>
      <c r="U260" s="1">
        <f t="shared" si="16"/>
        <v>45.487807133116057</v>
      </c>
      <c r="V260" s="2">
        <f t="shared" si="17"/>
        <v>39.172788818097736</v>
      </c>
      <c r="W260" s="2">
        <v>29.411764705882401</v>
      </c>
      <c r="X260" s="2">
        <v>47.826086956521699</v>
      </c>
      <c r="Y260" s="2">
        <v>20</v>
      </c>
      <c r="Z260" s="2">
        <v>48</v>
      </c>
      <c r="AA260" s="2">
        <v>16.6666666666667</v>
      </c>
    </row>
    <row r="261" spans="1:27" x14ac:dyDescent="0.3">
      <c r="A261" s="2">
        <v>944274</v>
      </c>
      <c r="B261" s="2" t="s">
        <v>70</v>
      </c>
      <c r="C261" s="2">
        <v>36455011</v>
      </c>
      <c r="D261" s="2">
        <v>4.5178742990126803</v>
      </c>
      <c r="E261" s="5">
        <v>6.2463545728625701E-6</v>
      </c>
      <c r="F261" s="2">
        <v>2.3725541301394498E-3</v>
      </c>
      <c r="G261" s="2" t="s">
        <v>71</v>
      </c>
      <c r="H261" s="2" t="s">
        <v>87</v>
      </c>
      <c r="J261" s="2">
        <v>0</v>
      </c>
      <c r="K261" s="2">
        <v>0</v>
      </c>
      <c r="L261" s="2">
        <v>0</v>
      </c>
      <c r="M261" s="2">
        <v>0</v>
      </c>
      <c r="N261" s="2">
        <v>0</v>
      </c>
      <c r="O261" s="1">
        <f t="shared" si="15"/>
        <v>0</v>
      </c>
      <c r="P261" s="2">
        <v>4.3478260869565197</v>
      </c>
      <c r="Q261" s="2">
        <v>26.923076923076898</v>
      </c>
      <c r="R261" s="2">
        <v>5.71428571428571</v>
      </c>
      <c r="S261" s="2">
        <v>20</v>
      </c>
      <c r="T261" s="2">
        <v>9.5238095238095202</v>
      </c>
      <c r="U261" s="1">
        <f t="shared" si="16"/>
        <v>13.30179964962573</v>
      </c>
      <c r="V261" s="2">
        <f t="shared" si="17"/>
        <v>13.30179964962573</v>
      </c>
      <c r="W261" s="2">
        <v>12</v>
      </c>
      <c r="X261" s="2">
        <v>16.6666666666667</v>
      </c>
      <c r="Y261" s="2">
        <v>12.5</v>
      </c>
      <c r="Z261" s="2">
        <v>15.789473684210501</v>
      </c>
      <c r="AA261" s="2">
        <v>30.769230769230798</v>
      </c>
    </row>
    <row r="262" spans="1:27" x14ac:dyDescent="0.3">
      <c r="A262" s="2">
        <v>944275</v>
      </c>
      <c r="B262" s="2" t="s">
        <v>70</v>
      </c>
      <c r="C262" s="2">
        <v>36455012</v>
      </c>
      <c r="D262" s="2">
        <v>3.8930816853500598</v>
      </c>
      <c r="E262" s="5">
        <v>9.8978805770845893E-5</v>
      </c>
      <c r="F262" s="2">
        <v>2.60883380450318E-2</v>
      </c>
      <c r="G262" s="2" t="s">
        <v>71</v>
      </c>
      <c r="H262" s="2" t="s">
        <v>87</v>
      </c>
      <c r="J262" s="2">
        <v>0</v>
      </c>
      <c r="K262" s="2">
        <v>0</v>
      </c>
      <c r="L262" s="2">
        <v>4.5454545454545503</v>
      </c>
      <c r="M262" s="2">
        <v>0</v>
      </c>
      <c r="N262" s="2">
        <v>0</v>
      </c>
      <c r="O262" s="1">
        <f t="shared" si="15"/>
        <v>0.90909090909091006</v>
      </c>
      <c r="P262" s="2">
        <v>28</v>
      </c>
      <c r="Q262" s="2">
        <v>28.571428571428601</v>
      </c>
      <c r="R262" s="2">
        <v>10.714285714285699</v>
      </c>
      <c r="S262" s="2">
        <v>9.7560975609756095</v>
      </c>
      <c r="T262" s="2">
        <v>17.3913043478261</v>
      </c>
      <c r="U262" s="1">
        <f t="shared" si="16"/>
        <v>18.886623238903201</v>
      </c>
      <c r="V262" s="2">
        <f t="shared" si="17"/>
        <v>17.977532329812291</v>
      </c>
      <c r="W262" s="2">
        <v>17.1428571428571</v>
      </c>
      <c r="X262" s="2">
        <v>39.130434782608702</v>
      </c>
      <c r="Y262" s="2">
        <v>20</v>
      </c>
      <c r="Z262" s="2">
        <v>9.0909090909090899</v>
      </c>
      <c r="AA262" s="2">
        <v>9.5238095238095202</v>
      </c>
    </row>
    <row r="263" spans="1:27" x14ac:dyDescent="0.3">
      <c r="A263" s="2">
        <v>944276</v>
      </c>
      <c r="B263" s="2" t="s">
        <v>70</v>
      </c>
      <c r="C263" s="2">
        <v>36455014</v>
      </c>
      <c r="D263" s="2">
        <v>5.5120035645057097</v>
      </c>
      <c r="E263" s="5">
        <v>3.5477173416628699E-8</v>
      </c>
      <c r="F263" s="5">
        <v>2.8367267388385401E-5</v>
      </c>
      <c r="G263" s="2" t="s">
        <v>71</v>
      </c>
      <c r="H263" s="2" t="s">
        <v>87</v>
      </c>
      <c r="J263" s="2">
        <v>0</v>
      </c>
      <c r="K263" s="2">
        <v>0</v>
      </c>
      <c r="L263" s="2">
        <v>3.8461538461538498</v>
      </c>
      <c r="M263" s="2">
        <v>0</v>
      </c>
      <c r="N263" s="2">
        <v>0</v>
      </c>
      <c r="O263" s="1">
        <f t="shared" si="15"/>
        <v>0.76923076923076994</v>
      </c>
      <c r="P263" s="2">
        <v>13.0434782608696</v>
      </c>
      <c r="Q263" s="2">
        <v>26.923076923076898</v>
      </c>
      <c r="R263" s="2">
        <v>14.285714285714301</v>
      </c>
      <c r="S263" s="2">
        <v>30</v>
      </c>
      <c r="T263" s="2">
        <v>15</v>
      </c>
      <c r="U263" s="1">
        <f t="shared" si="16"/>
        <v>19.850453893932162</v>
      </c>
      <c r="V263" s="2">
        <f t="shared" si="17"/>
        <v>19.081223124701392</v>
      </c>
      <c r="W263" s="2">
        <v>16.6666666666667</v>
      </c>
      <c r="X263" s="2">
        <v>22.2222222222222</v>
      </c>
      <c r="Y263" s="2">
        <v>15</v>
      </c>
      <c r="Z263" s="2">
        <v>15.789473684210501</v>
      </c>
      <c r="AA263" s="2">
        <v>38.461538461538503</v>
      </c>
    </row>
    <row r="264" spans="1:27" x14ac:dyDescent="0.3">
      <c r="A264" s="2">
        <v>944278</v>
      </c>
      <c r="B264" s="2" t="s">
        <v>70</v>
      </c>
      <c r="C264" s="2">
        <v>36455016</v>
      </c>
      <c r="D264" s="2">
        <v>4.3347054330968602</v>
      </c>
      <c r="E264" s="5">
        <v>1.4595543104447199E-5</v>
      </c>
      <c r="F264" s="2">
        <v>4.9311306903143202E-3</v>
      </c>
      <c r="G264" s="2" t="s">
        <v>71</v>
      </c>
      <c r="H264" s="2" t="s">
        <v>87</v>
      </c>
      <c r="J264" s="2">
        <v>0</v>
      </c>
      <c r="K264" s="2">
        <v>5.5555555555555598</v>
      </c>
      <c r="L264" s="2">
        <v>3.8461538461538498</v>
      </c>
      <c r="M264" s="2">
        <v>0</v>
      </c>
      <c r="N264" s="2">
        <v>0</v>
      </c>
      <c r="O264" s="1">
        <f t="shared" si="15"/>
        <v>1.8803418803418819</v>
      </c>
      <c r="P264" s="2">
        <v>4.3478260869565197</v>
      </c>
      <c r="Q264" s="2">
        <v>26.923076923076898</v>
      </c>
      <c r="R264" s="2">
        <v>20.588235294117599</v>
      </c>
      <c r="S264" s="2">
        <v>17.5</v>
      </c>
      <c r="T264" s="2">
        <v>15</v>
      </c>
      <c r="U264" s="1">
        <f t="shared" si="16"/>
        <v>16.871827660830203</v>
      </c>
      <c r="V264" s="2">
        <f t="shared" si="17"/>
        <v>14.99148578048832</v>
      </c>
      <c r="W264" s="2">
        <v>20.8333333333333</v>
      </c>
      <c r="X264" s="2">
        <v>11.1111111111111</v>
      </c>
      <c r="Y264" s="2">
        <v>20</v>
      </c>
      <c r="Z264" s="2">
        <v>21.052631578947398</v>
      </c>
      <c r="AA264" s="2">
        <v>30.769230769230798</v>
      </c>
    </row>
    <row r="265" spans="1:27" x14ac:dyDescent="0.3">
      <c r="A265" s="2">
        <v>944279</v>
      </c>
      <c r="B265" s="2" t="s">
        <v>70</v>
      </c>
      <c r="C265" s="2">
        <v>36455017</v>
      </c>
      <c r="D265" s="2">
        <v>4.35220860600392</v>
      </c>
      <c r="E265" s="5">
        <v>1.3477293397921701E-5</v>
      </c>
      <c r="F265" s="2">
        <v>4.6090161844622802E-3</v>
      </c>
      <c r="G265" s="2" t="s">
        <v>71</v>
      </c>
      <c r="H265" s="2" t="s">
        <v>87</v>
      </c>
      <c r="J265" s="2">
        <v>0</v>
      </c>
      <c r="K265" s="2">
        <v>0</v>
      </c>
      <c r="L265" s="2">
        <v>4.5454545454545503</v>
      </c>
      <c r="M265" s="2">
        <v>0</v>
      </c>
      <c r="N265" s="2">
        <v>0</v>
      </c>
      <c r="O265" s="1">
        <f t="shared" si="15"/>
        <v>0.90909090909091006</v>
      </c>
      <c r="P265" s="2">
        <v>36</v>
      </c>
      <c r="Q265" s="2">
        <v>14.285714285714301</v>
      </c>
      <c r="R265" s="2">
        <v>14.285714285714301</v>
      </c>
      <c r="S265" s="2">
        <v>10</v>
      </c>
      <c r="T265" s="2">
        <v>21.739130434782599</v>
      </c>
      <c r="U265" s="1">
        <f t="shared" si="16"/>
        <v>19.262111801242238</v>
      </c>
      <c r="V265" s="2">
        <f t="shared" si="17"/>
        <v>18.353020892151328</v>
      </c>
      <c r="W265" s="2">
        <v>28.571428571428601</v>
      </c>
      <c r="X265" s="2">
        <v>17.3913043478261</v>
      </c>
      <c r="Y265" s="2">
        <v>25</v>
      </c>
      <c r="Z265" s="2">
        <v>18.181818181818201</v>
      </c>
      <c r="AA265" s="2">
        <v>19.047619047619001</v>
      </c>
    </row>
    <row r="266" spans="1:27" x14ac:dyDescent="0.3">
      <c r="A266" s="2">
        <v>944280</v>
      </c>
      <c r="B266" s="2" t="s">
        <v>70</v>
      </c>
      <c r="C266" s="2">
        <v>36455049</v>
      </c>
      <c r="D266" s="2">
        <v>4.1599202955525501</v>
      </c>
      <c r="E266" s="5">
        <v>3.1835867321889597E-5</v>
      </c>
      <c r="F266" s="2">
        <v>9.6884880284668004E-3</v>
      </c>
      <c r="G266" s="2" t="s">
        <v>71</v>
      </c>
      <c r="H266" s="2" t="s">
        <v>87</v>
      </c>
      <c r="J266" s="2">
        <v>5</v>
      </c>
      <c r="K266" s="2">
        <v>0</v>
      </c>
      <c r="L266" s="2">
        <v>0</v>
      </c>
      <c r="M266" s="2">
        <v>0</v>
      </c>
      <c r="N266" s="2">
        <v>0</v>
      </c>
      <c r="O266" s="1">
        <f t="shared" si="15"/>
        <v>1</v>
      </c>
      <c r="P266" s="2">
        <v>4.3478260869565197</v>
      </c>
      <c r="Q266" s="2">
        <v>15.384615384615399</v>
      </c>
      <c r="R266" s="2">
        <v>17.1428571428571</v>
      </c>
      <c r="S266" s="2">
        <v>17.5</v>
      </c>
      <c r="T266" s="2">
        <v>10</v>
      </c>
      <c r="U266" s="1">
        <f t="shared" si="16"/>
        <v>12.875059722885803</v>
      </c>
      <c r="V266" s="2">
        <f t="shared" si="17"/>
        <v>11.875059722885803</v>
      </c>
      <c r="W266" s="2">
        <v>8.3333333333333304</v>
      </c>
      <c r="X266" s="2">
        <v>5.5555555555555598</v>
      </c>
      <c r="Y266" s="2">
        <v>5</v>
      </c>
      <c r="Z266" s="2">
        <v>10.526315789473699</v>
      </c>
      <c r="AA266" s="2">
        <v>23.076923076923102</v>
      </c>
    </row>
    <row r="267" spans="1:27" x14ac:dyDescent="0.3">
      <c r="A267" s="2">
        <v>944286</v>
      </c>
      <c r="B267" s="2" t="s">
        <v>70</v>
      </c>
      <c r="C267" s="2">
        <v>36455114</v>
      </c>
      <c r="D267" s="2">
        <v>4.2548696567540096</v>
      </c>
      <c r="E267" s="5">
        <v>2.0917082799752999E-5</v>
      </c>
      <c r="F267" s="2">
        <v>6.7360921625003603E-3</v>
      </c>
      <c r="G267" s="2" t="s">
        <v>71</v>
      </c>
      <c r="H267" s="2" t="s">
        <v>87</v>
      </c>
      <c r="J267" s="2">
        <v>0</v>
      </c>
      <c r="K267" s="2">
        <v>0</v>
      </c>
      <c r="L267" s="2">
        <v>5</v>
      </c>
      <c r="M267" s="2">
        <v>0</v>
      </c>
      <c r="N267" s="2">
        <v>7.6923076923076898</v>
      </c>
      <c r="O267" s="1">
        <f t="shared" si="15"/>
        <v>2.5384615384615379</v>
      </c>
      <c r="P267" s="2">
        <v>14.705882352941201</v>
      </c>
      <c r="Q267" s="2">
        <v>35.294117647058798</v>
      </c>
      <c r="R267" s="2">
        <v>23.3333333333333</v>
      </c>
      <c r="S267" s="2">
        <v>5.8823529411764701</v>
      </c>
      <c r="T267" s="2">
        <v>28.125</v>
      </c>
      <c r="U267" s="1">
        <f t="shared" si="16"/>
        <v>21.468137254901954</v>
      </c>
      <c r="V267" s="2">
        <f t="shared" si="17"/>
        <v>18.929675716440418</v>
      </c>
      <c r="W267" s="2">
        <v>36.842105263157897</v>
      </c>
      <c r="X267" s="2">
        <v>12</v>
      </c>
      <c r="Y267" s="2">
        <v>15</v>
      </c>
      <c r="Z267" s="2">
        <v>19.354838709677399</v>
      </c>
      <c r="AA267" s="2">
        <v>28.571428571428601</v>
      </c>
    </row>
    <row r="268" spans="1:27" x14ac:dyDescent="0.3">
      <c r="A268" s="2">
        <v>944287</v>
      </c>
      <c r="B268" s="2" t="s">
        <v>70</v>
      </c>
      <c r="C268" s="2">
        <v>36455124</v>
      </c>
      <c r="D268" s="2">
        <v>4.0737493442491299</v>
      </c>
      <c r="E268" s="5">
        <v>4.6262271430033599E-5</v>
      </c>
      <c r="F268" s="2">
        <v>1.3457654796578299E-2</v>
      </c>
      <c r="G268" s="2" t="s">
        <v>71</v>
      </c>
      <c r="H268" s="2" t="s">
        <v>87</v>
      </c>
      <c r="J268" s="2">
        <v>0</v>
      </c>
      <c r="K268" s="2">
        <v>0</v>
      </c>
      <c r="L268" s="2">
        <v>0</v>
      </c>
      <c r="M268" s="2">
        <v>0</v>
      </c>
      <c r="N268" s="2">
        <v>7.6923076923076898</v>
      </c>
      <c r="O268" s="1">
        <f t="shared" si="15"/>
        <v>1.5384615384615379</v>
      </c>
      <c r="P268" s="2">
        <v>14.705882352941201</v>
      </c>
      <c r="Q268" s="2">
        <v>5.8823529411764701</v>
      </c>
      <c r="R268" s="2">
        <v>26.6666666666667</v>
      </c>
      <c r="S268" s="2">
        <v>5.8823529411764701</v>
      </c>
      <c r="T268" s="2">
        <v>15.625</v>
      </c>
      <c r="U268" s="1">
        <f t="shared" si="16"/>
        <v>13.752450980392165</v>
      </c>
      <c r="V268" s="2">
        <f t="shared" si="17"/>
        <v>12.213989441930627</v>
      </c>
      <c r="W268" s="2">
        <v>36.842105263157897</v>
      </c>
      <c r="X268" s="2">
        <v>28</v>
      </c>
      <c r="Y268" s="2">
        <v>20</v>
      </c>
      <c r="Z268" s="2">
        <v>12.9032258064516</v>
      </c>
      <c r="AA268" s="2">
        <v>28.571428571428601</v>
      </c>
    </row>
    <row r="269" spans="1:27" x14ac:dyDescent="0.3">
      <c r="A269" s="2">
        <v>944290</v>
      </c>
      <c r="B269" s="2" t="s">
        <v>70</v>
      </c>
      <c r="C269" s="2">
        <v>36455135</v>
      </c>
      <c r="D269" s="2">
        <v>4.9240528573426801</v>
      </c>
      <c r="E269" s="5">
        <v>8.4769922847287902E-7</v>
      </c>
      <c r="F269" s="2">
        <v>4.3282511922534598E-4</v>
      </c>
      <c r="G269" s="2" t="s">
        <v>71</v>
      </c>
      <c r="H269" s="2" t="s">
        <v>87</v>
      </c>
      <c r="J269" s="2">
        <v>7.6923076923076898</v>
      </c>
      <c r="K269" s="2">
        <v>0</v>
      </c>
      <c r="L269" s="2">
        <v>0</v>
      </c>
      <c r="M269" s="2">
        <v>0</v>
      </c>
      <c r="N269" s="2">
        <v>7.6923076923076898</v>
      </c>
      <c r="O269" s="1">
        <f t="shared" ref="O269:O332" si="18">AVERAGE(J269:N269)</f>
        <v>3.0769230769230758</v>
      </c>
      <c r="P269" s="2">
        <v>17.647058823529399</v>
      </c>
      <c r="Q269" s="2">
        <v>35.294117647058798</v>
      </c>
      <c r="R269" s="2">
        <v>36.6666666666667</v>
      </c>
      <c r="S269" s="2">
        <v>11.764705882352899</v>
      </c>
      <c r="T269" s="2">
        <v>31.25</v>
      </c>
      <c r="U269" s="1">
        <f t="shared" ref="U269:U332" si="19">AVERAGE(P269:T269)</f>
        <v>26.524509803921557</v>
      </c>
      <c r="V269" s="2">
        <f t="shared" ref="V269:V332" si="20">U269-O269</f>
        <v>23.44758672699848</v>
      </c>
      <c r="W269" s="2">
        <v>47.368421052631597</v>
      </c>
      <c r="X269" s="2">
        <v>40</v>
      </c>
      <c r="Y269" s="2">
        <v>20</v>
      </c>
      <c r="Z269" s="2">
        <v>22.580645161290299</v>
      </c>
      <c r="AA269" s="2">
        <v>42.857142857142897</v>
      </c>
    </row>
    <row r="270" spans="1:27" x14ac:dyDescent="0.3">
      <c r="A270" s="2">
        <v>944292</v>
      </c>
      <c r="B270" s="2" t="s">
        <v>70</v>
      </c>
      <c r="C270" s="2">
        <v>36455208</v>
      </c>
      <c r="D270" s="2">
        <v>4.1166015057978296</v>
      </c>
      <c r="E270" s="5">
        <v>3.8450003020336801E-5</v>
      </c>
      <c r="F270" s="2">
        <v>1.1444894997332301E-2</v>
      </c>
      <c r="G270" s="2" t="s">
        <v>71</v>
      </c>
      <c r="H270" s="2" t="s">
        <v>87</v>
      </c>
      <c r="J270" s="2">
        <v>0</v>
      </c>
      <c r="K270" s="2">
        <v>6.25</v>
      </c>
      <c r="L270" s="2">
        <v>0</v>
      </c>
      <c r="M270" s="2">
        <v>0</v>
      </c>
      <c r="N270" s="2">
        <v>0</v>
      </c>
      <c r="O270" s="1">
        <f t="shared" si="18"/>
        <v>1.25</v>
      </c>
      <c r="P270" s="2">
        <v>25</v>
      </c>
      <c r="Q270" s="2">
        <v>5.5555555555555598</v>
      </c>
      <c r="R270" s="2">
        <v>18.181818181818201</v>
      </c>
      <c r="S270" s="2">
        <v>14.814814814814801</v>
      </c>
      <c r="T270" s="2">
        <v>18.181818181818201</v>
      </c>
      <c r="U270" s="1">
        <f t="shared" si="19"/>
        <v>16.34680134680135</v>
      </c>
      <c r="V270" s="2">
        <f t="shared" si="20"/>
        <v>15.09680134680135</v>
      </c>
      <c r="W270" s="2">
        <v>14.814814814814801</v>
      </c>
      <c r="X270" s="2">
        <v>20</v>
      </c>
      <c r="Y270" s="2">
        <v>8</v>
      </c>
      <c r="Z270" s="2">
        <v>9.0909090909090899</v>
      </c>
      <c r="AA270" s="2">
        <v>15.384615384615399</v>
      </c>
    </row>
    <row r="271" spans="1:27" x14ac:dyDescent="0.3">
      <c r="A271" s="2">
        <v>944296</v>
      </c>
      <c r="B271" s="2" t="s">
        <v>70</v>
      </c>
      <c r="C271" s="2">
        <v>36455238</v>
      </c>
      <c r="D271" s="2">
        <v>5.6941431167902801</v>
      </c>
      <c r="E271" s="5">
        <v>1.23993047323912E-8</v>
      </c>
      <c r="F271" s="5">
        <v>1.1579769153885399E-5</v>
      </c>
      <c r="G271" s="2" t="s">
        <v>71</v>
      </c>
      <c r="H271" s="2" t="s">
        <v>87</v>
      </c>
      <c r="J271" s="2">
        <v>0</v>
      </c>
      <c r="K271" s="2">
        <v>0</v>
      </c>
      <c r="L271" s="2">
        <v>0</v>
      </c>
      <c r="M271" s="2">
        <v>0</v>
      </c>
      <c r="N271" s="2">
        <v>0</v>
      </c>
      <c r="O271" s="1">
        <f t="shared" si="18"/>
        <v>0</v>
      </c>
      <c r="P271" s="2">
        <v>25</v>
      </c>
      <c r="Q271" s="2">
        <v>30.434782608695699</v>
      </c>
      <c r="R271" s="2">
        <v>16</v>
      </c>
      <c r="S271" s="2">
        <v>12.5</v>
      </c>
      <c r="T271" s="2">
        <v>25</v>
      </c>
      <c r="U271" s="1">
        <f t="shared" si="19"/>
        <v>21.786956521739139</v>
      </c>
      <c r="V271" s="2">
        <f t="shared" si="20"/>
        <v>21.786956521739139</v>
      </c>
      <c r="W271" s="2">
        <v>25</v>
      </c>
      <c r="X271" s="2">
        <v>14.285714285714301</v>
      </c>
      <c r="Y271" s="2">
        <v>50</v>
      </c>
      <c r="Z271" s="2">
        <v>15.384615384615399</v>
      </c>
      <c r="AA271" s="2">
        <v>17.647058823529399</v>
      </c>
    </row>
    <row r="272" spans="1:27" x14ac:dyDescent="0.3">
      <c r="A272" s="2">
        <v>944297</v>
      </c>
      <c r="B272" s="2" t="s">
        <v>70</v>
      </c>
      <c r="C272" s="2">
        <v>36455253</v>
      </c>
      <c r="D272" s="2">
        <v>5.8896922364212703</v>
      </c>
      <c r="E272" s="5">
        <v>3.8691549396450499E-9</v>
      </c>
      <c r="F272" s="5">
        <v>4.2476485432386103E-6</v>
      </c>
      <c r="G272" s="2" t="s">
        <v>71</v>
      </c>
      <c r="H272" s="2" t="s">
        <v>87</v>
      </c>
      <c r="J272" s="2">
        <v>0</v>
      </c>
      <c r="K272" s="2">
        <v>0</v>
      </c>
      <c r="L272" s="2">
        <v>0</v>
      </c>
      <c r="M272" s="2">
        <v>0</v>
      </c>
      <c r="N272" s="2">
        <v>0</v>
      </c>
      <c r="O272" s="1">
        <f t="shared" si="18"/>
        <v>0</v>
      </c>
      <c r="P272" s="2">
        <v>25</v>
      </c>
      <c r="Q272" s="2">
        <v>47.826086956521699</v>
      </c>
      <c r="R272" s="2">
        <v>12</v>
      </c>
      <c r="S272" s="2">
        <v>16.6666666666667</v>
      </c>
      <c r="T272" s="2">
        <v>10</v>
      </c>
      <c r="U272" s="1">
        <f t="shared" si="19"/>
        <v>22.298550724637678</v>
      </c>
      <c r="V272" s="2">
        <f t="shared" si="20"/>
        <v>22.298550724637678</v>
      </c>
      <c r="W272" s="2">
        <v>25</v>
      </c>
      <c r="X272" s="2">
        <v>19.047619047619001</v>
      </c>
      <c r="Y272" s="2">
        <v>29.1666666666667</v>
      </c>
      <c r="Z272" s="2">
        <v>19.230769230769202</v>
      </c>
      <c r="AA272" s="2">
        <v>23.529411764705898</v>
      </c>
    </row>
    <row r="273" spans="1:27" x14ac:dyDescent="0.3">
      <c r="A273" s="2">
        <v>944300</v>
      </c>
      <c r="B273" s="2" t="s">
        <v>70</v>
      </c>
      <c r="C273" s="2">
        <v>36455287</v>
      </c>
      <c r="D273" s="2">
        <v>4.5308928247603601</v>
      </c>
      <c r="E273" s="5">
        <v>5.8734931664696397E-6</v>
      </c>
      <c r="F273" s="2">
        <v>2.2579935526729402E-3</v>
      </c>
      <c r="G273" s="2" t="s">
        <v>71</v>
      </c>
      <c r="H273" s="2" t="s">
        <v>87</v>
      </c>
      <c r="J273" s="2">
        <v>0</v>
      </c>
      <c r="K273" s="2">
        <v>0</v>
      </c>
      <c r="L273" s="2">
        <v>0</v>
      </c>
      <c r="M273" s="2">
        <v>0</v>
      </c>
      <c r="N273" s="2">
        <v>0</v>
      </c>
      <c r="O273" s="1">
        <f t="shared" si="18"/>
        <v>0</v>
      </c>
      <c r="P273" s="2">
        <v>15</v>
      </c>
      <c r="Q273" s="2">
        <v>26.086956521739101</v>
      </c>
      <c r="R273" s="2">
        <v>20</v>
      </c>
      <c r="S273" s="2">
        <v>25</v>
      </c>
      <c r="T273" s="2">
        <v>0</v>
      </c>
      <c r="U273" s="1">
        <f t="shared" si="19"/>
        <v>17.217391304347821</v>
      </c>
      <c r="V273" s="2">
        <f t="shared" si="20"/>
        <v>17.217391304347821</v>
      </c>
      <c r="W273" s="2">
        <v>20</v>
      </c>
      <c r="X273" s="2">
        <v>14.285714285714301</v>
      </c>
      <c r="Y273" s="2">
        <v>29.1666666666667</v>
      </c>
      <c r="Z273" s="2">
        <v>19.230769230769202</v>
      </c>
      <c r="AA273" s="2">
        <v>17.647058823529399</v>
      </c>
    </row>
    <row r="274" spans="1:27" x14ac:dyDescent="0.3">
      <c r="A274" s="2">
        <v>944301</v>
      </c>
      <c r="B274" s="2" t="s">
        <v>70</v>
      </c>
      <c r="C274" s="2">
        <v>36455299</v>
      </c>
      <c r="D274" s="2">
        <v>6.49649135924808</v>
      </c>
      <c r="E274" s="5">
        <v>8.22148355426128E-11</v>
      </c>
      <c r="F274" s="5">
        <v>1.70289493187135E-7</v>
      </c>
      <c r="G274" s="2" t="s">
        <v>71</v>
      </c>
      <c r="H274" s="2" t="s">
        <v>87</v>
      </c>
      <c r="J274" s="2">
        <v>0</v>
      </c>
      <c r="K274" s="2">
        <v>0</v>
      </c>
      <c r="L274" s="2">
        <v>0</v>
      </c>
      <c r="M274" s="2">
        <v>0</v>
      </c>
      <c r="N274" s="2">
        <v>0</v>
      </c>
      <c r="O274" s="1">
        <f t="shared" si="18"/>
        <v>0</v>
      </c>
      <c r="P274" s="2">
        <v>25</v>
      </c>
      <c r="Q274" s="2">
        <v>34.7826086956522</v>
      </c>
      <c r="R274" s="2">
        <v>24</v>
      </c>
      <c r="S274" s="2">
        <v>20.8333333333333</v>
      </c>
      <c r="T274" s="2">
        <v>20</v>
      </c>
      <c r="U274" s="1">
        <f t="shared" si="19"/>
        <v>24.923188405797099</v>
      </c>
      <c r="V274" s="2">
        <f t="shared" si="20"/>
        <v>24.923188405797099</v>
      </c>
      <c r="W274" s="2">
        <v>40</v>
      </c>
      <c r="X274" s="2">
        <v>9.5238095238095202</v>
      </c>
      <c r="Y274" s="2">
        <v>37.5</v>
      </c>
      <c r="Z274" s="2">
        <v>15.384615384615399</v>
      </c>
      <c r="AA274" s="2">
        <v>17.647058823529399</v>
      </c>
    </row>
    <row r="275" spans="1:27" x14ac:dyDescent="0.3">
      <c r="A275" s="2">
        <v>944302</v>
      </c>
      <c r="B275" s="2" t="s">
        <v>70</v>
      </c>
      <c r="C275" s="2">
        <v>36455305</v>
      </c>
      <c r="D275" s="2">
        <v>7.1350094365373797</v>
      </c>
      <c r="E275" s="5">
        <v>9.6780519965311703E-13</v>
      </c>
      <c r="F275" s="5">
        <v>4.0004648712531001E-9</v>
      </c>
      <c r="G275" s="2" t="s">
        <v>71</v>
      </c>
      <c r="H275" s="2" t="s">
        <v>87</v>
      </c>
      <c r="J275" s="2">
        <v>0</v>
      </c>
      <c r="K275" s="2">
        <v>0</v>
      </c>
      <c r="L275" s="2">
        <v>4.3478260869565197</v>
      </c>
      <c r="M275" s="2">
        <v>0</v>
      </c>
      <c r="N275" s="2">
        <v>0</v>
      </c>
      <c r="O275" s="1">
        <f t="shared" si="18"/>
        <v>0.86956521739130399</v>
      </c>
      <c r="P275" s="2">
        <v>35</v>
      </c>
      <c r="Q275" s="2">
        <v>43.478260869565197</v>
      </c>
      <c r="R275" s="2">
        <v>28</v>
      </c>
      <c r="S275" s="2">
        <v>30.434782608695699</v>
      </c>
      <c r="T275" s="2">
        <v>25</v>
      </c>
      <c r="U275" s="1">
        <f t="shared" si="19"/>
        <v>32.382608695652173</v>
      </c>
      <c r="V275" s="2">
        <f t="shared" si="20"/>
        <v>31.513043478260869</v>
      </c>
      <c r="W275" s="2">
        <v>40</v>
      </c>
      <c r="X275" s="2">
        <v>23.8095238095238</v>
      </c>
      <c r="Y275" s="2">
        <v>50</v>
      </c>
      <c r="Z275" s="2">
        <v>19.230769230769202</v>
      </c>
      <c r="AA275" s="2">
        <v>35.294117647058798</v>
      </c>
    </row>
    <row r="276" spans="1:27" x14ac:dyDescent="0.3">
      <c r="A276" s="2">
        <v>944358</v>
      </c>
      <c r="B276" s="2" t="s">
        <v>70</v>
      </c>
      <c r="C276" s="2">
        <v>37653739</v>
      </c>
      <c r="D276" s="2">
        <v>4.4065762347464501</v>
      </c>
      <c r="E276" s="5">
        <v>1.05017357959469E-5</v>
      </c>
      <c r="F276" s="2">
        <v>3.7143444000162602E-3</v>
      </c>
      <c r="G276" s="2" t="s">
        <v>71</v>
      </c>
      <c r="H276" s="2" t="s">
        <v>149</v>
      </c>
      <c r="J276" s="2">
        <v>0</v>
      </c>
      <c r="K276" s="2">
        <v>0</v>
      </c>
      <c r="L276" s="2">
        <v>9.0909090909090899</v>
      </c>
      <c r="M276" s="2">
        <v>0</v>
      </c>
      <c r="N276" s="2">
        <v>0</v>
      </c>
      <c r="O276" s="1">
        <f t="shared" si="18"/>
        <v>1.8181818181818179</v>
      </c>
      <c r="P276" s="2">
        <v>18.181818181818201</v>
      </c>
      <c r="Q276" s="2">
        <v>10</v>
      </c>
      <c r="R276" s="2">
        <v>26.923076923076898</v>
      </c>
      <c r="S276" s="2">
        <v>23.8095238095238</v>
      </c>
      <c r="T276" s="2">
        <v>16.6666666666667</v>
      </c>
      <c r="U276" s="1">
        <f t="shared" si="19"/>
        <v>19.116217116217122</v>
      </c>
      <c r="V276" s="2">
        <f t="shared" si="20"/>
        <v>17.298035298035305</v>
      </c>
      <c r="W276" s="2">
        <v>16</v>
      </c>
      <c r="X276" s="2">
        <v>5.2631578947368398</v>
      </c>
      <c r="Y276" s="2">
        <v>0</v>
      </c>
      <c r="Z276" s="2">
        <v>13.636363636363599</v>
      </c>
      <c r="AA276" s="2">
        <v>0</v>
      </c>
    </row>
    <row r="277" spans="1:27" x14ac:dyDescent="0.3">
      <c r="A277" s="2">
        <v>944359</v>
      </c>
      <c r="B277" s="2" t="s">
        <v>70</v>
      </c>
      <c r="C277" s="2">
        <v>37653752</v>
      </c>
      <c r="D277" s="2">
        <v>6.1519099643792297</v>
      </c>
      <c r="E277" s="5">
        <v>7.6555337045748199E-10</v>
      </c>
      <c r="F277" s="5">
        <v>1.10779767518187E-6</v>
      </c>
      <c r="G277" s="2" t="s">
        <v>71</v>
      </c>
      <c r="H277" s="2" t="s">
        <v>149</v>
      </c>
      <c r="J277" s="2">
        <v>0</v>
      </c>
      <c r="K277" s="2">
        <v>0</v>
      </c>
      <c r="L277" s="2">
        <v>0</v>
      </c>
      <c r="M277" s="2">
        <v>0</v>
      </c>
      <c r="N277" s="2">
        <v>0</v>
      </c>
      <c r="O277" s="1">
        <f t="shared" si="18"/>
        <v>0</v>
      </c>
      <c r="P277" s="2">
        <v>36.363636363636402</v>
      </c>
      <c r="Q277" s="2">
        <v>22.727272727272702</v>
      </c>
      <c r="R277" s="2">
        <v>38.461538461538503</v>
      </c>
      <c r="S277" s="2">
        <v>9.5238095238095202</v>
      </c>
      <c r="T277" s="2">
        <v>16.6666666666667</v>
      </c>
      <c r="U277" s="1">
        <f t="shared" si="19"/>
        <v>24.748584748584765</v>
      </c>
      <c r="V277" s="2">
        <f t="shared" si="20"/>
        <v>24.748584748584765</v>
      </c>
      <c r="W277" s="2">
        <v>12</v>
      </c>
      <c r="X277" s="2">
        <v>15.789473684210501</v>
      </c>
      <c r="Y277" s="2">
        <v>11.1111111111111</v>
      </c>
      <c r="Z277" s="2">
        <v>29.1666666666667</v>
      </c>
      <c r="AA277" s="2">
        <v>12.5</v>
      </c>
    </row>
    <row r="278" spans="1:27" x14ac:dyDescent="0.3">
      <c r="A278" s="2">
        <v>944360</v>
      </c>
      <c r="B278" s="2" t="s">
        <v>70</v>
      </c>
      <c r="C278" s="2">
        <v>37653753</v>
      </c>
      <c r="D278" s="2">
        <v>6.25281938815204</v>
      </c>
      <c r="E278" s="5">
        <v>4.0310823149537602E-10</v>
      </c>
      <c r="F278" s="5">
        <v>6.3450503693067404E-7</v>
      </c>
      <c r="G278" s="2" t="s">
        <v>71</v>
      </c>
      <c r="H278" s="2" t="s">
        <v>149</v>
      </c>
      <c r="J278" s="2">
        <v>0</v>
      </c>
      <c r="K278" s="2">
        <v>0</v>
      </c>
      <c r="L278" s="2">
        <v>0</v>
      </c>
      <c r="M278" s="2">
        <v>0</v>
      </c>
      <c r="N278" s="2">
        <v>0</v>
      </c>
      <c r="O278" s="1">
        <f t="shared" si="18"/>
        <v>0</v>
      </c>
      <c r="P278" s="2">
        <v>25</v>
      </c>
      <c r="Q278" s="2">
        <v>33.3333333333333</v>
      </c>
      <c r="R278" s="2">
        <v>21.6216216216216</v>
      </c>
      <c r="S278" s="2">
        <v>10</v>
      </c>
      <c r="T278" s="2">
        <v>35</v>
      </c>
      <c r="U278" s="1">
        <f t="shared" si="19"/>
        <v>24.99099099099098</v>
      </c>
      <c r="V278" s="2">
        <f t="shared" si="20"/>
        <v>24.99099099099098</v>
      </c>
      <c r="W278" s="2">
        <v>15.625</v>
      </c>
      <c r="X278" s="2">
        <v>31.818181818181799</v>
      </c>
      <c r="Y278" s="2">
        <v>26.086956521739101</v>
      </c>
      <c r="Z278" s="2">
        <v>16.6666666666667</v>
      </c>
      <c r="AA278" s="2">
        <v>25</v>
      </c>
    </row>
    <row r="279" spans="1:27" x14ac:dyDescent="0.3">
      <c r="A279" s="2">
        <v>944361</v>
      </c>
      <c r="B279" s="2" t="s">
        <v>70</v>
      </c>
      <c r="C279" s="2">
        <v>37653755</v>
      </c>
      <c r="D279" s="2">
        <v>7.0824945031944804</v>
      </c>
      <c r="E279" s="5">
        <v>1.41582379744528E-12</v>
      </c>
      <c r="F279" s="5">
        <v>5.5483308048385399E-9</v>
      </c>
      <c r="G279" s="2" t="s">
        <v>71</v>
      </c>
      <c r="H279" s="2" t="s">
        <v>149</v>
      </c>
      <c r="J279" s="2">
        <v>0</v>
      </c>
      <c r="K279" s="2">
        <v>0</v>
      </c>
      <c r="L279" s="2">
        <v>0</v>
      </c>
      <c r="M279" s="2">
        <v>0</v>
      </c>
      <c r="N279" s="2">
        <v>0</v>
      </c>
      <c r="O279" s="1">
        <f t="shared" si="18"/>
        <v>0</v>
      </c>
      <c r="P279" s="2">
        <v>31.818181818181799</v>
      </c>
      <c r="Q279" s="2">
        <v>27.272727272727298</v>
      </c>
      <c r="R279" s="2">
        <v>38.461538461538503</v>
      </c>
      <c r="S279" s="2">
        <v>23.8095238095238</v>
      </c>
      <c r="T279" s="2">
        <v>33.3333333333333</v>
      </c>
      <c r="U279" s="1">
        <f t="shared" si="19"/>
        <v>30.939060939060937</v>
      </c>
      <c r="V279" s="2">
        <f t="shared" si="20"/>
        <v>30.939060939060937</v>
      </c>
      <c r="W279" s="2">
        <v>20</v>
      </c>
      <c r="X279" s="2">
        <v>26.315789473684202</v>
      </c>
      <c r="Y279" s="2">
        <v>5.5555555555555598</v>
      </c>
      <c r="Z279" s="2">
        <v>37.5</v>
      </c>
      <c r="AA279" s="2">
        <v>8.3333333333333304</v>
      </c>
    </row>
    <row r="280" spans="1:27" x14ac:dyDescent="0.3">
      <c r="A280" s="2">
        <v>944362</v>
      </c>
      <c r="B280" s="2" t="s">
        <v>70</v>
      </c>
      <c r="C280" s="2">
        <v>37653756</v>
      </c>
      <c r="D280" s="2">
        <v>5.2562201034048099</v>
      </c>
      <c r="E280" s="5">
        <v>1.4704629180689701E-7</v>
      </c>
      <c r="F280" s="5">
        <v>9.6813791769524804E-5</v>
      </c>
      <c r="G280" s="2" t="s">
        <v>71</v>
      </c>
      <c r="H280" s="2" t="s">
        <v>149</v>
      </c>
      <c r="J280" s="2">
        <v>0</v>
      </c>
      <c r="K280" s="2">
        <v>0</v>
      </c>
      <c r="L280" s="2">
        <v>0</v>
      </c>
      <c r="M280" s="2">
        <v>0</v>
      </c>
      <c r="N280" s="2">
        <v>0</v>
      </c>
      <c r="O280" s="1">
        <f t="shared" si="18"/>
        <v>0</v>
      </c>
      <c r="P280" s="2">
        <v>33.3333333333333</v>
      </c>
      <c r="Q280" s="2">
        <v>47.619047619047599</v>
      </c>
      <c r="R280" s="2">
        <v>24.324324324324301</v>
      </c>
      <c r="S280" s="2">
        <v>3.4482758620689702</v>
      </c>
      <c r="T280" s="2">
        <v>30</v>
      </c>
      <c r="U280" s="1">
        <f t="shared" si="19"/>
        <v>27.744996227754836</v>
      </c>
      <c r="V280" s="2">
        <f t="shared" si="20"/>
        <v>27.744996227754836</v>
      </c>
      <c r="W280" s="2">
        <v>25</v>
      </c>
      <c r="X280" s="2">
        <v>31.818181818181799</v>
      </c>
      <c r="Y280" s="2">
        <v>21.739130434782599</v>
      </c>
      <c r="Z280" s="2">
        <v>27.7777777777778</v>
      </c>
      <c r="AA280" s="2">
        <v>32.142857142857103</v>
      </c>
    </row>
    <row r="281" spans="1:27" x14ac:dyDescent="0.3">
      <c r="A281" s="2">
        <v>944363</v>
      </c>
      <c r="B281" s="2" t="s">
        <v>70</v>
      </c>
      <c r="C281" s="2">
        <v>37653763</v>
      </c>
      <c r="D281" s="2">
        <v>6.8337161880239803</v>
      </c>
      <c r="E281" s="5">
        <v>8.2742647094538398E-12</v>
      </c>
      <c r="F281" s="5">
        <v>2.4154415183771599E-8</v>
      </c>
      <c r="G281" s="2" t="s">
        <v>71</v>
      </c>
      <c r="H281" s="2" t="s">
        <v>149</v>
      </c>
      <c r="J281" s="2">
        <v>0</v>
      </c>
      <c r="K281" s="2">
        <v>0</v>
      </c>
      <c r="L281" s="2">
        <v>0</v>
      </c>
      <c r="M281" s="2">
        <v>0</v>
      </c>
      <c r="N281" s="2">
        <v>5.2631578947368398</v>
      </c>
      <c r="O281" s="1">
        <f t="shared" si="18"/>
        <v>1.0526315789473679</v>
      </c>
      <c r="P281" s="2">
        <v>31.818181818181799</v>
      </c>
      <c r="Q281" s="2">
        <v>18.181818181818201</v>
      </c>
      <c r="R281" s="2">
        <v>42.307692307692299</v>
      </c>
      <c r="S281" s="2">
        <v>38.095238095238102</v>
      </c>
      <c r="T281" s="2">
        <v>33.3333333333333</v>
      </c>
      <c r="U281" s="1">
        <f t="shared" si="19"/>
        <v>32.747252747252745</v>
      </c>
      <c r="V281" s="2">
        <f t="shared" si="20"/>
        <v>31.694621168305378</v>
      </c>
      <c r="W281" s="2">
        <v>20</v>
      </c>
      <c r="X281" s="2">
        <v>21.052631578947398</v>
      </c>
      <c r="Y281" s="2">
        <v>16.6666666666667</v>
      </c>
      <c r="Z281" s="2">
        <v>33.3333333333333</v>
      </c>
      <c r="AA281" s="2">
        <v>12.5</v>
      </c>
    </row>
    <row r="282" spans="1:27" x14ac:dyDescent="0.3">
      <c r="A282" s="2">
        <v>944364</v>
      </c>
      <c r="B282" s="2" t="s">
        <v>70</v>
      </c>
      <c r="C282" s="2">
        <v>37653764</v>
      </c>
      <c r="D282" s="2">
        <v>5.1043208415835197</v>
      </c>
      <c r="E282" s="5">
        <v>3.3198461821658898E-7</v>
      </c>
      <c r="F282" s="2">
        <v>1.9375245936635E-4</v>
      </c>
      <c r="G282" s="2" t="s">
        <v>71</v>
      </c>
      <c r="H282" s="2" t="s">
        <v>149</v>
      </c>
      <c r="J282" s="2">
        <v>0</v>
      </c>
      <c r="K282" s="2">
        <v>0</v>
      </c>
      <c r="L282" s="2">
        <v>0</v>
      </c>
      <c r="M282" s="2">
        <v>0</v>
      </c>
      <c r="N282" s="2">
        <v>0</v>
      </c>
      <c r="O282" s="1">
        <f t="shared" si="18"/>
        <v>0</v>
      </c>
      <c r="P282" s="2">
        <v>29.1666666666667</v>
      </c>
      <c r="Q282" s="2">
        <v>47.619047619047599</v>
      </c>
      <c r="R282" s="2">
        <v>24.324324324324301</v>
      </c>
      <c r="S282" s="2">
        <v>3.3333333333333299</v>
      </c>
      <c r="T282" s="2">
        <v>40</v>
      </c>
      <c r="U282" s="1">
        <f t="shared" si="19"/>
        <v>28.888674388674382</v>
      </c>
      <c r="V282" s="2">
        <f t="shared" si="20"/>
        <v>28.888674388674382</v>
      </c>
      <c r="W282" s="2">
        <v>25</v>
      </c>
      <c r="X282" s="2">
        <v>31.818181818181799</v>
      </c>
      <c r="Y282" s="2">
        <v>26.086956521739101</v>
      </c>
      <c r="Z282" s="2">
        <v>27.7777777777778</v>
      </c>
      <c r="AA282" s="2">
        <v>35.714285714285701</v>
      </c>
    </row>
    <row r="283" spans="1:27" x14ac:dyDescent="0.3">
      <c r="A283" s="2">
        <v>944365</v>
      </c>
      <c r="B283" s="2" t="s">
        <v>70</v>
      </c>
      <c r="C283" s="2">
        <v>37653779</v>
      </c>
      <c r="D283" s="2">
        <v>5.8457108235822997</v>
      </c>
      <c r="E283" s="5">
        <v>5.0440964639646704E-9</v>
      </c>
      <c r="F283" s="5">
        <v>5.34019840728081E-6</v>
      </c>
      <c r="G283" s="2" t="s">
        <v>71</v>
      </c>
      <c r="H283" s="2" t="s">
        <v>149</v>
      </c>
      <c r="J283" s="2">
        <v>5</v>
      </c>
      <c r="K283" s="2">
        <v>0</v>
      </c>
      <c r="L283" s="2">
        <v>0</v>
      </c>
      <c r="M283" s="2">
        <v>0</v>
      </c>
      <c r="N283" s="2">
        <v>0</v>
      </c>
      <c r="O283" s="1">
        <f t="shared" si="18"/>
        <v>1</v>
      </c>
      <c r="P283" s="2">
        <v>22.727272727272702</v>
      </c>
      <c r="Q283" s="2">
        <v>18.181818181818201</v>
      </c>
      <c r="R283" s="2">
        <v>38.461538461538503</v>
      </c>
      <c r="S283" s="2">
        <v>33.3333333333333</v>
      </c>
      <c r="T283" s="2">
        <v>16.6666666666667</v>
      </c>
      <c r="U283" s="1">
        <f t="shared" si="19"/>
        <v>25.874125874125884</v>
      </c>
      <c r="V283" s="2">
        <f t="shared" si="20"/>
        <v>24.874125874125884</v>
      </c>
      <c r="W283" s="2">
        <v>20</v>
      </c>
      <c r="X283" s="2">
        <v>26.315789473684202</v>
      </c>
      <c r="Y283" s="2">
        <v>11.1111111111111</v>
      </c>
      <c r="Z283" s="2">
        <v>16.6666666666667</v>
      </c>
      <c r="AA283" s="2">
        <v>8.3333333333333304</v>
      </c>
    </row>
    <row r="284" spans="1:27" x14ac:dyDescent="0.3">
      <c r="A284" s="2">
        <v>944366</v>
      </c>
      <c r="B284" s="2" t="s">
        <v>70</v>
      </c>
      <c r="C284" s="2">
        <v>37653780</v>
      </c>
      <c r="D284" s="2">
        <v>4.1632572628815598</v>
      </c>
      <c r="E284" s="5">
        <v>3.1373953379273699E-5</v>
      </c>
      <c r="F284" s="2">
        <v>9.5662886744631893E-3</v>
      </c>
      <c r="G284" s="2" t="s">
        <v>71</v>
      </c>
      <c r="H284" s="2" t="s">
        <v>149</v>
      </c>
      <c r="J284" s="2">
        <v>0</v>
      </c>
      <c r="K284" s="2">
        <v>5</v>
      </c>
      <c r="L284" s="2">
        <v>0</v>
      </c>
      <c r="M284" s="2">
        <v>0</v>
      </c>
      <c r="N284" s="2">
        <v>0</v>
      </c>
      <c r="O284" s="1">
        <f t="shared" si="18"/>
        <v>1</v>
      </c>
      <c r="P284" s="2">
        <v>25</v>
      </c>
      <c r="Q284" s="2">
        <v>42.857142857142897</v>
      </c>
      <c r="R284" s="2">
        <v>13.5135135135135</v>
      </c>
      <c r="S284" s="2">
        <v>3.3333333333333299</v>
      </c>
      <c r="T284" s="2">
        <v>35</v>
      </c>
      <c r="U284" s="1">
        <f t="shared" si="19"/>
        <v>23.940797940797943</v>
      </c>
      <c r="V284" s="2">
        <f t="shared" si="20"/>
        <v>22.940797940797943</v>
      </c>
      <c r="W284" s="2">
        <v>18.75</v>
      </c>
      <c r="X284" s="2">
        <v>22.727272727272702</v>
      </c>
      <c r="Y284" s="2">
        <v>26.086956521739101</v>
      </c>
      <c r="Z284" s="2">
        <v>16.6666666666667</v>
      </c>
      <c r="AA284" s="2">
        <v>21.428571428571399</v>
      </c>
    </row>
    <row r="285" spans="1:27" x14ac:dyDescent="0.3">
      <c r="A285" s="2">
        <v>944367</v>
      </c>
      <c r="B285" s="2" t="s">
        <v>70</v>
      </c>
      <c r="C285" s="2">
        <v>37653781</v>
      </c>
      <c r="D285" s="2">
        <v>5.6131983923014204</v>
      </c>
      <c r="E285" s="5">
        <v>1.98620653374866E-8</v>
      </c>
      <c r="F285" s="5">
        <v>1.73558487567359E-5</v>
      </c>
      <c r="G285" s="2" t="s">
        <v>71</v>
      </c>
      <c r="H285" s="2" t="s">
        <v>149</v>
      </c>
      <c r="J285" s="2">
        <v>0</v>
      </c>
      <c r="K285" s="2">
        <v>0</v>
      </c>
      <c r="L285" s="2">
        <v>0</v>
      </c>
      <c r="M285" s="2">
        <v>0</v>
      </c>
      <c r="N285" s="2">
        <v>0</v>
      </c>
      <c r="O285" s="1">
        <f t="shared" si="18"/>
        <v>0</v>
      </c>
      <c r="P285" s="2">
        <v>18.181818181818201</v>
      </c>
      <c r="Q285" s="2">
        <v>9.0909090909090899</v>
      </c>
      <c r="R285" s="2">
        <v>30.769230769230798</v>
      </c>
      <c r="S285" s="2">
        <v>28.571428571428601</v>
      </c>
      <c r="T285" s="2">
        <v>22.2222222222222</v>
      </c>
      <c r="U285" s="1">
        <f t="shared" si="19"/>
        <v>21.767121767121779</v>
      </c>
      <c r="V285" s="2">
        <f t="shared" si="20"/>
        <v>21.767121767121779</v>
      </c>
      <c r="W285" s="2">
        <v>16</v>
      </c>
      <c r="X285" s="2">
        <v>21.052631578947398</v>
      </c>
      <c r="Y285" s="2">
        <v>5.5555555555555598</v>
      </c>
      <c r="Z285" s="2">
        <v>25</v>
      </c>
      <c r="AA285" s="2">
        <v>12.5</v>
      </c>
    </row>
    <row r="286" spans="1:27" x14ac:dyDescent="0.3">
      <c r="A286" s="2">
        <v>944368</v>
      </c>
      <c r="B286" s="2" t="s">
        <v>70</v>
      </c>
      <c r="C286" s="2">
        <v>37653782</v>
      </c>
      <c r="D286" s="2">
        <v>3.7197795711649602</v>
      </c>
      <c r="E286" s="2">
        <v>1.99396724636637E-4</v>
      </c>
      <c r="F286" s="2">
        <v>4.7274178818683503E-2</v>
      </c>
      <c r="G286" s="2" t="s">
        <v>71</v>
      </c>
      <c r="H286" s="2" t="s">
        <v>149</v>
      </c>
      <c r="J286" s="2">
        <v>0</v>
      </c>
      <c r="K286" s="2">
        <v>0</v>
      </c>
      <c r="L286" s="2">
        <v>7.6923076923076898</v>
      </c>
      <c r="M286" s="2">
        <v>0</v>
      </c>
      <c r="N286" s="2">
        <v>4.7619047619047601</v>
      </c>
      <c r="O286" s="1">
        <f t="shared" si="18"/>
        <v>2.49084249084249</v>
      </c>
      <c r="P286" s="2">
        <v>20.8333333333333</v>
      </c>
      <c r="Q286" s="2">
        <v>28.571428571428601</v>
      </c>
      <c r="R286" s="2">
        <v>21.6216216216216</v>
      </c>
      <c r="S286" s="2">
        <v>3.3333333333333299</v>
      </c>
      <c r="T286" s="2">
        <v>20</v>
      </c>
      <c r="U286" s="1">
        <f t="shared" si="19"/>
        <v>18.871943371943367</v>
      </c>
      <c r="V286" s="2">
        <f t="shared" si="20"/>
        <v>16.381100881100878</v>
      </c>
      <c r="W286" s="2">
        <v>18.75</v>
      </c>
      <c r="X286" s="2">
        <v>13.636363636363599</v>
      </c>
      <c r="Y286" s="2">
        <v>21.739130434782599</v>
      </c>
      <c r="Z286" s="2">
        <v>5.5555555555555598</v>
      </c>
      <c r="AA286" s="2">
        <v>25</v>
      </c>
    </row>
    <row r="287" spans="1:27" x14ac:dyDescent="0.3">
      <c r="A287" s="2">
        <v>944369</v>
      </c>
      <c r="B287" s="2" t="s">
        <v>70</v>
      </c>
      <c r="C287" s="2">
        <v>37653791</v>
      </c>
      <c r="D287" s="2">
        <v>5.76851294434758</v>
      </c>
      <c r="E287" s="5">
        <v>7.9974071256660093E-9</v>
      </c>
      <c r="F287" s="5">
        <v>7.9698688841483899E-6</v>
      </c>
      <c r="G287" s="2" t="s">
        <v>71</v>
      </c>
      <c r="H287" s="2" t="s">
        <v>149</v>
      </c>
      <c r="J287" s="2">
        <v>0</v>
      </c>
      <c r="K287" s="2">
        <v>0</v>
      </c>
      <c r="L287" s="2">
        <v>0</v>
      </c>
      <c r="M287" s="2">
        <v>0</v>
      </c>
      <c r="N287" s="2">
        <v>0</v>
      </c>
      <c r="O287" s="1">
        <f t="shared" si="18"/>
        <v>0</v>
      </c>
      <c r="P287" s="2">
        <v>27.272727272727298</v>
      </c>
      <c r="Q287" s="2">
        <v>9.0909090909090899</v>
      </c>
      <c r="R287" s="2">
        <v>23.076923076923102</v>
      </c>
      <c r="S287" s="2">
        <v>23.8095238095238</v>
      </c>
      <c r="T287" s="2">
        <v>33.3333333333333</v>
      </c>
      <c r="U287" s="1">
        <f t="shared" si="19"/>
        <v>23.316683316683317</v>
      </c>
      <c r="V287" s="2">
        <f t="shared" si="20"/>
        <v>23.316683316683317</v>
      </c>
      <c r="W287" s="2">
        <v>16</v>
      </c>
      <c r="X287" s="2">
        <v>15.789473684210501</v>
      </c>
      <c r="Y287" s="2">
        <v>11.1111111111111</v>
      </c>
      <c r="Z287" s="2">
        <v>25</v>
      </c>
      <c r="AA287" s="2">
        <v>8.3333333333333304</v>
      </c>
    </row>
    <row r="288" spans="1:27" x14ac:dyDescent="0.3">
      <c r="A288" s="2">
        <v>944370</v>
      </c>
      <c r="B288" s="2" t="s">
        <v>70</v>
      </c>
      <c r="C288" s="2">
        <v>37653792</v>
      </c>
      <c r="D288" s="2">
        <v>3.95180027822594</v>
      </c>
      <c r="E288" s="5">
        <v>7.7565464651708799E-5</v>
      </c>
      <c r="F288" s="2">
        <v>2.10994708802144E-2</v>
      </c>
      <c r="G288" s="2" t="s">
        <v>71</v>
      </c>
      <c r="H288" s="2" t="s">
        <v>149</v>
      </c>
      <c r="J288" s="2">
        <v>5</v>
      </c>
      <c r="K288" s="2">
        <v>0</v>
      </c>
      <c r="L288" s="2">
        <v>0</v>
      </c>
      <c r="M288" s="2">
        <v>0</v>
      </c>
      <c r="N288" s="2">
        <v>0</v>
      </c>
      <c r="O288" s="1">
        <f t="shared" si="18"/>
        <v>1</v>
      </c>
      <c r="P288" s="2">
        <v>20.8333333333333</v>
      </c>
      <c r="Q288" s="2">
        <v>38.095238095238102</v>
      </c>
      <c r="R288" s="2">
        <v>16.2162162162162</v>
      </c>
      <c r="S288" s="2">
        <v>3.3333333333333299</v>
      </c>
      <c r="T288" s="2">
        <v>20</v>
      </c>
      <c r="U288" s="1">
        <f t="shared" si="19"/>
        <v>19.695624195624184</v>
      </c>
      <c r="V288" s="2">
        <f t="shared" si="20"/>
        <v>18.695624195624184</v>
      </c>
      <c r="W288" s="2">
        <v>12.5</v>
      </c>
      <c r="X288" s="2">
        <v>22.727272727272702</v>
      </c>
      <c r="Y288" s="2">
        <v>8.6956521739130395</v>
      </c>
      <c r="Z288" s="2">
        <v>5.5555555555555598</v>
      </c>
      <c r="AA288" s="2">
        <v>21.428571428571399</v>
      </c>
    </row>
    <row r="289" spans="1:27" x14ac:dyDescent="0.3">
      <c r="A289" s="2">
        <v>944371</v>
      </c>
      <c r="B289" s="2" t="s">
        <v>70</v>
      </c>
      <c r="C289" s="2">
        <v>37653793</v>
      </c>
      <c r="D289" s="2">
        <v>5.4548716973132398</v>
      </c>
      <c r="E289" s="5">
        <v>4.9008218481744497E-8</v>
      </c>
      <c r="F289" s="5">
        <v>3.7155381526213501E-5</v>
      </c>
      <c r="G289" s="2" t="s">
        <v>71</v>
      </c>
      <c r="H289" s="2" t="s">
        <v>149</v>
      </c>
      <c r="J289" s="2">
        <v>5</v>
      </c>
      <c r="K289" s="2">
        <v>0</v>
      </c>
      <c r="L289" s="2">
        <v>0</v>
      </c>
      <c r="M289" s="2">
        <v>0</v>
      </c>
      <c r="N289" s="2">
        <v>0</v>
      </c>
      <c r="O289" s="1">
        <f t="shared" si="18"/>
        <v>1</v>
      </c>
      <c r="P289" s="2">
        <v>18.181818181818201</v>
      </c>
      <c r="Q289" s="2">
        <v>22.727272727272702</v>
      </c>
      <c r="R289" s="2">
        <v>26.923076923076898</v>
      </c>
      <c r="S289" s="2">
        <v>19.047619047619001</v>
      </c>
      <c r="T289" s="2">
        <v>33.3333333333333</v>
      </c>
      <c r="U289" s="1">
        <f t="shared" si="19"/>
        <v>24.042624042624023</v>
      </c>
      <c r="V289" s="2">
        <f t="shared" si="20"/>
        <v>23.042624042624023</v>
      </c>
      <c r="W289" s="2">
        <v>8</v>
      </c>
      <c r="X289" s="2">
        <v>10.526315789473699</v>
      </c>
      <c r="Y289" s="2">
        <v>16.6666666666667</v>
      </c>
      <c r="Z289" s="2">
        <v>16.6666666666667</v>
      </c>
      <c r="AA289" s="2">
        <v>0</v>
      </c>
    </row>
    <row r="290" spans="1:27" x14ac:dyDescent="0.3">
      <c r="A290" s="2">
        <v>944372</v>
      </c>
      <c r="B290" s="2" t="s">
        <v>70</v>
      </c>
      <c r="C290" s="2">
        <v>37653794</v>
      </c>
      <c r="D290" s="2">
        <v>4.9595012527912603</v>
      </c>
      <c r="E290" s="5">
        <v>7.0674392174209501E-7</v>
      </c>
      <c r="F290" s="2">
        <v>3.6961188945720098E-4</v>
      </c>
      <c r="G290" s="2" t="s">
        <v>71</v>
      </c>
      <c r="H290" s="2" t="s">
        <v>149</v>
      </c>
      <c r="J290" s="2">
        <v>0</v>
      </c>
      <c r="K290" s="2">
        <v>0</v>
      </c>
      <c r="L290" s="2">
        <v>0</v>
      </c>
      <c r="M290" s="2">
        <v>0</v>
      </c>
      <c r="N290" s="2">
        <v>0</v>
      </c>
      <c r="O290" s="1">
        <f t="shared" si="18"/>
        <v>0</v>
      </c>
      <c r="P290" s="2">
        <v>16.6666666666667</v>
      </c>
      <c r="Q290" s="2">
        <v>38.095238095238102</v>
      </c>
      <c r="R290" s="2">
        <v>24.324324324324301</v>
      </c>
      <c r="S290" s="2">
        <v>3.3333333333333299</v>
      </c>
      <c r="T290" s="2">
        <v>20</v>
      </c>
      <c r="U290" s="1">
        <f t="shared" si="19"/>
        <v>20.483912483912487</v>
      </c>
      <c r="V290" s="2">
        <f t="shared" si="20"/>
        <v>20.483912483912487</v>
      </c>
      <c r="W290" s="2">
        <v>12.5</v>
      </c>
      <c r="X290" s="2">
        <v>27.272727272727298</v>
      </c>
      <c r="Y290" s="2">
        <v>21.739130434782599</v>
      </c>
      <c r="Z290" s="2">
        <v>16.6666666666667</v>
      </c>
      <c r="AA290" s="2">
        <v>21.428571428571399</v>
      </c>
    </row>
    <row r="291" spans="1:27" x14ac:dyDescent="0.3">
      <c r="A291" s="2">
        <v>944373</v>
      </c>
      <c r="B291" s="2" t="s">
        <v>70</v>
      </c>
      <c r="C291" s="2">
        <v>37653801</v>
      </c>
      <c r="D291" s="2">
        <v>5.5374330645257501</v>
      </c>
      <c r="E291" s="5">
        <v>3.0693693955914997E-8</v>
      </c>
      <c r="F291" s="5">
        <v>2.5237687810437101E-5</v>
      </c>
      <c r="G291" s="2" t="s">
        <v>71</v>
      </c>
      <c r="H291" s="2" t="s">
        <v>149</v>
      </c>
      <c r="J291" s="2">
        <v>0</v>
      </c>
      <c r="K291" s="2">
        <v>0</v>
      </c>
      <c r="L291" s="2">
        <v>0</v>
      </c>
      <c r="M291" s="2">
        <v>0</v>
      </c>
      <c r="N291" s="2">
        <v>0</v>
      </c>
      <c r="O291" s="1">
        <f t="shared" si="18"/>
        <v>0</v>
      </c>
      <c r="P291" s="2">
        <v>18.181818181818201</v>
      </c>
      <c r="Q291" s="2">
        <v>27.272727272727298</v>
      </c>
      <c r="R291" s="2">
        <v>15.384615384615399</v>
      </c>
      <c r="S291" s="2">
        <v>23.8095238095238</v>
      </c>
      <c r="T291" s="2">
        <v>22.2222222222222</v>
      </c>
      <c r="U291" s="1">
        <f t="shared" si="19"/>
        <v>21.374181374181379</v>
      </c>
      <c r="V291" s="2">
        <f t="shared" si="20"/>
        <v>21.374181374181379</v>
      </c>
      <c r="W291" s="2">
        <v>16</v>
      </c>
      <c r="X291" s="2">
        <v>21.052631578947398</v>
      </c>
      <c r="Y291" s="2">
        <v>5.5555555555555598</v>
      </c>
      <c r="Z291" s="2">
        <v>29.1666666666667</v>
      </c>
      <c r="AA291" s="2">
        <v>8.3333333333333304</v>
      </c>
    </row>
    <row r="292" spans="1:27" x14ac:dyDescent="0.3">
      <c r="A292" s="2">
        <v>944374</v>
      </c>
      <c r="B292" s="2" t="s">
        <v>70</v>
      </c>
      <c r="C292" s="2">
        <v>37653802</v>
      </c>
      <c r="D292" s="2">
        <v>4.7499004024173699</v>
      </c>
      <c r="E292" s="5">
        <v>2.03516857569132E-6</v>
      </c>
      <c r="F292" s="2">
        <v>9.0966868473830401E-4</v>
      </c>
      <c r="G292" s="2" t="s">
        <v>71</v>
      </c>
      <c r="H292" s="2" t="s">
        <v>149</v>
      </c>
      <c r="J292" s="2">
        <v>0</v>
      </c>
      <c r="K292" s="2">
        <v>0</v>
      </c>
      <c r="L292" s="2">
        <v>0</v>
      </c>
      <c r="M292" s="2">
        <v>0</v>
      </c>
      <c r="N292" s="2">
        <v>0</v>
      </c>
      <c r="O292" s="1">
        <f t="shared" si="18"/>
        <v>0</v>
      </c>
      <c r="P292" s="2">
        <v>25</v>
      </c>
      <c r="Q292" s="2">
        <v>28.571428571428601</v>
      </c>
      <c r="R292" s="2">
        <v>13.5135135135135</v>
      </c>
      <c r="S292" s="2">
        <v>3.3333333333333299</v>
      </c>
      <c r="T292" s="2">
        <v>35</v>
      </c>
      <c r="U292" s="1">
        <f t="shared" si="19"/>
        <v>21.083655083655085</v>
      </c>
      <c r="V292" s="2">
        <f t="shared" si="20"/>
        <v>21.083655083655085</v>
      </c>
      <c r="W292" s="2">
        <v>18.75</v>
      </c>
      <c r="X292" s="2">
        <v>31.818181818181799</v>
      </c>
      <c r="Y292" s="2">
        <v>13.0434782608696</v>
      </c>
      <c r="Z292" s="2">
        <v>16.6666666666667</v>
      </c>
      <c r="AA292" s="2">
        <v>21.428571428571399</v>
      </c>
    </row>
    <row r="293" spans="1:27" x14ac:dyDescent="0.3">
      <c r="A293" s="2">
        <v>944491</v>
      </c>
      <c r="B293" s="2" t="s">
        <v>70</v>
      </c>
      <c r="C293" s="2">
        <v>47123467</v>
      </c>
      <c r="D293" s="2">
        <v>5.6813708948195902</v>
      </c>
      <c r="E293" s="5">
        <v>1.3361935905999401E-8</v>
      </c>
      <c r="F293" s="5">
        <v>1.23573860845061E-5</v>
      </c>
      <c r="G293" s="2" t="s">
        <v>71</v>
      </c>
      <c r="H293" s="2" t="s">
        <v>111</v>
      </c>
      <c r="J293" s="2">
        <v>0</v>
      </c>
      <c r="K293" s="2">
        <v>0</v>
      </c>
      <c r="L293" s="2">
        <v>0</v>
      </c>
      <c r="M293" s="2">
        <v>0</v>
      </c>
      <c r="N293" s="2">
        <v>0</v>
      </c>
      <c r="O293" s="1">
        <f t="shared" si="18"/>
        <v>0</v>
      </c>
      <c r="P293" s="2">
        <v>20</v>
      </c>
      <c r="Q293" s="2">
        <v>42.857142857142897</v>
      </c>
      <c r="R293" s="2">
        <v>31.578947368421101</v>
      </c>
      <c r="S293" s="2">
        <v>20</v>
      </c>
      <c r="T293" s="2">
        <v>36</v>
      </c>
      <c r="U293" s="1">
        <f t="shared" si="19"/>
        <v>30.087218045112799</v>
      </c>
      <c r="V293" s="2">
        <f t="shared" si="20"/>
        <v>30.087218045112799</v>
      </c>
      <c r="W293" s="2">
        <v>15</v>
      </c>
      <c r="X293" s="2">
        <v>40</v>
      </c>
      <c r="Y293" s="2">
        <v>33.3333333333333</v>
      </c>
      <c r="Z293" s="2">
        <v>69.230769230769198</v>
      </c>
      <c r="AA293" s="2">
        <v>41.176470588235297</v>
      </c>
    </row>
    <row r="294" spans="1:27" x14ac:dyDescent="0.3">
      <c r="A294" s="2">
        <v>944493</v>
      </c>
      <c r="B294" s="2" t="s">
        <v>70</v>
      </c>
      <c r="C294" s="2">
        <v>47123477</v>
      </c>
      <c r="D294" s="2">
        <v>3.8665110763707502</v>
      </c>
      <c r="E294" s="2">
        <v>1.10403451905722E-4</v>
      </c>
      <c r="F294" s="2">
        <v>2.8561147694843199E-2</v>
      </c>
      <c r="G294" s="2" t="s">
        <v>71</v>
      </c>
      <c r="H294" s="2" t="s">
        <v>111</v>
      </c>
      <c r="J294" s="2">
        <v>0</v>
      </c>
      <c r="K294" s="2">
        <v>0</v>
      </c>
      <c r="L294" s="2">
        <v>0</v>
      </c>
      <c r="M294" s="2">
        <v>0</v>
      </c>
      <c r="N294" s="2">
        <v>0</v>
      </c>
      <c r="O294" s="1">
        <f t="shared" si="18"/>
        <v>0</v>
      </c>
      <c r="P294" s="2">
        <v>28.571428571428601</v>
      </c>
      <c r="Q294" s="2">
        <v>4.7619047619047601</v>
      </c>
      <c r="R294" s="2">
        <v>13.3333333333333</v>
      </c>
      <c r="S294" s="2">
        <v>33.3333333333333</v>
      </c>
      <c r="T294" s="2">
        <v>7.6923076923076898</v>
      </c>
      <c r="U294" s="1">
        <f t="shared" si="19"/>
        <v>17.538461538461533</v>
      </c>
      <c r="V294" s="2">
        <f t="shared" si="20"/>
        <v>17.538461538461533</v>
      </c>
      <c r="W294" s="2">
        <v>20.8333333333333</v>
      </c>
      <c r="X294" s="2">
        <v>22.727272727272702</v>
      </c>
      <c r="Y294" s="2">
        <v>35.294117647058798</v>
      </c>
      <c r="Z294" s="2">
        <v>34.7826086956522</v>
      </c>
      <c r="AA294" s="2">
        <v>5.5555555555555598</v>
      </c>
    </row>
    <row r="295" spans="1:27" x14ac:dyDescent="0.3">
      <c r="A295" s="2">
        <v>944494</v>
      </c>
      <c r="B295" s="2" t="s">
        <v>70</v>
      </c>
      <c r="C295" s="2">
        <v>47123478</v>
      </c>
      <c r="D295" s="2">
        <v>4.3071848956505896</v>
      </c>
      <c r="E295" s="5">
        <v>1.6534539401946799E-5</v>
      </c>
      <c r="F295" s="2">
        <v>5.4982982257858904E-3</v>
      </c>
      <c r="G295" s="2" t="s">
        <v>71</v>
      </c>
      <c r="H295" s="2" t="s">
        <v>111</v>
      </c>
      <c r="J295" s="2">
        <v>0</v>
      </c>
      <c r="K295" s="2">
        <v>0</v>
      </c>
      <c r="L295" s="2">
        <v>0</v>
      </c>
      <c r="M295" s="2">
        <v>0</v>
      </c>
      <c r="N295" s="2">
        <v>0</v>
      </c>
      <c r="O295" s="1">
        <f t="shared" si="18"/>
        <v>0</v>
      </c>
      <c r="P295" s="2">
        <v>9.5238095238095202</v>
      </c>
      <c r="Q295" s="2">
        <v>7.6923076923076898</v>
      </c>
      <c r="R295" s="2">
        <v>14.285714285714301</v>
      </c>
      <c r="S295" s="2">
        <v>16.6666666666667</v>
      </c>
      <c r="T295" s="2">
        <v>24</v>
      </c>
      <c r="U295" s="1">
        <f t="shared" si="19"/>
        <v>14.433699633699643</v>
      </c>
      <c r="V295" s="2">
        <f t="shared" si="20"/>
        <v>14.433699633699643</v>
      </c>
      <c r="W295" s="2">
        <v>15</v>
      </c>
      <c r="X295" s="2">
        <v>20</v>
      </c>
      <c r="Y295" s="2">
        <v>16.6666666666667</v>
      </c>
      <c r="Z295" s="2">
        <v>28.571428571428601</v>
      </c>
      <c r="AA295" s="2">
        <v>11.1111111111111</v>
      </c>
    </row>
    <row r="296" spans="1:27" x14ac:dyDescent="0.3">
      <c r="A296" s="2">
        <v>944495</v>
      </c>
      <c r="B296" s="2" t="s">
        <v>70</v>
      </c>
      <c r="C296" s="2">
        <v>47123479</v>
      </c>
      <c r="D296" s="2">
        <v>4.7715930057656601</v>
      </c>
      <c r="E296" s="5">
        <v>1.82774547071493E-6</v>
      </c>
      <c r="F296" s="2">
        <v>8.2864331673378503E-4</v>
      </c>
      <c r="G296" s="2" t="s">
        <v>71</v>
      </c>
      <c r="H296" s="2" t="s">
        <v>111</v>
      </c>
      <c r="J296" s="2">
        <v>0</v>
      </c>
      <c r="K296" s="2">
        <v>0</v>
      </c>
      <c r="L296" s="2">
        <v>0</v>
      </c>
      <c r="M296" s="2">
        <v>0</v>
      </c>
      <c r="N296" s="2">
        <v>0</v>
      </c>
      <c r="O296" s="1">
        <f t="shared" si="18"/>
        <v>0</v>
      </c>
      <c r="P296" s="2">
        <v>28.571428571428601</v>
      </c>
      <c r="Q296" s="2">
        <v>10</v>
      </c>
      <c r="R296" s="2">
        <v>6.6666666666666696</v>
      </c>
      <c r="S296" s="2">
        <v>42.2222222222222</v>
      </c>
      <c r="T296" s="2">
        <v>15.384615384615399</v>
      </c>
      <c r="U296" s="1">
        <f t="shared" si="19"/>
        <v>20.568986568986574</v>
      </c>
      <c r="V296" s="2">
        <f t="shared" si="20"/>
        <v>20.568986568986574</v>
      </c>
      <c r="W296" s="2">
        <v>16.6666666666667</v>
      </c>
      <c r="X296" s="2">
        <v>22.727272727272702</v>
      </c>
      <c r="Y296" s="2">
        <v>11.764705882352899</v>
      </c>
      <c r="Z296" s="2">
        <v>13.0434782608696</v>
      </c>
      <c r="AA296" s="2">
        <v>5.5555555555555598</v>
      </c>
    </row>
    <row r="297" spans="1:27" x14ac:dyDescent="0.3">
      <c r="A297" s="2">
        <v>944496</v>
      </c>
      <c r="B297" s="2" t="s">
        <v>70</v>
      </c>
      <c r="C297" s="2">
        <v>47123482</v>
      </c>
      <c r="D297" s="2">
        <v>4.9855897809677403</v>
      </c>
      <c r="E297" s="5">
        <v>6.1773085610569695E-7</v>
      </c>
      <c r="F297" s="2">
        <v>3.29196183218906E-4</v>
      </c>
      <c r="G297" s="2" t="s">
        <v>71</v>
      </c>
      <c r="H297" s="2" t="s">
        <v>111</v>
      </c>
      <c r="J297" s="2">
        <v>0</v>
      </c>
      <c r="K297" s="2">
        <v>0</v>
      </c>
      <c r="L297" s="2">
        <v>0</v>
      </c>
      <c r="M297" s="2">
        <v>0</v>
      </c>
      <c r="N297" s="2">
        <v>0</v>
      </c>
      <c r="O297" s="1">
        <f t="shared" si="18"/>
        <v>0</v>
      </c>
      <c r="P297" s="2">
        <v>14.285714285714301</v>
      </c>
      <c r="Q297" s="2">
        <v>15.384615384615399</v>
      </c>
      <c r="R297" s="2">
        <v>23.8095238095238</v>
      </c>
      <c r="S297" s="2">
        <v>16.6666666666667</v>
      </c>
      <c r="T297" s="2">
        <v>24</v>
      </c>
      <c r="U297" s="1">
        <f t="shared" si="19"/>
        <v>18.829304029304041</v>
      </c>
      <c r="V297" s="2">
        <f t="shared" si="20"/>
        <v>18.829304029304041</v>
      </c>
      <c r="W297" s="2">
        <v>15</v>
      </c>
      <c r="X297" s="2">
        <v>13.3333333333333</v>
      </c>
      <c r="Y297" s="2">
        <v>25</v>
      </c>
      <c r="Z297" s="2">
        <v>57.142857142857103</v>
      </c>
      <c r="AA297" s="2">
        <v>22.2222222222222</v>
      </c>
    </row>
    <row r="298" spans="1:27" x14ac:dyDescent="0.3">
      <c r="A298" s="2">
        <v>944497</v>
      </c>
      <c r="B298" s="2" t="s">
        <v>70</v>
      </c>
      <c r="C298" s="2">
        <v>47123483</v>
      </c>
      <c r="D298" s="2">
        <v>4.5282314945687903</v>
      </c>
      <c r="E298" s="5">
        <v>5.9479399351522897E-6</v>
      </c>
      <c r="F298" s="2">
        <v>2.28015956268077E-3</v>
      </c>
      <c r="G298" s="2" t="s">
        <v>71</v>
      </c>
      <c r="H298" s="2" t="s">
        <v>111</v>
      </c>
      <c r="J298" s="2">
        <v>0</v>
      </c>
      <c r="K298" s="2">
        <v>0</v>
      </c>
      <c r="L298" s="2">
        <v>0</v>
      </c>
      <c r="M298" s="2">
        <v>0</v>
      </c>
      <c r="N298" s="2">
        <v>0</v>
      </c>
      <c r="O298" s="1">
        <f t="shared" si="18"/>
        <v>0</v>
      </c>
      <c r="P298" s="2">
        <v>28.571428571428601</v>
      </c>
      <c r="Q298" s="2">
        <v>9.5238095238095202</v>
      </c>
      <c r="R298" s="2">
        <v>21.428571428571399</v>
      </c>
      <c r="S298" s="2">
        <v>24.4444444444444</v>
      </c>
      <c r="T298" s="2">
        <v>7.6923076923076898</v>
      </c>
      <c r="U298" s="1">
        <f t="shared" si="19"/>
        <v>18.332112332112324</v>
      </c>
      <c r="V298" s="2">
        <f t="shared" si="20"/>
        <v>18.332112332112324</v>
      </c>
      <c r="W298" s="2">
        <v>20.8333333333333</v>
      </c>
      <c r="X298" s="2">
        <v>22.727272727272702</v>
      </c>
      <c r="Y298" s="2">
        <v>23.529411764705898</v>
      </c>
      <c r="Z298" s="2">
        <v>17.3913043478261</v>
      </c>
      <c r="AA298" s="2">
        <v>0</v>
      </c>
    </row>
    <row r="299" spans="1:27" x14ac:dyDescent="0.3">
      <c r="A299" s="2">
        <v>944500</v>
      </c>
      <c r="B299" s="2" t="s">
        <v>70</v>
      </c>
      <c r="C299" s="2">
        <v>47123495</v>
      </c>
      <c r="D299" s="2">
        <v>3.8223055963040502</v>
      </c>
      <c r="E299" s="2">
        <v>1.3220970020917999E-4</v>
      </c>
      <c r="F299" s="2">
        <v>3.3275587012542698E-2</v>
      </c>
      <c r="G299" s="2" t="s">
        <v>71</v>
      </c>
      <c r="H299" s="2" t="s">
        <v>111</v>
      </c>
      <c r="J299" s="2">
        <v>0</v>
      </c>
      <c r="K299" s="2">
        <v>0</v>
      </c>
      <c r="L299" s="2">
        <v>0</v>
      </c>
      <c r="M299" s="2">
        <v>0</v>
      </c>
      <c r="N299" s="2">
        <v>0</v>
      </c>
      <c r="O299" s="1">
        <f t="shared" si="18"/>
        <v>0</v>
      </c>
      <c r="P299" s="2">
        <v>14.285714285714301</v>
      </c>
      <c r="Q299" s="2">
        <v>23.076923076923102</v>
      </c>
      <c r="R299" s="2">
        <v>9.5238095238095202</v>
      </c>
      <c r="S299" s="2">
        <v>10</v>
      </c>
      <c r="T299" s="2">
        <v>12</v>
      </c>
      <c r="U299" s="1">
        <f t="shared" si="19"/>
        <v>13.777289377289383</v>
      </c>
      <c r="V299" s="2">
        <f t="shared" si="20"/>
        <v>13.777289377289383</v>
      </c>
      <c r="W299" s="2">
        <v>5.2631578947368398</v>
      </c>
      <c r="X299" s="2">
        <v>13.3333333333333</v>
      </c>
      <c r="Y299" s="2">
        <v>16.6666666666667</v>
      </c>
      <c r="Z299" s="2">
        <v>21.428571428571399</v>
      </c>
      <c r="AA299" s="2">
        <v>22.2222222222222</v>
      </c>
    </row>
    <row r="300" spans="1:27" x14ac:dyDescent="0.3">
      <c r="A300" s="2">
        <v>944501</v>
      </c>
      <c r="B300" s="2" t="s">
        <v>70</v>
      </c>
      <c r="C300" s="2">
        <v>47123496</v>
      </c>
      <c r="D300" s="2">
        <v>3.8669511939634802</v>
      </c>
      <c r="E300" s="2">
        <v>1.10204472535819E-4</v>
      </c>
      <c r="F300" s="2">
        <v>2.8517431983367099E-2</v>
      </c>
      <c r="G300" s="2" t="s">
        <v>71</v>
      </c>
      <c r="H300" s="2" t="s">
        <v>111</v>
      </c>
      <c r="J300" s="2">
        <v>5.5555555555555598</v>
      </c>
      <c r="K300" s="2">
        <v>0</v>
      </c>
      <c r="L300" s="2">
        <v>0</v>
      </c>
      <c r="M300" s="2">
        <v>0</v>
      </c>
      <c r="N300" s="2">
        <v>0</v>
      </c>
      <c r="O300" s="1">
        <f t="shared" si="18"/>
        <v>1.111111111111112</v>
      </c>
      <c r="P300" s="2">
        <v>28.571428571428601</v>
      </c>
      <c r="Q300" s="2">
        <v>4.7619047619047601</v>
      </c>
      <c r="R300" s="2">
        <v>13.3333333333333</v>
      </c>
      <c r="S300" s="2">
        <v>17.7777777777778</v>
      </c>
      <c r="T300" s="2">
        <v>15.384615384615399</v>
      </c>
      <c r="U300" s="1">
        <f t="shared" si="19"/>
        <v>15.965811965811971</v>
      </c>
      <c r="V300" s="2">
        <f t="shared" si="20"/>
        <v>14.854700854700859</v>
      </c>
      <c r="W300" s="2">
        <v>20.8333333333333</v>
      </c>
      <c r="X300" s="2">
        <v>22.727272727272702</v>
      </c>
      <c r="Y300" s="2">
        <v>11.764705882352899</v>
      </c>
      <c r="Z300" s="2">
        <v>8.6956521739130395</v>
      </c>
      <c r="AA300" s="2">
        <v>5.5555555555555598</v>
      </c>
    </row>
    <row r="301" spans="1:27" x14ac:dyDescent="0.3">
      <c r="A301" s="2">
        <v>944504</v>
      </c>
      <c r="B301" s="2" t="s">
        <v>70</v>
      </c>
      <c r="C301" s="2">
        <v>47123507</v>
      </c>
      <c r="D301" s="2">
        <v>4.5934614972693302</v>
      </c>
      <c r="E301" s="5">
        <v>4.35953485450808E-6</v>
      </c>
      <c r="F301" s="2">
        <v>1.75176465731346E-3</v>
      </c>
      <c r="G301" s="2" t="s">
        <v>71</v>
      </c>
      <c r="H301" s="2" t="s">
        <v>111</v>
      </c>
      <c r="J301" s="2">
        <v>0</v>
      </c>
      <c r="K301" s="2">
        <v>0</v>
      </c>
      <c r="L301" s="2">
        <v>0</v>
      </c>
      <c r="M301" s="2">
        <v>0</v>
      </c>
      <c r="N301" s="2">
        <v>0</v>
      </c>
      <c r="O301" s="1">
        <f t="shared" si="18"/>
        <v>0</v>
      </c>
      <c r="P301" s="2">
        <v>25</v>
      </c>
      <c r="Q301" s="2">
        <v>10</v>
      </c>
      <c r="R301" s="2">
        <v>6.6666666666666696</v>
      </c>
      <c r="S301" s="2">
        <v>22.2222222222222</v>
      </c>
      <c r="T301" s="2">
        <v>15.384615384615399</v>
      </c>
      <c r="U301" s="1">
        <f t="shared" si="19"/>
        <v>15.854700854700855</v>
      </c>
      <c r="V301" s="2">
        <f t="shared" si="20"/>
        <v>15.854700854700855</v>
      </c>
      <c r="W301" s="2">
        <v>8.3333333333333304</v>
      </c>
      <c r="X301" s="2">
        <v>4.5454545454545503</v>
      </c>
      <c r="Y301" s="2">
        <v>6.25</v>
      </c>
      <c r="Z301" s="2">
        <v>15.789473684210501</v>
      </c>
      <c r="AA301" s="2">
        <v>0</v>
      </c>
    </row>
    <row r="302" spans="1:27" x14ac:dyDescent="0.3">
      <c r="A302" s="2">
        <v>944511</v>
      </c>
      <c r="B302" s="2" t="s">
        <v>70</v>
      </c>
      <c r="C302" s="2">
        <v>47297287</v>
      </c>
      <c r="D302" s="2">
        <v>4.3199134299482296</v>
      </c>
      <c r="E302" s="5">
        <v>1.5609042174246801E-5</v>
      </c>
      <c r="F302" s="2">
        <v>5.22894662814977E-3</v>
      </c>
      <c r="G302" s="2" t="s">
        <v>71</v>
      </c>
      <c r="H302" s="2" t="s">
        <v>164</v>
      </c>
      <c r="J302" s="2">
        <v>0</v>
      </c>
      <c r="K302" s="2">
        <v>0</v>
      </c>
      <c r="L302" s="2">
        <v>0</v>
      </c>
      <c r="M302" s="2">
        <v>0</v>
      </c>
      <c r="N302" s="2">
        <v>7.6923076923076898</v>
      </c>
      <c r="O302" s="1">
        <f t="shared" si="18"/>
        <v>1.5384615384615379</v>
      </c>
      <c r="P302" s="2">
        <v>17.647058823529399</v>
      </c>
      <c r="Q302" s="2">
        <v>19.230769230769202</v>
      </c>
      <c r="R302" s="2">
        <v>31.578947368421101</v>
      </c>
      <c r="S302" s="2">
        <v>16.6666666666667</v>
      </c>
      <c r="T302" s="2">
        <v>23.529411764705898</v>
      </c>
      <c r="U302" s="1">
        <f t="shared" si="19"/>
        <v>21.73057077081846</v>
      </c>
      <c r="V302" s="2">
        <f t="shared" si="20"/>
        <v>20.192109232356923</v>
      </c>
      <c r="W302" s="2">
        <v>23.076923076923102</v>
      </c>
      <c r="X302" s="2">
        <v>16</v>
      </c>
      <c r="Y302" s="2">
        <v>15.384615384615399</v>
      </c>
      <c r="Z302" s="2">
        <v>17.3913043478261</v>
      </c>
      <c r="AA302" s="2">
        <v>13.3333333333333</v>
      </c>
    </row>
    <row r="303" spans="1:27" x14ac:dyDescent="0.3">
      <c r="A303" s="2">
        <v>944512</v>
      </c>
      <c r="B303" s="2" t="s">
        <v>70</v>
      </c>
      <c r="C303" s="2">
        <v>47297321</v>
      </c>
      <c r="D303" s="2">
        <v>4.2646785469925197</v>
      </c>
      <c r="E303" s="5">
        <v>2.0019020553894401E-5</v>
      </c>
      <c r="F303" s="2">
        <v>6.4979116168984996E-3</v>
      </c>
      <c r="G303" s="2" t="s">
        <v>71</v>
      </c>
      <c r="H303" s="2" t="s">
        <v>164</v>
      </c>
      <c r="J303" s="2">
        <v>0</v>
      </c>
      <c r="K303" s="2">
        <v>0</v>
      </c>
      <c r="L303" s="2">
        <v>0</v>
      </c>
      <c r="M303" s="2">
        <v>0</v>
      </c>
      <c r="N303" s="2">
        <v>0</v>
      </c>
      <c r="O303" s="1">
        <f t="shared" si="18"/>
        <v>0</v>
      </c>
      <c r="P303" s="2">
        <v>17.647058823529399</v>
      </c>
      <c r="Q303" s="2">
        <v>7.6923076923076898</v>
      </c>
      <c r="R303" s="2">
        <v>26.315789473684202</v>
      </c>
      <c r="S303" s="2">
        <v>19.4444444444444</v>
      </c>
      <c r="T303" s="2">
        <v>17.647058823529399</v>
      </c>
      <c r="U303" s="1">
        <f t="shared" si="19"/>
        <v>17.749331851499015</v>
      </c>
      <c r="V303" s="2">
        <f t="shared" si="20"/>
        <v>17.749331851499015</v>
      </c>
      <c r="W303" s="2">
        <v>7.1428571428571397</v>
      </c>
      <c r="X303" s="2">
        <v>20</v>
      </c>
      <c r="Y303" s="2">
        <v>19.230769230769202</v>
      </c>
      <c r="Z303" s="2">
        <v>21.739130434782599</v>
      </c>
      <c r="AA303" s="2">
        <v>20</v>
      </c>
    </row>
    <row r="304" spans="1:27" x14ac:dyDescent="0.3">
      <c r="A304" s="2">
        <v>944514</v>
      </c>
      <c r="B304" s="2" t="s">
        <v>70</v>
      </c>
      <c r="C304" s="2">
        <v>47297378</v>
      </c>
      <c r="D304" s="2">
        <v>5.3218009472295096</v>
      </c>
      <c r="E304" s="5">
        <v>1.02744962519889E-7</v>
      </c>
      <c r="F304" s="5">
        <v>7.1151514501319597E-5</v>
      </c>
      <c r="G304" s="2" t="s">
        <v>71</v>
      </c>
      <c r="H304" s="2" t="s">
        <v>164</v>
      </c>
      <c r="J304" s="2">
        <v>0</v>
      </c>
      <c r="K304" s="2">
        <v>0</v>
      </c>
      <c r="L304" s="2">
        <v>0</v>
      </c>
      <c r="M304" s="2">
        <v>0</v>
      </c>
      <c r="N304" s="2">
        <v>0</v>
      </c>
      <c r="O304" s="1">
        <f t="shared" si="18"/>
        <v>0</v>
      </c>
      <c r="P304" s="2">
        <v>22.2222222222222</v>
      </c>
      <c r="Q304" s="2">
        <v>31.25</v>
      </c>
      <c r="R304" s="2">
        <v>22.8571428571429</v>
      </c>
      <c r="S304" s="2">
        <v>21.739130434782599</v>
      </c>
      <c r="T304" s="2">
        <v>16.6666666666667</v>
      </c>
      <c r="U304" s="1">
        <f t="shared" si="19"/>
        <v>22.947032436162878</v>
      </c>
      <c r="V304" s="2">
        <f t="shared" si="20"/>
        <v>22.947032436162878</v>
      </c>
      <c r="W304" s="2">
        <v>11.1111111111111</v>
      </c>
      <c r="X304" s="2">
        <v>26.315789473684202</v>
      </c>
      <c r="Y304" s="2">
        <v>5.8823529411764701</v>
      </c>
      <c r="Z304" s="2">
        <v>25</v>
      </c>
      <c r="AA304" s="2">
        <v>22.2222222222222</v>
      </c>
    </row>
    <row r="305" spans="1:27" x14ac:dyDescent="0.3">
      <c r="A305" s="2">
        <v>944552</v>
      </c>
      <c r="B305" s="2" t="s">
        <v>70</v>
      </c>
      <c r="C305" s="2">
        <v>47430635</v>
      </c>
      <c r="D305" s="2">
        <v>5.5307179562834703</v>
      </c>
      <c r="E305" s="5">
        <v>3.1892275654104501E-8</v>
      </c>
      <c r="F305" s="5">
        <v>2.6026150084542401E-5</v>
      </c>
      <c r="G305" s="2" t="s">
        <v>71</v>
      </c>
      <c r="H305" s="2" t="s">
        <v>108</v>
      </c>
      <c r="J305" s="2">
        <v>0</v>
      </c>
      <c r="K305" s="2">
        <v>0</v>
      </c>
      <c r="L305" s="2">
        <v>0</v>
      </c>
      <c r="M305" s="2">
        <v>0</v>
      </c>
      <c r="N305" s="2">
        <v>0</v>
      </c>
      <c r="O305" s="1">
        <f t="shared" si="18"/>
        <v>0</v>
      </c>
      <c r="P305" s="2">
        <v>36.363636363636402</v>
      </c>
      <c r="Q305" s="2">
        <v>30</v>
      </c>
      <c r="R305" s="2">
        <v>23.529411764705898</v>
      </c>
      <c r="S305" s="2">
        <v>28</v>
      </c>
      <c r="T305" s="2">
        <v>15.384615384615399</v>
      </c>
      <c r="U305" s="1">
        <f t="shared" si="19"/>
        <v>26.65553270259154</v>
      </c>
      <c r="V305" s="2">
        <f t="shared" si="20"/>
        <v>26.65553270259154</v>
      </c>
      <c r="W305" s="2">
        <v>37.5</v>
      </c>
      <c r="X305" s="2">
        <v>11.764705882352899</v>
      </c>
      <c r="Y305" s="2">
        <v>7.1428571428571397</v>
      </c>
      <c r="Z305" s="2">
        <v>45</v>
      </c>
      <c r="AA305" s="2">
        <v>16.6666666666667</v>
      </c>
    </row>
    <row r="306" spans="1:27" x14ac:dyDescent="0.3">
      <c r="A306" s="2">
        <v>944553</v>
      </c>
      <c r="B306" s="2" t="s">
        <v>70</v>
      </c>
      <c r="C306" s="2">
        <v>47430640</v>
      </c>
      <c r="D306" s="2">
        <v>3.856901028102</v>
      </c>
      <c r="E306" s="2">
        <v>1.1483363047018299E-4</v>
      </c>
      <c r="F306" s="2">
        <v>2.95283402012727E-2</v>
      </c>
      <c r="G306" s="2" t="s">
        <v>71</v>
      </c>
      <c r="H306" s="2" t="s">
        <v>108</v>
      </c>
      <c r="J306" s="2">
        <v>0</v>
      </c>
      <c r="K306" s="2">
        <v>6.6666666666666696</v>
      </c>
      <c r="L306" s="2">
        <v>0</v>
      </c>
      <c r="M306" s="2">
        <v>0</v>
      </c>
      <c r="N306" s="2">
        <v>0</v>
      </c>
      <c r="O306" s="1">
        <f t="shared" si="18"/>
        <v>1.3333333333333339</v>
      </c>
      <c r="P306" s="2">
        <v>9.0909090909090899</v>
      </c>
      <c r="Q306" s="2">
        <v>15</v>
      </c>
      <c r="R306" s="2">
        <v>23.529411764705898</v>
      </c>
      <c r="S306" s="2">
        <v>20</v>
      </c>
      <c r="T306" s="2">
        <v>15.384615384615399</v>
      </c>
      <c r="U306" s="1">
        <f t="shared" si="19"/>
        <v>16.600987248046078</v>
      </c>
      <c r="V306" s="2">
        <f t="shared" si="20"/>
        <v>15.267653914712744</v>
      </c>
      <c r="W306" s="2">
        <v>12.5</v>
      </c>
      <c r="X306" s="2">
        <v>11.764705882352899</v>
      </c>
      <c r="Y306" s="2">
        <v>7.1428571428571397</v>
      </c>
      <c r="Z306" s="2">
        <v>25</v>
      </c>
      <c r="AA306" s="2">
        <v>12</v>
      </c>
    </row>
    <row r="307" spans="1:27" x14ac:dyDescent="0.3">
      <c r="A307" s="2">
        <v>944554</v>
      </c>
      <c r="B307" s="2" t="s">
        <v>70</v>
      </c>
      <c r="C307" s="2">
        <v>47430642</v>
      </c>
      <c r="D307" s="2">
        <v>5.22360934950279</v>
      </c>
      <c r="E307" s="5">
        <v>1.75468764527225E-7</v>
      </c>
      <c r="F307" s="2">
        <v>1.13098838283051E-4</v>
      </c>
      <c r="G307" s="2" t="s">
        <v>71</v>
      </c>
      <c r="H307" s="2" t="s">
        <v>108</v>
      </c>
      <c r="J307" s="2">
        <v>0</v>
      </c>
      <c r="K307" s="2">
        <v>0</v>
      </c>
      <c r="L307" s="2">
        <v>0</v>
      </c>
      <c r="M307" s="2">
        <v>0</v>
      </c>
      <c r="N307" s="2">
        <v>0</v>
      </c>
      <c r="O307" s="1">
        <f t="shared" si="18"/>
        <v>0</v>
      </c>
      <c r="P307" s="2">
        <v>27.272727272727298</v>
      </c>
      <c r="Q307" s="2">
        <v>15</v>
      </c>
      <c r="R307" s="2">
        <v>29.411764705882401</v>
      </c>
      <c r="S307" s="2">
        <v>28</v>
      </c>
      <c r="T307" s="2">
        <v>15.384615384615399</v>
      </c>
      <c r="U307" s="1">
        <f t="shared" si="19"/>
        <v>23.01382147264502</v>
      </c>
      <c r="V307" s="2">
        <f t="shared" si="20"/>
        <v>23.01382147264502</v>
      </c>
      <c r="W307" s="2">
        <v>16.6666666666667</v>
      </c>
      <c r="X307" s="2">
        <v>17.647058823529399</v>
      </c>
      <c r="Y307" s="2">
        <v>0</v>
      </c>
      <c r="Z307" s="2">
        <v>15</v>
      </c>
      <c r="AA307" s="2">
        <v>12</v>
      </c>
    </row>
    <row r="308" spans="1:27" x14ac:dyDescent="0.3">
      <c r="A308" s="2">
        <v>944555</v>
      </c>
      <c r="B308" s="2" t="s">
        <v>70</v>
      </c>
      <c r="C308" s="2">
        <v>47430652</v>
      </c>
      <c r="D308" s="2">
        <v>4.1148506625791104</v>
      </c>
      <c r="E308" s="5">
        <v>3.8743016364825698E-5</v>
      </c>
      <c r="F308" s="2">
        <v>1.1510489626026601E-2</v>
      </c>
      <c r="G308" s="2" t="s">
        <v>71</v>
      </c>
      <c r="H308" s="2" t="s">
        <v>108</v>
      </c>
      <c r="J308" s="2">
        <v>0</v>
      </c>
      <c r="K308" s="2">
        <v>0</v>
      </c>
      <c r="L308" s="2">
        <v>0</v>
      </c>
      <c r="M308" s="2">
        <v>0</v>
      </c>
      <c r="N308" s="2">
        <v>0</v>
      </c>
      <c r="O308" s="1">
        <f t="shared" si="18"/>
        <v>0</v>
      </c>
      <c r="P308" s="2">
        <v>18.181818181818201</v>
      </c>
      <c r="Q308" s="2">
        <v>25</v>
      </c>
      <c r="R308" s="2">
        <v>17.647058823529399</v>
      </c>
      <c r="S308" s="2">
        <v>8</v>
      </c>
      <c r="T308" s="2">
        <v>15.384615384615399</v>
      </c>
      <c r="U308" s="1">
        <f t="shared" si="19"/>
        <v>16.842698477992602</v>
      </c>
      <c r="V308" s="2">
        <f t="shared" si="20"/>
        <v>16.842698477992602</v>
      </c>
      <c r="W308" s="2">
        <v>25</v>
      </c>
      <c r="X308" s="2">
        <v>17.647058823529399</v>
      </c>
      <c r="Y308" s="2">
        <v>0</v>
      </c>
      <c r="Z308" s="2">
        <v>25</v>
      </c>
      <c r="AA308" s="2">
        <v>8</v>
      </c>
    </row>
    <row r="309" spans="1:27" x14ac:dyDescent="0.3">
      <c r="A309" s="2">
        <v>944556</v>
      </c>
      <c r="B309" s="2" t="s">
        <v>70</v>
      </c>
      <c r="C309" s="2">
        <v>47430655</v>
      </c>
      <c r="D309" s="2">
        <v>4.5852760256014697</v>
      </c>
      <c r="E309" s="5">
        <v>4.5338706387807402E-6</v>
      </c>
      <c r="F309" s="2">
        <v>1.8111003463648901E-3</v>
      </c>
      <c r="G309" s="2" t="s">
        <v>71</v>
      </c>
      <c r="H309" s="2" t="s">
        <v>108</v>
      </c>
      <c r="J309" s="2">
        <v>0</v>
      </c>
      <c r="K309" s="2">
        <v>0</v>
      </c>
      <c r="L309" s="2">
        <v>0</v>
      </c>
      <c r="M309" s="2">
        <v>0</v>
      </c>
      <c r="N309" s="2">
        <v>0</v>
      </c>
      <c r="O309" s="1">
        <f t="shared" si="18"/>
        <v>0</v>
      </c>
      <c r="P309" s="2">
        <v>27.272727272727298</v>
      </c>
      <c r="Q309" s="2">
        <v>25</v>
      </c>
      <c r="R309" s="2">
        <v>23.529411764705898</v>
      </c>
      <c r="S309" s="2">
        <v>24</v>
      </c>
      <c r="T309" s="2">
        <v>15.384615384615399</v>
      </c>
      <c r="U309" s="1">
        <f t="shared" si="19"/>
        <v>23.037350884409719</v>
      </c>
      <c r="V309" s="2">
        <f t="shared" si="20"/>
        <v>23.037350884409719</v>
      </c>
      <c r="W309" s="2">
        <v>45.8333333333333</v>
      </c>
      <c r="X309" s="2">
        <v>5.8823529411764701</v>
      </c>
      <c r="Y309" s="2">
        <v>21.428571428571399</v>
      </c>
      <c r="Z309" s="2">
        <v>35</v>
      </c>
      <c r="AA309" s="2">
        <v>8</v>
      </c>
    </row>
    <row r="310" spans="1:27" x14ac:dyDescent="0.3">
      <c r="A310" s="2">
        <v>944557</v>
      </c>
      <c r="B310" s="2" t="s">
        <v>70</v>
      </c>
      <c r="C310" s="2">
        <v>47430661</v>
      </c>
      <c r="D310" s="2">
        <v>3.9644745964377499</v>
      </c>
      <c r="E310" s="5">
        <v>7.3557779265115598E-5</v>
      </c>
      <c r="F310" s="2">
        <v>2.01186663158902E-2</v>
      </c>
      <c r="G310" s="2" t="s">
        <v>71</v>
      </c>
      <c r="H310" s="2" t="s">
        <v>108</v>
      </c>
      <c r="J310" s="2">
        <v>0</v>
      </c>
      <c r="K310" s="2">
        <v>0</v>
      </c>
      <c r="L310" s="2">
        <v>0</v>
      </c>
      <c r="M310" s="2">
        <v>0</v>
      </c>
      <c r="N310" s="2">
        <v>0</v>
      </c>
      <c r="O310" s="1">
        <f t="shared" si="18"/>
        <v>0</v>
      </c>
      <c r="P310" s="2">
        <v>18.181818181818201</v>
      </c>
      <c r="Q310" s="2">
        <v>20</v>
      </c>
      <c r="R310" s="2">
        <v>17.647058823529399</v>
      </c>
      <c r="S310" s="2">
        <v>8</v>
      </c>
      <c r="T310" s="2">
        <v>16.6666666666667</v>
      </c>
      <c r="U310" s="1">
        <f t="shared" si="19"/>
        <v>16.099108734402858</v>
      </c>
      <c r="V310" s="2">
        <f t="shared" si="20"/>
        <v>16.099108734402858</v>
      </c>
      <c r="W310" s="2">
        <v>37.5</v>
      </c>
      <c r="X310" s="2">
        <v>11.764705882352899</v>
      </c>
      <c r="Y310" s="2">
        <v>7.1428571428571397</v>
      </c>
      <c r="Z310" s="2">
        <v>10</v>
      </c>
      <c r="AA310" s="2">
        <v>8</v>
      </c>
    </row>
    <row r="311" spans="1:27" x14ac:dyDescent="0.3">
      <c r="A311" s="2">
        <v>944559</v>
      </c>
      <c r="B311" s="2" t="s">
        <v>70</v>
      </c>
      <c r="C311" s="2">
        <v>47430668</v>
      </c>
      <c r="D311" s="2">
        <v>4.5678558575646102</v>
      </c>
      <c r="E311" s="5">
        <v>4.9273867800067004E-6</v>
      </c>
      <c r="F311" s="2">
        <v>1.9470243235885599E-3</v>
      </c>
      <c r="G311" s="2" t="s">
        <v>71</v>
      </c>
      <c r="H311" s="2" t="s">
        <v>108</v>
      </c>
      <c r="J311" s="2">
        <v>0</v>
      </c>
      <c r="K311" s="2">
        <v>0</v>
      </c>
      <c r="L311" s="2">
        <v>0</v>
      </c>
      <c r="M311" s="2">
        <v>0</v>
      </c>
      <c r="N311" s="2">
        <v>0</v>
      </c>
      <c r="O311" s="1">
        <f t="shared" si="18"/>
        <v>0</v>
      </c>
      <c r="P311" s="2">
        <v>18.181818181818201</v>
      </c>
      <c r="Q311" s="2">
        <v>20</v>
      </c>
      <c r="R311" s="2">
        <v>12.5</v>
      </c>
      <c r="S311" s="2">
        <v>24</v>
      </c>
      <c r="T311" s="2">
        <v>15.384615384615399</v>
      </c>
      <c r="U311" s="1">
        <f t="shared" si="19"/>
        <v>18.013286713286721</v>
      </c>
      <c r="V311" s="2">
        <f t="shared" si="20"/>
        <v>18.013286713286721</v>
      </c>
      <c r="W311" s="2">
        <v>37.5</v>
      </c>
      <c r="X311" s="2">
        <v>29.411764705882401</v>
      </c>
      <c r="Y311" s="2">
        <v>7.1428571428571397</v>
      </c>
      <c r="Z311" s="2">
        <v>25</v>
      </c>
      <c r="AA311" s="2">
        <v>16</v>
      </c>
    </row>
    <row r="312" spans="1:27" x14ac:dyDescent="0.3">
      <c r="A312" s="2">
        <v>944571</v>
      </c>
      <c r="B312" s="2" t="s">
        <v>70</v>
      </c>
      <c r="C312" s="2">
        <v>47432851</v>
      </c>
      <c r="D312" s="2">
        <v>4.9846268140889096</v>
      </c>
      <c r="E312" s="5">
        <v>6.2081517698369403E-7</v>
      </c>
      <c r="F312" s="2">
        <v>3.3046937345243701E-4</v>
      </c>
      <c r="G312" s="2" t="s">
        <v>71</v>
      </c>
      <c r="H312" s="2" t="s">
        <v>108</v>
      </c>
      <c r="J312" s="2">
        <v>0</v>
      </c>
      <c r="K312" s="2">
        <v>5</v>
      </c>
      <c r="L312" s="2">
        <v>0</v>
      </c>
      <c r="M312" s="2">
        <v>0</v>
      </c>
      <c r="N312" s="2">
        <v>0</v>
      </c>
      <c r="O312" s="1">
        <f t="shared" si="18"/>
        <v>1</v>
      </c>
      <c r="P312" s="2">
        <v>13.8888888888889</v>
      </c>
      <c r="Q312" s="2">
        <v>29.411764705882401</v>
      </c>
      <c r="R312" s="2">
        <v>6.0606060606060597</v>
      </c>
      <c r="S312" s="2">
        <v>25.714285714285701</v>
      </c>
      <c r="T312" s="2">
        <v>18.181818181818201</v>
      </c>
      <c r="U312" s="1">
        <f t="shared" si="19"/>
        <v>18.651472710296254</v>
      </c>
      <c r="V312" s="2">
        <f t="shared" si="20"/>
        <v>17.651472710296254</v>
      </c>
      <c r="W312" s="2">
        <v>10.3448275862069</v>
      </c>
      <c r="X312" s="2">
        <v>17.3913043478261</v>
      </c>
      <c r="Y312" s="2">
        <v>17.948717948717899</v>
      </c>
      <c r="Z312" s="2">
        <v>10.526315789473699</v>
      </c>
      <c r="AA312" s="2">
        <v>17.647058823529399</v>
      </c>
    </row>
    <row r="313" spans="1:27" x14ac:dyDescent="0.3">
      <c r="A313" s="2">
        <v>944572</v>
      </c>
      <c r="B313" s="2" t="s">
        <v>70</v>
      </c>
      <c r="C313" s="2">
        <v>47432858</v>
      </c>
      <c r="D313" s="2">
        <v>4.2318545039204398</v>
      </c>
      <c r="E313" s="5">
        <v>2.31772327724985E-5</v>
      </c>
      <c r="F313" s="2">
        <v>7.3695461054535004E-3</v>
      </c>
      <c r="G313" s="2" t="s">
        <v>71</v>
      </c>
      <c r="H313" s="2" t="s">
        <v>108</v>
      </c>
      <c r="J313" s="2">
        <v>0</v>
      </c>
      <c r="K313" s="2">
        <v>5</v>
      </c>
      <c r="L313" s="2">
        <v>0</v>
      </c>
      <c r="M313" s="2">
        <v>0</v>
      </c>
      <c r="N313" s="2">
        <v>0</v>
      </c>
      <c r="O313" s="1">
        <f t="shared" si="18"/>
        <v>1</v>
      </c>
      <c r="P313" s="2">
        <v>11.1111111111111</v>
      </c>
      <c r="Q313" s="2">
        <v>17.647058823529399</v>
      </c>
      <c r="R313" s="2">
        <v>9.0909090909090899</v>
      </c>
      <c r="S313" s="2">
        <v>17.1428571428571</v>
      </c>
      <c r="T313" s="2">
        <v>18.181818181818201</v>
      </c>
      <c r="U313" s="1">
        <f t="shared" si="19"/>
        <v>14.634750870044977</v>
      </c>
      <c r="V313" s="2">
        <f t="shared" si="20"/>
        <v>13.634750870044977</v>
      </c>
      <c r="W313" s="2">
        <v>10.3448275862069</v>
      </c>
      <c r="X313" s="2">
        <v>17.3913043478261</v>
      </c>
      <c r="Y313" s="2">
        <v>7.5</v>
      </c>
      <c r="Z313" s="2">
        <v>2.6315789473684199</v>
      </c>
      <c r="AA313" s="2">
        <v>17.647058823529399</v>
      </c>
    </row>
    <row r="314" spans="1:27" x14ac:dyDescent="0.3">
      <c r="A314" s="2">
        <v>944573</v>
      </c>
      <c r="B314" s="2" t="s">
        <v>70</v>
      </c>
      <c r="C314" s="2">
        <v>47432875</v>
      </c>
      <c r="D314" s="2">
        <v>4.6043159057698597</v>
      </c>
      <c r="E314" s="5">
        <v>4.13823893984683E-6</v>
      </c>
      <c r="F314" s="2">
        <v>1.67916595548292E-3</v>
      </c>
      <c r="G314" s="2" t="s">
        <v>71</v>
      </c>
      <c r="H314" s="2" t="s">
        <v>108</v>
      </c>
      <c r="J314" s="2">
        <v>8.3333333333333304</v>
      </c>
      <c r="K314" s="2">
        <v>0</v>
      </c>
      <c r="L314" s="2">
        <v>0</v>
      </c>
      <c r="M314" s="2">
        <v>6.25</v>
      </c>
      <c r="N314" s="2">
        <v>0</v>
      </c>
      <c r="O314" s="1">
        <f t="shared" si="18"/>
        <v>2.9166666666666661</v>
      </c>
      <c r="P314" s="2">
        <v>27.7777777777778</v>
      </c>
      <c r="Q314" s="2">
        <v>23.529411764705898</v>
      </c>
      <c r="R314" s="2">
        <v>18.181818181818201</v>
      </c>
      <c r="S314" s="2">
        <v>17.1428571428571</v>
      </c>
      <c r="T314" s="2">
        <v>13.636363636363599</v>
      </c>
      <c r="U314" s="1">
        <f t="shared" si="19"/>
        <v>20.053645700704518</v>
      </c>
      <c r="V314" s="2">
        <f t="shared" si="20"/>
        <v>17.13697903403785</v>
      </c>
      <c r="W314" s="2">
        <v>20.689655172413801</v>
      </c>
      <c r="X314" s="2">
        <v>30.434782608695699</v>
      </c>
      <c r="Y314" s="2">
        <v>25</v>
      </c>
      <c r="Z314" s="2">
        <v>18.421052631578899</v>
      </c>
      <c r="AA314" s="2">
        <v>6.25</v>
      </c>
    </row>
    <row r="315" spans="1:27" x14ac:dyDescent="0.3">
      <c r="A315" s="2">
        <v>944574</v>
      </c>
      <c r="B315" s="2" t="s">
        <v>70</v>
      </c>
      <c r="C315" s="2">
        <v>47432881</v>
      </c>
      <c r="D315" s="2">
        <v>4.9542562646378903</v>
      </c>
      <c r="E315" s="5">
        <v>7.2607464466993599E-7</v>
      </c>
      <c r="F315" s="2">
        <v>3.7907196914188797E-4</v>
      </c>
      <c r="G315" s="2" t="s">
        <v>71</v>
      </c>
      <c r="H315" s="2" t="s">
        <v>108</v>
      </c>
      <c r="J315" s="2">
        <v>0</v>
      </c>
      <c r="K315" s="2">
        <v>0</v>
      </c>
      <c r="L315" s="2">
        <v>0</v>
      </c>
      <c r="M315" s="2">
        <v>0</v>
      </c>
      <c r="N315" s="2">
        <v>0</v>
      </c>
      <c r="O315" s="1">
        <f t="shared" si="18"/>
        <v>0</v>
      </c>
      <c r="P315" s="2">
        <v>36.1111111111111</v>
      </c>
      <c r="Q315" s="2">
        <v>26.470588235294102</v>
      </c>
      <c r="R315" s="2">
        <v>6.25</v>
      </c>
      <c r="S315" s="2">
        <v>11.4285714285714</v>
      </c>
      <c r="T315" s="2">
        <v>18.181818181818201</v>
      </c>
      <c r="U315" s="1">
        <f t="shared" si="19"/>
        <v>19.688417791358962</v>
      </c>
      <c r="V315" s="2">
        <f t="shared" si="20"/>
        <v>19.688417791358962</v>
      </c>
      <c r="W315" s="2">
        <v>10.3448275862069</v>
      </c>
      <c r="X315" s="2">
        <v>30.434782608695699</v>
      </c>
      <c r="Y315" s="2">
        <v>22.5</v>
      </c>
      <c r="Z315" s="2">
        <v>15.789473684210501</v>
      </c>
      <c r="AA315" s="2">
        <v>17.647058823529399</v>
      </c>
    </row>
    <row r="316" spans="1:27" x14ac:dyDescent="0.3">
      <c r="A316" s="2">
        <v>944588</v>
      </c>
      <c r="B316" s="2" t="s">
        <v>70</v>
      </c>
      <c r="C316" s="2">
        <v>47542457</v>
      </c>
      <c r="D316" s="2">
        <v>3.7378285966147899</v>
      </c>
      <c r="E316" s="2">
        <v>1.8561641390496E-4</v>
      </c>
      <c r="F316" s="2">
        <v>4.4506509191842E-2</v>
      </c>
      <c r="G316" s="2" t="s">
        <v>71</v>
      </c>
      <c r="H316" s="2" t="s">
        <v>132</v>
      </c>
      <c r="J316" s="2">
        <v>0</v>
      </c>
      <c r="K316" s="2">
        <v>0</v>
      </c>
      <c r="L316" s="2">
        <v>0</v>
      </c>
      <c r="M316" s="2">
        <v>0</v>
      </c>
      <c r="N316" s="2">
        <v>11.1111111111111</v>
      </c>
      <c r="O316" s="1">
        <f t="shared" si="18"/>
        <v>2.2222222222222201</v>
      </c>
      <c r="P316" s="2">
        <v>14.285714285714301</v>
      </c>
      <c r="Q316" s="2">
        <v>21.428571428571399</v>
      </c>
      <c r="R316" s="2">
        <v>11.764705882352899</v>
      </c>
      <c r="S316" s="2">
        <v>20</v>
      </c>
      <c r="T316" s="2">
        <v>23.076923076923102</v>
      </c>
      <c r="U316" s="1">
        <f t="shared" si="19"/>
        <v>18.111182934712339</v>
      </c>
      <c r="V316" s="2">
        <f t="shared" si="20"/>
        <v>15.888960712490119</v>
      </c>
      <c r="W316" s="2">
        <v>21.052631578947398</v>
      </c>
      <c r="X316" s="2">
        <v>15.384615384615399</v>
      </c>
      <c r="Y316" s="2">
        <v>21.428571428571399</v>
      </c>
      <c r="Z316" s="2">
        <v>18.75</v>
      </c>
      <c r="AA316" s="2">
        <v>0</v>
      </c>
    </row>
    <row r="317" spans="1:27" x14ac:dyDescent="0.3">
      <c r="A317" s="2">
        <v>944589</v>
      </c>
      <c r="B317" s="2" t="s">
        <v>70</v>
      </c>
      <c r="C317" s="2">
        <v>47542480</v>
      </c>
      <c r="D317" s="2">
        <v>4.2723787140278304</v>
      </c>
      <c r="E317" s="5">
        <v>1.9339875023643799E-5</v>
      </c>
      <c r="F317" s="2">
        <v>6.3011340929073102E-3</v>
      </c>
      <c r="G317" s="2" t="s">
        <v>71</v>
      </c>
      <c r="H317" s="2" t="s">
        <v>132</v>
      </c>
      <c r="J317" s="2">
        <v>0</v>
      </c>
      <c r="K317" s="2">
        <v>0</v>
      </c>
      <c r="L317" s="2">
        <v>0</v>
      </c>
      <c r="M317" s="2">
        <v>0</v>
      </c>
      <c r="N317" s="2">
        <v>11.1111111111111</v>
      </c>
      <c r="O317" s="1">
        <f t="shared" si="18"/>
        <v>2.2222222222222201</v>
      </c>
      <c r="P317" s="2">
        <v>14.285714285714301</v>
      </c>
      <c r="Q317" s="2">
        <v>28.571428571428601</v>
      </c>
      <c r="R317" s="2">
        <v>17.647058823529399</v>
      </c>
      <c r="S317" s="2">
        <v>24</v>
      </c>
      <c r="T317" s="2">
        <v>21.428571428571399</v>
      </c>
      <c r="U317" s="1">
        <f t="shared" si="19"/>
        <v>21.186554621848742</v>
      </c>
      <c r="V317" s="2">
        <f t="shared" si="20"/>
        <v>18.964332399626521</v>
      </c>
      <c r="W317" s="2">
        <v>15.789473684210501</v>
      </c>
      <c r="X317" s="2">
        <v>15.384615384615399</v>
      </c>
      <c r="Y317" s="2">
        <v>42.857142857142897</v>
      </c>
      <c r="Z317" s="2">
        <v>25</v>
      </c>
      <c r="AA317" s="2">
        <v>7.1428571428571397</v>
      </c>
    </row>
    <row r="318" spans="1:27" x14ac:dyDescent="0.3">
      <c r="A318" s="2">
        <v>944590</v>
      </c>
      <c r="B318" s="2" t="s">
        <v>70</v>
      </c>
      <c r="C318" s="2">
        <v>47542487</v>
      </c>
      <c r="D318" s="2">
        <v>3.8184690776219399</v>
      </c>
      <c r="E318" s="2">
        <v>1.3428241227019099E-4</v>
      </c>
      <c r="F318" s="2">
        <v>3.36934028982461E-2</v>
      </c>
      <c r="G318" s="2" t="s">
        <v>71</v>
      </c>
      <c r="H318" s="2" t="s">
        <v>132</v>
      </c>
      <c r="J318" s="2">
        <v>0</v>
      </c>
      <c r="K318" s="2">
        <v>0</v>
      </c>
      <c r="L318" s="2">
        <v>0</v>
      </c>
      <c r="M318" s="2">
        <v>0</v>
      </c>
      <c r="N318" s="2">
        <v>0</v>
      </c>
      <c r="O318" s="1">
        <f t="shared" si="18"/>
        <v>0</v>
      </c>
      <c r="P318" s="2">
        <v>14.285714285714301</v>
      </c>
      <c r="Q318" s="2">
        <v>28.571428571428601</v>
      </c>
      <c r="R318" s="2">
        <v>17.647058823529399</v>
      </c>
      <c r="S318" s="2">
        <v>8</v>
      </c>
      <c r="T318" s="2">
        <v>7.1428571428571397</v>
      </c>
      <c r="U318" s="1">
        <f t="shared" si="19"/>
        <v>15.129411764705889</v>
      </c>
      <c r="V318" s="2">
        <f t="shared" si="20"/>
        <v>15.129411764705889</v>
      </c>
      <c r="W318" s="2">
        <v>15.789473684210501</v>
      </c>
      <c r="X318" s="2">
        <v>7.6923076923076898</v>
      </c>
      <c r="Y318" s="2">
        <v>14.285714285714301</v>
      </c>
      <c r="Z318" s="2">
        <v>6.25</v>
      </c>
      <c r="AA318" s="2">
        <v>7.1428571428571397</v>
      </c>
    </row>
    <row r="319" spans="1:27" x14ac:dyDescent="0.3">
      <c r="A319" s="2">
        <v>944591</v>
      </c>
      <c r="B319" s="2" t="s">
        <v>70</v>
      </c>
      <c r="C319" s="2">
        <v>47542491</v>
      </c>
      <c r="D319" s="2">
        <v>5.0999977665939804</v>
      </c>
      <c r="E319" s="5">
        <v>3.3965748927048701E-7</v>
      </c>
      <c r="F319" s="2">
        <v>1.9726174093573099E-4</v>
      </c>
      <c r="G319" s="2" t="s">
        <v>71</v>
      </c>
      <c r="H319" s="2" t="s">
        <v>132</v>
      </c>
      <c r="J319" s="2">
        <v>0</v>
      </c>
      <c r="K319" s="2">
        <v>0</v>
      </c>
      <c r="L319" s="2">
        <v>0</v>
      </c>
      <c r="M319" s="2">
        <v>0</v>
      </c>
      <c r="N319" s="2">
        <v>5.5555555555555598</v>
      </c>
      <c r="O319" s="1">
        <f t="shared" si="18"/>
        <v>1.111111111111112</v>
      </c>
      <c r="P319" s="2">
        <v>21.428571428571399</v>
      </c>
      <c r="Q319" s="2">
        <v>21.428571428571399</v>
      </c>
      <c r="R319" s="2">
        <v>29.411764705882401</v>
      </c>
      <c r="S319" s="2">
        <v>28</v>
      </c>
      <c r="T319" s="2">
        <v>21.428571428571399</v>
      </c>
      <c r="U319" s="1">
        <f t="shared" si="19"/>
        <v>24.339495798319319</v>
      </c>
      <c r="V319" s="2">
        <f t="shared" si="20"/>
        <v>23.228384687208209</v>
      </c>
      <c r="W319" s="2">
        <v>15.789473684210501</v>
      </c>
      <c r="X319" s="2">
        <v>23.076923076923102</v>
      </c>
      <c r="Y319" s="2">
        <v>42.857142857142897</v>
      </c>
      <c r="Z319" s="2">
        <v>18.75</v>
      </c>
      <c r="AA319" s="2">
        <v>14.285714285714301</v>
      </c>
    </row>
    <row r="320" spans="1:27" x14ac:dyDescent="0.3">
      <c r="A320" s="2">
        <v>944594</v>
      </c>
      <c r="B320" s="2" t="s">
        <v>70</v>
      </c>
      <c r="C320" s="2">
        <v>47542510</v>
      </c>
      <c r="D320" s="2">
        <v>5.7129466824903998</v>
      </c>
      <c r="E320" s="5">
        <v>1.11036476400443E-8</v>
      </c>
      <c r="F320" s="5">
        <v>1.04934437038814E-5</v>
      </c>
      <c r="G320" s="2" t="s">
        <v>71</v>
      </c>
      <c r="H320" s="2" t="s">
        <v>132</v>
      </c>
      <c r="J320" s="2">
        <v>0</v>
      </c>
      <c r="K320" s="2">
        <v>0</v>
      </c>
      <c r="L320" s="2">
        <v>0</v>
      </c>
      <c r="M320" s="2">
        <v>0</v>
      </c>
      <c r="N320" s="2">
        <v>0</v>
      </c>
      <c r="O320" s="1">
        <f t="shared" si="18"/>
        <v>0</v>
      </c>
      <c r="P320" s="2">
        <v>14.285714285714301</v>
      </c>
      <c r="Q320" s="2">
        <v>50</v>
      </c>
      <c r="R320" s="2">
        <v>23.529411764705898</v>
      </c>
      <c r="S320" s="2">
        <v>24</v>
      </c>
      <c r="T320" s="2">
        <v>21.428571428571399</v>
      </c>
      <c r="U320" s="1">
        <f t="shared" si="19"/>
        <v>26.648739495798321</v>
      </c>
      <c r="V320" s="2">
        <f t="shared" si="20"/>
        <v>26.648739495798321</v>
      </c>
      <c r="W320" s="2">
        <v>15.789473684210501</v>
      </c>
      <c r="X320" s="2">
        <v>15.384615384615399</v>
      </c>
      <c r="Y320" s="2">
        <v>35.714285714285701</v>
      </c>
      <c r="Z320" s="2">
        <v>12.5</v>
      </c>
      <c r="AA320" s="2">
        <v>14.285714285714301</v>
      </c>
    </row>
    <row r="321" spans="1:27" x14ac:dyDescent="0.3">
      <c r="A321" s="2">
        <v>944598</v>
      </c>
      <c r="B321" s="2" t="s">
        <v>70</v>
      </c>
      <c r="C321" s="2">
        <v>47542547</v>
      </c>
      <c r="D321" s="2">
        <v>3.98144382779852</v>
      </c>
      <c r="E321" s="5">
        <v>6.8497910050417597E-5</v>
      </c>
      <c r="F321" s="2">
        <v>1.8875939290893502E-2</v>
      </c>
      <c r="G321" s="2" t="s">
        <v>71</v>
      </c>
      <c r="H321" s="2" t="s">
        <v>132</v>
      </c>
      <c r="J321" s="2">
        <v>7.6923076923076898</v>
      </c>
      <c r="K321" s="2">
        <v>15.384615384615399</v>
      </c>
      <c r="L321" s="2">
        <v>5.5555555555555598</v>
      </c>
      <c r="M321" s="2">
        <v>0</v>
      </c>
      <c r="N321" s="2">
        <v>0</v>
      </c>
      <c r="O321" s="1">
        <f t="shared" si="18"/>
        <v>5.7264957264957292</v>
      </c>
      <c r="P321" s="2">
        <v>26.6666666666667</v>
      </c>
      <c r="Q321" s="2">
        <v>33.3333333333333</v>
      </c>
      <c r="R321" s="2">
        <v>27.7777777777778</v>
      </c>
      <c r="S321" s="2">
        <v>15.384615384615399</v>
      </c>
      <c r="T321" s="2">
        <v>28.571428571428601</v>
      </c>
      <c r="U321" s="1">
        <f t="shared" si="19"/>
        <v>26.34676434676436</v>
      </c>
      <c r="V321" s="2">
        <f t="shared" si="20"/>
        <v>20.620268620268632</v>
      </c>
      <c r="W321" s="2">
        <v>15.789473684210501</v>
      </c>
      <c r="X321" s="2">
        <v>7.6923076923076898</v>
      </c>
      <c r="Y321" s="2">
        <v>35.714285714285701</v>
      </c>
      <c r="Z321" s="2">
        <v>26.6666666666667</v>
      </c>
      <c r="AA321" s="2">
        <v>7.6923076923076898</v>
      </c>
    </row>
    <row r="322" spans="1:27" x14ac:dyDescent="0.3">
      <c r="A322" s="2">
        <v>944651</v>
      </c>
      <c r="B322" s="2" t="s">
        <v>70</v>
      </c>
      <c r="C322" s="2">
        <v>47783885</v>
      </c>
      <c r="D322" s="2">
        <v>4.3914046050185096</v>
      </c>
      <c r="E322" s="5">
        <v>1.12620745475309E-5</v>
      </c>
      <c r="F322" s="2">
        <v>3.9509310713859202E-3</v>
      </c>
      <c r="G322" s="2" t="s">
        <v>71</v>
      </c>
      <c r="H322" s="2" t="s">
        <v>161</v>
      </c>
      <c r="J322" s="2">
        <v>5.8823529411764701</v>
      </c>
      <c r="K322" s="2">
        <v>3.2258064516128999</v>
      </c>
      <c r="L322" s="2">
        <v>0</v>
      </c>
      <c r="M322" s="2">
        <v>0</v>
      </c>
      <c r="N322" s="2">
        <v>8.3333333333333304</v>
      </c>
      <c r="O322" s="1">
        <f t="shared" si="18"/>
        <v>3.4882985452245401</v>
      </c>
      <c r="P322" s="2">
        <v>26.6666666666667</v>
      </c>
      <c r="Q322" s="2">
        <v>9.5238095238095202</v>
      </c>
      <c r="R322" s="2">
        <v>25.925925925925899</v>
      </c>
      <c r="S322" s="2">
        <v>18.918918918918902</v>
      </c>
      <c r="T322" s="2">
        <v>36.363636363636402</v>
      </c>
      <c r="U322" s="1">
        <f t="shared" si="19"/>
        <v>23.479791479791484</v>
      </c>
      <c r="V322" s="2">
        <f t="shared" si="20"/>
        <v>19.991492934566942</v>
      </c>
      <c r="W322" s="2">
        <v>22.727272727272702</v>
      </c>
      <c r="X322" s="2">
        <v>5.5555555555555598</v>
      </c>
      <c r="Y322" s="2">
        <v>19.230769230769202</v>
      </c>
      <c r="Z322" s="2">
        <v>19.230769230769202</v>
      </c>
      <c r="AA322" s="2">
        <v>22.2222222222222</v>
      </c>
    </row>
    <row r="323" spans="1:27" x14ac:dyDescent="0.3">
      <c r="A323" s="2">
        <v>944653</v>
      </c>
      <c r="B323" s="2" t="s">
        <v>70</v>
      </c>
      <c r="C323" s="2">
        <v>47783894</v>
      </c>
      <c r="D323" s="2">
        <v>4.5353215977697898</v>
      </c>
      <c r="E323" s="5">
        <v>5.7515777788537802E-6</v>
      </c>
      <c r="F323" s="2">
        <v>2.2210037644285001E-3</v>
      </c>
      <c r="G323" s="2" t="s">
        <v>71</v>
      </c>
      <c r="H323" s="2" t="s">
        <v>161</v>
      </c>
      <c r="J323" s="2">
        <v>5.8823529411764701</v>
      </c>
      <c r="K323" s="2">
        <v>3.2258064516128999</v>
      </c>
      <c r="L323" s="2">
        <v>0</v>
      </c>
      <c r="M323" s="2">
        <v>0</v>
      </c>
      <c r="N323" s="2">
        <v>0</v>
      </c>
      <c r="O323" s="1">
        <f t="shared" si="18"/>
        <v>1.821631878557874</v>
      </c>
      <c r="P323" s="2">
        <v>16.6666666666667</v>
      </c>
      <c r="Q323" s="2">
        <v>23.8095238095238</v>
      </c>
      <c r="R323" s="2">
        <v>22.2222222222222</v>
      </c>
      <c r="S323" s="2">
        <v>13.5135135135135</v>
      </c>
      <c r="T323" s="2">
        <v>45.454545454545503</v>
      </c>
      <c r="U323" s="1">
        <f t="shared" si="19"/>
        <v>24.33329433329434</v>
      </c>
      <c r="V323" s="2">
        <f t="shared" si="20"/>
        <v>22.511662454736467</v>
      </c>
      <c r="W323" s="2">
        <v>9.0909090909090899</v>
      </c>
      <c r="X323" s="2">
        <v>5.5555555555555598</v>
      </c>
      <c r="Y323" s="2">
        <v>7.6923076923076898</v>
      </c>
      <c r="Z323" s="2">
        <v>7.6923076923076898</v>
      </c>
      <c r="AA323" s="2">
        <v>22.2222222222222</v>
      </c>
    </row>
    <row r="324" spans="1:27" x14ac:dyDescent="0.3">
      <c r="A324" s="2">
        <v>944654</v>
      </c>
      <c r="B324" s="2" t="s">
        <v>70</v>
      </c>
      <c r="C324" s="2">
        <v>47783919</v>
      </c>
      <c r="D324" s="2">
        <v>6.1160425997966303</v>
      </c>
      <c r="E324" s="5">
        <v>9.5927691763603605E-10</v>
      </c>
      <c r="F324" s="5">
        <v>1.34711810155147E-6</v>
      </c>
      <c r="G324" s="2" t="s">
        <v>71</v>
      </c>
      <c r="H324" s="2" t="s">
        <v>161</v>
      </c>
      <c r="J324" s="2">
        <v>0</v>
      </c>
      <c r="K324" s="2">
        <v>3.2258064516128999</v>
      </c>
      <c r="L324" s="2">
        <v>0</v>
      </c>
      <c r="M324" s="2">
        <v>0</v>
      </c>
      <c r="N324" s="2">
        <v>0</v>
      </c>
      <c r="O324" s="1">
        <f t="shared" si="18"/>
        <v>0.64516129032257996</v>
      </c>
      <c r="P324" s="2">
        <v>29.0322580645161</v>
      </c>
      <c r="Q324" s="2">
        <v>30</v>
      </c>
      <c r="R324" s="2">
        <v>22.2222222222222</v>
      </c>
      <c r="S324" s="2">
        <v>24.324324324324301</v>
      </c>
      <c r="T324" s="2">
        <v>36.363636363636402</v>
      </c>
      <c r="U324" s="1">
        <f t="shared" si="19"/>
        <v>28.3884881949398</v>
      </c>
      <c r="V324" s="2">
        <f t="shared" si="20"/>
        <v>27.74332690461722</v>
      </c>
      <c r="W324" s="2">
        <v>22.727272727272702</v>
      </c>
      <c r="X324" s="2">
        <v>15.789473684210501</v>
      </c>
      <c r="Y324" s="2">
        <v>19.230769230769202</v>
      </c>
      <c r="Z324" s="2">
        <v>34.615384615384599</v>
      </c>
      <c r="AA324" s="2">
        <v>38.8888888888889</v>
      </c>
    </row>
    <row r="325" spans="1:27" x14ac:dyDescent="0.3">
      <c r="A325" s="2">
        <v>944657</v>
      </c>
      <c r="B325" s="2" t="s">
        <v>70</v>
      </c>
      <c r="C325" s="2">
        <v>47783932</v>
      </c>
      <c r="D325" s="2">
        <v>3.7190688319121699</v>
      </c>
      <c r="E325" s="2">
        <v>1.9995856155697599E-4</v>
      </c>
      <c r="F325" s="2">
        <v>4.7371942150670303E-2</v>
      </c>
      <c r="G325" s="2" t="s">
        <v>71</v>
      </c>
      <c r="H325" s="2" t="s">
        <v>161</v>
      </c>
      <c r="J325" s="2">
        <v>5.8823529411764701</v>
      </c>
      <c r="K325" s="2">
        <v>3.2258064516128999</v>
      </c>
      <c r="L325" s="2">
        <v>0</v>
      </c>
      <c r="M325" s="2">
        <v>0</v>
      </c>
      <c r="N325" s="2">
        <v>0</v>
      </c>
      <c r="O325" s="1">
        <f t="shared" si="18"/>
        <v>1.821631878557874</v>
      </c>
      <c r="P325" s="2">
        <v>16.129032258064498</v>
      </c>
      <c r="Q325" s="2">
        <v>19.047619047619001</v>
      </c>
      <c r="R325" s="2">
        <v>7.4074074074074101</v>
      </c>
      <c r="S325" s="2">
        <v>16.2162162162162</v>
      </c>
      <c r="T325" s="2">
        <v>36.363636363636402</v>
      </c>
      <c r="U325" s="1">
        <f t="shared" si="19"/>
        <v>19.032782258588703</v>
      </c>
      <c r="V325" s="2">
        <f t="shared" si="20"/>
        <v>17.21115038003083</v>
      </c>
      <c r="W325" s="2">
        <v>4.5454545454545503</v>
      </c>
      <c r="X325" s="2">
        <v>5.2631578947368398</v>
      </c>
      <c r="Y325" s="2">
        <v>19.230769230769202</v>
      </c>
      <c r="Z325" s="2">
        <v>11.538461538461499</v>
      </c>
      <c r="AA325" s="2">
        <v>27.7777777777778</v>
      </c>
    </row>
    <row r="326" spans="1:27" x14ac:dyDescent="0.3">
      <c r="A326" s="2">
        <v>944663</v>
      </c>
      <c r="B326" s="2" t="s">
        <v>70</v>
      </c>
      <c r="C326" s="2">
        <v>48376957</v>
      </c>
      <c r="D326" s="2">
        <v>5.8348529534724101</v>
      </c>
      <c r="E326" s="5">
        <v>5.3838026279404997E-9</v>
      </c>
      <c r="F326" s="5">
        <v>5.64951646293869E-6</v>
      </c>
      <c r="G326" s="2" t="s">
        <v>71</v>
      </c>
      <c r="H326" s="2" t="s">
        <v>134</v>
      </c>
      <c r="J326" s="2">
        <v>0</v>
      </c>
      <c r="K326" s="2">
        <v>0</v>
      </c>
      <c r="L326" s="2">
        <v>0</v>
      </c>
      <c r="M326" s="2">
        <v>0</v>
      </c>
      <c r="N326" s="2">
        <v>0</v>
      </c>
      <c r="O326" s="1">
        <f t="shared" si="18"/>
        <v>0</v>
      </c>
      <c r="P326" s="2">
        <v>17.647058823529399</v>
      </c>
      <c r="Q326" s="2">
        <v>21.052631578947398</v>
      </c>
      <c r="R326" s="2">
        <v>33.3333333333333</v>
      </c>
      <c r="S326" s="2">
        <v>33.3333333333333</v>
      </c>
      <c r="T326" s="2">
        <v>21.052631578947398</v>
      </c>
      <c r="U326" s="1">
        <f t="shared" si="19"/>
        <v>25.283797729618161</v>
      </c>
      <c r="V326" s="2">
        <f t="shared" si="20"/>
        <v>25.283797729618161</v>
      </c>
      <c r="W326" s="2">
        <v>31.25</v>
      </c>
      <c r="X326" s="2">
        <v>21.428571428571399</v>
      </c>
      <c r="Y326" s="2">
        <v>31.818181818181799</v>
      </c>
      <c r="Z326" s="2">
        <v>22.2222222222222</v>
      </c>
      <c r="AA326" s="2">
        <v>15.789473684210501</v>
      </c>
    </row>
    <row r="327" spans="1:27" x14ac:dyDescent="0.3">
      <c r="A327" s="2">
        <v>944664</v>
      </c>
      <c r="B327" s="2" t="s">
        <v>70</v>
      </c>
      <c r="C327" s="2">
        <v>48376958</v>
      </c>
      <c r="D327" s="2">
        <v>7.24806336596526</v>
      </c>
      <c r="E327" s="5">
        <v>4.22772829524451E-13</v>
      </c>
      <c r="F327" s="5">
        <v>1.94172208029632E-9</v>
      </c>
      <c r="G327" s="2" t="s">
        <v>71</v>
      </c>
      <c r="H327" s="2" t="s">
        <v>134</v>
      </c>
      <c r="J327" s="2">
        <v>4.3478260869565197</v>
      </c>
      <c r="K327" s="2">
        <v>0</v>
      </c>
      <c r="L327" s="2">
        <v>0</v>
      </c>
      <c r="M327" s="2">
        <v>0</v>
      </c>
      <c r="N327" s="2">
        <v>0</v>
      </c>
      <c r="O327" s="1">
        <f t="shared" si="18"/>
        <v>0.86956521739130399</v>
      </c>
      <c r="P327" s="2">
        <v>33.3333333333333</v>
      </c>
      <c r="Q327" s="2">
        <v>37.5</v>
      </c>
      <c r="R327" s="2">
        <v>33.3333333333333</v>
      </c>
      <c r="S327" s="2">
        <v>35.714285714285701</v>
      </c>
      <c r="T327" s="2">
        <v>29.411764705882401</v>
      </c>
      <c r="U327" s="1">
        <f t="shared" si="19"/>
        <v>33.858543417366938</v>
      </c>
      <c r="V327" s="2">
        <f t="shared" si="20"/>
        <v>32.988978199975634</v>
      </c>
      <c r="W327" s="2">
        <v>24.137931034482801</v>
      </c>
      <c r="X327" s="2">
        <v>11.1111111111111</v>
      </c>
      <c r="Y327" s="2">
        <v>21.052631578947398</v>
      </c>
      <c r="Z327" s="2">
        <v>9.0909090909090899</v>
      </c>
      <c r="AA327" s="2">
        <v>20</v>
      </c>
    </row>
    <row r="328" spans="1:27" x14ac:dyDescent="0.3">
      <c r="A328" s="2">
        <v>944665</v>
      </c>
      <c r="B328" s="2" t="s">
        <v>70</v>
      </c>
      <c r="C328" s="2">
        <v>48376971</v>
      </c>
      <c r="D328" s="2">
        <v>5.1899190242550199</v>
      </c>
      <c r="E328" s="5">
        <v>2.10385552249814E-7</v>
      </c>
      <c r="F328" s="2">
        <v>1.31330729026384E-4</v>
      </c>
      <c r="G328" s="2" t="s">
        <v>71</v>
      </c>
      <c r="H328" s="2" t="s">
        <v>134</v>
      </c>
      <c r="J328" s="2">
        <v>0</v>
      </c>
      <c r="K328" s="2">
        <v>0</v>
      </c>
      <c r="L328" s="2">
        <v>0</v>
      </c>
      <c r="M328" s="2">
        <v>0</v>
      </c>
      <c r="N328" s="2">
        <v>0</v>
      </c>
      <c r="O328" s="1">
        <f t="shared" si="18"/>
        <v>0</v>
      </c>
      <c r="P328" s="2">
        <v>17.647058823529399</v>
      </c>
      <c r="Q328" s="2">
        <v>10.526315789473699</v>
      </c>
      <c r="R328" s="2">
        <v>32.142857142857103</v>
      </c>
      <c r="S328" s="2">
        <v>20.8333333333333</v>
      </c>
      <c r="T328" s="2">
        <v>26.315789473684202</v>
      </c>
      <c r="U328" s="1">
        <f t="shared" si="19"/>
        <v>21.49307091257554</v>
      </c>
      <c r="V328" s="2">
        <f t="shared" si="20"/>
        <v>21.49307091257554</v>
      </c>
      <c r="W328" s="2">
        <v>25</v>
      </c>
      <c r="X328" s="2">
        <v>14.285714285714301</v>
      </c>
      <c r="Y328" s="2">
        <v>9.0909090909090899</v>
      </c>
      <c r="Z328" s="2">
        <v>27.7777777777778</v>
      </c>
      <c r="AA328" s="2">
        <v>15.789473684210501</v>
      </c>
    </row>
    <row r="329" spans="1:27" x14ac:dyDescent="0.3">
      <c r="A329" s="2">
        <v>944666</v>
      </c>
      <c r="B329" s="2" t="s">
        <v>70</v>
      </c>
      <c r="C329" s="2">
        <v>48376972</v>
      </c>
      <c r="D329" s="2">
        <v>5.0214166590455998</v>
      </c>
      <c r="E329" s="5">
        <v>5.1291758568752705E-7</v>
      </c>
      <c r="F329" s="2">
        <v>2.7993021956195001E-4</v>
      </c>
      <c r="G329" s="2" t="s">
        <v>71</v>
      </c>
      <c r="H329" s="2" t="s">
        <v>134</v>
      </c>
      <c r="J329" s="2">
        <v>0</v>
      </c>
      <c r="K329" s="2">
        <v>0</v>
      </c>
      <c r="L329" s="2">
        <v>0</v>
      </c>
      <c r="M329" s="2">
        <v>0</v>
      </c>
      <c r="N329" s="2">
        <v>0</v>
      </c>
      <c r="O329" s="1">
        <f t="shared" si="18"/>
        <v>0</v>
      </c>
      <c r="P329" s="2">
        <v>18.518518518518501</v>
      </c>
      <c r="Q329" s="2">
        <v>25</v>
      </c>
      <c r="R329" s="2">
        <v>15.1515151515152</v>
      </c>
      <c r="S329" s="2">
        <v>16.6666666666667</v>
      </c>
      <c r="T329" s="2">
        <v>11.764705882352899</v>
      </c>
      <c r="U329" s="1">
        <f t="shared" si="19"/>
        <v>17.42028124381066</v>
      </c>
      <c r="V329" s="2">
        <f t="shared" si="20"/>
        <v>17.42028124381066</v>
      </c>
      <c r="W329" s="2">
        <v>17.241379310344801</v>
      </c>
      <c r="X329" s="2">
        <v>11.1111111111111</v>
      </c>
      <c r="Y329" s="2">
        <v>26.315789473684202</v>
      </c>
      <c r="Z329" s="2">
        <v>8.6956521739130395</v>
      </c>
      <c r="AA329" s="2">
        <v>20</v>
      </c>
    </row>
    <row r="330" spans="1:27" x14ac:dyDescent="0.3">
      <c r="A330" s="2">
        <v>944667</v>
      </c>
      <c r="B330" s="2" t="s">
        <v>70</v>
      </c>
      <c r="C330" s="2">
        <v>48376989</v>
      </c>
      <c r="D330" s="2">
        <v>4.6986471616454102</v>
      </c>
      <c r="E330" s="5">
        <v>2.61890449849813E-6</v>
      </c>
      <c r="F330" s="2">
        <v>1.13339970413049E-3</v>
      </c>
      <c r="G330" s="2" t="s">
        <v>71</v>
      </c>
      <c r="H330" s="2" t="s">
        <v>134</v>
      </c>
      <c r="J330" s="2">
        <v>0</v>
      </c>
      <c r="K330" s="2">
        <v>9.0909090909090899</v>
      </c>
      <c r="L330" s="2">
        <v>0</v>
      </c>
      <c r="M330" s="2">
        <v>0</v>
      </c>
      <c r="N330" s="2">
        <v>13.3333333333333</v>
      </c>
      <c r="O330" s="1">
        <f t="shared" si="18"/>
        <v>4.4848484848484782</v>
      </c>
      <c r="P330" s="2">
        <v>16.6666666666667</v>
      </c>
      <c r="Q330" s="2">
        <v>40.909090909090899</v>
      </c>
      <c r="R330" s="2">
        <v>44.827586206896598</v>
      </c>
      <c r="S330" s="2">
        <v>21.739130434782599</v>
      </c>
      <c r="T330" s="2">
        <v>20.8333333333333</v>
      </c>
      <c r="U330" s="1">
        <f t="shared" si="19"/>
        <v>28.995161510154013</v>
      </c>
      <c r="V330" s="2">
        <f t="shared" si="20"/>
        <v>24.510313025305535</v>
      </c>
      <c r="W330" s="2">
        <v>17.3913043478261</v>
      </c>
      <c r="X330" s="2">
        <v>20</v>
      </c>
      <c r="Y330" s="2">
        <v>28.571428571428601</v>
      </c>
      <c r="Z330" s="2">
        <v>25</v>
      </c>
      <c r="AA330" s="2">
        <v>31.25</v>
      </c>
    </row>
    <row r="331" spans="1:27" x14ac:dyDescent="0.3">
      <c r="A331" s="2">
        <v>944668</v>
      </c>
      <c r="B331" s="2" t="s">
        <v>70</v>
      </c>
      <c r="C331" s="2">
        <v>48376990</v>
      </c>
      <c r="D331" s="2">
        <v>4.65611280857006</v>
      </c>
      <c r="E331" s="5">
        <v>3.2223541916235999E-6</v>
      </c>
      <c r="F331" s="2">
        <v>1.35255649681653E-3</v>
      </c>
      <c r="G331" s="2" t="s">
        <v>71</v>
      </c>
      <c r="H331" s="2" t="s">
        <v>134</v>
      </c>
      <c r="J331" s="2">
        <v>9.0909090909090899</v>
      </c>
      <c r="K331" s="2">
        <v>29.411764705882401</v>
      </c>
      <c r="L331" s="2">
        <v>10</v>
      </c>
      <c r="M331" s="2">
        <v>0</v>
      </c>
      <c r="N331" s="2">
        <v>0</v>
      </c>
      <c r="O331" s="1">
        <f t="shared" si="18"/>
        <v>9.7005347593582982</v>
      </c>
      <c r="P331" s="2">
        <v>37.5</v>
      </c>
      <c r="Q331" s="2">
        <v>31.25</v>
      </c>
      <c r="R331" s="2">
        <v>42.105263157894697</v>
      </c>
      <c r="S331" s="2">
        <v>30.952380952380999</v>
      </c>
      <c r="T331" s="2">
        <v>44.4444444444444</v>
      </c>
      <c r="U331" s="1">
        <f t="shared" si="19"/>
        <v>37.250417710944021</v>
      </c>
      <c r="V331" s="2">
        <f t="shared" si="20"/>
        <v>27.549882951585722</v>
      </c>
      <c r="W331" s="2">
        <v>27.586206896551701</v>
      </c>
      <c r="X331" s="2">
        <v>16.6666666666667</v>
      </c>
      <c r="Y331" s="2">
        <v>25</v>
      </c>
      <c r="Z331" s="2">
        <v>41.379310344827601</v>
      </c>
      <c r="AA331" s="2">
        <v>25</v>
      </c>
    </row>
    <row r="332" spans="1:27" x14ac:dyDescent="0.3">
      <c r="A332" s="2">
        <v>944669</v>
      </c>
      <c r="B332" s="2" t="s">
        <v>70</v>
      </c>
      <c r="C332" s="2">
        <v>48376996</v>
      </c>
      <c r="D332" s="2">
        <v>4.5618634918638001</v>
      </c>
      <c r="E332" s="5">
        <v>5.0701608195231297E-6</v>
      </c>
      <c r="F332" s="2">
        <v>1.9921477664945199E-3</v>
      </c>
      <c r="G332" s="2" t="s">
        <v>71</v>
      </c>
      <c r="H332" s="2" t="s">
        <v>134</v>
      </c>
      <c r="J332" s="2">
        <v>0</v>
      </c>
      <c r="K332" s="2">
        <v>0</v>
      </c>
      <c r="L332" s="2">
        <v>7.6923076923076898</v>
      </c>
      <c r="M332" s="2">
        <v>0</v>
      </c>
      <c r="N332" s="2">
        <v>0</v>
      </c>
      <c r="O332" s="1">
        <f t="shared" si="18"/>
        <v>1.5384615384615379</v>
      </c>
      <c r="P332" s="2">
        <v>8.3333333333333304</v>
      </c>
      <c r="Q332" s="2">
        <v>30.434782608695699</v>
      </c>
      <c r="R332" s="2">
        <v>43.3333333333333</v>
      </c>
      <c r="S332" s="2">
        <v>13.0434782608696</v>
      </c>
      <c r="T332" s="2">
        <v>33.3333333333333</v>
      </c>
      <c r="U332" s="1">
        <f t="shared" si="19"/>
        <v>25.69565217391305</v>
      </c>
      <c r="V332" s="2">
        <f t="shared" si="20"/>
        <v>24.157190635451514</v>
      </c>
      <c r="W332" s="2">
        <v>26.086956521739101</v>
      </c>
      <c r="X332" s="2">
        <v>15.789473684210501</v>
      </c>
      <c r="Y332" s="2">
        <v>35</v>
      </c>
      <c r="Z332" s="2">
        <v>17.8571428571429</v>
      </c>
      <c r="AA332" s="2">
        <v>43.75</v>
      </c>
    </row>
    <row r="333" spans="1:27" x14ac:dyDescent="0.3">
      <c r="A333" s="2">
        <v>944670</v>
      </c>
      <c r="B333" s="2" t="s">
        <v>70</v>
      </c>
      <c r="C333" s="2">
        <v>48376997</v>
      </c>
      <c r="D333" s="2">
        <v>5.6523596093571102</v>
      </c>
      <c r="E333" s="5">
        <v>1.5826004907089598E-8</v>
      </c>
      <c r="F333" s="5">
        <v>1.4207762280683301E-5</v>
      </c>
      <c r="G333" s="2" t="s">
        <v>71</v>
      </c>
      <c r="H333" s="2" t="s">
        <v>134</v>
      </c>
      <c r="J333" s="2">
        <v>0</v>
      </c>
      <c r="K333" s="2">
        <v>0</v>
      </c>
      <c r="L333" s="2">
        <v>0</v>
      </c>
      <c r="M333" s="2">
        <v>0</v>
      </c>
      <c r="N333" s="2">
        <v>0</v>
      </c>
      <c r="O333" s="1">
        <f t="shared" ref="O333:O396" si="21">AVERAGE(J333:N333)</f>
        <v>0</v>
      </c>
      <c r="P333" s="2">
        <v>22.580645161290299</v>
      </c>
      <c r="Q333" s="2">
        <v>43.75</v>
      </c>
      <c r="R333" s="2">
        <v>7.1428571428571397</v>
      </c>
      <c r="S333" s="2">
        <v>33.3333333333333</v>
      </c>
      <c r="T333" s="2">
        <v>22.580645161290299</v>
      </c>
      <c r="U333" s="1">
        <f t="shared" ref="U333:U396" si="22">AVERAGE(P333:T333)</f>
        <v>25.877496159754209</v>
      </c>
      <c r="V333" s="2">
        <f t="shared" ref="V333:V396" si="23">U333-O333</f>
        <v>25.877496159754209</v>
      </c>
      <c r="W333" s="2">
        <v>12.1212121212121</v>
      </c>
      <c r="X333" s="2">
        <v>21.428571428571399</v>
      </c>
      <c r="Y333" s="2">
        <v>13.0434782608696</v>
      </c>
      <c r="Z333" s="2">
        <v>9.0909090909090899</v>
      </c>
      <c r="AA333" s="2">
        <v>28</v>
      </c>
    </row>
    <row r="334" spans="1:27" x14ac:dyDescent="0.3">
      <c r="A334" s="2">
        <v>944671</v>
      </c>
      <c r="B334" s="2" t="s">
        <v>70</v>
      </c>
      <c r="C334" s="2">
        <v>48377001</v>
      </c>
      <c r="D334" s="2">
        <v>4.4369932522089899</v>
      </c>
      <c r="E334" s="5">
        <v>9.1224152075707908E-6</v>
      </c>
      <c r="F334" s="2">
        <v>3.2938917486007098E-3</v>
      </c>
      <c r="G334" s="2" t="s">
        <v>71</v>
      </c>
      <c r="H334" s="2" t="s">
        <v>134</v>
      </c>
      <c r="J334" s="2">
        <v>0</v>
      </c>
      <c r="K334" s="2">
        <v>0</v>
      </c>
      <c r="L334" s="2">
        <v>0</v>
      </c>
      <c r="M334" s="2">
        <v>0</v>
      </c>
      <c r="N334" s="2">
        <v>0</v>
      </c>
      <c r="O334" s="1">
        <f t="shared" si="21"/>
        <v>0</v>
      </c>
      <c r="P334" s="2">
        <v>8.3333333333333304</v>
      </c>
      <c r="Q334" s="2">
        <v>13.0434782608696</v>
      </c>
      <c r="R334" s="2">
        <v>33.3333333333333</v>
      </c>
      <c r="S334" s="2">
        <v>8.6956521739130395</v>
      </c>
      <c r="T334" s="2">
        <v>12.5</v>
      </c>
      <c r="U334" s="1">
        <f t="shared" si="22"/>
        <v>15.181159420289855</v>
      </c>
      <c r="V334" s="2">
        <f t="shared" si="23"/>
        <v>15.181159420289855</v>
      </c>
      <c r="W334" s="2">
        <v>8.6956521739130395</v>
      </c>
      <c r="X334" s="2">
        <v>5.2631578947368398</v>
      </c>
      <c r="Y334" s="2">
        <v>20</v>
      </c>
      <c r="Z334" s="2">
        <v>14.285714285714301</v>
      </c>
      <c r="AA334" s="2">
        <v>31.25</v>
      </c>
    </row>
    <row r="335" spans="1:27" x14ac:dyDescent="0.3">
      <c r="A335" s="2">
        <v>944673</v>
      </c>
      <c r="B335" s="2" t="s">
        <v>70</v>
      </c>
      <c r="C335" s="2">
        <v>48377019</v>
      </c>
      <c r="D335" s="2">
        <v>6.50043311061361</v>
      </c>
      <c r="E335" s="5">
        <v>8.0089094217829198E-11</v>
      </c>
      <c r="F335" s="5">
        <v>1.6697785791513899E-7</v>
      </c>
      <c r="G335" s="2" t="s">
        <v>71</v>
      </c>
      <c r="H335" s="2" t="s">
        <v>134</v>
      </c>
      <c r="J335" s="2">
        <v>0</v>
      </c>
      <c r="K335" s="2">
        <v>0</v>
      </c>
      <c r="L335" s="2">
        <v>0</v>
      </c>
      <c r="M335" s="2">
        <v>0</v>
      </c>
      <c r="N335" s="2">
        <v>0</v>
      </c>
      <c r="O335" s="1">
        <f t="shared" si="21"/>
        <v>0</v>
      </c>
      <c r="P335" s="2">
        <v>12.5</v>
      </c>
      <c r="Q335" s="2">
        <v>39.130434782608702</v>
      </c>
      <c r="R335" s="2">
        <v>46.6666666666667</v>
      </c>
      <c r="S335" s="2">
        <v>26.086956521739101</v>
      </c>
      <c r="T335" s="2">
        <v>20</v>
      </c>
      <c r="U335" s="1">
        <f t="shared" si="22"/>
        <v>28.876811594202898</v>
      </c>
      <c r="V335" s="2">
        <f t="shared" si="23"/>
        <v>28.876811594202898</v>
      </c>
      <c r="W335" s="2">
        <v>13.0434782608696</v>
      </c>
      <c r="X335" s="2">
        <v>15.789473684210501</v>
      </c>
      <c r="Y335" s="2">
        <v>25</v>
      </c>
      <c r="Z335" s="2">
        <v>21.428571428571399</v>
      </c>
      <c r="AA335" s="2">
        <v>37.5</v>
      </c>
    </row>
    <row r="336" spans="1:27" x14ac:dyDescent="0.3">
      <c r="A336" s="2">
        <v>944674</v>
      </c>
      <c r="B336" s="2" t="s">
        <v>70</v>
      </c>
      <c r="C336" s="2">
        <v>48377020</v>
      </c>
      <c r="D336" s="2">
        <v>5.1969941989983699</v>
      </c>
      <c r="E336" s="5">
        <v>2.0253668101832401E-7</v>
      </c>
      <c r="F336" s="2">
        <v>1.2701494768755701E-4</v>
      </c>
      <c r="G336" s="2" t="s">
        <v>71</v>
      </c>
      <c r="H336" s="2" t="s">
        <v>134</v>
      </c>
      <c r="J336" s="2">
        <v>0</v>
      </c>
      <c r="K336" s="2">
        <v>0</v>
      </c>
      <c r="L336" s="2">
        <v>0</v>
      </c>
      <c r="M336" s="2">
        <v>0</v>
      </c>
      <c r="N336" s="2">
        <v>0</v>
      </c>
      <c r="O336" s="1">
        <f t="shared" si="21"/>
        <v>0</v>
      </c>
      <c r="P336" s="2">
        <v>26.6666666666667</v>
      </c>
      <c r="Q336" s="2">
        <v>50</v>
      </c>
      <c r="R336" s="2">
        <v>7.1428571428571397</v>
      </c>
      <c r="S336" s="2">
        <v>21.875</v>
      </c>
      <c r="T336" s="2">
        <v>19.354838709677399</v>
      </c>
      <c r="U336" s="1">
        <f t="shared" si="22"/>
        <v>25.007872503840247</v>
      </c>
      <c r="V336" s="2">
        <f t="shared" si="23"/>
        <v>25.007872503840247</v>
      </c>
      <c r="W336" s="2">
        <v>12.1212121212121</v>
      </c>
      <c r="X336" s="2">
        <v>35.714285714285701</v>
      </c>
      <c r="Y336" s="2">
        <v>17.3913043478261</v>
      </c>
      <c r="Z336" s="2">
        <v>9.0909090909090899</v>
      </c>
      <c r="AA336" s="2">
        <v>19.230769230769202</v>
      </c>
    </row>
    <row r="337" spans="1:27" x14ac:dyDescent="0.3">
      <c r="A337" s="2">
        <v>944675</v>
      </c>
      <c r="B337" s="2" t="s">
        <v>70</v>
      </c>
      <c r="C337" s="2">
        <v>48377021</v>
      </c>
      <c r="D337" s="2">
        <v>4.5714741097758802</v>
      </c>
      <c r="E337" s="5">
        <v>4.8430513455875701E-6</v>
      </c>
      <c r="F337" s="2">
        <v>1.9208850897039201E-3</v>
      </c>
      <c r="G337" s="2" t="s">
        <v>71</v>
      </c>
      <c r="H337" s="2" t="s">
        <v>134</v>
      </c>
      <c r="J337" s="2">
        <v>0</v>
      </c>
      <c r="K337" s="2">
        <v>0</v>
      </c>
      <c r="L337" s="2">
        <v>0</v>
      </c>
      <c r="M337" s="2">
        <v>0</v>
      </c>
      <c r="N337" s="2">
        <v>6.6666666666666696</v>
      </c>
      <c r="O337" s="1">
        <f t="shared" si="21"/>
        <v>1.3333333333333339</v>
      </c>
      <c r="P337" s="2">
        <v>8.3333333333333304</v>
      </c>
      <c r="Q337" s="2">
        <v>13.0434782608696</v>
      </c>
      <c r="R337" s="2">
        <v>33.3333333333333</v>
      </c>
      <c r="S337" s="2">
        <v>13.0434782608696</v>
      </c>
      <c r="T337" s="2">
        <v>20</v>
      </c>
      <c r="U337" s="1">
        <f t="shared" si="22"/>
        <v>17.550724637681167</v>
      </c>
      <c r="V337" s="2">
        <f t="shared" si="23"/>
        <v>16.217391304347835</v>
      </c>
      <c r="W337" s="2">
        <v>8.6956521739130395</v>
      </c>
      <c r="X337" s="2">
        <v>15.789473684210501</v>
      </c>
      <c r="Y337" s="2">
        <v>10</v>
      </c>
      <c r="Z337" s="2">
        <v>10.714285714285699</v>
      </c>
      <c r="AA337" s="2">
        <v>26.6666666666667</v>
      </c>
    </row>
    <row r="338" spans="1:27" x14ac:dyDescent="0.3">
      <c r="A338" s="2">
        <v>944676</v>
      </c>
      <c r="B338" s="2" t="s">
        <v>70</v>
      </c>
      <c r="C338" s="2">
        <v>48377022</v>
      </c>
      <c r="D338" s="2">
        <v>4.0701309015818801</v>
      </c>
      <c r="E338" s="5">
        <v>4.6986729042294599E-5</v>
      </c>
      <c r="F338" s="2">
        <v>1.3635832753798901E-2</v>
      </c>
      <c r="G338" s="2" t="s">
        <v>71</v>
      </c>
      <c r="H338" s="2" t="s">
        <v>134</v>
      </c>
      <c r="J338" s="2">
        <v>0</v>
      </c>
      <c r="K338" s="2">
        <v>0</v>
      </c>
      <c r="L338" s="2">
        <v>0</v>
      </c>
      <c r="M338" s="2">
        <v>0</v>
      </c>
      <c r="N338" s="2">
        <v>0</v>
      </c>
      <c r="O338" s="1">
        <f t="shared" si="21"/>
        <v>0</v>
      </c>
      <c r="P338" s="2">
        <v>10</v>
      </c>
      <c r="Q338" s="2">
        <v>37.5</v>
      </c>
      <c r="R338" s="2">
        <v>3.5714285714285698</v>
      </c>
      <c r="S338" s="2">
        <v>18.75</v>
      </c>
      <c r="T338" s="2">
        <v>20</v>
      </c>
      <c r="U338" s="1">
        <f t="shared" si="22"/>
        <v>17.964285714285715</v>
      </c>
      <c r="V338" s="2">
        <f t="shared" si="23"/>
        <v>17.964285714285715</v>
      </c>
      <c r="W338" s="2">
        <v>6.0606060606060597</v>
      </c>
      <c r="X338" s="2">
        <v>21.428571428571399</v>
      </c>
      <c r="Y338" s="2">
        <v>17.3913043478261</v>
      </c>
      <c r="Z338" s="2">
        <v>4.5454545454545503</v>
      </c>
      <c r="AA338" s="2">
        <v>19.230769230769202</v>
      </c>
    </row>
    <row r="339" spans="1:27" x14ac:dyDescent="0.3">
      <c r="A339" s="2">
        <v>944677</v>
      </c>
      <c r="B339" s="2" t="s">
        <v>70</v>
      </c>
      <c r="C339" s="2">
        <v>48377029</v>
      </c>
      <c r="D339" s="2">
        <v>5.4546123826741297</v>
      </c>
      <c r="E339" s="5">
        <v>4.9079787056075998E-8</v>
      </c>
      <c r="F339" s="5">
        <v>3.7176613012645397E-5</v>
      </c>
      <c r="G339" s="2" t="s">
        <v>71</v>
      </c>
      <c r="H339" s="2" t="s">
        <v>134</v>
      </c>
      <c r="J339" s="2">
        <v>0</v>
      </c>
      <c r="K339" s="2">
        <v>4.5454545454545503</v>
      </c>
      <c r="L339" s="2">
        <v>0</v>
      </c>
      <c r="M339" s="2">
        <v>0</v>
      </c>
      <c r="N339" s="2">
        <v>0</v>
      </c>
      <c r="O339" s="1">
        <f t="shared" si="21"/>
        <v>0.90909090909091006</v>
      </c>
      <c r="P339" s="2">
        <v>12.5</v>
      </c>
      <c r="Q339" s="2">
        <v>21.739130434782599</v>
      </c>
      <c r="R339" s="2">
        <v>40</v>
      </c>
      <c r="S339" s="2">
        <v>21.739130434782599</v>
      </c>
      <c r="T339" s="2">
        <v>20</v>
      </c>
      <c r="U339" s="1">
        <f t="shared" si="22"/>
        <v>23.195652173913039</v>
      </c>
      <c r="V339" s="2">
        <f t="shared" si="23"/>
        <v>22.286561264822129</v>
      </c>
      <c r="W339" s="2">
        <v>13.0434782608696</v>
      </c>
      <c r="X339" s="2">
        <v>10.526315789473699</v>
      </c>
      <c r="Y339" s="2">
        <v>15</v>
      </c>
      <c r="Z339" s="2">
        <v>10.714285714285699</v>
      </c>
      <c r="AA339" s="2">
        <v>37.5</v>
      </c>
    </row>
    <row r="340" spans="1:27" x14ac:dyDescent="0.3">
      <c r="A340" s="2">
        <v>944679</v>
      </c>
      <c r="B340" s="2" t="s">
        <v>70</v>
      </c>
      <c r="C340" s="2">
        <v>48377035</v>
      </c>
      <c r="D340" s="2">
        <v>6.4878232764568597</v>
      </c>
      <c r="E340" s="5">
        <v>8.7085340485227499E-11</v>
      </c>
      <c r="F340" s="5">
        <v>1.7893787607199101E-7</v>
      </c>
      <c r="G340" s="2" t="s">
        <v>71</v>
      </c>
      <c r="H340" s="2" t="s">
        <v>134</v>
      </c>
      <c r="J340" s="2">
        <v>0</v>
      </c>
      <c r="K340" s="2">
        <v>0</v>
      </c>
      <c r="L340" s="2">
        <v>0</v>
      </c>
      <c r="M340" s="2">
        <v>0</v>
      </c>
      <c r="N340" s="2">
        <v>0</v>
      </c>
      <c r="O340" s="1">
        <f t="shared" si="21"/>
        <v>0</v>
      </c>
      <c r="P340" s="2">
        <v>13.0434782608696</v>
      </c>
      <c r="Q340" s="2">
        <v>26.086956521739101</v>
      </c>
      <c r="R340" s="2">
        <v>43.3333333333333</v>
      </c>
      <c r="S340" s="2">
        <v>21.739130434782599</v>
      </c>
      <c r="T340" s="2">
        <v>24</v>
      </c>
      <c r="U340" s="1">
        <f t="shared" si="22"/>
        <v>25.64057971014492</v>
      </c>
      <c r="V340" s="2">
        <f t="shared" si="23"/>
        <v>25.64057971014492</v>
      </c>
      <c r="W340" s="2">
        <v>17.3913043478261</v>
      </c>
      <c r="X340" s="2">
        <v>5.2631578947368398</v>
      </c>
      <c r="Y340" s="2">
        <v>20</v>
      </c>
      <c r="Z340" s="2">
        <v>14.285714285714301</v>
      </c>
      <c r="AA340" s="2">
        <v>31.25</v>
      </c>
    </row>
    <row r="341" spans="1:27" x14ac:dyDescent="0.3">
      <c r="A341" s="2">
        <v>944680</v>
      </c>
      <c r="B341" s="2" t="s">
        <v>70</v>
      </c>
      <c r="C341" s="2">
        <v>48377036</v>
      </c>
      <c r="D341" s="2">
        <v>4.6300194678923798</v>
      </c>
      <c r="E341" s="5">
        <v>3.6563135509042999E-6</v>
      </c>
      <c r="F341" s="2">
        <v>1.50854376423128E-3</v>
      </c>
      <c r="G341" s="2" t="s">
        <v>71</v>
      </c>
      <c r="H341" s="2" t="s">
        <v>134</v>
      </c>
      <c r="J341" s="2">
        <v>0</v>
      </c>
      <c r="K341" s="2">
        <v>0</v>
      </c>
      <c r="L341" s="2">
        <v>0</v>
      </c>
      <c r="M341" s="2">
        <v>0</v>
      </c>
      <c r="N341" s="2">
        <v>0</v>
      </c>
      <c r="O341" s="1">
        <f t="shared" si="21"/>
        <v>0</v>
      </c>
      <c r="P341" s="2">
        <v>10.3448275862069</v>
      </c>
      <c r="Q341" s="2">
        <v>31.25</v>
      </c>
      <c r="R341" s="2">
        <v>7.1428571428571397</v>
      </c>
      <c r="S341" s="2">
        <v>21.875</v>
      </c>
      <c r="T341" s="2">
        <v>16.129032258064498</v>
      </c>
      <c r="U341" s="1">
        <f t="shared" si="22"/>
        <v>17.348343397425708</v>
      </c>
      <c r="V341" s="2">
        <f t="shared" si="23"/>
        <v>17.348343397425708</v>
      </c>
      <c r="W341" s="2">
        <v>6.0606060606060597</v>
      </c>
      <c r="X341" s="2">
        <v>21.428571428571399</v>
      </c>
      <c r="Y341" s="2">
        <v>13.0434782608696</v>
      </c>
      <c r="Z341" s="2">
        <v>4.5454545454545503</v>
      </c>
      <c r="AA341" s="2">
        <v>23.076923076923102</v>
      </c>
    </row>
    <row r="342" spans="1:27" x14ac:dyDescent="0.3">
      <c r="A342" s="2">
        <v>944681</v>
      </c>
      <c r="B342" s="2" t="s">
        <v>70</v>
      </c>
      <c r="C342" s="2">
        <v>48377039</v>
      </c>
      <c r="D342" s="2">
        <v>7.0718102719339004</v>
      </c>
      <c r="E342" s="5">
        <v>1.5292541715380401E-12</v>
      </c>
      <c r="F342" s="5">
        <v>5.8388950991718399E-9</v>
      </c>
      <c r="G342" s="2" t="s">
        <v>71</v>
      </c>
      <c r="H342" s="2" t="s">
        <v>134</v>
      </c>
      <c r="J342" s="2">
        <v>0</v>
      </c>
      <c r="K342" s="2">
        <v>0</v>
      </c>
      <c r="L342" s="2">
        <v>0</v>
      </c>
      <c r="M342" s="2">
        <v>0</v>
      </c>
      <c r="N342" s="2">
        <v>0</v>
      </c>
      <c r="O342" s="1">
        <f t="shared" si="21"/>
        <v>0</v>
      </c>
      <c r="P342" s="2">
        <v>12.5</v>
      </c>
      <c r="Q342" s="2">
        <v>34.7826086956522</v>
      </c>
      <c r="R342" s="2">
        <v>46.6666666666667</v>
      </c>
      <c r="S342" s="2">
        <v>26.086956521739101</v>
      </c>
      <c r="T342" s="2">
        <v>28</v>
      </c>
      <c r="U342" s="1">
        <f t="shared" si="22"/>
        <v>29.607246376811599</v>
      </c>
      <c r="V342" s="2">
        <f t="shared" si="23"/>
        <v>29.607246376811599</v>
      </c>
      <c r="W342" s="2">
        <v>26.086956521739101</v>
      </c>
      <c r="X342" s="2">
        <v>15.789473684210501</v>
      </c>
      <c r="Y342" s="2">
        <v>30</v>
      </c>
      <c r="Z342" s="2">
        <v>17.8571428571429</v>
      </c>
      <c r="AA342" s="2">
        <v>37.5</v>
      </c>
    </row>
    <row r="343" spans="1:27" x14ac:dyDescent="0.3">
      <c r="A343" s="2">
        <v>944682</v>
      </c>
      <c r="B343" s="2" t="s">
        <v>70</v>
      </c>
      <c r="C343" s="2">
        <v>48377040</v>
      </c>
      <c r="D343" s="2">
        <v>5.0185913724577098</v>
      </c>
      <c r="E343" s="5">
        <v>5.2051734746419699E-7</v>
      </c>
      <c r="F343" s="2">
        <v>2.8326482541180502E-4</v>
      </c>
      <c r="G343" s="2" t="s">
        <v>71</v>
      </c>
      <c r="H343" s="2" t="s">
        <v>134</v>
      </c>
      <c r="J343" s="2">
        <v>0</v>
      </c>
      <c r="K343" s="2">
        <v>0</v>
      </c>
      <c r="L343" s="2">
        <v>0</v>
      </c>
      <c r="M343" s="2">
        <v>0</v>
      </c>
      <c r="N343" s="2">
        <v>0</v>
      </c>
      <c r="O343" s="1">
        <f t="shared" si="21"/>
        <v>0</v>
      </c>
      <c r="P343" s="2">
        <v>23.3333333333333</v>
      </c>
      <c r="Q343" s="2">
        <v>50</v>
      </c>
      <c r="R343" s="2">
        <v>7.4074074074074101</v>
      </c>
      <c r="S343" s="2">
        <v>28.125</v>
      </c>
      <c r="T343" s="2">
        <v>25.806451612903199</v>
      </c>
      <c r="U343" s="1">
        <f t="shared" si="22"/>
        <v>26.934438470728782</v>
      </c>
      <c r="V343" s="2">
        <f t="shared" si="23"/>
        <v>26.934438470728782</v>
      </c>
      <c r="W343" s="2">
        <v>12.1212121212121</v>
      </c>
      <c r="X343" s="2">
        <v>35.714285714285701</v>
      </c>
      <c r="Y343" s="2">
        <v>26.086956521739101</v>
      </c>
      <c r="Z343" s="2">
        <v>4.5454545454545503</v>
      </c>
      <c r="AA343" s="2">
        <v>23.076923076923102</v>
      </c>
    </row>
    <row r="344" spans="1:27" x14ac:dyDescent="0.3">
      <c r="A344" s="2">
        <v>944683</v>
      </c>
      <c r="B344" s="2" t="s">
        <v>70</v>
      </c>
      <c r="C344" s="2">
        <v>48377056</v>
      </c>
      <c r="D344" s="2">
        <v>4.5131131423362296</v>
      </c>
      <c r="E344" s="5">
        <v>6.3882920113566096E-6</v>
      </c>
      <c r="F344" s="2">
        <v>2.4158492599749E-3</v>
      </c>
      <c r="G344" s="2" t="s">
        <v>71</v>
      </c>
      <c r="H344" s="2" t="s">
        <v>134</v>
      </c>
      <c r="J344" s="2">
        <v>0</v>
      </c>
      <c r="K344" s="2">
        <v>0</v>
      </c>
      <c r="L344" s="2">
        <v>0</v>
      </c>
      <c r="M344" s="2">
        <v>0</v>
      </c>
      <c r="N344" s="2">
        <v>0</v>
      </c>
      <c r="O344" s="1">
        <f t="shared" si="21"/>
        <v>0</v>
      </c>
      <c r="P344" s="2">
        <v>20.689655172413801</v>
      </c>
      <c r="Q344" s="2">
        <v>53.3333333333333</v>
      </c>
      <c r="R344" s="2">
        <v>7.6923076923076898</v>
      </c>
      <c r="S344" s="2">
        <v>34.375</v>
      </c>
      <c r="T344" s="2">
        <v>32.258064516128997</v>
      </c>
      <c r="U344" s="1">
        <f t="shared" si="22"/>
        <v>29.66967214283676</v>
      </c>
      <c r="V344" s="2">
        <f t="shared" si="23"/>
        <v>29.66967214283676</v>
      </c>
      <c r="W344" s="2">
        <v>15.1515151515152</v>
      </c>
      <c r="X344" s="2">
        <v>35.714285714285701</v>
      </c>
      <c r="Y344" s="2">
        <v>21.739130434782599</v>
      </c>
      <c r="Z344" s="2">
        <v>0</v>
      </c>
      <c r="AA344" s="2">
        <v>23.076923076923102</v>
      </c>
    </row>
    <row r="345" spans="1:27" x14ac:dyDescent="0.3">
      <c r="A345" s="2">
        <v>944687</v>
      </c>
      <c r="B345" s="2" t="s">
        <v>70</v>
      </c>
      <c r="C345" s="2">
        <v>48559349</v>
      </c>
      <c r="D345" s="2">
        <v>3.9115784829302398</v>
      </c>
      <c r="E345" s="5">
        <v>9.1694848362278099E-5</v>
      </c>
      <c r="F345" s="2">
        <v>2.43779831545703E-2</v>
      </c>
      <c r="G345" s="2" t="s">
        <v>71</v>
      </c>
      <c r="H345" s="2" t="s">
        <v>182</v>
      </c>
      <c r="J345" s="2">
        <v>6.25</v>
      </c>
      <c r="K345" s="2">
        <v>18.75</v>
      </c>
      <c r="L345" s="2">
        <v>0</v>
      </c>
      <c r="M345" s="2">
        <v>6.25</v>
      </c>
      <c r="N345" s="2">
        <v>0</v>
      </c>
      <c r="O345" s="1">
        <f t="shared" si="21"/>
        <v>6.25</v>
      </c>
      <c r="P345" s="2">
        <v>40</v>
      </c>
      <c r="Q345" s="2">
        <v>36.842105263157897</v>
      </c>
      <c r="R345" s="2">
        <v>30.434782608695699</v>
      </c>
      <c r="S345" s="2">
        <v>19.230769230769202</v>
      </c>
      <c r="T345" s="2">
        <v>22.2222222222222</v>
      </c>
      <c r="U345" s="1">
        <f t="shared" si="22"/>
        <v>29.745975864969001</v>
      </c>
      <c r="V345" s="2">
        <f t="shared" si="23"/>
        <v>23.495975864969001</v>
      </c>
      <c r="W345" s="2">
        <v>45.8333333333333</v>
      </c>
      <c r="X345" s="2">
        <v>33.3333333333333</v>
      </c>
      <c r="Y345" s="2">
        <v>28.571428571428601</v>
      </c>
      <c r="Z345" s="2">
        <v>50</v>
      </c>
      <c r="AA345" s="2">
        <v>41.6666666666667</v>
      </c>
    </row>
    <row r="346" spans="1:27" x14ac:dyDescent="0.3">
      <c r="A346" s="2">
        <v>944688</v>
      </c>
      <c r="B346" s="2" t="s">
        <v>70</v>
      </c>
      <c r="C346" s="2">
        <v>48559384</v>
      </c>
      <c r="D346" s="2">
        <v>3.86920755803781</v>
      </c>
      <c r="E346" s="2">
        <v>1.09189661361841E-4</v>
      </c>
      <c r="F346" s="2">
        <v>2.83562854019201E-2</v>
      </c>
      <c r="G346" s="2" t="s">
        <v>71</v>
      </c>
      <c r="H346" s="2" t="s">
        <v>182</v>
      </c>
      <c r="J346" s="2">
        <v>0</v>
      </c>
      <c r="K346" s="2">
        <v>7.1428571428571397</v>
      </c>
      <c r="L346" s="2">
        <v>9.0909090909090899</v>
      </c>
      <c r="M346" s="2">
        <v>25</v>
      </c>
      <c r="N346" s="2">
        <v>10</v>
      </c>
      <c r="O346" s="1">
        <f t="shared" si="21"/>
        <v>10.246753246753247</v>
      </c>
      <c r="P346" s="2">
        <v>23.076923076923102</v>
      </c>
      <c r="Q346" s="2">
        <v>52.631578947368403</v>
      </c>
      <c r="R346" s="2">
        <v>26.086956521739101</v>
      </c>
      <c r="S346" s="2">
        <v>30.769230769230798</v>
      </c>
      <c r="T346" s="2">
        <v>44.4444444444444</v>
      </c>
      <c r="U346" s="1">
        <f t="shared" si="22"/>
        <v>35.401826751941158</v>
      </c>
      <c r="V346" s="2">
        <f t="shared" si="23"/>
        <v>25.155073505187911</v>
      </c>
      <c r="W346" s="2">
        <v>26.086956521739101</v>
      </c>
      <c r="X346" s="2">
        <v>21.739130434782599</v>
      </c>
      <c r="Y346" s="2">
        <v>31.818181818181799</v>
      </c>
      <c r="Z346" s="2">
        <v>39.285714285714299</v>
      </c>
      <c r="AA346" s="2">
        <v>37.5</v>
      </c>
    </row>
    <row r="347" spans="1:27" x14ac:dyDescent="0.3">
      <c r="A347" s="2">
        <v>944689</v>
      </c>
      <c r="B347" s="2" t="s">
        <v>70</v>
      </c>
      <c r="C347" s="2">
        <v>48559385</v>
      </c>
      <c r="D347" s="2">
        <v>4.6700574067424698</v>
      </c>
      <c r="E347" s="5">
        <v>3.0111557618559899E-6</v>
      </c>
      <c r="F347" s="2">
        <v>1.2712037966842399E-3</v>
      </c>
      <c r="G347" s="2" t="s">
        <v>71</v>
      </c>
      <c r="H347" s="2" t="s">
        <v>182</v>
      </c>
      <c r="J347" s="2">
        <v>12.5</v>
      </c>
      <c r="K347" s="2">
        <v>7.6923076923076898</v>
      </c>
      <c r="L347" s="2">
        <v>0</v>
      </c>
      <c r="M347" s="2">
        <v>13.636363636363599</v>
      </c>
      <c r="N347" s="2">
        <v>0</v>
      </c>
      <c r="O347" s="1">
        <f t="shared" si="21"/>
        <v>6.7657342657342578</v>
      </c>
      <c r="P347" s="2">
        <v>33.3333333333333</v>
      </c>
      <c r="Q347" s="2">
        <v>44.4444444444444</v>
      </c>
      <c r="R347" s="2">
        <v>15.789473684210501</v>
      </c>
      <c r="S347" s="2">
        <v>50</v>
      </c>
      <c r="T347" s="2">
        <v>28.571428571428601</v>
      </c>
      <c r="U347" s="1">
        <f t="shared" si="22"/>
        <v>34.427736006683361</v>
      </c>
      <c r="V347" s="2">
        <f t="shared" si="23"/>
        <v>27.662001740949101</v>
      </c>
      <c r="W347" s="2">
        <v>35</v>
      </c>
      <c r="X347" s="2">
        <v>35.294117647058798</v>
      </c>
      <c r="Y347" s="2">
        <v>27.7777777777778</v>
      </c>
      <c r="Z347" s="2">
        <v>25</v>
      </c>
      <c r="AA347" s="2">
        <v>29.629629629629601</v>
      </c>
    </row>
    <row r="348" spans="1:27" x14ac:dyDescent="0.3">
      <c r="A348" s="2">
        <v>944691</v>
      </c>
      <c r="B348" s="2" t="s">
        <v>70</v>
      </c>
      <c r="C348" s="2">
        <v>48559395</v>
      </c>
      <c r="D348" s="2">
        <v>5.1305466174422696</v>
      </c>
      <c r="E348" s="5">
        <v>2.88901998236742E-7</v>
      </c>
      <c r="F348" s="2">
        <v>1.7177202204730701E-4</v>
      </c>
      <c r="G348" s="2" t="s">
        <v>71</v>
      </c>
      <c r="H348" s="2" t="s">
        <v>182</v>
      </c>
      <c r="J348" s="2">
        <v>18.75</v>
      </c>
      <c r="K348" s="2">
        <v>0</v>
      </c>
      <c r="L348" s="2">
        <v>0</v>
      </c>
      <c r="M348" s="2">
        <v>0</v>
      </c>
      <c r="N348" s="2">
        <v>5.8823529411764701</v>
      </c>
      <c r="O348" s="1">
        <f t="shared" si="21"/>
        <v>4.9264705882352944</v>
      </c>
      <c r="P348" s="2">
        <v>41.6666666666667</v>
      </c>
      <c r="Q348" s="2">
        <v>38.8888888888889</v>
      </c>
      <c r="R348" s="2">
        <v>26.315789473684202</v>
      </c>
      <c r="S348" s="2">
        <v>36.363636363636402</v>
      </c>
      <c r="T348" s="2">
        <v>19.047619047619001</v>
      </c>
      <c r="U348" s="1">
        <f t="shared" si="22"/>
        <v>32.45652008809904</v>
      </c>
      <c r="V348" s="2">
        <f t="shared" si="23"/>
        <v>27.530049499863747</v>
      </c>
      <c r="W348" s="2">
        <v>25</v>
      </c>
      <c r="X348" s="2">
        <v>47.058823529411796</v>
      </c>
      <c r="Y348" s="2">
        <v>27.7777777777778</v>
      </c>
      <c r="Z348" s="2">
        <v>25</v>
      </c>
      <c r="AA348" s="2">
        <v>22.2222222222222</v>
      </c>
    </row>
    <row r="349" spans="1:27" x14ac:dyDescent="0.3">
      <c r="A349" s="2">
        <v>944693</v>
      </c>
      <c r="B349" s="2" t="s">
        <v>70</v>
      </c>
      <c r="C349" s="2">
        <v>48559404</v>
      </c>
      <c r="D349" s="2">
        <v>4.1553665805394902</v>
      </c>
      <c r="E349" s="5">
        <v>3.2476641554605202E-5</v>
      </c>
      <c r="F349" s="2">
        <v>9.8519560547499999E-3</v>
      </c>
      <c r="G349" s="2" t="s">
        <v>71</v>
      </c>
      <c r="H349" s="2" t="s">
        <v>182</v>
      </c>
      <c r="J349" s="2">
        <v>12.5</v>
      </c>
      <c r="K349" s="2">
        <v>22.2222222222222</v>
      </c>
      <c r="L349" s="2">
        <v>0</v>
      </c>
      <c r="M349" s="2">
        <v>4.5454545454545503</v>
      </c>
      <c r="N349" s="2">
        <v>0</v>
      </c>
      <c r="O349" s="1">
        <f t="shared" si="21"/>
        <v>7.8535353535353494</v>
      </c>
      <c r="P349" s="2">
        <v>50</v>
      </c>
      <c r="Q349" s="2">
        <v>47.368421052631597</v>
      </c>
      <c r="R349" s="2">
        <v>38.095238095238102</v>
      </c>
      <c r="S349" s="2">
        <v>30.434782608695699</v>
      </c>
      <c r="T349" s="2">
        <v>15</v>
      </c>
      <c r="U349" s="1">
        <f t="shared" si="22"/>
        <v>36.179688351313075</v>
      </c>
      <c r="V349" s="2">
        <f t="shared" si="23"/>
        <v>28.326152997777726</v>
      </c>
      <c r="W349" s="2">
        <v>30</v>
      </c>
      <c r="X349" s="2">
        <v>35.294117647058798</v>
      </c>
      <c r="Y349" s="2">
        <v>42.105263157894697</v>
      </c>
      <c r="Z349" s="2">
        <v>46.875</v>
      </c>
      <c r="AA349" s="2">
        <v>25.925925925925899</v>
      </c>
    </row>
    <row r="350" spans="1:27" x14ac:dyDescent="0.3">
      <c r="A350" s="2">
        <v>944695</v>
      </c>
      <c r="B350" s="2" t="s">
        <v>70</v>
      </c>
      <c r="C350" s="2">
        <v>48559441</v>
      </c>
      <c r="D350" s="2">
        <v>3.7507650214708699</v>
      </c>
      <c r="E350" s="2">
        <v>1.7629585702725901E-4</v>
      </c>
      <c r="F350" s="2">
        <v>4.2561481897834097E-2</v>
      </c>
      <c r="G350" s="2" t="s">
        <v>71</v>
      </c>
      <c r="H350" s="2" t="s">
        <v>182</v>
      </c>
      <c r="J350" s="2">
        <v>10.526315789473699</v>
      </c>
      <c r="K350" s="2">
        <v>8.3333333333333304</v>
      </c>
      <c r="L350" s="2">
        <v>6.6666666666666696</v>
      </c>
      <c r="M350" s="2">
        <v>0</v>
      </c>
      <c r="N350" s="2">
        <v>6.25</v>
      </c>
      <c r="O350" s="1">
        <f t="shared" si="21"/>
        <v>6.3552631578947398</v>
      </c>
      <c r="P350" s="2">
        <v>28.125</v>
      </c>
      <c r="Q350" s="2">
        <v>13.3333333333333</v>
      </c>
      <c r="R350" s="2">
        <v>36.363636363636402</v>
      </c>
      <c r="S350" s="2">
        <v>23.076923076923102</v>
      </c>
      <c r="T350" s="2">
        <v>28.571428571428601</v>
      </c>
      <c r="U350" s="1">
        <f t="shared" si="22"/>
        <v>25.894064269064284</v>
      </c>
      <c r="V350" s="2">
        <f t="shared" si="23"/>
        <v>19.538801111169544</v>
      </c>
      <c r="W350" s="2">
        <v>17.3913043478261</v>
      </c>
      <c r="X350" s="2">
        <v>22.727272727272702</v>
      </c>
      <c r="Y350" s="2">
        <v>37.5</v>
      </c>
      <c r="Z350" s="2">
        <v>29.1666666666667</v>
      </c>
      <c r="AA350" s="2">
        <v>16.6666666666667</v>
      </c>
    </row>
    <row r="351" spans="1:27" x14ac:dyDescent="0.3">
      <c r="A351" s="2">
        <v>944725</v>
      </c>
      <c r="B351" s="2" t="s">
        <v>70</v>
      </c>
      <c r="C351" s="2">
        <v>49723834</v>
      </c>
      <c r="D351" s="2">
        <v>7.4592363909272503</v>
      </c>
      <c r="E351" s="5">
        <v>8.7025351906316595E-14</v>
      </c>
      <c r="F351" s="5">
        <v>4.92478020461987E-10</v>
      </c>
      <c r="G351" s="2" t="s">
        <v>71</v>
      </c>
      <c r="H351" s="2" t="s">
        <v>216</v>
      </c>
      <c r="J351" s="2">
        <v>0</v>
      </c>
      <c r="K351" s="2">
        <v>0</v>
      </c>
      <c r="L351" s="2">
        <v>0</v>
      </c>
      <c r="M351" s="2">
        <v>0</v>
      </c>
      <c r="N351" s="2">
        <v>0</v>
      </c>
      <c r="O351" s="1">
        <f t="shared" si="21"/>
        <v>0</v>
      </c>
      <c r="P351" s="2">
        <v>27.586206896551701</v>
      </c>
      <c r="Q351" s="2">
        <v>33.3333333333333</v>
      </c>
      <c r="R351" s="2">
        <v>29.411764705882401</v>
      </c>
      <c r="S351" s="2">
        <v>34.375</v>
      </c>
      <c r="T351" s="2">
        <v>16.6666666666667</v>
      </c>
      <c r="U351" s="1">
        <f t="shared" si="22"/>
        <v>28.274594320486823</v>
      </c>
      <c r="V351" s="2">
        <f t="shared" si="23"/>
        <v>28.274594320486823</v>
      </c>
      <c r="W351" s="2">
        <v>12.1212121212121</v>
      </c>
      <c r="X351" s="2">
        <v>21.428571428571399</v>
      </c>
      <c r="Y351" s="2">
        <v>25</v>
      </c>
      <c r="Z351" s="2">
        <v>21.875</v>
      </c>
      <c r="AA351" s="2">
        <v>21.428571428571399</v>
      </c>
    </row>
    <row r="352" spans="1:27" x14ac:dyDescent="0.3">
      <c r="A352" s="2">
        <v>944739</v>
      </c>
      <c r="B352" s="2" t="s">
        <v>70</v>
      </c>
      <c r="C352" s="2">
        <v>50107718</v>
      </c>
      <c r="D352" s="2">
        <v>7.2440209631820602</v>
      </c>
      <c r="E352" s="5">
        <v>4.3557405068720099E-13</v>
      </c>
      <c r="F352" s="5">
        <v>1.9813721703305398E-9</v>
      </c>
      <c r="G352" s="2" t="s">
        <v>71</v>
      </c>
      <c r="H352" s="2" t="s">
        <v>218</v>
      </c>
      <c r="J352" s="2">
        <v>0</v>
      </c>
      <c r="K352" s="2">
        <v>0</v>
      </c>
      <c r="L352" s="2">
        <v>4.7619047619047601</v>
      </c>
      <c r="M352" s="2">
        <v>0</v>
      </c>
      <c r="N352" s="2">
        <v>0</v>
      </c>
      <c r="O352" s="1">
        <f t="shared" si="21"/>
        <v>0.952380952380952</v>
      </c>
      <c r="P352" s="2">
        <v>34.482758620689701</v>
      </c>
      <c r="Q352" s="2">
        <v>22.580645161290299</v>
      </c>
      <c r="R352" s="2">
        <v>60</v>
      </c>
      <c r="S352" s="2">
        <v>28.571428571428601</v>
      </c>
      <c r="T352" s="2">
        <v>41.379310344827601</v>
      </c>
      <c r="U352" s="1">
        <f t="shared" si="22"/>
        <v>37.402828539647238</v>
      </c>
      <c r="V352" s="2">
        <f t="shared" si="23"/>
        <v>36.450447587266289</v>
      </c>
      <c r="W352" s="2">
        <v>42.424242424242401</v>
      </c>
      <c r="X352" s="2">
        <v>48.148148148148103</v>
      </c>
      <c r="Y352" s="2">
        <v>29.411764705882401</v>
      </c>
      <c r="Z352" s="2">
        <v>28.947368421052602</v>
      </c>
      <c r="AA352" s="2">
        <v>47.826086956521699</v>
      </c>
    </row>
    <row r="353" spans="1:27" x14ac:dyDescent="0.3">
      <c r="A353" s="2">
        <v>944740</v>
      </c>
      <c r="B353" s="2" t="s">
        <v>70</v>
      </c>
      <c r="C353" s="2">
        <v>50107719</v>
      </c>
      <c r="D353" s="2">
        <v>7.7155687143278504</v>
      </c>
      <c r="E353" s="5">
        <v>1.20443948580447E-14</v>
      </c>
      <c r="F353" s="5">
        <v>8.6149778300505497E-11</v>
      </c>
      <c r="G353" s="2" t="s">
        <v>71</v>
      </c>
      <c r="H353" s="2" t="s">
        <v>218</v>
      </c>
      <c r="J353" s="2">
        <v>0</v>
      </c>
      <c r="K353" s="2">
        <v>0</v>
      </c>
      <c r="L353" s="2">
        <v>0</v>
      </c>
      <c r="M353" s="2">
        <v>0</v>
      </c>
      <c r="N353" s="2">
        <v>0</v>
      </c>
      <c r="O353" s="1">
        <f t="shared" si="21"/>
        <v>0</v>
      </c>
      <c r="P353" s="2">
        <v>27.586206896551701</v>
      </c>
      <c r="Q353" s="2">
        <v>33.3333333333333</v>
      </c>
      <c r="R353" s="2">
        <v>22.2222222222222</v>
      </c>
      <c r="S353" s="2">
        <v>31.818181818181799</v>
      </c>
      <c r="T353" s="2">
        <v>32.142857142857103</v>
      </c>
      <c r="U353" s="1">
        <f t="shared" si="22"/>
        <v>29.420560282629218</v>
      </c>
      <c r="V353" s="2">
        <f t="shared" si="23"/>
        <v>29.420560282629218</v>
      </c>
      <c r="W353" s="2">
        <v>33.3333333333333</v>
      </c>
      <c r="X353" s="2">
        <v>41.176470588235297</v>
      </c>
      <c r="Y353" s="2">
        <v>32.258064516128997</v>
      </c>
      <c r="Z353" s="2">
        <v>40</v>
      </c>
      <c r="AA353" s="2">
        <v>29.629629629629601</v>
      </c>
    </row>
    <row r="354" spans="1:27" x14ac:dyDescent="0.3">
      <c r="A354" s="2">
        <v>944787</v>
      </c>
      <c r="B354" s="2" t="s">
        <v>70</v>
      </c>
      <c r="C354" s="2">
        <v>50294470</v>
      </c>
      <c r="D354" s="2">
        <v>5.7394157978695599</v>
      </c>
      <c r="E354" s="5">
        <v>9.5003704225886495E-9</v>
      </c>
      <c r="F354" s="5">
        <v>9.2070791705518504E-6</v>
      </c>
      <c r="G354" s="2" t="s">
        <v>71</v>
      </c>
      <c r="H354" s="2" t="s">
        <v>210</v>
      </c>
      <c r="J354" s="2">
        <v>0</v>
      </c>
      <c r="K354" s="2">
        <v>0</v>
      </c>
      <c r="L354" s="2">
        <v>0</v>
      </c>
      <c r="M354" s="2">
        <v>0</v>
      </c>
      <c r="N354" s="2">
        <v>0</v>
      </c>
      <c r="O354" s="1">
        <f t="shared" si="21"/>
        <v>0</v>
      </c>
      <c r="P354" s="2">
        <v>40</v>
      </c>
      <c r="Q354" s="2">
        <v>20.689655172413801</v>
      </c>
      <c r="R354" s="2">
        <v>13.3333333333333</v>
      </c>
      <c r="S354" s="2">
        <v>36.363636363636402</v>
      </c>
      <c r="T354" s="2">
        <v>17.647058823529399</v>
      </c>
      <c r="U354" s="1">
        <f t="shared" si="22"/>
        <v>25.606736738582576</v>
      </c>
      <c r="V354" s="2">
        <f t="shared" si="23"/>
        <v>25.606736738582576</v>
      </c>
      <c r="W354" s="2">
        <v>8.3333333333333304</v>
      </c>
      <c r="X354" s="2">
        <v>30</v>
      </c>
      <c r="Y354" s="2">
        <v>25</v>
      </c>
      <c r="Z354" s="2">
        <v>26.6666666666667</v>
      </c>
      <c r="AA354" s="2">
        <v>14.285714285714301</v>
      </c>
    </row>
    <row r="355" spans="1:27" x14ac:dyDescent="0.3">
      <c r="A355" s="2">
        <v>944854</v>
      </c>
      <c r="B355" s="2" t="s">
        <v>70</v>
      </c>
      <c r="C355" s="2">
        <v>51702710</v>
      </c>
      <c r="D355" s="2">
        <v>4.8754581021333001</v>
      </c>
      <c r="E355" s="5">
        <v>1.08556236225652E-6</v>
      </c>
      <c r="F355" s="2">
        <v>5.3308906055408404E-4</v>
      </c>
      <c r="G355" s="2" t="s">
        <v>71</v>
      </c>
      <c r="H355" s="2" t="s">
        <v>170</v>
      </c>
      <c r="J355" s="2">
        <v>5.5555555555555598</v>
      </c>
      <c r="K355" s="2">
        <v>0</v>
      </c>
      <c r="L355" s="2">
        <v>4.5454545454545503</v>
      </c>
      <c r="M355" s="2">
        <v>0</v>
      </c>
      <c r="N355" s="2">
        <v>0</v>
      </c>
      <c r="O355" s="1">
        <f t="shared" si="21"/>
        <v>2.0202020202020221</v>
      </c>
      <c r="P355" s="2">
        <v>17.3913043478261</v>
      </c>
      <c r="Q355" s="2">
        <v>17.8571428571429</v>
      </c>
      <c r="R355" s="2">
        <v>14.814814814814801</v>
      </c>
      <c r="S355" s="2">
        <v>25</v>
      </c>
      <c r="T355" s="2">
        <v>28</v>
      </c>
      <c r="U355" s="1">
        <f t="shared" si="22"/>
        <v>20.612652403956758</v>
      </c>
      <c r="V355" s="2">
        <f t="shared" si="23"/>
        <v>18.592450383754738</v>
      </c>
      <c r="W355" s="2">
        <v>24.324324324324301</v>
      </c>
      <c r="X355" s="2">
        <v>11.764705882352899</v>
      </c>
      <c r="Y355" s="2">
        <v>23.076923076923102</v>
      </c>
      <c r="Z355" s="2">
        <v>21.739130434782599</v>
      </c>
      <c r="AA355" s="2">
        <v>21.052631578947398</v>
      </c>
    </row>
    <row r="356" spans="1:27" x14ac:dyDescent="0.3">
      <c r="A356" s="2">
        <v>944864</v>
      </c>
      <c r="B356" s="2" t="s">
        <v>70</v>
      </c>
      <c r="C356" s="2">
        <v>51880087</v>
      </c>
      <c r="D356" s="2">
        <v>6.0010528051709198</v>
      </c>
      <c r="E356" s="5">
        <v>1.9604221727209098E-9</v>
      </c>
      <c r="F356" s="5">
        <v>2.37729944634995E-6</v>
      </c>
      <c r="G356" s="2" t="s">
        <v>71</v>
      </c>
      <c r="H356" s="2" t="s">
        <v>106</v>
      </c>
      <c r="J356" s="2">
        <v>0</v>
      </c>
      <c r="K356" s="2">
        <v>0</v>
      </c>
      <c r="L356" s="2">
        <v>0</v>
      </c>
      <c r="M356" s="2">
        <v>0</v>
      </c>
      <c r="N356" s="2">
        <v>0</v>
      </c>
      <c r="O356" s="1">
        <f t="shared" si="21"/>
        <v>0</v>
      </c>
      <c r="P356" s="2">
        <v>20</v>
      </c>
      <c r="Q356" s="2">
        <v>36.363636363636402</v>
      </c>
      <c r="R356" s="2">
        <v>14.285714285714301</v>
      </c>
      <c r="S356" s="2">
        <v>22.580645161290299</v>
      </c>
      <c r="T356" s="2">
        <v>13.157894736842101</v>
      </c>
      <c r="U356" s="1">
        <f t="shared" si="22"/>
        <v>21.277578109496623</v>
      </c>
      <c r="V356" s="2">
        <f t="shared" si="23"/>
        <v>21.277578109496623</v>
      </c>
      <c r="W356" s="2">
        <v>10</v>
      </c>
      <c r="X356" s="2">
        <v>10.714285714285699</v>
      </c>
      <c r="Y356" s="2">
        <v>28.571428571428601</v>
      </c>
      <c r="Z356" s="2">
        <v>21.052631578947398</v>
      </c>
      <c r="AA356" s="2">
        <v>13.0434782608696</v>
      </c>
    </row>
    <row r="357" spans="1:27" x14ac:dyDescent="0.3">
      <c r="A357" s="2">
        <v>944865</v>
      </c>
      <c r="B357" s="2" t="s">
        <v>70</v>
      </c>
      <c r="C357" s="2">
        <v>51880100</v>
      </c>
      <c r="D357" s="2">
        <v>3.8331285258888901</v>
      </c>
      <c r="E357" s="2">
        <v>1.2652380492701501E-4</v>
      </c>
      <c r="F357" s="2">
        <v>3.2102503122814798E-2</v>
      </c>
      <c r="G357" s="2" t="s">
        <v>71</v>
      </c>
      <c r="H357" s="2" t="s">
        <v>106</v>
      </c>
      <c r="J357" s="2">
        <v>0</v>
      </c>
      <c r="K357" s="2">
        <v>0</v>
      </c>
      <c r="L357" s="2">
        <v>0</v>
      </c>
      <c r="M357" s="2">
        <v>0</v>
      </c>
      <c r="N357" s="2">
        <v>0</v>
      </c>
      <c r="O357" s="1">
        <f t="shared" si="21"/>
        <v>0</v>
      </c>
      <c r="P357" s="2">
        <v>9.5238095238095202</v>
      </c>
      <c r="Q357" s="2">
        <v>9.5238095238095202</v>
      </c>
      <c r="R357" s="2">
        <v>15</v>
      </c>
      <c r="S357" s="2">
        <v>4.5454545454545503</v>
      </c>
      <c r="T357" s="2">
        <v>29.1666666666667</v>
      </c>
      <c r="U357" s="1">
        <f t="shared" si="22"/>
        <v>13.551948051948056</v>
      </c>
      <c r="V357" s="2">
        <f t="shared" si="23"/>
        <v>13.551948051948056</v>
      </c>
      <c r="W357" s="2">
        <v>28.571428571428601</v>
      </c>
      <c r="X357" s="2">
        <v>13.3333333333333</v>
      </c>
      <c r="Y357" s="2">
        <v>12.5</v>
      </c>
      <c r="Z357" s="2">
        <v>23.076923076923102</v>
      </c>
      <c r="AA357" s="2">
        <v>14.285714285714301</v>
      </c>
    </row>
    <row r="358" spans="1:27" x14ac:dyDescent="0.3">
      <c r="A358" s="2">
        <v>944868</v>
      </c>
      <c r="B358" s="2" t="s">
        <v>70</v>
      </c>
      <c r="C358" s="2">
        <v>51880142</v>
      </c>
      <c r="D358" s="2">
        <v>4.6959751184423002</v>
      </c>
      <c r="E358" s="5">
        <v>2.65337841253225E-6</v>
      </c>
      <c r="F358" s="2">
        <v>1.14559793708928E-3</v>
      </c>
      <c r="G358" s="2" t="s">
        <v>71</v>
      </c>
      <c r="H358" s="2" t="s">
        <v>106</v>
      </c>
      <c r="J358" s="2">
        <v>0</v>
      </c>
      <c r="K358" s="2">
        <v>0</v>
      </c>
      <c r="L358" s="2">
        <v>0</v>
      </c>
      <c r="M358" s="2">
        <v>0</v>
      </c>
      <c r="N358" s="2">
        <v>0</v>
      </c>
      <c r="O358" s="1">
        <f t="shared" si="21"/>
        <v>0</v>
      </c>
      <c r="P358" s="2">
        <v>8.3333333333333304</v>
      </c>
      <c r="Q358" s="2">
        <v>34.7826086956522</v>
      </c>
      <c r="R358" s="2">
        <v>15</v>
      </c>
      <c r="S358" s="2">
        <v>11.363636363636401</v>
      </c>
      <c r="T358" s="2">
        <v>16</v>
      </c>
      <c r="U358" s="1">
        <f t="shared" si="22"/>
        <v>17.095915678524385</v>
      </c>
      <c r="V358" s="2">
        <f t="shared" si="23"/>
        <v>17.095915678524385</v>
      </c>
      <c r="W358" s="2">
        <v>22.8571428571429</v>
      </c>
      <c r="X358" s="2">
        <v>16.6666666666667</v>
      </c>
      <c r="Y358" s="2">
        <v>14.285714285714301</v>
      </c>
      <c r="Z358" s="2">
        <v>17.647058823529399</v>
      </c>
      <c r="AA358" s="2">
        <v>11.4285714285714</v>
      </c>
    </row>
    <row r="359" spans="1:27" x14ac:dyDescent="0.3">
      <c r="A359" s="2">
        <v>944869</v>
      </c>
      <c r="B359" s="2" t="s">
        <v>70</v>
      </c>
      <c r="C359" s="2">
        <v>51880143</v>
      </c>
      <c r="D359" s="2">
        <v>4.4342272019738198</v>
      </c>
      <c r="E359" s="5">
        <v>9.2403139935037505E-6</v>
      </c>
      <c r="F359" s="2">
        <v>3.3307561102189501E-3</v>
      </c>
      <c r="G359" s="2" t="s">
        <v>71</v>
      </c>
      <c r="H359" s="2" t="s">
        <v>106</v>
      </c>
      <c r="J359" s="2">
        <v>0</v>
      </c>
      <c r="K359" s="2">
        <v>0</v>
      </c>
      <c r="L359" s="2">
        <v>0</v>
      </c>
      <c r="M359" s="2">
        <v>0</v>
      </c>
      <c r="N359" s="2">
        <v>0</v>
      </c>
      <c r="O359" s="1">
        <f t="shared" si="21"/>
        <v>0</v>
      </c>
      <c r="P359" s="2">
        <v>3.3333333333333299</v>
      </c>
      <c r="Q359" s="2">
        <v>17.3913043478261</v>
      </c>
      <c r="R359" s="2">
        <v>28.571428571428601</v>
      </c>
      <c r="S359" s="2">
        <v>21.2121212121212</v>
      </c>
      <c r="T359" s="2">
        <v>18.181818181818201</v>
      </c>
      <c r="U359" s="1">
        <f t="shared" si="22"/>
        <v>17.738001129305488</v>
      </c>
      <c r="V359" s="2">
        <f t="shared" si="23"/>
        <v>17.738001129305488</v>
      </c>
      <c r="W359" s="2">
        <v>11.1111111111111</v>
      </c>
      <c r="X359" s="2">
        <v>27.586206896551701</v>
      </c>
      <c r="Y359" s="2">
        <v>10.714285714285699</v>
      </c>
      <c r="Z359" s="2">
        <v>23.684210526315798</v>
      </c>
      <c r="AA359" s="2">
        <v>12</v>
      </c>
    </row>
    <row r="360" spans="1:27" x14ac:dyDescent="0.3">
      <c r="A360" s="2">
        <v>944872</v>
      </c>
      <c r="B360" s="2" t="s">
        <v>70</v>
      </c>
      <c r="C360" s="2">
        <v>51880158</v>
      </c>
      <c r="D360" s="2">
        <v>5.45978642062662</v>
      </c>
      <c r="E360" s="5">
        <v>4.7670770373314998E-8</v>
      </c>
      <c r="F360" s="5">
        <v>3.6257053164372998E-5</v>
      </c>
      <c r="G360" s="2" t="s">
        <v>71</v>
      </c>
      <c r="H360" s="2" t="s">
        <v>106</v>
      </c>
      <c r="J360" s="2">
        <v>0</v>
      </c>
      <c r="K360" s="2">
        <v>0</v>
      </c>
      <c r="L360" s="2">
        <v>0</v>
      </c>
      <c r="M360" s="2">
        <v>0</v>
      </c>
      <c r="N360" s="2">
        <v>0</v>
      </c>
      <c r="O360" s="1">
        <f t="shared" si="21"/>
        <v>0</v>
      </c>
      <c r="P360" s="2">
        <v>32.258064516128997</v>
      </c>
      <c r="Q360" s="2">
        <v>30</v>
      </c>
      <c r="R360" s="2">
        <v>19.4444444444444</v>
      </c>
      <c r="S360" s="2">
        <v>3.7037037037037002</v>
      </c>
      <c r="T360" s="2">
        <v>22.2222222222222</v>
      </c>
      <c r="U360" s="1">
        <f t="shared" si="22"/>
        <v>21.525686977299859</v>
      </c>
      <c r="V360" s="2">
        <f t="shared" si="23"/>
        <v>21.525686977299859</v>
      </c>
      <c r="W360" s="2">
        <v>23.529411764705898</v>
      </c>
      <c r="X360" s="2">
        <v>33.3333333333333</v>
      </c>
      <c r="Y360" s="2">
        <v>29.1666666666667</v>
      </c>
      <c r="Z360" s="2">
        <v>18.518518518518501</v>
      </c>
      <c r="AA360" s="2">
        <v>33.3333333333333</v>
      </c>
    </row>
    <row r="361" spans="1:27" x14ac:dyDescent="0.3">
      <c r="A361" s="2">
        <v>944873</v>
      </c>
      <c r="B361" s="2" t="s">
        <v>70</v>
      </c>
      <c r="C361" s="2">
        <v>51880186</v>
      </c>
      <c r="D361" s="2">
        <v>5.2728517262922203</v>
      </c>
      <c r="E361" s="5">
        <v>1.34320080291196E-7</v>
      </c>
      <c r="F361" s="5">
        <v>8.9551272885023901E-5</v>
      </c>
      <c r="G361" s="2" t="s">
        <v>71</v>
      </c>
      <c r="H361" s="2" t="s">
        <v>106</v>
      </c>
      <c r="J361" s="2">
        <v>0</v>
      </c>
      <c r="K361" s="2">
        <v>0</v>
      </c>
      <c r="L361" s="2">
        <v>4.7619047619047601</v>
      </c>
      <c r="M361" s="2">
        <v>8.3333333333333304</v>
      </c>
      <c r="N361" s="2">
        <v>0</v>
      </c>
      <c r="O361" s="1">
        <f t="shared" si="21"/>
        <v>2.6190476190476182</v>
      </c>
      <c r="P361" s="2">
        <v>32.258064516128997</v>
      </c>
      <c r="Q361" s="2">
        <v>25</v>
      </c>
      <c r="R361" s="2">
        <v>25.714285714285701</v>
      </c>
      <c r="S361" s="2">
        <v>11.1111111111111</v>
      </c>
      <c r="T361" s="2">
        <v>22.2222222222222</v>
      </c>
      <c r="U361" s="1">
        <f t="shared" si="22"/>
        <v>23.261136712749597</v>
      </c>
      <c r="V361" s="2">
        <f t="shared" si="23"/>
        <v>20.64208909370198</v>
      </c>
      <c r="W361" s="2">
        <v>24.2424242424242</v>
      </c>
      <c r="X361" s="2">
        <v>36.6666666666667</v>
      </c>
      <c r="Y361" s="2">
        <v>29.1666666666667</v>
      </c>
      <c r="Z361" s="2">
        <v>14.814814814814801</v>
      </c>
      <c r="AA361" s="2">
        <v>22.2222222222222</v>
      </c>
    </row>
    <row r="362" spans="1:27" x14ac:dyDescent="0.3">
      <c r="A362" s="2">
        <v>944929</v>
      </c>
      <c r="B362" s="2" t="s">
        <v>70</v>
      </c>
      <c r="C362" s="2">
        <v>52076955</v>
      </c>
      <c r="D362" s="2">
        <v>6.2821830757450199</v>
      </c>
      <c r="E362" s="5">
        <v>3.3385136452357299E-10</v>
      </c>
      <c r="F362" s="5">
        <v>5.4255982909919399E-7</v>
      </c>
      <c r="G362" s="2" t="s">
        <v>71</v>
      </c>
      <c r="H362" s="2" t="s">
        <v>97</v>
      </c>
      <c r="J362" s="2">
        <v>0</v>
      </c>
      <c r="K362" s="2">
        <v>0</v>
      </c>
      <c r="L362" s="2">
        <v>0</v>
      </c>
      <c r="M362" s="2">
        <v>0</v>
      </c>
      <c r="N362" s="2">
        <v>0</v>
      </c>
      <c r="O362" s="1">
        <f t="shared" si="21"/>
        <v>0</v>
      </c>
      <c r="P362" s="2">
        <v>30.434782608695699</v>
      </c>
      <c r="Q362" s="2">
        <v>27.586206896551701</v>
      </c>
      <c r="R362" s="2">
        <v>27.586206896551701</v>
      </c>
      <c r="S362" s="2">
        <v>26.6666666666667</v>
      </c>
      <c r="T362" s="2">
        <v>35.294117647058798</v>
      </c>
      <c r="U362" s="1">
        <f t="shared" si="22"/>
        <v>29.513596143104916</v>
      </c>
      <c r="V362" s="2">
        <f t="shared" si="23"/>
        <v>29.513596143104916</v>
      </c>
      <c r="W362" s="2">
        <v>41.176470588235297</v>
      </c>
      <c r="X362" s="2">
        <v>38.8888888888889</v>
      </c>
      <c r="Y362" s="2">
        <v>23.529411764705898</v>
      </c>
      <c r="Z362" s="2">
        <v>17.3913043478261</v>
      </c>
      <c r="AA362" s="2">
        <v>0</v>
      </c>
    </row>
    <row r="363" spans="1:27" x14ac:dyDescent="0.3">
      <c r="A363" s="2">
        <v>944934</v>
      </c>
      <c r="B363" s="2" t="s">
        <v>70</v>
      </c>
      <c r="C363" s="2">
        <v>52076993</v>
      </c>
      <c r="D363" s="2">
        <v>4.6549707359620802</v>
      </c>
      <c r="E363" s="5">
        <v>3.2402672581684898E-6</v>
      </c>
      <c r="F363" s="2">
        <v>1.3594751484332099E-3</v>
      </c>
      <c r="G363" s="2" t="s">
        <v>71</v>
      </c>
      <c r="H363" s="2" t="s">
        <v>97</v>
      </c>
      <c r="J363" s="2">
        <v>0</v>
      </c>
      <c r="K363" s="2">
        <v>0</v>
      </c>
      <c r="L363" s="2">
        <v>0</v>
      </c>
      <c r="M363" s="2">
        <v>0</v>
      </c>
      <c r="N363" s="2">
        <v>7.6923076923076898</v>
      </c>
      <c r="O363" s="1">
        <f t="shared" si="21"/>
        <v>1.5384615384615379</v>
      </c>
      <c r="P363" s="2">
        <v>13.636363636363599</v>
      </c>
      <c r="Q363" s="2">
        <v>25.806451612903199</v>
      </c>
      <c r="R363" s="2">
        <v>20</v>
      </c>
      <c r="S363" s="2">
        <v>19.230769230769202</v>
      </c>
      <c r="T363" s="2">
        <v>10</v>
      </c>
      <c r="U363" s="1">
        <f t="shared" si="22"/>
        <v>17.7347168960072</v>
      </c>
      <c r="V363" s="2">
        <f t="shared" si="23"/>
        <v>16.196255357545663</v>
      </c>
      <c r="W363" s="2">
        <v>21.428571428571399</v>
      </c>
      <c r="X363" s="2">
        <v>19.230769230769202</v>
      </c>
      <c r="Y363" s="2">
        <v>10.714285714285699</v>
      </c>
      <c r="Z363" s="2">
        <v>35.4838709677419</v>
      </c>
      <c r="AA363" s="2">
        <v>20</v>
      </c>
    </row>
    <row r="364" spans="1:27" x14ac:dyDescent="0.3">
      <c r="A364" s="2">
        <v>944935</v>
      </c>
      <c r="B364" s="2" t="s">
        <v>70</v>
      </c>
      <c r="C364" s="2">
        <v>52076994</v>
      </c>
      <c r="D364" s="2">
        <v>4.9037271301742598</v>
      </c>
      <c r="E364" s="5">
        <v>9.4035095629771101E-7</v>
      </c>
      <c r="F364" s="2">
        <v>4.7276877811558898E-4</v>
      </c>
      <c r="G364" s="2" t="s">
        <v>71</v>
      </c>
      <c r="H364" s="2" t="s">
        <v>97</v>
      </c>
      <c r="J364" s="2">
        <v>0</v>
      </c>
      <c r="K364" s="2">
        <v>5.2631578947368398</v>
      </c>
      <c r="L364" s="2">
        <v>0</v>
      </c>
      <c r="M364" s="2">
        <v>0</v>
      </c>
      <c r="N364" s="2">
        <v>0</v>
      </c>
      <c r="O364" s="1">
        <f t="shared" si="21"/>
        <v>1.0526315789473679</v>
      </c>
      <c r="P364" s="2">
        <v>7.6923076923076898</v>
      </c>
      <c r="Q364" s="2">
        <v>14.285714285714301</v>
      </c>
      <c r="R364" s="2">
        <v>25</v>
      </c>
      <c r="S364" s="2">
        <v>27.272727272727298</v>
      </c>
      <c r="T364" s="2">
        <v>19.230769230769202</v>
      </c>
      <c r="U364" s="1">
        <f t="shared" si="22"/>
        <v>18.696303696303698</v>
      </c>
      <c r="V364" s="2">
        <f t="shared" si="23"/>
        <v>17.643672117356331</v>
      </c>
      <c r="W364" s="2">
        <v>16.6666666666667</v>
      </c>
      <c r="X364" s="2">
        <v>9.0909090909090899</v>
      </c>
      <c r="Y364" s="2">
        <v>11.764705882352899</v>
      </c>
      <c r="Z364" s="2">
        <v>11.1111111111111</v>
      </c>
      <c r="AA364" s="2">
        <v>0</v>
      </c>
    </row>
    <row r="365" spans="1:27" x14ac:dyDescent="0.3">
      <c r="A365" s="2">
        <v>944937</v>
      </c>
      <c r="B365" s="2" t="s">
        <v>70</v>
      </c>
      <c r="C365" s="2">
        <v>52076997</v>
      </c>
      <c r="D365" s="2">
        <v>4.9225806502873501</v>
      </c>
      <c r="E365" s="5">
        <v>8.5410346704336595E-7</v>
      </c>
      <c r="F365" s="2">
        <v>4.3502758944535802E-4</v>
      </c>
      <c r="G365" s="2" t="s">
        <v>71</v>
      </c>
      <c r="H365" s="2" t="s">
        <v>97</v>
      </c>
      <c r="J365" s="2">
        <v>0</v>
      </c>
      <c r="K365" s="2">
        <v>5.5555555555555598</v>
      </c>
      <c r="L365" s="2">
        <v>0</v>
      </c>
      <c r="M365" s="2">
        <v>0</v>
      </c>
      <c r="N365" s="2">
        <v>0</v>
      </c>
      <c r="O365" s="1">
        <f t="shared" si="21"/>
        <v>1.111111111111112</v>
      </c>
      <c r="P365" s="2">
        <v>7.8947368421052602</v>
      </c>
      <c r="Q365" s="2">
        <v>14.814814814814801</v>
      </c>
      <c r="R365" s="2">
        <v>19.354838709677399</v>
      </c>
      <c r="S365" s="2">
        <v>32.258064516128997</v>
      </c>
      <c r="T365" s="2">
        <v>25</v>
      </c>
      <c r="U365" s="1">
        <f t="shared" si="22"/>
        <v>19.864490976545291</v>
      </c>
      <c r="V365" s="2">
        <f t="shared" si="23"/>
        <v>18.75337986543418</v>
      </c>
      <c r="W365" s="2">
        <v>31.25</v>
      </c>
      <c r="X365" s="2">
        <v>13.636363636363599</v>
      </c>
      <c r="Y365" s="2">
        <v>12.5</v>
      </c>
      <c r="Z365" s="2">
        <v>11.538461538461499</v>
      </c>
      <c r="AA365" s="2">
        <v>14.285714285714301</v>
      </c>
    </row>
    <row r="366" spans="1:27" x14ac:dyDescent="0.3">
      <c r="A366" s="2">
        <v>944938</v>
      </c>
      <c r="B366" s="2" t="s">
        <v>70</v>
      </c>
      <c r="C366" s="2">
        <v>52077006</v>
      </c>
      <c r="D366" s="2">
        <v>4.3205660112188999</v>
      </c>
      <c r="E366" s="5">
        <v>1.55629490263958E-5</v>
      </c>
      <c r="F366" s="2">
        <v>5.2171823285013701E-3</v>
      </c>
      <c r="G366" s="2" t="s">
        <v>71</v>
      </c>
      <c r="H366" s="2" t="s">
        <v>97</v>
      </c>
      <c r="J366" s="2">
        <v>0</v>
      </c>
      <c r="K366" s="2">
        <v>0</v>
      </c>
      <c r="L366" s="2">
        <v>4.7619047619047601</v>
      </c>
      <c r="M366" s="2">
        <v>0</v>
      </c>
      <c r="N366" s="2">
        <v>15.384615384615399</v>
      </c>
      <c r="O366" s="1">
        <f t="shared" si="21"/>
        <v>4.0293040293040319</v>
      </c>
      <c r="P366" s="2">
        <v>13.636363636363599</v>
      </c>
      <c r="Q366" s="2">
        <v>16.129032258064498</v>
      </c>
      <c r="R366" s="2">
        <v>25</v>
      </c>
      <c r="S366" s="2">
        <v>30.769230769230798</v>
      </c>
      <c r="T366" s="2">
        <v>20</v>
      </c>
      <c r="U366" s="1">
        <f t="shared" si="22"/>
        <v>21.10692533273178</v>
      </c>
      <c r="V366" s="2">
        <f t="shared" si="23"/>
        <v>17.077621303427748</v>
      </c>
      <c r="W366" s="2">
        <v>21.428571428571399</v>
      </c>
      <c r="X366" s="2">
        <v>23.076923076923102</v>
      </c>
      <c r="Y366" s="2">
        <v>17.8571428571429</v>
      </c>
      <c r="Z366" s="2">
        <v>29.0322580645161</v>
      </c>
      <c r="AA366" s="2">
        <v>40</v>
      </c>
    </row>
    <row r="367" spans="1:27" x14ac:dyDescent="0.3">
      <c r="A367" s="2">
        <v>944939</v>
      </c>
      <c r="B367" s="2" t="s">
        <v>70</v>
      </c>
      <c r="C367" s="2">
        <v>52077007</v>
      </c>
      <c r="D367" s="2">
        <v>5.0833752336347997</v>
      </c>
      <c r="E367" s="5">
        <v>3.7078617050243901E-7</v>
      </c>
      <c r="F367" s="2">
        <v>2.12101067442375E-4</v>
      </c>
      <c r="G367" s="2" t="s">
        <v>71</v>
      </c>
      <c r="H367" s="2" t="s">
        <v>97</v>
      </c>
      <c r="J367" s="2">
        <v>0</v>
      </c>
      <c r="K367" s="2">
        <v>5.2631578947368398</v>
      </c>
      <c r="L367" s="2">
        <v>0</v>
      </c>
      <c r="M367" s="2">
        <v>0</v>
      </c>
      <c r="N367" s="2">
        <v>0</v>
      </c>
      <c r="O367" s="1">
        <f t="shared" si="21"/>
        <v>1.0526315789473679</v>
      </c>
      <c r="P367" s="2">
        <v>10.2564102564103</v>
      </c>
      <c r="Q367" s="2">
        <v>14.285714285714301</v>
      </c>
      <c r="R367" s="2">
        <v>18.75</v>
      </c>
      <c r="S367" s="2">
        <v>27.272727272727298</v>
      </c>
      <c r="T367" s="2">
        <v>26.923076923076898</v>
      </c>
      <c r="U367" s="1">
        <f t="shared" si="22"/>
        <v>19.497585747585759</v>
      </c>
      <c r="V367" s="2">
        <f t="shared" si="23"/>
        <v>18.444954168638393</v>
      </c>
      <c r="W367" s="2">
        <v>5.5555555555555598</v>
      </c>
      <c r="X367" s="2">
        <v>9.0909090909090899</v>
      </c>
      <c r="Y367" s="2">
        <v>23.529411764705898</v>
      </c>
      <c r="Z367" s="2">
        <v>11.1111111111111</v>
      </c>
      <c r="AA367" s="2">
        <v>7.1428571428571397</v>
      </c>
    </row>
    <row r="368" spans="1:27" x14ac:dyDescent="0.3">
      <c r="A368" s="2">
        <v>944940</v>
      </c>
      <c r="B368" s="2" t="s">
        <v>70</v>
      </c>
      <c r="C368" s="2">
        <v>52077031</v>
      </c>
      <c r="D368" s="2">
        <v>3.74251606584922</v>
      </c>
      <c r="E368" s="2">
        <v>1.82186880864443E-4</v>
      </c>
      <c r="F368" s="2">
        <v>4.3772504534000299E-2</v>
      </c>
      <c r="G368" s="2" t="s">
        <v>71</v>
      </c>
      <c r="H368" s="2" t="s">
        <v>97</v>
      </c>
      <c r="J368" s="2">
        <v>5.5555555555555598</v>
      </c>
      <c r="K368" s="2">
        <v>10</v>
      </c>
      <c r="L368" s="2">
        <v>0</v>
      </c>
      <c r="M368" s="2">
        <v>0</v>
      </c>
      <c r="N368" s="2">
        <v>0</v>
      </c>
      <c r="O368" s="1">
        <f t="shared" si="21"/>
        <v>3.111111111111112</v>
      </c>
      <c r="P368" s="2">
        <v>13.5135135135135</v>
      </c>
      <c r="Q368" s="2">
        <v>19.230769230769202</v>
      </c>
      <c r="R368" s="2">
        <v>19.354838709677399</v>
      </c>
      <c r="S368" s="2">
        <v>12.1212121212121</v>
      </c>
      <c r="T368" s="2">
        <v>19.230769230769202</v>
      </c>
      <c r="U368" s="1">
        <f t="shared" si="22"/>
        <v>16.690220561188276</v>
      </c>
      <c r="V368" s="2">
        <f t="shared" si="23"/>
        <v>13.579109450077164</v>
      </c>
      <c r="W368" s="2">
        <v>16.6666666666667</v>
      </c>
      <c r="X368" s="2">
        <v>13.636363636363599</v>
      </c>
      <c r="Y368" s="2">
        <v>6.6666666666666696</v>
      </c>
      <c r="Z368" s="2">
        <v>8.3333333333333304</v>
      </c>
      <c r="AA368" s="2">
        <v>0</v>
      </c>
    </row>
    <row r="369" spans="1:27" x14ac:dyDescent="0.3">
      <c r="A369" s="2">
        <v>944942</v>
      </c>
      <c r="B369" s="2" t="s">
        <v>70</v>
      </c>
      <c r="C369" s="2">
        <v>52077097</v>
      </c>
      <c r="D369" s="2">
        <v>3.8608788963520499</v>
      </c>
      <c r="E369" s="2">
        <v>1.12979894076126E-4</v>
      </c>
      <c r="F369" s="2">
        <v>2.9108856367637902E-2</v>
      </c>
      <c r="G369" s="2" t="s">
        <v>71</v>
      </c>
      <c r="H369" s="2" t="s">
        <v>97</v>
      </c>
      <c r="J369" s="2">
        <v>0</v>
      </c>
      <c r="K369" s="2">
        <v>4.5454545454545503</v>
      </c>
      <c r="L369" s="2">
        <v>9.0909090909090899</v>
      </c>
      <c r="M369" s="2">
        <v>0</v>
      </c>
      <c r="N369" s="2">
        <v>0</v>
      </c>
      <c r="O369" s="1">
        <f t="shared" si="21"/>
        <v>2.727272727272728</v>
      </c>
      <c r="P369" s="2">
        <v>18.181818181818201</v>
      </c>
      <c r="Q369" s="2">
        <v>10</v>
      </c>
      <c r="R369" s="2">
        <v>28</v>
      </c>
      <c r="S369" s="2">
        <v>17.241379310344801</v>
      </c>
      <c r="T369" s="2">
        <v>5</v>
      </c>
      <c r="U369" s="1">
        <f t="shared" si="22"/>
        <v>15.684639498432599</v>
      </c>
      <c r="V369" s="2">
        <f t="shared" si="23"/>
        <v>12.957366771159871</v>
      </c>
      <c r="W369" s="2">
        <v>34.375</v>
      </c>
      <c r="X369" s="2">
        <v>25</v>
      </c>
      <c r="Y369" s="2">
        <v>20.8333333333333</v>
      </c>
      <c r="Z369" s="2">
        <v>28</v>
      </c>
      <c r="AA369" s="2">
        <v>20</v>
      </c>
    </row>
    <row r="370" spans="1:27" x14ac:dyDescent="0.3">
      <c r="A370" s="2">
        <v>944943</v>
      </c>
      <c r="B370" s="2" t="s">
        <v>70</v>
      </c>
      <c r="C370" s="2">
        <v>52077098</v>
      </c>
      <c r="D370" s="2">
        <v>6.6988904326808099</v>
      </c>
      <c r="E370" s="5">
        <v>2.10007974135053E-11</v>
      </c>
      <c r="F370" s="5">
        <v>5.3100460406863601E-8</v>
      </c>
      <c r="G370" s="2" t="s">
        <v>71</v>
      </c>
      <c r="H370" s="2" t="s">
        <v>97</v>
      </c>
      <c r="J370" s="2">
        <v>0</v>
      </c>
      <c r="K370" s="2">
        <v>0</v>
      </c>
      <c r="L370" s="2">
        <v>0</v>
      </c>
      <c r="M370" s="2">
        <v>0</v>
      </c>
      <c r="N370" s="2">
        <v>0</v>
      </c>
      <c r="O370" s="1">
        <f t="shared" si="21"/>
        <v>0</v>
      </c>
      <c r="P370" s="2">
        <v>30</v>
      </c>
      <c r="Q370" s="2">
        <v>34.615384615384599</v>
      </c>
      <c r="R370" s="2">
        <v>27.272727272727298</v>
      </c>
      <c r="S370" s="2">
        <v>31.034482758620701</v>
      </c>
      <c r="T370" s="2">
        <v>26.086956521739101</v>
      </c>
      <c r="U370" s="1">
        <f t="shared" si="22"/>
        <v>29.801910233694336</v>
      </c>
      <c r="V370" s="2">
        <f t="shared" si="23"/>
        <v>29.801910233694336</v>
      </c>
      <c r="W370" s="2">
        <v>34.482758620689701</v>
      </c>
      <c r="X370" s="2">
        <v>28.571428571428601</v>
      </c>
      <c r="Y370" s="2">
        <v>21.428571428571399</v>
      </c>
      <c r="Z370" s="2">
        <v>28</v>
      </c>
      <c r="AA370" s="2">
        <v>32</v>
      </c>
    </row>
    <row r="371" spans="1:27" x14ac:dyDescent="0.3">
      <c r="A371" s="2">
        <v>944944</v>
      </c>
      <c r="B371" s="2" t="s">
        <v>70</v>
      </c>
      <c r="C371" s="2">
        <v>52077105</v>
      </c>
      <c r="D371" s="2">
        <v>5.7309898043640004</v>
      </c>
      <c r="E371" s="5">
        <v>9.9846268791456699E-9</v>
      </c>
      <c r="F371" s="5">
        <v>9.5884187307141194E-6</v>
      </c>
      <c r="G371" s="2" t="s">
        <v>71</v>
      </c>
      <c r="H371" s="2" t="s">
        <v>97</v>
      </c>
      <c r="J371" s="2">
        <v>0</v>
      </c>
      <c r="K371" s="2">
        <v>4.5454545454545503</v>
      </c>
      <c r="L371" s="2">
        <v>0</v>
      </c>
      <c r="M371" s="2">
        <v>0</v>
      </c>
      <c r="N371" s="2">
        <v>5.2631578947368398</v>
      </c>
      <c r="O371" s="1">
        <f t="shared" si="21"/>
        <v>1.9617224880382778</v>
      </c>
      <c r="P371" s="2">
        <v>22.727272727272702</v>
      </c>
      <c r="Q371" s="2">
        <v>20</v>
      </c>
      <c r="R371" s="2">
        <v>36</v>
      </c>
      <c r="S371" s="2">
        <v>37.931034482758598</v>
      </c>
      <c r="T371" s="2">
        <v>15</v>
      </c>
      <c r="U371" s="1">
        <f t="shared" si="22"/>
        <v>26.331661442006258</v>
      </c>
      <c r="V371" s="2">
        <f t="shared" si="23"/>
        <v>24.369938953967981</v>
      </c>
      <c r="W371" s="2">
        <v>37.5</v>
      </c>
      <c r="X371" s="2">
        <v>25</v>
      </c>
      <c r="Y371" s="2">
        <v>25</v>
      </c>
      <c r="Z371" s="2">
        <v>28</v>
      </c>
      <c r="AA371" s="2">
        <v>20</v>
      </c>
    </row>
    <row r="372" spans="1:27" x14ac:dyDescent="0.3">
      <c r="A372" s="2">
        <v>944945</v>
      </c>
      <c r="B372" s="2" t="s">
        <v>70</v>
      </c>
      <c r="C372" s="2">
        <v>52077106</v>
      </c>
      <c r="D372" s="2">
        <v>7.7024169512876597</v>
      </c>
      <c r="E372" s="5">
        <v>1.33516392367361E-14</v>
      </c>
      <c r="F372" s="5">
        <v>9.4026694051508202E-11</v>
      </c>
      <c r="G372" s="2" t="s">
        <v>71</v>
      </c>
      <c r="H372" s="2" t="s">
        <v>97</v>
      </c>
      <c r="J372" s="2">
        <v>0</v>
      </c>
      <c r="K372" s="2">
        <v>0</v>
      </c>
      <c r="L372" s="2">
        <v>0</v>
      </c>
      <c r="M372" s="2">
        <v>0</v>
      </c>
      <c r="N372" s="2">
        <v>0</v>
      </c>
      <c r="O372" s="1">
        <f t="shared" si="21"/>
        <v>0</v>
      </c>
      <c r="P372" s="2">
        <v>35</v>
      </c>
      <c r="Q372" s="2">
        <v>38.461538461538503</v>
      </c>
      <c r="R372" s="2">
        <v>28.571428571428601</v>
      </c>
      <c r="S372" s="2">
        <v>44.827586206896598</v>
      </c>
      <c r="T372" s="2">
        <v>34.7826086956522</v>
      </c>
      <c r="U372" s="1">
        <f t="shared" si="22"/>
        <v>36.328632387103177</v>
      </c>
      <c r="V372" s="2">
        <f t="shared" si="23"/>
        <v>36.328632387103177</v>
      </c>
      <c r="W372" s="2">
        <v>41.379310344827601</v>
      </c>
      <c r="X372" s="2">
        <v>28.571428571428601</v>
      </c>
      <c r="Y372" s="2">
        <v>21.428571428571399</v>
      </c>
      <c r="Z372" s="2">
        <v>24</v>
      </c>
      <c r="AA372" s="2">
        <v>40</v>
      </c>
    </row>
    <row r="373" spans="1:27" x14ac:dyDescent="0.3">
      <c r="A373" s="2">
        <v>944946</v>
      </c>
      <c r="B373" s="2" t="s">
        <v>70</v>
      </c>
      <c r="C373" s="2">
        <v>52077110</v>
      </c>
      <c r="D373" s="2">
        <v>4.4749966140180097</v>
      </c>
      <c r="E373" s="5">
        <v>7.6412523642240906E-6</v>
      </c>
      <c r="F373" s="2">
        <v>2.8267133235226902E-3</v>
      </c>
      <c r="G373" s="2" t="s">
        <v>71</v>
      </c>
      <c r="H373" s="2" t="s">
        <v>97</v>
      </c>
      <c r="J373" s="2">
        <v>0</v>
      </c>
      <c r="K373" s="2">
        <v>4.5454545454545503</v>
      </c>
      <c r="L373" s="2">
        <v>0</v>
      </c>
      <c r="M373" s="2">
        <v>0</v>
      </c>
      <c r="N373" s="2">
        <v>0</v>
      </c>
      <c r="O373" s="1">
        <f t="shared" si="21"/>
        <v>0.90909090909091006</v>
      </c>
      <c r="P373" s="2">
        <v>18.181818181818201</v>
      </c>
      <c r="Q373" s="2">
        <v>10</v>
      </c>
      <c r="R373" s="2">
        <v>24</v>
      </c>
      <c r="S373" s="2">
        <v>34.482758620689701</v>
      </c>
      <c r="T373" s="2">
        <v>5</v>
      </c>
      <c r="U373" s="1">
        <f t="shared" si="22"/>
        <v>18.33291536050158</v>
      </c>
      <c r="V373" s="2">
        <f t="shared" si="23"/>
        <v>17.42382445141067</v>
      </c>
      <c r="W373" s="2">
        <v>28.125</v>
      </c>
      <c r="X373" s="2">
        <v>21.428571428571399</v>
      </c>
      <c r="Y373" s="2">
        <v>29.1666666666667</v>
      </c>
      <c r="Z373" s="2">
        <v>12</v>
      </c>
      <c r="AA373" s="2">
        <v>16</v>
      </c>
    </row>
    <row r="374" spans="1:27" x14ac:dyDescent="0.3">
      <c r="A374" s="2">
        <v>944947</v>
      </c>
      <c r="B374" s="2" t="s">
        <v>70</v>
      </c>
      <c r="C374" s="2">
        <v>52077111</v>
      </c>
      <c r="D374" s="2">
        <v>5.3159474056717801</v>
      </c>
      <c r="E374" s="5">
        <v>1.06103796172821E-7</v>
      </c>
      <c r="F374" s="5">
        <v>7.2922621653538302E-5</v>
      </c>
      <c r="G374" s="2" t="s">
        <v>71</v>
      </c>
      <c r="H374" s="2" t="s">
        <v>97</v>
      </c>
      <c r="J374" s="2">
        <v>0</v>
      </c>
      <c r="K374" s="2">
        <v>0</v>
      </c>
      <c r="L374" s="2">
        <v>0</v>
      </c>
      <c r="M374" s="2">
        <v>0</v>
      </c>
      <c r="N374" s="2">
        <v>0</v>
      </c>
      <c r="O374" s="1">
        <f t="shared" si="21"/>
        <v>0</v>
      </c>
      <c r="P374" s="2">
        <v>20</v>
      </c>
      <c r="Q374" s="2">
        <v>26.923076923076898</v>
      </c>
      <c r="R374" s="2">
        <v>18.181818181818201</v>
      </c>
      <c r="S374" s="2">
        <v>17.241379310344801</v>
      </c>
      <c r="T374" s="2">
        <v>21.739130434782599</v>
      </c>
      <c r="U374" s="1">
        <f t="shared" si="22"/>
        <v>20.817080970004497</v>
      </c>
      <c r="V374" s="2">
        <f t="shared" si="23"/>
        <v>20.817080970004497</v>
      </c>
      <c r="W374" s="2">
        <v>31.034482758620701</v>
      </c>
      <c r="X374" s="2">
        <v>25</v>
      </c>
      <c r="Y374" s="2">
        <v>21.428571428571399</v>
      </c>
      <c r="Z374" s="2">
        <v>28</v>
      </c>
      <c r="AA374" s="2">
        <v>20</v>
      </c>
    </row>
    <row r="375" spans="1:27" x14ac:dyDescent="0.3">
      <c r="A375" s="2">
        <v>944951</v>
      </c>
      <c r="B375" s="2" t="s">
        <v>70</v>
      </c>
      <c r="C375" s="2">
        <v>52077125</v>
      </c>
      <c r="D375" s="2">
        <v>3.7858886940289298</v>
      </c>
      <c r="E375" s="2">
        <v>1.5316022347465599E-4</v>
      </c>
      <c r="F375" s="2">
        <v>3.7718428788613E-2</v>
      </c>
      <c r="G375" s="2" t="s">
        <v>71</v>
      </c>
      <c r="H375" s="2" t="s">
        <v>97</v>
      </c>
      <c r="J375" s="2">
        <v>0</v>
      </c>
      <c r="K375" s="2">
        <v>0</v>
      </c>
      <c r="L375" s="2">
        <v>0</v>
      </c>
      <c r="M375" s="2">
        <v>0</v>
      </c>
      <c r="N375" s="2">
        <v>0</v>
      </c>
      <c r="O375" s="1">
        <f t="shared" si="21"/>
        <v>0</v>
      </c>
      <c r="P375" s="2">
        <v>5.2631578947368398</v>
      </c>
      <c r="Q375" s="2">
        <v>23.076923076923102</v>
      </c>
      <c r="R375" s="2">
        <v>9.0909090909090899</v>
      </c>
      <c r="S375" s="2">
        <v>20.689655172413801</v>
      </c>
      <c r="T375" s="2">
        <v>8.6956521739130395</v>
      </c>
      <c r="U375" s="1">
        <f t="shared" si="22"/>
        <v>13.363259481779176</v>
      </c>
      <c r="V375" s="2">
        <f t="shared" si="23"/>
        <v>13.363259481779176</v>
      </c>
      <c r="W375" s="2">
        <v>17.241379310344801</v>
      </c>
      <c r="X375" s="2">
        <v>17.8571428571429</v>
      </c>
      <c r="Y375" s="2">
        <v>0</v>
      </c>
      <c r="Z375" s="2">
        <v>29.1666666666667</v>
      </c>
      <c r="AA375" s="2">
        <v>12</v>
      </c>
    </row>
    <row r="376" spans="1:27" x14ac:dyDescent="0.3">
      <c r="A376" s="2">
        <v>944959</v>
      </c>
      <c r="B376" s="2" t="s">
        <v>70</v>
      </c>
      <c r="C376" s="2">
        <v>52610057</v>
      </c>
      <c r="D376" s="2">
        <v>4.1816566456299302</v>
      </c>
      <c r="E376" s="5">
        <v>2.8939276673153099E-5</v>
      </c>
      <c r="F376" s="2">
        <v>8.9212076596357701E-3</v>
      </c>
      <c r="G376" s="2" t="s">
        <v>71</v>
      </c>
      <c r="H376" s="2" t="s">
        <v>159</v>
      </c>
      <c r="J376" s="2">
        <v>0</v>
      </c>
      <c r="K376" s="2">
        <v>0</v>
      </c>
      <c r="L376" s="2">
        <v>0</v>
      </c>
      <c r="M376" s="2">
        <v>5.2631578947368398</v>
      </c>
      <c r="N376" s="2">
        <v>0</v>
      </c>
      <c r="O376" s="1">
        <f t="shared" si="21"/>
        <v>1.0526315789473679</v>
      </c>
      <c r="P376" s="2">
        <v>20</v>
      </c>
      <c r="Q376" s="2">
        <v>15.384615384615399</v>
      </c>
      <c r="R376" s="2">
        <v>19.047619047619001</v>
      </c>
      <c r="S376" s="2">
        <v>33.3333333333333</v>
      </c>
      <c r="T376" s="2">
        <v>7.6923076923076898</v>
      </c>
      <c r="U376" s="1">
        <f t="shared" si="22"/>
        <v>19.091575091575081</v>
      </c>
      <c r="V376" s="2">
        <f t="shared" si="23"/>
        <v>18.038943512627714</v>
      </c>
      <c r="W376" s="2">
        <v>24.137931034482801</v>
      </c>
      <c r="X376" s="2">
        <v>33.3333333333333</v>
      </c>
      <c r="Y376" s="2">
        <v>23.8095238095238</v>
      </c>
      <c r="Z376" s="2">
        <v>24.2424242424242</v>
      </c>
      <c r="AA376" s="2">
        <v>10</v>
      </c>
    </row>
    <row r="377" spans="1:27" x14ac:dyDescent="0.3">
      <c r="A377" s="2">
        <v>944961</v>
      </c>
      <c r="B377" s="2" t="s">
        <v>70</v>
      </c>
      <c r="C377" s="2">
        <v>52610064</v>
      </c>
      <c r="D377" s="2">
        <v>3.97347765825966</v>
      </c>
      <c r="E377" s="5">
        <v>7.0830804848512094E-5</v>
      </c>
      <c r="F377" s="2">
        <v>1.9445541042897301E-2</v>
      </c>
      <c r="G377" s="2" t="s">
        <v>71</v>
      </c>
      <c r="H377" s="2" t="s">
        <v>159</v>
      </c>
      <c r="J377" s="2">
        <v>0</v>
      </c>
      <c r="K377" s="2">
        <v>7.1428571428571397</v>
      </c>
      <c r="L377" s="2">
        <v>0</v>
      </c>
      <c r="M377" s="2">
        <v>10.526315789473699</v>
      </c>
      <c r="N377" s="2">
        <v>0</v>
      </c>
      <c r="O377" s="1">
        <f t="shared" si="21"/>
        <v>3.5338345864661678</v>
      </c>
      <c r="P377" s="2">
        <v>20</v>
      </c>
      <c r="Q377" s="2">
        <v>15.384615384615399</v>
      </c>
      <c r="R377" s="2">
        <v>25</v>
      </c>
      <c r="S377" s="2">
        <v>38.8888888888889</v>
      </c>
      <c r="T377" s="2">
        <v>15.384615384615399</v>
      </c>
      <c r="U377" s="1">
        <f t="shared" si="22"/>
        <v>22.931623931623939</v>
      </c>
      <c r="V377" s="2">
        <f t="shared" si="23"/>
        <v>19.397789345157772</v>
      </c>
      <c r="W377" s="2">
        <v>27.586206896551701</v>
      </c>
      <c r="X377" s="2">
        <v>40</v>
      </c>
      <c r="Y377" s="2">
        <v>19.047619047619001</v>
      </c>
      <c r="Z377" s="2">
        <v>18.181818181818201</v>
      </c>
      <c r="AA377" s="2">
        <v>20</v>
      </c>
    </row>
    <row r="378" spans="1:27" x14ac:dyDescent="0.3">
      <c r="A378" s="2">
        <v>944963</v>
      </c>
      <c r="B378" s="2" t="s">
        <v>70</v>
      </c>
      <c r="C378" s="2">
        <v>52610073</v>
      </c>
      <c r="D378" s="2">
        <v>4.3394272873497899</v>
      </c>
      <c r="E378" s="5">
        <v>1.4285452348125601E-5</v>
      </c>
      <c r="F378" s="2">
        <v>4.8453063964139396E-3</v>
      </c>
      <c r="G378" s="2" t="s">
        <v>71</v>
      </c>
      <c r="H378" s="2" t="s">
        <v>159</v>
      </c>
      <c r="J378" s="2">
        <v>0</v>
      </c>
      <c r="K378" s="2">
        <v>0</v>
      </c>
      <c r="L378" s="2">
        <v>0</v>
      </c>
      <c r="M378" s="2">
        <v>0</v>
      </c>
      <c r="N378" s="2">
        <v>0</v>
      </c>
      <c r="O378" s="1">
        <f t="shared" si="21"/>
        <v>0</v>
      </c>
      <c r="P378" s="2">
        <v>13.3333333333333</v>
      </c>
      <c r="Q378" s="2">
        <v>11.538461538461499</v>
      </c>
      <c r="R378" s="2">
        <v>14.285714285714301</v>
      </c>
      <c r="S378" s="2">
        <v>38.8888888888889</v>
      </c>
      <c r="T378" s="2">
        <v>7.6923076923076898</v>
      </c>
      <c r="U378" s="1">
        <f t="shared" si="22"/>
        <v>17.147741147741137</v>
      </c>
      <c r="V378" s="2">
        <f t="shared" si="23"/>
        <v>17.147741147741137</v>
      </c>
      <c r="W378" s="2">
        <v>27.586206896551701</v>
      </c>
      <c r="X378" s="2">
        <v>33.3333333333333</v>
      </c>
      <c r="Y378" s="2">
        <v>23.8095238095238</v>
      </c>
      <c r="Z378" s="2">
        <v>18.181818181818201</v>
      </c>
      <c r="AA378" s="2">
        <v>20</v>
      </c>
    </row>
    <row r="379" spans="1:27" x14ac:dyDescent="0.3">
      <c r="A379" s="2">
        <v>944970</v>
      </c>
      <c r="B379" s="2" t="s">
        <v>70</v>
      </c>
      <c r="C379" s="2">
        <v>52610253</v>
      </c>
      <c r="D379" s="2">
        <v>4.0036857258504401</v>
      </c>
      <c r="E379" s="5">
        <v>6.2363199330909105E-5</v>
      </c>
      <c r="F379" s="2">
        <v>1.7397191623205799E-2</v>
      </c>
      <c r="G379" s="2" t="s">
        <v>71</v>
      </c>
      <c r="H379" s="2" t="s">
        <v>159</v>
      </c>
      <c r="J379" s="2">
        <v>8.3333333333333304</v>
      </c>
      <c r="K379" s="2">
        <v>6.25</v>
      </c>
      <c r="L379" s="2">
        <v>6.25</v>
      </c>
      <c r="M379" s="2">
        <v>16.6666666666667</v>
      </c>
      <c r="N379" s="2">
        <v>5.8823529411764701</v>
      </c>
      <c r="O379" s="1">
        <f t="shared" si="21"/>
        <v>8.6764705882353006</v>
      </c>
      <c r="P379" s="2">
        <v>25</v>
      </c>
      <c r="Q379" s="2">
        <v>39.130434782608702</v>
      </c>
      <c r="R379" s="2">
        <v>28.571428571428601</v>
      </c>
      <c r="S379" s="2">
        <v>50</v>
      </c>
      <c r="T379" s="2">
        <v>22.727272727272702</v>
      </c>
      <c r="U379" s="1">
        <f t="shared" si="22"/>
        <v>33.085827216261997</v>
      </c>
      <c r="V379" s="2">
        <f t="shared" si="23"/>
        <v>24.409356628026696</v>
      </c>
      <c r="W379" s="2">
        <v>50</v>
      </c>
      <c r="X379" s="2">
        <v>33.3333333333333</v>
      </c>
      <c r="Y379" s="2">
        <v>37.5</v>
      </c>
      <c r="Z379" s="2">
        <v>27.272727272727298</v>
      </c>
      <c r="AA379" s="2">
        <v>30</v>
      </c>
    </row>
    <row r="380" spans="1:27" x14ac:dyDescent="0.3">
      <c r="A380" s="2">
        <v>944971</v>
      </c>
      <c r="B380" s="2" t="s">
        <v>70</v>
      </c>
      <c r="C380" s="2">
        <v>52610254</v>
      </c>
      <c r="D380" s="2">
        <v>4.20566827570432</v>
      </c>
      <c r="E380" s="5">
        <v>2.6031181653548999E-5</v>
      </c>
      <c r="F380" s="2">
        <v>8.1168366237303405E-3</v>
      </c>
      <c r="G380" s="2" t="s">
        <v>71</v>
      </c>
      <c r="H380" s="2" t="s">
        <v>159</v>
      </c>
      <c r="J380" s="2">
        <v>5</v>
      </c>
      <c r="K380" s="2">
        <v>5.5555555555555598</v>
      </c>
      <c r="L380" s="2">
        <v>0</v>
      </c>
      <c r="M380" s="2">
        <v>16.6666666666667</v>
      </c>
      <c r="N380" s="2">
        <v>10.526315789473699</v>
      </c>
      <c r="O380" s="1">
        <f t="shared" si="21"/>
        <v>7.5497076023391916</v>
      </c>
      <c r="P380" s="2">
        <v>25</v>
      </c>
      <c r="Q380" s="2">
        <v>36</v>
      </c>
      <c r="R380" s="2">
        <v>29.1666666666667</v>
      </c>
      <c r="S380" s="2">
        <v>21.6216216216216</v>
      </c>
      <c r="T380" s="2">
        <v>33.3333333333333</v>
      </c>
      <c r="U380" s="1">
        <f t="shared" si="22"/>
        <v>29.024324324324322</v>
      </c>
      <c r="V380" s="2">
        <f t="shared" si="23"/>
        <v>21.474616721985129</v>
      </c>
      <c r="W380" s="2">
        <v>13.636363636363599</v>
      </c>
      <c r="X380" s="2">
        <v>20</v>
      </c>
      <c r="Y380" s="2">
        <v>20</v>
      </c>
      <c r="Z380" s="2">
        <v>26.086956521739101</v>
      </c>
      <c r="AA380" s="2">
        <v>31.578947368421101</v>
      </c>
    </row>
    <row r="381" spans="1:27" x14ac:dyDescent="0.3">
      <c r="A381" s="2">
        <v>944972</v>
      </c>
      <c r="B381" s="2" t="s">
        <v>70</v>
      </c>
      <c r="C381" s="2">
        <v>52610295</v>
      </c>
      <c r="D381" s="2">
        <v>5.5747690262288598</v>
      </c>
      <c r="E381" s="5">
        <v>2.4785849819856599E-8</v>
      </c>
      <c r="F381" s="5">
        <v>2.0946025965764399E-5</v>
      </c>
      <c r="G381" s="2" t="s">
        <v>71</v>
      </c>
      <c r="H381" s="2" t="s">
        <v>159</v>
      </c>
      <c r="J381" s="2">
        <v>0</v>
      </c>
      <c r="K381" s="2">
        <v>5.8823529411764701</v>
      </c>
      <c r="L381" s="2">
        <v>7.1428571428571397</v>
      </c>
      <c r="M381" s="2">
        <v>0</v>
      </c>
      <c r="N381" s="2">
        <v>0</v>
      </c>
      <c r="O381" s="1">
        <f t="shared" si="21"/>
        <v>2.6050420168067219</v>
      </c>
      <c r="P381" s="2">
        <v>34.375</v>
      </c>
      <c r="Q381" s="2">
        <v>50</v>
      </c>
      <c r="R381" s="2">
        <v>31.818181818181799</v>
      </c>
      <c r="S381" s="2">
        <v>21.6216216216216</v>
      </c>
      <c r="T381" s="2">
        <v>19.047619047619001</v>
      </c>
      <c r="U381" s="1">
        <f t="shared" si="22"/>
        <v>31.372484497484482</v>
      </c>
      <c r="V381" s="2">
        <f t="shared" si="23"/>
        <v>28.767442480677762</v>
      </c>
      <c r="W381" s="2">
        <v>18.181818181818201</v>
      </c>
      <c r="X381" s="2">
        <v>30</v>
      </c>
      <c r="Y381" s="2">
        <v>30</v>
      </c>
      <c r="Z381" s="2">
        <v>19.047619047619001</v>
      </c>
      <c r="AA381" s="2">
        <v>47.368421052631597</v>
      </c>
    </row>
    <row r="382" spans="1:27" x14ac:dyDescent="0.3">
      <c r="A382" s="2">
        <v>944973</v>
      </c>
      <c r="B382" s="2" t="s">
        <v>70</v>
      </c>
      <c r="C382" s="2">
        <v>52645648</v>
      </c>
      <c r="D382" s="2">
        <v>4.7836246349331901</v>
      </c>
      <c r="E382" s="5">
        <v>1.72162056337988E-6</v>
      </c>
      <c r="F382" s="2">
        <v>7.8880505730780797E-4</v>
      </c>
      <c r="G382" s="2" t="s">
        <v>71</v>
      </c>
      <c r="H382" s="2" t="s">
        <v>162</v>
      </c>
      <c r="J382" s="2">
        <v>4.5454545454545503</v>
      </c>
      <c r="K382" s="2">
        <v>0</v>
      </c>
      <c r="L382" s="2">
        <v>0</v>
      </c>
      <c r="M382" s="2">
        <v>0</v>
      </c>
      <c r="N382" s="2">
        <v>12.5</v>
      </c>
      <c r="O382" s="1">
        <f t="shared" si="21"/>
        <v>3.4090909090909101</v>
      </c>
      <c r="P382" s="2">
        <v>23.076923076923102</v>
      </c>
      <c r="Q382" s="2">
        <v>21.052631578947398</v>
      </c>
      <c r="R382" s="2">
        <v>26.086956521739101</v>
      </c>
      <c r="S382" s="2">
        <v>23.3333333333333</v>
      </c>
      <c r="T382" s="2">
        <v>20</v>
      </c>
      <c r="U382" s="1">
        <f t="shared" si="22"/>
        <v>22.709968902188582</v>
      </c>
      <c r="V382" s="2">
        <f t="shared" si="23"/>
        <v>19.300877993097671</v>
      </c>
      <c r="W382" s="2">
        <v>15.384615384615399</v>
      </c>
      <c r="X382" s="2">
        <v>9.375</v>
      </c>
      <c r="Y382" s="2">
        <v>13.3333333333333</v>
      </c>
      <c r="Z382" s="2">
        <v>29.629629629629601</v>
      </c>
      <c r="AA382" s="2">
        <v>17.3913043478261</v>
      </c>
    </row>
    <row r="383" spans="1:27" x14ac:dyDescent="0.3">
      <c r="A383" s="2">
        <v>944974</v>
      </c>
      <c r="B383" s="2" t="s">
        <v>70</v>
      </c>
      <c r="C383" s="2">
        <v>52645716</v>
      </c>
      <c r="D383" s="2">
        <v>6.6557169524333002</v>
      </c>
      <c r="E383" s="5">
        <v>2.8192235160506801E-11</v>
      </c>
      <c r="F383" s="5">
        <v>6.8613730477157397E-8</v>
      </c>
      <c r="G383" s="2" t="s">
        <v>71</v>
      </c>
      <c r="H383" s="2" t="s">
        <v>162</v>
      </c>
      <c r="J383" s="2">
        <v>0</v>
      </c>
      <c r="K383" s="2">
        <v>0</v>
      </c>
      <c r="L383" s="2">
        <v>0</v>
      </c>
      <c r="M383" s="2">
        <v>0</v>
      </c>
      <c r="N383" s="2">
        <v>0</v>
      </c>
      <c r="O383" s="1">
        <f t="shared" si="21"/>
        <v>0</v>
      </c>
      <c r="P383" s="2">
        <v>17.8571428571429</v>
      </c>
      <c r="Q383" s="2">
        <v>20</v>
      </c>
      <c r="R383" s="2">
        <v>41.6666666666667</v>
      </c>
      <c r="S383" s="2">
        <v>30</v>
      </c>
      <c r="T383" s="2">
        <v>20</v>
      </c>
      <c r="U383" s="1">
        <f t="shared" si="22"/>
        <v>25.904761904761919</v>
      </c>
      <c r="V383" s="2">
        <f t="shared" si="23"/>
        <v>25.904761904761919</v>
      </c>
      <c r="W383" s="2">
        <v>19.230769230769202</v>
      </c>
      <c r="X383" s="2">
        <v>18.75</v>
      </c>
      <c r="Y383" s="2">
        <v>20</v>
      </c>
      <c r="Z383" s="2">
        <v>37.5</v>
      </c>
      <c r="AA383" s="2">
        <v>26.086956521739101</v>
      </c>
    </row>
    <row r="384" spans="1:27" x14ac:dyDescent="0.3">
      <c r="A384" s="2">
        <v>944976</v>
      </c>
      <c r="B384" s="2" t="s">
        <v>70</v>
      </c>
      <c r="C384" s="2">
        <v>52645719</v>
      </c>
      <c r="D384" s="2">
        <v>4.8284890224685499</v>
      </c>
      <c r="E384" s="5">
        <v>1.37572916424536E-6</v>
      </c>
      <c r="F384" s="2">
        <v>6.5233234532943805E-4</v>
      </c>
      <c r="G384" s="2" t="s">
        <v>71</v>
      </c>
      <c r="H384" s="2" t="s">
        <v>162</v>
      </c>
      <c r="J384" s="2">
        <v>0</v>
      </c>
      <c r="K384" s="2">
        <v>0</v>
      </c>
      <c r="L384" s="2">
        <v>0</v>
      </c>
      <c r="M384" s="2">
        <v>0</v>
      </c>
      <c r="N384" s="2">
        <v>0</v>
      </c>
      <c r="O384" s="1">
        <f t="shared" si="21"/>
        <v>0</v>
      </c>
      <c r="P384" s="2">
        <v>14.285714285714301</v>
      </c>
      <c r="Q384" s="2">
        <v>20</v>
      </c>
      <c r="R384" s="2">
        <v>20.8333333333333</v>
      </c>
      <c r="S384" s="2">
        <v>6.6666666666666696</v>
      </c>
      <c r="T384" s="2">
        <v>26.6666666666667</v>
      </c>
      <c r="U384" s="1">
        <f t="shared" si="22"/>
        <v>17.690476190476193</v>
      </c>
      <c r="V384" s="2">
        <f t="shared" si="23"/>
        <v>17.690476190476193</v>
      </c>
      <c r="W384" s="2">
        <v>7.6923076923076898</v>
      </c>
      <c r="X384" s="2">
        <v>18.75</v>
      </c>
      <c r="Y384" s="2">
        <v>20</v>
      </c>
      <c r="Z384" s="2">
        <v>18.75</v>
      </c>
      <c r="AA384" s="2">
        <v>21.739130434782599</v>
      </c>
    </row>
    <row r="385" spans="1:27" x14ac:dyDescent="0.3">
      <c r="A385" s="2">
        <v>944978</v>
      </c>
      <c r="B385" s="2" t="s">
        <v>70</v>
      </c>
      <c r="C385" s="2">
        <v>52672325</v>
      </c>
      <c r="D385" s="2">
        <v>3.83358460569583</v>
      </c>
      <c r="E385" s="2">
        <v>1.2628933658558999E-4</v>
      </c>
      <c r="F385" s="2">
        <v>3.2051566105704497E-2</v>
      </c>
      <c r="G385" s="2" t="s">
        <v>71</v>
      </c>
      <c r="H385" s="2" t="s">
        <v>125</v>
      </c>
      <c r="J385" s="2">
        <v>4</v>
      </c>
      <c r="K385" s="2">
        <v>0</v>
      </c>
      <c r="L385" s="2">
        <v>13.3333333333333</v>
      </c>
      <c r="M385" s="2">
        <v>0</v>
      </c>
      <c r="N385" s="2">
        <v>8.3333333333333304</v>
      </c>
      <c r="O385" s="1">
        <f t="shared" si="21"/>
        <v>5.1333333333333258</v>
      </c>
      <c r="P385" s="2">
        <v>25.925925925925899</v>
      </c>
      <c r="Q385" s="2">
        <v>23.8095238095238</v>
      </c>
      <c r="R385" s="2">
        <v>25</v>
      </c>
      <c r="S385" s="2">
        <v>36.842105263157897</v>
      </c>
      <c r="T385" s="2">
        <v>12.5</v>
      </c>
      <c r="U385" s="1">
        <f t="shared" si="22"/>
        <v>24.815510999721518</v>
      </c>
      <c r="V385" s="2">
        <f t="shared" si="23"/>
        <v>19.682177666388192</v>
      </c>
      <c r="W385" s="2">
        <v>8.3333333333333304</v>
      </c>
      <c r="X385" s="2">
        <v>31.034482758620701</v>
      </c>
      <c r="Y385" s="2">
        <v>12</v>
      </c>
      <c r="Z385" s="2">
        <v>29.411764705882401</v>
      </c>
      <c r="AA385" s="2">
        <v>14.814814814814801</v>
      </c>
    </row>
    <row r="386" spans="1:27" x14ac:dyDescent="0.3">
      <c r="A386" s="2">
        <v>944980</v>
      </c>
      <c r="B386" s="2" t="s">
        <v>70</v>
      </c>
      <c r="C386" s="2">
        <v>52672363</v>
      </c>
      <c r="D386" s="2">
        <v>4.1436384145644398</v>
      </c>
      <c r="E386" s="5">
        <v>3.4183858767235303E-5</v>
      </c>
      <c r="F386" s="2">
        <v>1.0320453251156599E-2</v>
      </c>
      <c r="G386" s="2" t="s">
        <v>71</v>
      </c>
      <c r="H386" s="2" t="s">
        <v>125</v>
      </c>
      <c r="J386" s="2">
        <v>6.6666666666666696</v>
      </c>
      <c r="K386" s="2">
        <v>0</v>
      </c>
      <c r="L386" s="2">
        <v>0</v>
      </c>
      <c r="M386" s="2">
        <v>0</v>
      </c>
      <c r="N386" s="2">
        <v>4.7619047619047601</v>
      </c>
      <c r="O386" s="1">
        <f t="shared" si="21"/>
        <v>2.285714285714286</v>
      </c>
      <c r="P386" s="2">
        <v>26.315789473684202</v>
      </c>
      <c r="Q386" s="2">
        <v>15.384615384615399</v>
      </c>
      <c r="R386" s="2">
        <v>22.8571428571429</v>
      </c>
      <c r="S386" s="2">
        <v>11.1111111111111</v>
      </c>
      <c r="T386" s="2">
        <v>12.5</v>
      </c>
      <c r="U386" s="1">
        <f t="shared" si="22"/>
        <v>17.633731765310721</v>
      </c>
      <c r="V386" s="2">
        <f t="shared" si="23"/>
        <v>15.348017479596434</v>
      </c>
      <c r="W386" s="2">
        <v>13.7931034482759</v>
      </c>
      <c r="X386" s="2">
        <v>15</v>
      </c>
      <c r="Y386" s="2">
        <v>21.428571428571399</v>
      </c>
      <c r="Z386" s="2">
        <v>28.571428571428601</v>
      </c>
      <c r="AA386" s="2">
        <v>13.636363636363599</v>
      </c>
    </row>
    <row r="387" spans="1:27" x14ac:dyDescent="0.3">
      <c r="A387" s="2">
        <v>944982</v>
      </c>
      <c r="B387" s="2" t="s">
        <v>70</v>
      </c>
      <c r="C387" s="2">
        <v>52672393</v>
      </c>
      <c r="D387" s="2">
        <v>4.1010296494298002</v>
      </c>
      <c r="E387" s="5">
        <v>4.1131584879517603E-5</v>
      </c>
      <c r="F387" s="2">
        <v>1.21585543228033E-2</v>
      </c>
      <c r="G387" s="2" t="s">
        <v>71</v>
      </c>
      <c r="H387" s="2" t="s">
        <v>125</v>
      </c>
      <c r="J387" s="2">
        <v>0</v>
      </c>
      <c r="K387" s="2">
        <v>0</v>
      </c>
      <c r="L387" s="2">
        <v>0</v>
      </c>
      <c r="M387" s="2">
        <v>0</v>
      </c>
      <c r="N387" s="2">
        <v>0</v>
      </c>
      <c r="O387" s="1">
        <f t="shared" si="21"/>
        <v>0</v>
      </c>
      <c r="P387" s="2">
        <v>15.789473684210501</v>
      </c>
      <c r="Q387" s="2">
        <v>15.384615384615399</v>
      </c>
      <c r="R387" s="2">
        <v>17.1428571428571</v>
      </c>
      <c r="S387" s="2">
        <v>11.1111111111111</v>
      </c>
      <c r="T387" s="2">
        <v>12.5</v>
      </c>
      <c r="U387" s="1">
        <f t="shared" si="22"/>
        <v>14.385611464558821</v>
      </c>
      <c r="V387" s="2">
        <f t="shared" si="23"/>
        <v>14.385611464558821</v>
      </c>
      <c r="W387" s="2">
        <v>3.4482758620689702</v>
      </c>
      <c r="X387" s="2">
        <v>10</v>
      </c>
      <c r="Y387" s="2">
        <v>21.428571428571399</v>
      </c>
      <c r="Z387" s="2">
        <v>39.285714285714299</v>
      </c>
      <c r="AA387" s="2">
        <v>13.636363636363599</v>
      </c>
    </row>
    <row r="388" spans="1:27" x14ac:dyDescent="0.3">
      <c r="A388" s="2">
        <v>944985</v>
      </c>
      <c r="B388" s="2" t="s">
        <v>70</v>
      </c>
      <c r="C388" s="2">
        <v>52672399</v>
      </c>
      <c r="D388" s="2">
        <v>4.6815874073311097</v>
      </c>
      <c r="E388" s="5">
        <v>2.8466197337122301E-6</v>
      </c>
      <c r="F388" s="2">
        <v>1.2146876481760401E-3</v>
      </c>
      <c r="G388" s="2" t="s">
        <v>71</v>
      </c>
      <c r="H388" s="2" t="s">
        <v>125</v>
      </c>
      <c r="J388" s="2">
        <v>0</v>
      </c>
      <c r="K388" s="2">
        <v>0</v>
      </c>
      <c r="L388" s="2">
        <v>0</v>
      </c>
      <c r="M388" s="2">
        <v>0</v>
      </c>
      <c r="N388" s="2">
        <v>5</v>
      </c>
      <c r="O388" s="1">
        <f t="shared" si="21"/>
        <v>1</v>
      </c>
      <c r="P388" s="2">
        <v>26.315789473684202</v>
      </c>
      <c r="Q388" s="2">
        <v>21.739130434782599</v>
      </c>
      <c r="R388" s="2">
        <v>29.411764705882401</v>
      </c>
      <c r="S388" s="2">
        <v>5.5555555555555598</v>
      </c>
      <c r="T388" s="2">
        <v>12.5</v>
      </c>
      <c r="U388" s="1">
        <f t="shared" si="22"/>
        <v>19.104448033980951</v>
      </c>
      <c r="V388" s="2">
        <f t="shared" si="23"/>
        <v>18.104448033980951</v>
      </c>
      <c r="W388" s="2">
        <v>17.241379310344801</v>
      </c>
      <c r="X388" s="2">
        <v>20</v>
      </c>
      <c r="Y388" s="2">
        <v>40</v>
      </c>
      <c r="Z388" s="2">
        <v>36.363636363636402</v>
      </c>
      <c r="AA388" s="2">
        <v>19.047619047619001</v>
      </c>
    </row>
    <row r="389" spans="1:27" x14ac:dyDescent="0.3">
      <c r="A389" s="2">
        <v>944986</v>
      </c>
      <c r="B389" s="2" t="s">
        <v>70</v>
      </c>
      <c r="C389" s="2">
        <v>52976832</v>
      </c>
      <c r="D389" s="2">
        <v>4.5937661940442798</v>
      </c>
      <c r="E389" s="5">
        <v>4.3531709823358698E-6</v>
      </c>
      <c r="F389" s="2">
        <v>1.7514282481893499E-3</v>
      </c>
      <c r="G389" s="2" t="s">
        <v>71</v>
      </c>
      <c r="H389" s="2" t="s">
        <v>131</v>
      </c>
      <c r="J389" s="2">
        <v>6.6666666666666696</v>
      </c>
      <c r="K389" s="2">
        <v>25</v>
      </c>
      <c r="L389" s="2">
        <v>0</v>
      </c>
      <c r="M389" s="2">
        <v>6.6666666666666696</v>
      </c>
      <c r="N389" s="2">
        <v>0</v>
      </c>
      <c r="O389" s="1">
        <f t="shared" si="21"/>
        <v>7.6666666666666687</v>
      </c>
      <c r="P389" s="2">
        <v>36</v>
      </c>
      <c r="Q389" s="2">
        <v>42.857142857142897</v>
      </c>
      <c r="R389" s="2">
        <v>35</v>
      </c>
      <c r="S389" s="2">
        <v>32.4324324324324</v>
      </c>
      <c r="T389" s="2">
        <v>20.8333333333333</v>
      </c>
      <c r="U389" s="1">
        <f t="shared" si="22"/>
        <v>33.424581724581721</v>
      </c>
      <c r="V389" s="2">
        <f t="shared" si="23"/>
        <v>25.757915057915053</v>
      </c>
      <c r="W389" s="2">
        <v>25.806451612903199</v>
      </c>
      <c r="X389" s="2">
        <v>25</v>
      </c>
      <c r="Y389" s="2">
        <v>31.25</v>
      </c>
      <c r="Z389" s="2">
        <v>40.625</v>
      </c>
      <c r="AA389" s="2">
        <v>22.2222222222222</v>
      </c>
    </row>
    <row r="390" spans="1:27" x14ac:dyDescent="0.3">
      <c r="A390" s="2">
        <v>944988</v>
      </c>
      <c r="B390" s="2" t="s">
        <v>70</v>
      </c>
      <c r="C390" s="2">
        <v>52976845</v>
      </c>
      <c r="D390" s="2">
        <v>4.4838005812066397</v>
      </c>
      <c r="E390" s="5">
        <v>7.3325192131991898E-6</v>
      </c>
      <c r="F390" s="2">
        <v>2.7273615038249902E-3</v>
      </c>
      <c r="G390" s="2" t="s">
        <v>71</v>
      </c>
      <c r="H390" s="2" t="s">
        <v>131</v>
      </c>
      <c r="J390" s="2">
        <v>0</v>
      </c>
      <c r="K390" s="2">
        <v>0</v>
      </c>
      <c r="L390" s="2">
        <v>0</v>
      </c>
      <c r="M390" s="2">
        <v>0</v>
      </c>
      <c r="N390" s="2">
        <v>0</v>
      </c>
      <c r="O390" s="1">
        <f t="shared" si="21"/>
        <v>0</v>
      </c>
      <c r="P390" s="2">
        <v>22.8571428571429</v>
      </c>
      <c r="Q390" s="2">
        <v>26.315789473684202</v>
      </c>
      <c r="R390" s="2">
        <v>12.5</v>
      </c>
      <c r="S390" s="2">
        <v>13.953488372093</v>
      </c>
      <c r="T390" s="2">
        <v>0</v>
      </c>
      <c r="U390" s="1">
        <f t="shared" si="22"/>
        <v>15.12528414058402</v>
      </c>
      <c r="V390" s="2">
        <f t="shared" si="23"/>
        <v>15.12528414058402</v>
      </c>
      <c r="W390" s="2">
        <v>12.5</v>
      </c>
      <c r="X390" s="2">
        <v>20</v>
      </c>
      <c r="Y390" s="2">
        <v>16.6666666666667</v>
      </c>
      <c r="Z390" s="2">
        <v>12.9032258064516</v>
      </c>
      <c r="AA390" s="2">
        <v>9.5238095238095202</v>
      </c>
    </row>
    <row r="391" spans="1:27" x14ac:dyDescent="0.3">
      <c r="A391" s="2">
        <v>944994</v>
      </c>
      <c r="B391" s="2" t="s">
        <v>70</v>
      </c>
      <c r="C391" s="2">
        <v>52976868</v>
      </c>
      <c r="D391" s="2">
        <v>5.38964234472353</v>
      </c>
      <c r="E391" s="5">
        <v>7.0598042635646096E-8</v>
      </c>
      <c r="F391" s="5">
        <v>5.12747273524433E-5</v>
      </c>
      <c r="G391" s="2" t="s">
        <v>71</v>
      </c>
      <c r="H391" s="2" t="s">
        <v>131</v>
      </c>
      <c r="J391" s="2">
        <v>0</v>
      </c>
      <c r="K391" s="2">
        <v>3.7037037037037002</v>
      </c>
      <c r="L391" s="2">
        <v>0</v>
      </c>
      <c r="M391" s="2">
        <v>0</v>
      </c>
      <c r="N391" s="2">
        <v>0</v>
      </c>
      <c r="O391" s="1">
        <f t="shared" si="21"/>
        <v>0.74074074074074003</v>
      </c>
      <c r="P391" s="2">
        <v>17.1428571428571</v>
      </c>
      <c r="Q391" s="2">
        <v>36.842105263157897</v>
      </c>
      <c r="R391" s="2">
        <v>11.764705882352899</v>
      </c>
      <c r="S391" s="2">
        <v>18.604651162790699</v>
      </c>
      <c r="T391" s="2">
        <v>30</v>
      </c>
      <c r="U391" s="1">
        <f t="shared" si="22"/>
        <v>22.870863890231721</v>
      </c>
      <c r="V391" s="2">
        <f t="shared" si="23"/>
        <v>22.130123149490981</v>
      </c>
      <c r="W391" s="2">
        <v>25</v>
      </c>
      <c r="X391" s="2">
        <v>20</v>
      </c>
      <c r="Y391" s="2">
        <v>30</v>
      </c>
      <c r="Z391" s="2">
        <v>19.354838709677399</v>
      </c>
      <c r="AA391" s="2">
        <v>9.0909090909090899</v>
      </c>
    </row>
    <row r="392" spans="1:27" x14ac:dyDescent="0.3">
      <c r="A392" s="2">
        <v>944996</v>
      </c>
      <c r="B392" s="2" t="s">
        <v>70</v>
      </c>
      <c r="C392" s="2">
        <v>52976877</v>
      </c>
      <c r="D392" s="2">
        <v>4.7817120990381001</v>
      </c>
      <c r="E392" s="5">
        <v>1.7380848607375701E-6</v>
      </c>
      <c r="F392" s="2">
        <v>7.9329013364192E-4</v>
      </c>
      <c r="G392" s="2" t="s">
        <v>71</v>
      </c>
      <c r="H392" s="2" t="s">
        <v>131</v>
      </c>
      <c r="J392" s="2">
        <v>0</v>
      </c>
      <c r="K392" s="2">
        <v>0</v>
      </c>
      <c r="L392" s="2">
        <v>0</v>
      </c>
      <c r="M392" s="2">
        <v>0</v>
      </c>
      <c r="N392" s="2">
        <v>0</v>
      </c>
      <c r="O392" s="1">
        <f t="shared" si="21"/>
        <v>0</v>
      </c>
      <c r="P392" s="2">
        <v>5.71428571428571</v>
      </c>
      <c r="Q392" s="2">
        <v>31.578947368421101</v>
      </c>
      <c r="R392" s="2">
        <v>11.764705882352899</v>
      </c>
      <c r="S392" s="2">
        <v>18.604651162790699</v>
      </c>
      <c r="T392" s="2">
        <v>15</v>
      </c>
      <c r="U392" s="1">
        <f t="shared" si="22"/>
        <v>16.532518025570081</v>
      </c>
      <c r="V392" s="2">
        <f t="shared" si="23"/>
        <v>16.532518025570081</v>
      </c>
      <c r="W392" s="2">
        <v>18.75</v>
      </c>
      <c r="X392" s="2">
        <v>8</v>
      </c>
      <c r="Y392" s="2">
        <v>14.285714285714301</v>
      </c>
      <c r="Z392" s="2">
        <v>9.67741935483871</v>
      </c>
      <c r="AA392" s="2">
        <v>9.0909090909090899</v>
      </c>
    </row>
    <row r="393" spans="1:27" x14ac:dyDescent="0.3">
      <c r="A393" s="2">
        <v>944998</v>
      </c>
      <c r="B393" s="2" t="s">
        <v>70</v>
      </c>
      <c r="C393" s="2">
        <v>52977117</v>
      </c>
      <c r="D393" s="2">
        <v>4.4460896964049503</v>
      </c>
      <c r="E393" s="5">
        <v>8.7447447439040803E-6</v>
      </c>
      <c r="F393" s="2">
        <v>3.1719801599392498E-3</v>
      </c>
      <c r="G393" s="2" t="s">
        <v>71</v>
      </c>
      <c r="H393" s="2" t="s">
        <v>131</v>
      </c>
      <c r="J393" s="2">
        <v>0</v>
      </c>
      <c r="K393" s="2">
        <v>0</v>
      </c>
      <c r="L393" s="2">
        <v>0</v>
      </c>
      <c r="M393" s="2">
        <v>0</v>
      </c>
      <c r="N393" s="2">
        <v>0</v>
      </c>
      <c r="O393" s="1">
        <f t="shared" si="21"/>
        <v>0</v>
      </c>
      <c r="P393" s="2">
        <v>15.384615384615399</v>
      </c>
      <c r="Q393" s="2">
        <v>13.636363636363599</v>
      </c>
      <c r="R393" s="2">
        <v>25</v>
      </c>
      <c r="S393" s="2">
        <v>9.7560975609756095</v>
      </c>
      <c r="T393" s="2">
        <v>16.6666666666667</v>
      </c>
      <c r="U393" s="1">
        <f t="shared" si="22"/>
        <v>16.088748649724259</v>
      </c>
      <c r="V393" s="2">
        <f t="shared" si="23"/>
        <v>16.088748649724259</v>
      </c>
      <c r="W393" s="2">
        <v>9.5238095238095202</v>
      </c>
      <c r="X393" s="2">
        <v>28.125</v>
      </c>
      <c r="Y393" s="2">
        <v>18.75</v>
      </c>
      <c r="Z393" s="2">
        <v>12.5</v>
      </c>
      <c r="AA393" s="2">
        <v>0</v>
      </c>
    </row>
    <row r="394" spans="1:27" x14ac:dyDescent="0.3">
      <c r="A394" s="2">
        <v>945076</v>
      </c>
      <c r="B394" s="2" t="s">
        <v>70</v>
      </c>
      <c r="C394" s="2">
        <v>55643555</v>
      </c>
      <c r="D394" s="2">
        <v>6.8058093852284598</v>
      </c>
      <c r="E394" s="5">
        <v>1.00482684581636E-11</v>
      </c>
      <c r="F394" s="5">
        <v>2.8442387939794201E-8</v>
      </c>
      <c r="G394" s="2" t="s">
        <v>71</v>
      </c>
      <c r="H394" s="2" t="s">
        <v>196</v>
      </c>
      <c r="J394" s="2">
        <v>0</v>
      </c>
      <c r="K394" s="2">
        <v>0</v>
      </c>
      <c r="L394" s="2">
        <v>0</v>
      </c>
      <c r="M394" s="2">
        <v>0</v>
      </c>
      <c r="N394" s="2">
        <v>0</v>
      </c>
      <c r="O394" s="1">
        <f t="shared" si="21"/>
        <v>0</v>
      </c>
      <c r="P394" s="2">
        <v>22.5</v>
      </c>
      <c r="Q394" s="2">
        <v>28.125</v>
      </c>
      <c r="R394" s="2">
        <v>27.272727272727298</v>
      </c>
      <c r="S394" s="2">
        <v>18.518518518518501</v>
      </c>
      <c r="T394" s="2">
        <v>15.625</v>
      </c>
      <c r="U394" s="1">
        <f t="shared" si="22"/>
        <v>22.408249158249159</v>
      </c>
      <c r="V394" s="2">
        <f t="shared" si="23"/>
        <v>22.408249158249159</v>
      </c>
      <c r="W394" s="2">
        <v>9.67741935483871</v>
      </c>
      <c r="X394" s="2">
        <v>16.6666666666667</v>
      </c>
      <c r="Y394" s="2">
        <v>33.3333333333333</v>
      </c>
      <c r="Z394" s="2">
        <v>27.586206896551701</v>
      </c>
      <c r="AA394" s="2">
        <v>16.6666666666667</v>
      </c>
    </row>
    <row r="395" spans="1:27" x14ac:dyDescent="0.3">
      <c r="A395" s="2">
        <v>945157</v>
      </c>
      <c r="B395" s="2" t="s">
        <v>70</v>
      </c>
      <c r="C395" s="2">
        <v>56548921</v>
      </c>
      <c r="D395" s="2">
        <v>5.8682780447256402</v>
      </c>
      <c r="E395" s="5">
        <v>4.4034436712291402E-9</v>
      </c>
      <c r="F395" s="5">
        <v>4.7503492354399998E-6</v>
      </c>
      <c r="G395" s="2" t="s">
        <v>71</v>
      </c>
      <c r="H395" s="2" t="s">
        <v>123</v>
      </c>
      <c r="J395" s="2">
        <v>4.5454545454545503</v>
      </c>
      <c r="K395" s="2">
        <v>9.0909090909090899</v>
      </c>
      <c r="L395" s="2">
        <v>0</v>
      </c>
      <c r="M395" s="2">
        <v>0</v>
      </c>
      <c r="N395" s="2">
        <v>0</v>
      </c>
      <c r="O395" s="1">
        <f t="shared" si="21"/>
        <v>2.727272727272728</v>
      </c>
      <c r="P395" s="2">
        <v>46.428571428571402</v>
      </c>
      <c r="Q395" s="2">
        <v>15.789473684210501</v>
      </c>
      <c r="R395" s="2">
        <v>19.512195121951201</v>
      </c>
      <c r="S395" s="2">
        <v>40.540540540540498</v>
      </c>
      <c r="T395" s="2">
        <v>31.034482758620701</v>
      </c>
      <c r="U395" s="1">
        <f t="shared" si="22"/>
        <v>30.661052706778861</v>
      </c>
      <c r="V395" s="2">
        <f t="shared" si="23"/>
        <v>27.933779979506134</v>
      </c>
      <c r="W395" s="2">
        <v>41.176470588235297</v>
      </c>
      <c r="X395" s="2">
        <v>22.2222222222222</v>
      </c>
      <c r="Y395" s="2">
        <v>25</v>
      </c>
      <c r="Z395" s="2">
        <v>30</v>
      </c>
      <c r="AA395" s="2">
        <v>19.047619047619001</v>
      </c>
    </row>
    <row r="396" spans="1:27" x14ac:dyDescent="0.3">
      <c r="A396" s="2">
        <v>945158</v>
      </c>
      <c r="B396" s="2" t="s">
        <v>70</v>
      </c>
      <c r="C396" s="2">
        <v>56548922</v>
      </c>
      <c r="D396" s="2">
        <v>5.58739630081309</v>
      </c>
      <c r="E396" s="5">
        <v>2.3049931146973801E-8</v>
      </c>
      <c r="F396" s="5">
        <v>1.9777901886638201E-5</v>
      </c>
      <c r="G396" s="2" t="s">
        <v>71</v>
      </c>
      <c r="H396" s="2" t="s">
        <v>123</v>
      </c>
      <c r="J396" s="2">
        <v>0</v>
      </c>
      <c r="K396" s="2">
        <v>7.6923076923076898</v>
      </c>
      <c r="L396" s="2">
        <v>0</v>
      </c>
      <c r="M396" s="2">
        <v>0</v>
      </c>
      <c r="N396" s="2">
        <v>0</v>
      </c>
      <c r="O396" s="1">
        <f t="shared" si="21"/>
        <v>1.5384615384615379</v>
      </c>
      <c r="P396" s="2">
        <v>23.529411764705898</v>
      </c>
      <c r="Q396" s="2">
        <v>25</v>
      </c>
      <c r="R396" s="2">
        <v>18.518518518518501</v>
      </c>
      <c r="S396" s="2">
        <v>29.1666666666667</v>
      </c>
      <c r="T396" s="2">
        <v>30.434782608695699</v>
      </c>
      <c r="U396" s="1">
        <f t="shared" si="22"/>
        <v>25.329875911717359</v>
      </c>
      <c r="V396" s="2">
        <f t="shared" si="23"/>
        <v>23.791414373255822</v>
      </c>
      <c r="W396" s="2">
        <v>36.363636363636402</v>
      </c>
      <c r="X396" s="2">
        <v>26.086956521739101</v>
      </c>
      <c r="Y396" s="2">
        <v>15.384615384615399</v>
      </c>
      <c r="Z396" s="2">
        <v>31.25</v>
      </c>
      <c r="AA396" s="2">
        <v>40</v>
      </c>
    </row>
    <row r="397" spans="1:27" x14ac:dyDescent="0.3">
      <c r="A397" s="2">
        <v>945159</v>
      </c>
      <c r="B397" s="2" t="s">
        <v>70</v>
      </c>
      <c r="C397" s="2">
        <v>56548923</v>
      </c>
      <c r="D397" s="2">
        <v>4.8451340133802399</v>
      </c>
      <c r="E397" s="5">
        <v>1.2652624543079E-6</v>
      </c>
      <c r="F397" s="2">
        <v>6.0569184000369204E-4</v>
      </c>
      <c r="G397" s="2" t="s">
        <v>71</v>
      </c>
      <c r="H397" s="2" t="s">
        <v>123</v>
      </c>
      <c r="J397" s="2">
        <v>0</v>
      </c>
      <c r="K397" s="2">
        <v>9.0909090909090899</v>
      </c>
      <c r="L397" s="2">
        <v>0</v>
      </c>
      <c r="M397" s="2">
        <v>0</v>
      </c>
      <c r="N397" s="2">
        <v>0</v>
      </c>
      <c r="O397" s="1">
        <f t="shared" ref="O397:O460" si="24">AVERAGE(J397:N397)</f>
        <v>1.8181818181818179</v>
      </c>
      <c r="P397" s="2">
        <v>21.428571428571399</v>
      </c>
      <c r="Q397" s="2">
        <v>10.526315789473699</v>
      </c>
      <c r="R397" s="2">
        <v>17.0731707317073</v>
      </c>
      <c r="S397" s="2">
        <v>10.8108108108108</v>
      </c>
      <c r="T397" s="2">
        <v>20.689655172413801</v>
      </c>
      <c r="U397" s="1">
        <f t="shared" ref="U397:U460" si="25">AVERAGE(P397:T397)</f>
        <v>16.1057047865954</v>
      </c>
      <c r="V397" s="2">
        <f t="shared" ref="V397:V460" si="26">U397-O397</f>
        <v>14.287522968413581</v>
      </c>
      <c r="W397" s="2">
        <v>20.588235294117599</v>
      </c>
      <c r="X397" s="2">
        <v>7.4074074074074101</v>
      </c>
      <c r="Y397" s="2">
        <v>13.8888888888889</v>
      </c>
      <c r="Z397" s="2">
        <v>20</v>
      </c>
      <c r="AA397" s="2">
        <v>14.285714285714301</v>
      </c>
    </row>
    <row r="398" spans="1:27" x14ac:dyDescent="0.3">
      <c r="A398" s="2">
        <v>945160</v>
      </c>
      <c r="B398" s="2" t="s">
        <v>70</v>
      </c>
      <c r="C398" s="2">
        <v>56548924</v>
      </c>
      <c r="D398" s="2">
        <v>4.4551215696519</v>
      </c>
      <c r="E398" s="5">
        <v>8.3845669887644407E-6</v>
      </c>
      <c r="F398" s="2">
        <v>3.06001290008568E-3</v>
      </c>
      <c r="G398" s="2" t="s">
        <v>71</v>
      </c>
      <c r="H398" s="2" t="s">
        <v>123</v>
      </c>
      <c r="J398" s="2">
        <v>0</v>
      </c>
      <c r="K398" s="2">
        <v>3.8461538461538498</v>
      </c>
      <c r="L398" s="2">
        <v>0</v>
      </c>
      <c r="M398" s="2">
        <v>0</v>
      </c>
      <c r="N398" s="2">
        <v>0</v>
      </c>
      <c r="O398" s="1">
        <f t="shared" si="24"/>
        <v>0.76923076923076994</v>
      </c>
      <c r="P398" s="2">
        <v>15.1515151515152</v>
      </c>
      <c r="Q398" s="2">
        <v>12.5</v>
      </c>
      <c r="R398" s="2">
        <v>18.518518518518501</v>
      </c>
      <c r="S398" s="2">
        <v>16.6666666666667</v>
      </c>
      <c r="T398" s="2">
        <v>21.739130434782599</v>
      </c>
      <c r="U398" s="1">
        <f t="shared" si="25"/>
        <v>16.9151661542966</v>
      </c>
      <c r="V398" s="2">
        <f t="shared" si="26"/>
        <v>16.14593538506583</v>
      </c>
      <c r="W398" s="2">
        <v>27.272727272727298</v>
      </c>
      <c r="X398" s="2">
        <v>8.6956521739130395</v>
      </c>
      <c r="Y398" s="2">
        <v>0</v>
      </c>
      <c r="Z398" s="2">
        <v>12.5</v>
      </c>
      <c r="AA398" s="2">
        <v>30</v>
      </c>
    </row>
    <row r="399" spans="1:27" x14ac:dyDescent="0.3">
      <c r="A399" s="2">
        <v>945161</v>
      </c>
      <c r="B399" s="2" t="s">
        <v>70</v>
      </c>
      <c r="C399" s="2">
        <v>56548936</v>
      </c>
      <c r="D399" s="2">
        <v>6.5068936221670297</v>
      </c>
      <c r="E399" s="5">
        <v>7.6720699741431106E-11</v>
      </c>
      <c r="F399" s="5">
        <v>1.61728425841851E-7</v>
      </c>
      <c r="G399" s="2" t="s">
        <v>71</v>
      </c>
      <c r="H399" s="2" t="s">
        <v>123</v>
      </c>
      <c r="J399" s="2">
        <v>0</v>
      </c>
      <c r="K399" s="2">
        <v>0</v>
      </c>
      <c r="L399" s="2">
        <v>0</v>
      </c>
      <c r="M399" s="2">
        <v>0</v>
      </c>
      <c r="N399" s="2">
        <v>0</v>
      </c>
      <c r="O399" s="1">
        <f t="shared" si="24"/>
        <v>0</v>
      </c>
      <c r="P399" s="2">
        <v>29.0322580645161</v>
      </c>
      <c r="Q399" s="2">
        <v>28.571428571428601</v>
      </c>
      <c r="R399" s="2">
        <v>11.538461538461499</v>
      </c>
      <c r="S399" s="2">
        <v>37.5</v>
      </c>
      <c r="T399" s="2">
        <v>30.434782608695699</v>
      </c>
      <c r="U399" s="1">
        <f t="shared" si="25"/>
        <v>27.415386156620379</v>
      </c>
      <c r="V399" s="2">
        <f t="shared" si="26"/>
        <v>27.415386156620379</v>
      </c>
      <c r="W399" s="2">
        <v>36.363636363636402</v>
      </c>
      <c r="X399" s="2">
        <v>27.272727272727298</v>
      </c>
      <c r="Y399" s="2">
        <v>23.076923076923102</v>
      </c>
      <c r="Z399" s="2">
        <v>26.6666666666667</v>
      </c>
      <c r="AA399" s="2">
        <v>55</v>
      </c>
    </row>
    <row r="400" spans="1:27" x14ac:dyDescent="0.3">
      <c r="A400" s="2">
        <v>945217</v>
      </c>
      <c r="B400" s="2" t="s">
        <v>70</v>
      </c>
      <c r="C400" s="2">
        <v>57076129</v>
      </c>
      <c r="D400" s="2">
        <v>4.3810039754496399</v>
      </c>
      <c r="E400" s="5">
        <v>1.18133715627762E-5</v>
      </c>
      <c r="F400" s="2">
        <v>4.1161256490871902E-3</v>
      </c>
      <c r="G400" s="2" t="s">
        <v>71</v>
      </c>
      <c r="H400" s="2" t="s">
        <v>148</v>
      </c>
      <c r="J400" s="2">
        <v>9.0909090909090899</v>
      </c>
      <c r="K400" s="2">
        <v>10.526315789473699</v>
      </c>
      <c r="L400" s="2">
        <v>0</v>
      </c>
      <c r="M400" s="2">
        <v>5</v>
      </c>
      <c r="N400" s="2">
        <v>10</v>
      </c>
      <c r="O400" s="1">
        <f t="shared" si="24"/>
        <v>6.9234449760765582</v>
      </c>
      <c r="P400" s="2">
        <v>40.909090909090899</v>
      </c>
      <c r="Q400" s="2">
        <v>50</v>
      </c>
      <c r="R400" s="2">
        <v>21.052631578947398</v>
      </c>
      <c r="S400" s="2">
        <v>37.142857142857103</v>
      </c>
      <c r="T400" s="2">
        <v>13.3333333333333</v>
      </c>
      <c r="U400" s="1">
        <f t="shared" si="25"/>
        <v>32.48758259284574</v>
      </c>
      <c r="V400" s="2">
        <f t="shared" si="26"/>
        <v>25.56413761676918</v>
      </c>
      <c r="W400" s="2">
        <v>40</v>
      </c>
      <c r="X400" s="2">
        <v>17.8571428571429</v>
      </c>
      <c r="Y400" s="2">
        <v>38.095238095238102</v>
      </c>
      <c r="Z400" s="2">
        <v>25</v>
      </c>
      <c r="AA400" s="2">
        <v>20</v>
      </c>
    </row>
    <row r="401" spans="1:27" x14ac:dyDescent="0.3">
      <c r="A401" s="2">
        <v>945218</v>
      </c>
      <c r="B401" s="2" t="s">
        <v>70</v>
      </c>
      <c r="C401" s="2">
        <v>57076136</v>
      </c>
      <c r="D401" s="2">
        <v>4.2125786912029</v>
      </c>
      <c r="E401" s="5">
        <v>2.5247171490347798E-5</v>
      </c>
      <c r="F401" s="2">
        <v>7.9034786445327607E-3</v>
      </c>
      <c r="G401" s="2" t="s">
        <v>71</v>
      </c>
      <c r="H401" s="2" t="s">
        <v>148</v>
      </c>
      <c r="J401" s="2">
        <v>0</v>
      </c>
      <c r="K401" s="2">
        <v>0</v>
      </c>
      <c r="L401" s="2">
        <v>5.5555555555555598</v>
      </c>
      <c r="M401" s="2">
        <v>0</v>
      </c>
      <c r="N401" s="2">
        <v>0</v>
      </c>
      <c r="O401" s="1">
        <f t="shared" si="24"/>
        <v>1.111111111111112</v>
      </c>
      <c r="P401" s="2">
        <v>28.571428571428601</v>
      </c>
      <c r="Q401" s="2">
        <v>48</v>
      </c>
      <c r="R401" s="2">
        <v>35</v>
      </c>
      <c r="S401" s="2">
        <v>25.714285714285701</v>
      </c>
      <c r="T401" s="2">
        <v>6.6666666666666696</v>
      </c>
      <c r="U401" s="1">
        <f t="shared" si="25"/>
        <v>28.790476190476191</v>
      </c>
      <c r="V401" s="2">
        <f t="shared" si="26"/>
        <v>27.679365079365081</v>
      </c>
      <c r="W401" s="2">
        <v>36</v>
      </c>
      <c r="X401" s="2">
        <v>23.076923076923102</v>
      </c>
      <c r="Y401" s="2">
        <v>34.7826086956522</v>
      </c>
      <c r="Z401" s="2">
        <v>0</v>
      </c>
      <c r="AA401" s="2">
        <v>13.3333333333333</v>
      </c>
    </row>
    <row r="402" spans="1:27" x14ac:dyDescent="0.3">
      <c r="A402" s="2">
        <v>945220</v>
      </c>
      <c r="B402" s="2" t="s">
        <v>70</v>
      </c>
      <c r="C402" s="2">
        <v>57076161</v>
      </c>
      <c r="D402" s="2">
        <v>5.6111077996182201</v>
      </c>
      <c r="E402" s="5">
        <v>2.01035477049598E-8</v>
      </c>
      <c r="F402" s="5">
        <v>1.75346278498356E-5</v>
      </c>
      <c r="G402" s="2" t="s">
        <v>71</v>
      </c>
      <c r="H402" s="2" t="s">
        <v>148</v>
      </c>
      <c r="J402" s="2">
        <v>0</v>
      </c>
      <c r="K402" s="2">
        <v>5</v>
      </c>
      <c r="L402" s="2">
        <v>0</v>
      </c>
      <c r="M402" s="2">
        <v>0</v>
      </c>
      <c r="N402" s="2">
        <v>0</v>
      </c>
      <c r="O402" s="1">
        <f t="shared" si="24"/>
        <v>1</v>
      </c>
      <c r="P402" s="2">
        <v>28.571428571428601</v>
      </c>
      <c r="Q402" s="2">
        <v>44</v>
      </c>
      <c r="R402" s="2">
        <v>30</v>
      </c>
      <c r="S402" s="2">
        <v>34.285714285714299</v>
      </c>
      <c r="T402" s="2">
        <v>6.6666666666666696</v>
      </c>
      <c r="U402" s="1">
        <f t="shared" si="25"/>
        <v>28.704761904761909</v>
      </c>
      <c r="V402" s="2">
        <f t="shared" si="26"/>
        <v>27.704761904761909</v>
      </c>
      <c r="W402" s="2">
        <v>32</v>
      </c>
      <c r="X402" s="2">
        <v>34.615384615384599</v>
      </c>
      <c r="Y402" s="2">
        <v>25</v>
      </c>
      <c r="Z402" s="2">
        <v>6.25</v>
      </c>
      <c r="AA402" s="2">
        <v>20</v>
      </c>
    </row>
    <row r="403" spans="1:27" x14ac:dyDescent="0.3">
      <c r="A403" s="2">
        <v>945221</v>
      </c>
      <c r="B403" s="2" t="s">
        <v>70</v>
      </c>
      <c r="C403" s="2">
        <v>57076163</v>
      </c>
      <c r="D403" s="2">
        <v>4.1141013344159099</v>
      </c>
      <c r="E403" s="5">
        <v>3.8869067158558503E-5</v>
      </c>
      <c r="F403" s="2">
        <v>1.15443315162914E-2</v>
      </c>
      <c r="G403" s="2" t="s">
        <v>71</v>
      </c>
      <c r="H403" s="2" t="s">
        <v>148</v>
      </c>
      <c r="J403" s="2">
        <v>0</v>
      </c>
      <c r="K403" s="2">
        <v>0</v>
      </c>
      <c r="L403" s="2">
        <v>0</v>
      </c>
      <c r="M403" s="2">
        <v>0</v>
      </c>
      <c r="N403" s="2">
        <v>5.5555555555555598</v>
      </c>
      <c r="O403" s="1">
        <f t="shared" si="24"/>
        <v>1.111111111111112</v>
      </c>
      <c r="P403" s="2">
        <v>23.8095238095238</v>
      </c>
      <c r="Q403" s="2">
        <v>36</v>
      </c>
      <c r="R403" s="2">
        <v>20</v>
      </c>
      <c r="S403" s="2">
        <v>20</v>
      </c>
      <c r="T403" s="2">
        <v>13.3333333333333</v>
      </c>
      <c r="U403" s="1">
        <f t="shared" si="25"/>
        <v>22.628571428571419</v>
      </c>
      <c r="V403" s="2">
        <f t="shared" si="26"/>
        <v>21.517460317460309</v>
      </c>
      <c r="W403" s="2">
        <v>28</v>
      </c>
      <c r="X403" s="2">
        <v>0</v>
      </c>
      <c r="Y403" s="2">
        <v>4</v>
      </c>
      <c r="Z403" s="2">
        <v>12.5</v>
      </c>
      <c r="AA403" s="2">
        <v>0</v>
      </c>
    </row>
    <row r="404" spans="1:27" x14ac:dyDescent="0.3">
      <c r="A404" s="2">
        <v>945223</v>
      </c>
      <c r="B404" s="2" t="s">
        <v>70</v>
      </c>
      <c r="C404" s="2">
        <v>57076444</v>
      </c>
      <c r="D404" s="2">
        <v>4.9072828529379002</v>
      </c>
      <c r="E404" s="5">
        <v>9.2346807621053296E-7</v>
      </c>
      <c r="F404" s="2">
        <v>4.6551163948806802E-4</v>
      </c>
      <c r="G404" s="2" t="s">
        <v>71</v>
      </c>
      <c r="H404" s="2" t="s">
        <v>148</v>
      </c>
      <c r="J404" s="2">
        <v>0</v>
      </c>
      <c r="K404" s="2">
        <v>0</v>
      </c>
      <c r="L404" s="2">
        <v>0</v>
      </c>
      <c r="M404" s="2">
        <v>0</v>
      </c>
      <c r="N404" s="2">
        <v>0</v>
      </c>
      <c r="O404" s="1">
        <f t="shared" si="24"/>
        <v>0</v>
      </c>
      <c r="P404" s="2">
        <v>17.8571428571429</v>
      </c>
      <c r="Q404" s="2">
        <v>14.285714285714301</v>
      </c>
      <c r="R404" s="2">
        <v>22.580645161290299</v>
      </c>
      <c r="S404" s="2">
        <v>12.1212121212121</v>
      </c>
      <c r="T404" s="2">
        <v>14.285714285714301</v>
      </c>
      <c r="U404" s="1">
        <f t="shared" si="25"/>
        <v>16.226085742214782</v>
      </c>
      <c r="V404" s="2">
        <f t="shared" si="26"/>
        <v>16.226085742214782</v>
      </c>
      <c r="W404" s="2">
        <v>0</v>
      </c>
      <c r="X404" s="2">
        <v>14.285714285714301</v>
      </c>
      <c r="Y404" s="2">
        <v>9.5238095238095202</v>
      </c>
      <c r="Z404" s="2">
        <v>16.6666666666667</v>
      </c>
      <c r="AA404" s="2">
        <v>27.7777777777778</v>
      </c>
    </row>
    <row r="405" spans="1:27" x14ac:dyDescent="0.3">
      <c r="A405" s="2">
        <v>945225</v>
      </c>
      <c r="B405" s="2" t="s">
        <v>70</v>
      </c>
      <c r="C405" s="2">
        <v>57076460</v>
      </c>
      <c r="D405" s="2">
        <v>6.5473983703459</v>
      </c>
      <c r="E405" s="5">
        <v>5.8548036852448497E-11</v>
      </c>
      <c r="F405" s="5">
        <v>1.2899923110999601E-7</v>
      </c>
      <c r="G405" s="2" t="s">
        <v>71</v>
      </c>
      <c r="H405" s="2" t="s">
        <v>148</v>
      </c>
      <c r="J405" s="2">
        <v>5.5555555555555598</v>
      </c>
      <c r="K405" s="2">
        <v>5.5555555555555598</v>
      </c>
      <c r="L405" s="2">
        <v>0</v>
      </c>
      <c r="M405" s="2">
        <v>0</v>
      </c>
      <c r="N405" s="2">
        <v>0</v>
      </c>
      <c r="O405" s="1">
        <f t="shared" si="24"/>
        <v>2.2222222222222241</v>
      </c>
      <c r="P405" s="2">
        <v>35.714285714285701</v>
      </c>
      <c r="Q405" s="2">
        <v>32.142857142857103</v>
      </c>
      <c r="R405" s="2">
        <v>32.258064516128997</v>
      </c>
      <c r="S405" s="2">
        <v>33.3333333333333</v>
      </c>
      <c r="T405" s="2">
        <v>21.428571428571399</v>
      </c>
      <c r="U405" s="1">
        <f t="shared" si="25"/>
        <v>30.975422427035301</v>
      </c>
      <c r="V405" s="2">
        <f t="shared" si="26"/>
        <v>28.753200204813076</v>
      </c>
      <c r="W405" s="2">
        <v>11.764705882352899</v>
      </c>
      <c r="X405" s="2">
        <v>28.571428571428601</v>
      </c>
      <c r="Y405" s="2">
        <v>38.095238095238102</v>
      </c>
      <c r="Z405" s="2">
        <v>22.2222222222222</v>
      </c>
      <c r="AA405" s="2">
        <v>38.8888888888889</v>
      </c>
    </row>
    <row r="406" spans="1:27" x14ac:dyDescent="0.3">
      <c r="A406" s="2">
        <v>945226</v>
      </c>
      <c r="B406" s="2" t="s">
        <v>70</v>
      </c>
      <c r="C406" s="2">
        <v>57076466</v>
      </c>
      <c r="D406" s="2">
        <v>7.3281036699935296</v>
      </c>
      <c r="E406" s="5">
        <v>2.3343212278671799E-13</v>
      </c>
      <c r="F406" s="5">
        <v>1.1867776503485301E-9</v>
      </c>
      <c r="G406" s="2" t="s">
        <v>71</v>
      </c>
      <c r="H406" s="2" t="s">
        <v>148</v>
      </c>
      <c r="J406" s="2">
        <v>0</v>
      </c>
      <c r="K406" s="2">
        <v>0</v>
      </c>
      <c r="L406" s="2">
        <v>0</v>
      </c>
      <c r="M406" s="2">
        <v>0</v>
      </c>
      <c r="N406" s="2">
        <v>0</v>
      </c>
      <c r="O406" s="1">
        <f t="shared" si="24"/>
        <v>0</v>
      </c>
      <c r="P406" s="2">
        <v>32.142857142857103</v>
      </c>
      <c r="Q406" s="2">
        <v>28.571428571428601</v>
      </c>
      <c r="R406" s="2">
        <v>35.4838709677419</v>
      </c>
      <c r="S406" s="2">
        <v>33.3333333333333</v>
      </c>
      <c r="T406" s="2">
        <v>14.285714285714301</v>
      </c>
      <c r="U406" s="1">
        <f t="shared" si="25"/>
        <v>28.763440860215049</v>
      </c>
      <c r="V406" s="2">
        <f t="shared" si="26"/>
        <v>28.763440860215049</v>
      </c>
      <c r="W406" s="2">
        <v>5.8823529411764701</v>
      </c>
      <c r="X406" s="2">
        <v>35.714285714285701</v>
      </c>
      <c r="Y406" s="2">
        <v>42.857142857142897</v>
      </c>
      <c r="Z406" s="2">
        <v>33.3333333333333</v>
      </c>
      <c r="AA406" s="2">
        <v>38.8888888888889</v>
      </c>
    </row>
    <row r="407" spans="1:27" x14ac:dyDescent="0.3">
      <c r="A407" s="2">
        <v>945227</v>
      </c>
      <c r="B407" s="2" t="s">
        <v>70</v>
      </c>
      <c r="C407" s="2">
        <v>57076487</v>
      </c>
      <c r="D407" s="2">
        <v>5.72862514281187</v>
      </c>
      <c r="E407" s="5">
        <v>1.01247848238182E-8</v>
      </c>
      <c r="F407" s="5">
        <v>9.6741555816846993E-6</v>
      </c>
      <c r="G407" s="2" t="s">
        <v>71</v>
      </c>
      <c r="H407" s="2" t="s">
        <v>148</v>
      </c>
      <c r="J407" s="2">
        <v>0</v>
      </c>
      <c r="K407" s="2">
        <v>0</v>
      </c>
      <c r="L407" s="2">
        <v>0</v>
      </c>
      <c r="M407" s="2">
        <v>0</v>
      </c>
      <c r="N407" s="2">
        <v>0</v>
      </c>
      <c r="O407" s="1">
        <f t="shared" si="24"/>
        <v>0</v>
      </c>
      <c r="P407" s="2">
        <v>17.8571428571429</v>
      </c>
      <c r="Q407" s="2">
        <v>14.285714285714301</v>
      </c>
      <c r="R407" s="2">
        <v>29.0322580645161</v>
      </c>
      <c r="S407" s="2">
        <v>24.2424242424242</v>
      </c>
      <c r="T407" s="2">
        <v>14.285714285714301</v>
      </c>
      <c r="U407" s="1">
        <f t="shared" si="25"/>
        <v>19.94065074710236</v>
      </c>
      <c r="V407" s="2">
        <f t="shared" si="26"/>
        <v>19.94065074710236</v>
      </c>
      <c r="W407" s="2">
        <v>5.8823529411764701</v>
      </c>
      <c r="X407" s="2">
        <v>21.428571428571399</v>
      </c>
      <c r="Y407" s="2">
        <v>28.571428571428601</v>
      </c>
      <c r="Z407" s="2">
        <v>11.1111111111111</v>
      </c>
      <c r="AA407" s="2">
        <v>27.7777777777778</v>
      </c>
    </row>
    <row r="408" spans="1:27" x14ac:dyDescent="0.3">
      <c r="A408" s="2">
        <v>945228</v>
      </c>
      <c r="B408" s="2" t="s">
        <v>70</v>
      </c>
      <c r="C408" s="2">
        <v>57076508</v>
      </c>
      <c r="D408" s="2">
        <v>6.6213964601522797</v>
      </c>
      <c r="E408" s="5">
        <v>3.5582121590873799E-11</v>
      </c>
      <c r="F408" s="5">
        <v>8.3527053650043297E-8</v>
      </c>
      <c r="G408" s="2" t="s">
        <v>71</v>
      </c>
      <c r="H408" s="2" t="s">
        <v>148</v>
      </c>
      <c r="J408" s="2">
        <v>0</v>
      </c>
      <c r="K408" s="2">
        <v>0</v>
      </c>
      <c r="L408" s="2">
        <v>0</v>
      </c>
      <c r="M408" s="2">
        <v>0</v>
      </c>
      <c r="N408" s="2">
        <v>0</v>
      </c>
      <c r="O408" s="1">
        <f t="shared" si="24"/>
        <v>0</v>
      </c>
      <c r="P408" s="2">
        <v>28.571428571428601</v>
      </c>
      <c r="Q408" s="2">
        <v>28.571428571428601</v>
      </c>
      <c r="R408" s="2">
        <v>32.258064516128997</v>
      </c>
      <c r="S408" s="2">
        <v>21.2121212121212</v>
      </c>
      <c r="T408" s="2">
        <v>14.285714285714301</v>
      </c>
      <c r="U408" s="1">
        <f t="shared" si="25"/>
        <v>24.979751431364342</v>
      </c>
      <c r="V408" s="2">
        <f t="shared" si="26"/>
        <v>24.979751431364342</v>
      </c>
      <c r="W408" s="2">
        <v>11.764705882352899</v>
      </c>
      <c r="X408" s="2">
        <v>28.571428571428601</v>
      </c>
      <c r="Y408" s="2">
        <v>38.095238095238102</v>
      </c>
      <c r="Z408" s="2">
        <v>33.3333333333333</v>
      </c>
      <c r="AA408" s="2">
        <v>38.8888888888889</v>
      </c>
    </row>
    <row r="409" spans="1:27" x14ac:dyDescent="0.3">
      <c r="A409" s="2">
        <v>945229</v>
      </c>
      <c r="B409" s="2" t="s">
        <v>70</v>
      </c>
      <c r="C409" s="2">
        <v>57076512</v>
      </c>
      <c r="D409" s="2">
        <v>4.0359736841947402</v>
      </c>
      <c r="E409" s="5">
        <v>5.4376311245910998E-5</v>
      </c>
      <c r="F409" s="2">
        <v>1.54640666306181E-2</v>
      </c>
      <c r="G409" s="2" t="s">
        <v>71</v>
      </c>
      <c r="H409" s="2" t="s">
        <v>148</v>
      </c>
      <c r="J409" s="2">
        <v>0</v>
      </c>
      <c r="K409" s="2">
        <v>5.2631578947368398</v>
      </c>
      <c r="L409" s="2">
        <v>5</v>
      </c>
      <c r="M409" s="2">
        <v>0</v>
      </c>
      <c r="N409" s="2">
        <v>12.5</v>
      </c>
      <c r="O409" s="1">
        <f t="shared" si="24"/>
        <v>4.5526315789473681</v>
      </c>
      <c r="P409" s="2">
        <v>23.076923076923102</v>
      </c>
      <c r="Q409" s="2">
        <v>22.2222222222222</v>
      </c>
      <c r="R409" s="2">
        <v>20.689655172413801</v>
      </c>
      <c r="S409" s="2">
        <v>27.272727272727298</v>
      </c>
      <c r="T409" s="2">
        <v>14.285714285714301</v>
      </c>
      <c r="U409" s="1">
        <f t="shared" si="25"/>
        <v>21.509448406000139</v>
      </c>
      <c r="V409" s="2">
        <f t="shared" si="26"/>
        <v>16.956816827052769</v>
      </c>
      <c r="W409" s="2">
        <v>11.764705882352899</v>
      </c>
      <c r="X409" s="2">
        <v>21.428571428571399</v>
      </c>
      <c r="Y409" s="2">
        <v>33.3333333333333</v>
      </c>
      <c r="Z409" s="2">
        <v>28.571428571428601</v>
      </c>
      <c r="AA409" s="2">
        <v>16.6666666666667</v>
      </c>
    </row>
    <row r="410" spans="1:27" x14ac:dyDescent="0.3">
      <c r="A410" s="2">
        <v>945230</v>
      </c>
      <c r="B410" s="2" t="s">
        <v>70</v>
      </c>
      <c r="C410" s="2">
        <v>57077244</v>
      </c>
      <c r="D410" s="2">
        <v>3.99267845656497</v>
      </c>
      <c r="E410" s="5">
        <v>6.5331131460770806E-5</v>
      </c>
      <c r="F410" s="2">
        <v>1.8113527747660198E-2</v>
      </c>
      <c r="G410" s="2" t="s">
        <v>71</v>
      </c>
      <c r="H410" s="2" t="s">
        <v>148</v>
      </c>
      <c r="J410" s="2">
        <v>8.3333333333333304</v>
      </c>
      <c r="K410" s="2">
        <v>0</v>
      </c>
      <c r="L410" s="2">
        <v>12.5</v>
      </c>
      <c r="M410" s="2">
        <v>0</v>
      </c>
      <c r="N410" s="2">
        <v>13.636363636363599</v>
      </c>
      <c r="O410" s="1">
        <f t="shared" si="24"/>
        <v>6.8939393939393856</v>
      </c>
      <c r="P410" s="2">
        <v>38.8888888888889</v>
      </c>
      <c r="Q410" s="2">
        <v>36.363636363636402</v>
      </c>
      <c r="R410" s="2">
        <v>21.052631578947398</v>
      </c>
      <c r="S410" s="2">
        <v>35</v>
      </c>
      <c r="T410" s="2">
        <v>15.384615384615399</v>
      </c>
      <c r="U410" s="1">
        <f t="shared" si="25"/>
        <v>29.337954443217615</v>
      </c>
      <c r="V410" s="2">
        <f t="shared" si="26"/>
        <v>22.444015049278228</v>
      </c>
      <c r="W410" s="2">
        <v>6.25</v>
      </c>
      <c r="X410" s="2">
        <v>16.6666666666667</v>
      </c>
      <c r="Y410" s="2">
        <v>0</v>
      </c>
      <c r="Z410" s="2">
        <v>13.3333333333333</v>
      </c>
      <c r="AA410" s="2">
        <v>9.0909090909090899</v>
      </c>
    </row>
    <row r="411" spans="1:27" x14ac:dyDescent="0.3">
      <c r="A411" s="2">
        <v>945232</v>
      </c>
      <c r="B411" s="2" t="s">
        <v>70</v>
      </c>
      <c r="C411" s="2">
        <v>57077258</v>
      </c>
      <c r="D411" s="2">
        <v>4.2702729826901402</v>
      </c>
      <c r="E411" s="5">
        <v>1.9523385723466601E-5</v>
      </c>
      <c r="F411" s="2">
        <v>6.3522161731983402E-3</v>
      </c>
      <c r="G411" s="2" t="s">
        <v>71</v>
      </c>
      <c r="H411" s="2" t="s">
        <v>148</v>
      </c>
      <c r="J411" s="2">
        <v>8.3333333333333304</v>
      </c>
      <c r="K411" s="2">
        <v>13.3333333333333</v>
      </c>
      <c r="L411" s="2">
        <v>0</v>
      </c>
      <c r="M411" s="2">
        <v>0</v>
      </c>
      <c r="N411" s="2">
        <v>0</v>
      </c>
      <c r="O411" s="1">
        <f t="shared" si="24"/>
        <v>4.3333333333333259</v>
      </c>
      <c r="P411" s="2">
        <v>22.2222222222222</v>
      </c>
      <c r="Q411" s="2">
        <v>21.739130434782599</v>
      </c>
      <c r="R411" s="2">
        <v>31.578947368421101</v>
      </c>
      <c r="S411" s="2">
        <v>25</v>
      </c>
      <c r="T411" s="2">
        <v>15.384615384615399</v>
      </c>
      <c r="U411" s="1">
        <f t="shared" si="25"/>
        <v>23.184983082008259</v>
      </c>
      <c r="V411" s="2">
        <f t="shared" si="26"/>
        <v>18.851649748674934</v>
      </c>
      <c r="W411" s="2">
        <v>12.5</v>
      </c>
      <c r="X411" s="2">
        <v>16.6666666666667</v>
      </c>
      <c r="Y411" s="2">
        <v>9.0909090909090899</v>
      </c>
      <c r="Z411" s="2">
        <v>23.529411764705898</v>
      </c>
      <c r="AA411" s="2">
        <v>9.0909090909090899</v>
      </c>
    </row>
    <row r="412" spans="1:27" x14ac:dyDescent="0.3">
      <c r="A412" s="2">
        <v>945233</v>
      </c>
      <c r="B412" s="2" t="s">
        <v>70</v>
      </c>
      <c r="C412" s="2">
        <v>57077267</v>
      </c>
      <c r="D412" s="2">
        <v>4.4390144427579603</v>
      </c>
      <c r="E412" s="5">
        <v>9.0371752737358108E-6</v>
      </c>
      <c r="F412" s="2">
        <v>3.2680783911638398E-3</v>
      </c>
      <c r="G412" s="2" t="s">
        <v>71</v>
      </c>
      <c r="H412" s="2" t="s">
        <v>148</v>
      </c>
      <c r="J412" s="2">
        <v>8.3333333333333304</v>
      </c>
      <c r="K412" s="2">
        <v>6.6666666666666696</v>
      </c>
      <c r="L412" s="2">
        <v>0</v>
      </c>
      <c r="M412" s="2">
        <v>0</v>
      </c>
      <c r="N412" s="2">
        <v>5</v>
      </c>
      <c r="O412" s="1">
        <f t="shared" si="24"/>
        <v>4</v>
      </c>
      <c r="P412" s="2">
        <v>33.3333333333333</v>
      </c>
      <c r="Q412" s="2">
        <v>21.739130434782599</v>
      </c>
      <c r="R412" s="2">
        <v>26.315789473684202</v>
      </c>
      <c r="S412" s="2">
        <v>35</v>
      </c>
      <c r="T412" s="2">
        <v>15.384615384615399</v>
      </c>
      <c r="U412" s="1">
        <f t="shared" si="25"/>
        <v>26.354573725283096</v>
      </c>
      <c r="V412" s="2">
        <f t="shared" si="26"/>
        <v>22.354573725283096</v>
      </c>
      <c r="W412" s="2">
        <v>0</v>
      </c>
      <c r="X412" s="2">
        <v>16.6666666666667</v>
      </c>
      <c r="Y412" s="2">
        <v>9.0909090909090899</v>
      </c>
      <c r="Z412" s="2">
        <v>23.529411764705898</v>
      </c>
      <c r="AA412" s="2">
        <v>18.181818181818201</v>
      </c>
    </row>
    <row r="413" spans="1:27" x14ac:dyDescent="0.3">
      <c r="A413" s="2">
        <v>945234</v>
      </c>
      <c r="B413" s="2" t="s">
        <v>70</v>
      </c>
      <c r="C413" s="2">
        <v>57077305</v>
      </c>
      <c r="D413" s="2">
        <v>6.5854351386764902</v>
      </c>
      <c r="E413" s="5">
        <v>4.5355506474904199E-11</v>
      </c>
      <c r="F413" s="5">
        <v>1.03158278321264E-7</v>
      </c>
      <c r="G413" s="2" t="s">
        <v>71</v>
      </c>
      <c r="H413" s="2" t="s">
        <v>148</v>
      </c>
      <c r="J413" s="2">
        <v>0</v>
      </c>
      <c r="K413" s="2">
        <v>0</v>
      </c>
      <c r="L413" s="2">
        <v>0</v>
      </c>
      <c r="M413" s="2">
        <v>0</v>
      </c>
      <c r="N413" s="2">
        <v>0</v>
      </c>
      <c r="O413" s="1">
        <f t="shared" si="24"/>
        <v>0</v>
      </c>
      <c r="P413" s="2">
        <v>33.3333333333333</v>
      </c>
      <c r="Q413" s="2">
        <v>34.7826086956522</v>
      </c>
      <c r="R413" s="2">
        <v>26.315789473684202</v>
      </c>
      <c r="S413" s="2">
        <v>35</v>
      </c>
      <c r="T413" s="2">
        <v>23.076923076923102</v>
      </c>
      <c r="U413" s="1">
        <f t="shared" si="25"/>
        <v>30.501730915918564</v>
      </c>
      <c r="V413" s="2">
        <f t="shared" si="26"/>
        <v>30.501730915918564</v>
      </c>
      <c r="W413" s="2">
        <v>0</v>
      </c>
      <c r="X413" s="2">
        <v>16.6666666666667</v>
      </c>
      <c r="Y413" s="2">
        <v>0</v>
      </c>
      <c r="Z413" s="2">
        <v>23.529411764705898</v>
      </c>
      <c r="AA413" s="2">
        <v>18.181818181818201</v>
      </c>
    </row>
    <row r="414" spans="1:27" x14ac:dyDescent="0.3">
      <c r="A414" s="2">
        <v>945235</v>
      </c>
      <c r="B414" s="2" t="s">
        <v>70</v>
      </c>
      <c r="C414" s="2">
        <v>57077377</v>
      </c>
      <c r="D414" s="2">
        <v>6.9488816997374601</v>
      </c>
      <c r="E414" s="5">
        <v>3.6819312914028403E-12</v>
      </c>
      <c r="F414" s="5">
        <v>1.22393961807904E-8</v>
      </c>
      <c r="G414" s="2" t="s">
        <v>71</v>
      </c>
      <c r="H414" s="2" t="s">
        <v>148</v>
      </c>
      <c r="J414" s="2">
        <v>0</v>
      </c>
      <c r="K414" s="2">
        <v>0</v>
      </c>
      <c r="L414" s="2">
        <v>5.8823529411764701</v>
      </c>
      <c r="M414" s="2">
        <v>0</v>
      </c>
      <c r="N414" s="2">
        <v>0</v>
      </c>
      <c r="O414" s="1">
        <f t="shared" si="24"/>
        <v>1.1764705882352939</v>
      </c>
      <c r="P414" s="2">
        <v>28.125</v>
      </c>
      <c r="Q414" s="2">
        <v>25</v>
      </c>
      <c r="R414" s="2">
        <v>36.363636363636402</v>
      </c>
      <c r="S414" s="2">
        <v>41.935483870967701</v>
      </c>
      <c r="T414" s="2">
        <v>33.3333333333333</v>
      </c>
      <c r="U414" s="1">
        <f t="shared" si="25"/>
        <v>32.951490713587489</v>
      </c>
      <c r="V414" s="2">
        <f t="shared" si="26"/>
        <v>31.775020125352196</v>
      </c>
      <c r="W414" s="2">
        <v>40</v>
      </c>
      <c r="X414" s="2">
        <v>33.3333333333333</v>
      </c>
      <c r="Y414" s="2">
        <v>47.058823529411796</v>
      </c>
      <c r="Z414" s="2">
        <v>42.105263157894697</v>
      </c>
      <c r="AA414" s="2">
        <v>20.8333333333333</v>
      </c>
    </row>
    <row r="415" spans="1:27" x14ac:dyDescent="0.3">
      <c r="A415" s="2">
        <v>945241</v>
      </c>
      <c r="B415" s="2" t="s">
        <v>70</v>
      </c>
      <c r="C415" s="2">
        <v>58179281</v>
      </c>
      <c r="D415" s="2">
        <v>5.3907469662315997</v>
      </c>
      <c r="E415" s="5">
        <v>7.0165414111321106E-8</v>
      </c>
      <c r="F415" s="5">
        <v>5.1038494014418303E-5</v>
      </c>
      <c r="G415" s="2" t="s">
        <v>71</v>
      </c>
      <c r="H415" s="2" t="s">
        <v>142</v>
      </c>
      <c r="J415" s="2">
        <v>0</v>
      </c>
      <c r="K415" s="2">
        <v>0</v>
      </c>
      <c r="L415" s="2">
        <v>0</v>
      </c>
      <c r="M415" s="2">
        <v>0</v>
      </c>
      <c r="N415" s="2">
        <v>0</v>
      </c>
      <c r="O415" s="1">
        <f t="shared" si="24"/>
        <v>0</v>
      </c>
      <c r="P415" s="2">
        <v>13.0434782608696</v>
      </c>
      <c r="Q415" s="2">
        <v>25</v>
      </c>
      <c r="R415" s="2">
        <v>35.714285714285701</v>
      </c>
      <c r="S415" s="2">
        <v>42.105263157894697</v>
      </c>
      <c r="T415" s="2">
        <v>20</v>
      </c>
      <c r="U415" s="1">
        <f t="shared" si="25"/>
        <v>27.172605426609998</v>
      </c>
      <c r="V415" s="2">
        <f t="shared" si="26"/>
        <v>27.172605426609998</v>
      </c>
      <c r="W415" s="2">
        <v>10</v>
      </c>
      <c r="X415" s="2">
        <v>27.272727272727298</v>
      </c>
      <c r="Y415" s="2">
        <v>22.727272727272702</v>
      </c>
      <c r="Z415" s="2">
        <v>16.6666666666667</v>
      </c>
      <c r="AA415" s="2">
        <v>7.6923076923076898</v>
      </c>
    </row>
    <row r="416" spans="1:27" x14ac:dyDescent="0.3">
      <c r="A416" s="2">
        <v>945242</v>
      </c>
      <c r="B416" s="2" t="s">
        <v>70</v>
      </c>
      <c r="C416" s="2">
        <v>58179291</v>
      </c>
      <c r="D416" s="2">
        <v>4.1959121392188798</v>
      </c>
      <c r="E416" s="5">
        <v>2.7177559452041799E-5</v>
      </c>
      <c r="F416" s="2">
        <v>8.4218101155306094E-3</v>
      </c>
      <c r="G416" s="2" t="s">
        <v>71</v>
      </c>
      <c r="H416" s="2" t="s">
        <v>142</v>
      </c>
      <c r="J416" s="2">
        <v>0</v>
      </c>
      <c r="K416" s="2">
        <v>0</v>
      </c>
      <c r="L416" s="2">
        <v>6.6666666666666696</v>
      </c>
      <c r="M416" s="2">
        <v>0</v>
      </c>
      <c r="N416" s="2">
        <v>8.3333333333333304</v>
      </c>
      <c r="O416" s="1">
        <f t="shared" si="24"/>
        <v>3</v>
      </c>
      <c r="P416" s="2">
        <v>20.8333333333333</v>
      </c>
      <c r="Q416" s="2">
        <v>26.315789473684202</v>
      </c>
      <c r="R416" s="2">
        <v>30.769230769230798</v>
      </c>
      <c r="S416" s="2">
        <v>26.315789473684202</v>
      </c>
      <c r="T416" s="2">
        <v>13.3333333333333</v>
      </c>
      <c r="U416" s="1">
        <f t="shared" si="25"/>
        <v>23.513495276653163</v>
      </c>
      <c r="V416" s="2">
        <f t="shared" si="26"/>
        <v>20.513495276653163</v>
      </c>
      <c r="W416" s="2">
        <v>15</v>
      </c>
      <c r="X416" s="2">
        <v>9.5238095238095202</v>
      </c>
      <c r="Y416" s="2">
        <v>31.818181818181799</v>
      </c>
      <c r="Z416" s="2">
        <v>10.526315789473699</v>
      </c>
      <c r="AA416" s="2">
        <v>8.3333333333333304</v>
      </c>
    </row>
    <row r="417" spans="1:27" x14ac:dyDescent="0.3">
      <c r="A417" s="2">
        <v>945247</v>
      </c>
      <c r="B417" s="2" t="s">
        <v>70</v>
      </c>
      <c r="C417" s="2">
        <v>58179367</v>
      </c>
      <c r="D417" s="2">
        <v>3.89073015011695</v>
      </c>
      <c r="E417" s="5">
        <v>9.9943031122079403E-5</v>
      </c>
      <c r="F417" s="2">
        <v>2.6298737568012098E-2</v>
      </c>
      <c r="G417" s="2" t="s">
        <v>71</v>
      </c>
      <c r="H417" s="2" t="s">
        <v>142</v>
      </c>
      <c r="J417" s="2">
        <v>0</v>
      </c>
      <c r="K417" s="2">
        <v>0</v>
      </c>
      <c r="L417" s="2">
        <v>9.0909090909090899</v>
      </c>
      <c r="M417" s="2">
        <v>0</v>
      </c>
      <c r="N417" s="2">
        <v>12.5</v>
      </c>
      <c r="O417" s="1">
        <f t="shared" si="24"/>
        <v>4.3181818181818183</v>
      </c>
      <c r="P417" s="2">
        <v>23.8095238095238</v>
      </c>
      <c r="Q417" s="2">
        <v>18.181818181818201</v>
      </c>
      <c r="R417" s="2">
        <v>30.434782608695699</v>
      </c>
      <c r="S417" s="2">
        <v>14.285714285714301</v>
      </c>
      <c r="T417" s="2">
        <v>26.315789473684202</v>
      </c>
      <c r="U417" s="1">
        <f t="shared" si="25"/>
        <v>22.605525671887243</v>
      </c>
      <c r="V417" s="2">
        <f t="shared" si="26"/>
        <v>18.287343853705423</v>
      </c>
      <c r="W417" s="2">
        <v>30</v>
      </c>
      <c r="X417" s="2">
        <v>26.315789473684202</v>
      </c>
      <c r="Y417" s="2">
        <v>16.6666666666667</v>
      </c>
      <c r="Z417" s="2">
        <v>25</v>
      </c>
      <c r="AA417" s="2">
        <v>42.857142857142897</v>
      </c>
    </row>
    <row r="418" spans="1:27" x14ac:dyDescent="0.3">
      <c r="A418" s="2">
        <v>945250</v>
      </c>
      <c r="B418" s="2" t="s">
        <v>70</v>
      </c>
      <c r="C418" s="2">
        <v>58179372</v>
      </c>
      <c r="D418" s="2">
        <v>4.0866503046395897</v>
      </c>
      <c r="E418" s="5">
        <v>4.3764599943373799E-5</v>
      </c>
      <c r="F418" s="2">
        <v>1.2857744633858E-2</v>
      </c>
      <c r="G418" s="2" t="s">
        <v>71</v>
      </c>
      <c r="H418" s="2" t="s">
        <v>142</v>
      </c>
      <c r="J418" s="2">
        <v>0</v>
      </c>
      <c r="K418" s="2">
        <v>6.25</v>
      </c>
      <c r="L418" s="2">
        <v>13.3333333333333</v>
      </c>
      <c r="M418" s="2">
        <v>16.6666666666667</v>
      </c>
      <c r="N418" s="2">
        <v>25</v>
      </c>
      <c r="O418" s="1">
        <f t="shared" si="24"/>
        <v>12.25</v>
      </c>
      <c r="P418" s="2">
        <v>37.5</v>
      </c>
      <c r="Q418" s="2">
        <v>36.842105263157897</v>
      </c>
      <c r="R418" s="2">
        <v>46.153846153846203</v>
      </c>
      <c r="S418" s="2">
        <v>42.105263157894697</v>
      </c>
      <c r="T418" s="2">
        <v>26.6666666666667</v>
      </c>
      <c r="U418" s="1">
        <f t="shared" si="25"/>
        <v>37.853576248313097</v>
      </c>
      <c r="V418" s="2">
        <f t="shared" si="26"/>
        <v>25.603576248313097</v>
      </c>
      <c r="W418" s="2">
        <v>25</v>
      </c>
      <c r="X418" s="2">
        <v>28.571428571428601</v>
      </c>
      <c r="Y418" s="2">
        <v>36.363636363636402</v>
      </c>
      <c r="Z418" s="2">
        <v>31.578947368421101</v>
      </c>
      <c r="AA418" s="2">
        <v>8.3333333333333304</v>
      </c>
    </row>
    <row r="419" spans="1:27" x14ac:dyDescent="0.3">
      <c r="A419" s="2">
        <v>945252</v>
      </c>
      <c r="B419" s="2" t="s">
        <v>70</v>
      </c>
      <c r="C419" s="2">
        <v>58179374</v>
      </c>
      <c r="D419" s="2">
        <v>4.31055704517496</v>
      </c>
      <c r="E419" s="5">
        <v>1.6284381233738001E-5</v>
      </c>
      <c r="F419" s="2">
        <v>5.43030708685837E-3</v>
      </c>
      <c r="G419" s="2" t="s">
        <v>71</v>
      </c>
      <c r="H419" s="2" t="s">
        <v>142</v>
      </c>
      <c r="J419" s="2">
        <v>0</v>
      </c>
      <c r="K419" s="2">
        <v>6.25</v>
      </c>
      <c r="L419" s="2">
        <v>6.6666666666666696</v>
      </c>
      <c r="M419" s="2">
        <v>8.3333333333333304</v>
      </c>
      <c r="N419" s="2">
        <v>16.6666666666667</v>
      </c>
      <c r="O419" s="1">
        <f t="shared" si="24"/>
        <v>7.5833333333333401</v>
      </c>
      <c r="P419" s="2">
        <v>45.8333333333333</v>
      </c>
      <c r="Q419" s="2">
        <v>42.105263157894697</v>
      </c>
      <c r="R419" s="2">
        <v>38.461538461538503</v>
      </c>
      <c r="S419" s="2">
        <v>21.052631578947398</v>
      </c>
      <c r="T419" s="2">
        <v>60</v>
      </c>
      <c r="U419" s="1">
        <f t="shared" si="25"/>
        <v>41.490553306342782</v>
      </c>
      <c r="V419" s="2">
        <f t="shared" si="26"/>
        <v>33.90721997300944</v>
      </c>
      <c r="W419" s="2">
        <v>15</v>
      </c>
      <c r="X419" s="2">
        <v>28.571428571428601</v>
      </c>
      <c r="Y419" s="2">
        <v>31.818181818181799</v>
      </c>
      <c r="Z419" s="2">
        <v>15.789473684210501</v>
      </c>
      <c r="AA419" s="2">
        <v>0</v>
      </c>
    </row>
    <row r="420" spans="1:27" x14ac:dyDescent="0.3">
      <c r="A420" s="2">
        <v>945254</v>
      </c>
      <c r="B420" s="2" t="s">
        <v>70</v>
      </c>
      <c r="C420" s="2">
        <v>58179393</v>
      </c>
      <c r="D420" s="2">
        <v>4.1225285703751204</v>
      </c>
      <c r="E420" s="5">
        <v>3.7473611543617001E-5</v>
      </c>
      <c r="F420" s="2">
        <v>1.1186157957162299E-2</v>
      </c>
      <c r="G420" s="2" t="s">
        <v>71</v>
      </c>
      <c r="H420" s="2" t="s">
        <v>142</v>
      </c>
      <c r="J420" s="2">
        <v>21.052631578947398</v>
      </c>
      <c r="K420" s="2">
        <v>25</v>
      </c>
      <c r="L420" s="2">
        <v>23.076923076923102</v>
      </c>
      <c r="M420" s="2">
        <v>0</v>
      </c>
      <c r="N420" s="2">
        <v>8.6956521739130395</v>
      </c>
      <c r="O420" s="1">
        <f t="shared" si="24"/>
        <v>15.565041365956706</v>
      </c>
      <c r="P420" s="2">
        <v>40.740740740740698</v>
      </c>
      <c r="Q420" s="2">
        <v>41.6666666666667</v>
      </c>
      <c r="R420" s="2">
        <v>44</v>
      </c>
      <c r="S420" s="2">
        <v>35.714285714285701</v>
      </c>
      <c r="T420" s="2">
        <v>40</v>
      </c>
      <c r="U420" s="1">
        <f t="shared" si="25"/>
        <v>40.424338624338617</v>
      </c>
      <c r="V420" s="2">
        <f t="shared" si="26"/>
        <v>24.859297258381911</v>
      </c>
      <c r="W420" s="2">
        <v>27.7777777777778</v>
      </c>
      <c r="X420" s="2">
        <v>35</v>
      </c>
      <c r="Y420" s="2">
        <v>38.8888888888889</v>
      </c>
      <c r="Z420" s="2">
        <v>32</v>
      </c>
      <c r="AA420" s="2">
        <v>42.857142857142897</v>
      </c>
    </row>
    <row r="421" spans="1:27" x14ac:dyDescent="0.3">
      <c r="A421" s="2">
        <v>945257</v>
      </c>
      <c r="B421" s="2" t="s">
        <v>70</v>
      </c>
      <c r="C421" s="2">
        <v>58179612</v>
      </c>
      <c r="D421" s="2">
        <v>4.0113118491424604</v>
      </c>
      <c r="E421" s="5">
        <v>6.0382288444017199E-5</v>
      </c>
      <c r="F421" s="2">
        <v>1.6914068166780701E-2</v>
      </c>
      <c r="G421" s="2" t="s">
        <v>71</v>
      </c>
      <c r="H421" s="2" t="s">
        <v>142</v>
      </c>
      <c r="J421" s="2">
        <v>0</v>
      </c>
      <c r="K421" s="2">
        <v>0</v>
      </c>
      <c r="L421" s="2">
        <v>0</v>
      </c>
      <c r="M421" s="2">
        <v>0</v>
      </c>
      <c r="N421" s="2">
        <v>0</v>
      </c>
      <c r="O421" s="1">
        <f t="shared" si="24"/>
        <v>0</v>
      </c>
      <c r="P421" s="2">
        <v>11.764705882352899</v>
      </c>
      <c r="Q421" s="2">
        <v>25</v>
      </c>
      <c r="R421" s="2">
        <v>7.1428571428571397</v>
      </c>
      <c r="S421" s="2">
        <v>23.076923076923102</v>
      </c>
      <c r="T421" s="2">
        <v>13.3333333333333</v>
      </c>
      <c r="U421" s="1">
        <f t="shared" si="25"/>
        <v>16.063563887093288</v>
      </c>
      <c r="V421" s="2">
        <f t="shared" si="26"/>
        <v>16.063563887093288</v>
      </c>
      <c r="W421" s="2">
        <v>22.727272727272702</v>
      </c>
      <c r="X421" s="2">
        <v>26.923076923076898</v>
      </c>
      <c r="Y421" s="2">
        <v>36.842105263157897</v>
      </c>
      <c r="Z421" s="2">
        <v>17.3913043478261</v>
      </c>
      <c r="AA421" s="2">
        <v>20</v>
      </c>
    </row>
    <row r="422" spans="1:27" x14ac:dyDescent="0.3">
      <c r="A422" s="2">
        <v>945258</v>
      </c>
      <c r="B422" s="2" t="s">
        <v>70</v>
      </c>
      <c r="C422" s="2">
        <v>58179622</v>
      </c>
      <c r="D422" s="2">
        <v>4.9979481295166899</v>
      </c>
      <c r="E422" s="5">
        <v>5.7943565525374499E-7</v>
      </c>
      <c r="F422" s="2">
        <v>3.1123060394608099E-4</v>
      </c>
      <c r="G422" s="2" t="s">
        <v>71</v>
      </c>
      <c r="H422" s="2" t="s">
        <v>142</v>
      </c>
      <c r="J422" s="2">
        <v>0</v>
      </c>
      <c r="K422" s="2">
        <v>0</v>
      </c>
      <c r="L422" s="2">
        <v>0</v>
      </c>
      <c r="M422" s="2">
        <v>0</v>
      </c>
      <c r="N422" s="2">
        <v>6.6666666666666696</v>
      </c>
      <c r="O422" s="1">
        <f t="shared" si="24"/>
        <v>1.3333333333333339</v>
      </c>
      <c r="P422" s="2">
        <v>17.647058823529399</v>
      </c>
      <c r="Q422" s="2">
        <v>25</v>
      </c>
      <c r="R422" s="2">
        <v>22.2222222222222</v>
      </c>
      <c r="S422" s="2">
        <v>30.769230769230798</v>
      </c>
      <c r="T422" s="2">
        <v>20</v>
      </c>
      <c r="U422" s="1">
        <f t="shared" si="25"/>
        <v>23.12770236299648</v>
      </c>
      <c r="V422" s="2">
        <f t="shared" si="26"/>
        <v>21.794369029663144</v>
      </c>
      <c r="W422" s="2">
        <v>13.636363636363599</v>
      </c>
      <c r="X422" s="2">
        <v>34.615384615384599</v>
      </c>
      <c r="Y422" s="2">
        <v>47.368421052631597</v>
      </c>
      <c r="Z422" s="2">
        <v>39.130434782608702</v>
      </c>
      <c r="AA422" s="2">
        <v>13.3333333333333</v>
      </c>
    </row>
    <row r="423" spans="1:27" x14ac:dyDescent="0.3">
      <c r="A423" s="2">
        <v>945262</v>
      </c>
      <c r="B423" s="2" t="s">
        <v>70</v>
      </c>
      <c r="C423" s="2">
        <v>58179655</v>
      </c>
      <c r="D423" s="2">
        <v>4.87944924394069</v>
      </c>
      <c r="E423" s="5">
        <v>1.0638249569814101E-6</v>
      </c>
      <c r="F423" s="2">
        <v>5.2376713825820096E-4</v>
      </c>
      <c r="G423" s="2" t="s">
        <v>71</v>
      </c>
      <c r="H423" s="2" t="s">
        <v>142</v>
      </c>
      <c r="J423" s="2">
        <v>0</v>
      </c>
      <c r="K423" s="2">
        <v>0</v>
      </c>
      <c r="L423" s="2">
        <v>0</v>
      </c>
      <c r="M423" s="2">
        <v>0</v>
      </c>
      <c r="N423" s="2">
        <v>0</v>
      </c>
      <c r="O423" s="1">
        <f t="shared" si="24"/>
        <v>0</v>
      </c>
      <c r="P423" s="2">
        <v>17.647058823529399</v>
      </c>
      <c r="Q423" s="2">
        <v>18.75</v>
      </c>
      <c r="R423" s="2">
        <v>17.8571428571429</v>
      </c>
      <c r="S423" s="2">
        <v>30.769230769230798</v>
      </c>
      <c r="T423" s="2">
        <v>13.3333333333333</v>
      </c>
      <c r="U423" s="1">
        <f t="shared" si="25"/>
        <v>19.671353156647278</v>
      </c>
      <c r="V423" s="2">
        <f t="shared" si="26"/>
        <v>19.671353156647278</v>
      </c>
      <c r="W423" s="2">
        <v>13.636363636363599</v>
      </c>
      <c r="X423" s="2">
        <v>50</v>
      </c>
      <c r="Y423" s="2">
        <v>33.3333333333333</v>
      </c>
      <c r="Z423" s="2">
        <v>21.739130434782599</v>
      </c>
      <c r="AA423" s="2">
        <v>20</v>
      </c>
    </row>
    <row r="424" spans="1:27" x14ac:dyDescent="0.3">
      <c r="A424" s="2">
        <v>945263</v>
      </c>
      <c r="B424" s="2" t="s">
        <v>70</v>
      </c>
      <c r="C424" s="2">
        <v>58179660</v>
      </c>
      <c r="D424" s="2">
        <v>4.6739571833441698</v>
      </c>
      <c r="E424" s="5">
        <v>2.9545095231085801E-6</v>
      </c>
      <c r="F424" s="2">
        <v>1.25285304248982E-3</v>
      </c>
      <c r="G424" s="2" t="s">
        <v>71</v>
      </c>
      <c r="H424" s="2" t="s">
        <v>142</v>
      </c>
      <c r="J424" s="2">
        <v>0</v>
      </c>
      <c r="K424" s="2">
        <v>0</v>
      </c>
      <c r="L424" s="2">
        <v>0</v>
      </c>
      <c r="M424" s="2">
        <v>0</v>
      </c>
      <c r="N424" s="2">
        <v>0</v>
      </c>
      <c r="O424" s="1">
        <f t="shared" si="24"/>
        <v>0</v>
      </c>
      <c r="P424" s="2">
        <v>17.647058823529399</v>
      </c>
      <c r="Q424" s="2">
        <v>25</v>
      </c>
      <c r="R424" s="2">
        <v>10.714285714285699</v>
      </c>
      <c r="S424" s="2">
        <v>23.076923076923102</v>
      </c>
      <c r="T424" s="2">
        <v>20</v>
      </c>
      <c r="U424" s="1">
        <f t="shared" si="25"/>
        <v>19.287653522947643</v>
      </c>
      <c r="V424" s="2">
        <f t="shared" si="26"/>
        <v>19.287653522947643</v>
      </c>
      <c r="W424" s="2">
        <v>13.636363636363599</v>
      </c>
      <c r="X424" s="2">
        <v>15.384615384615399</v>
      </c>
      <c r="Y424" s="2">
        <v>26.315789473684202</v>
      </c>
      <c r="Z424" s="2">
        <v>17.3913043478261</v>
      </c>
      <c r="AA424" s="2">
        <v>20</v>
      </c>
    </row>
    <row r="425" spans="1:27" x14ac:dyDescent="0.3">
      <c r="A425" s="2">
        <v>945264</v>
      </c>
      <c r="B425" s="2" t="s">
        <v>70</v>
      </c>
      <c r="C425" s="2">
        <v>58179663</v>
      </c>
      <c r="D425" s="2">
        <v>5.1643284220764096</v>
      </c>
      <c r="E425" s="5">
        <v>2.4130369971060097E-7</v>
      </c>
      <c r="F425" s="2">
        <v>1.4715269202717401E-4</v>
      </c>
      <c r="G425" s="2" t="s">
        <v>71</v>
      </c>
      <c r="H425" s="2" t="s">
        <v>142</v>
      </c>
      <c r="J425" s="2">
        <v>0</v>
      </c>
      <c r="K425" s="2">
        <v>0</v>
      </c>
      <c r="L425" s="2">
        <v>0</v>
      </c>
      <c r="M425" s="2">
        <v>0</v>
      </c>
      <c r="N425" s="2">
        <v>0</v>
      </c>
      <c r="O425" s="1">
        <f t="shared" si="24"/>
        <v>0</v>
      </c>
      <c r="P425" s="2">
        <v>25</v>
      </c>
      <c r="Q425" s="2">
        <v>37.5</v>
      </c>
      <c r="R425" s="2">
        <v>14.285714285714301</v>
      </c>
      <c r="S425" s="2">
        <v>7.6923076923076898</v>
      </c>
      <c r="T425" s="2">
        <v>26.6666666666667</v>
      </c>
      <c r="U425" s="1">
        <f t="shared" si="25"/>
        <v>22.228937728937741</v>
      </c>
      <c r="V425" s="2">
        <f t="shared" si="26"/>
        <v>22.228937728937741</v>
      </c>
      <c r="W425" s="2">
        <v>9.0909090909090899</v>
      </c>
      <c r="X425" s="2">
        <v>26.923076923076898</v>
      </c>
      <c r="Y425" s="2">
        <v>22.2222222222222</v>
      </c>
      <c r="Z425" s="2">
        <v>17.3913043478261</v>
      </c>
      <c r="AA425" s="2">
        <v>6.6666666666666696</v>
      </c>
    </row>
    <row r="426" spans="1:27" x14ac:dyDescent="0.3">
      <c r="A426" s="2">
        <v>945280</v>
      </c>
      <c r="B426" s="2" t="s">
        <v>70</v>
      </c>
      <c r="C426" s="2">
        <v>58613603</v>
      </c>
      <c r="D426" s="2">
        <v>4.5973612072247896</v>
      </c>
      <c r="E426" s="5">
        <v>4.27875469499165E-6</v>
      </c>
      <c r="F426" s="2">
        <v>1.72587028843826E-3</v>
      </c>
      <c r="G426" s="2" t="s">
        <v>71</v>
      </c>
      <c r="H426" s="2" t="s">
        <v>142</v>
      </c>
      <c r="J426" s="2">
        <v>0</v>
      </c>
      <c r="K426" s="2">
        <v>0</v>
      </c>
      <c r="L426" s="2">
        <v>0</v>
      </c>
      <c r="M426" s="2">
        <v>0</v>
      </c>
      <c r="N426" s="2">
        <v>0</v>
      </c>
      <c r="O426" s="1">
        <f t="shared" si="24"/>
        <v>0</v>
      </c>
      <c r="P426" s="2">
        <v>18.518518518518501</v>
      </c>
      <c r="Q426" s="2">
        <v>43.75</v>
      </c>
      <c r="R426" s="2">
        <v>11.1111111111111</v>
      </c>
      <c r="S426" s="2">
        <v>15.789473684210501</v>
      </c>
      <c r="T426" s="2">
        <v>15</v>
      </c>
      <c r="U426" s="1">
        <f t="shared" si="25"/>
        <v>20.833820662768023</v>
      </c>
      <c r="V426" s="2">
        <f t="shared" si="26"/>
        <v>20.833820662768023</v>
      </c>
      <c r="W426" s="2">
        <v>10</v>
      </c>
      <c r="X426" s="2">
        <v>13.0434782608696</v>
      </c>
      <c r="Y426" s="2">
        <v>30</v>
      </c>
      <c r="Z426" s="2">
        <v>18.181818181818201</v>
      </c>
      <c r="AA426" s="2">
        <v>11.764705882352899</v>
      </c>
    </row>
    <row r="427" spans="1:27" x14ac:dyDescent="0.3">
      <c r="A427" s="2">
        <v>945314</v>
      </c>
      <c r="B427" s="2" t="s">
        <v>70</v>
      </c>
      <c r="C427" s="2">
        <v>59449747</v>
      </c>
      <c r="D427" s="2">
        <v>3.74397820861692</v>
      </c>
      <c r="E427" s="2">
        <v>1.8112936934064499E-4</v>
      </c>
      <c r="F427" s="2">
        <v>4.3559005817999E-2</v>
      </c>
      <c r="G427" s="2" t="s">
        <v>71</v>
      </c>
      <c r="H427" s="2" t="s">
        <v>99</v>
      </c>
      <c r="J427" s="2">
        <v>0</v>
      </c>
      <c r="K427" s="2">
        <v>0</v>
      </c>
      <c r="L427" s="2">
        <v>0</v>
      </c>
      <c r="M427" s="2">
        <v>0</v>
      </c>
      <c r="N427" s="2">
        <v>0</v>
      </c>
      <c r="O427" s="1">
        <f t="shared" si="24"/>
        <v>0</v>
      </c>
      <c r="P427" s="2">
        <v>20</v>
      </c>
      <c r="Q427" s="2">
        <v>11.1111111111111</v>
      </c>
      <c r="R427" s="2">
        <v>11.764705882352899</v>
      </c>
      <c r="S427" s="2">
        <v>10</v>
      </c>
      <c r="T427" s="2">
        <v>12.5</v>
      </c>
      <c r="U427" s="1">
        <f t="shared" si="25"/>
        <v>13.0751633986928</v>
      </c>
      <c r="V427" s="2">
        <f t="shared" si="26"/>
        <v>13.0751633986928</v>
      </c>
      <c r="W427" s="2">
        <v>15</v>
      </c>
      <c r="X427" s="2">
        <v>30.434782608695699</v>
      </c>
      <c r="Y427" s="2">
        <v>21.052631578947398</v>
      </c>
      <c r="Z427" s="2">
        <v>18.181818181818201</v>
      </c>
      <c r="AA427" s="2">
        <v>26.6666666666667</v>
      </c>
    </row>
    <row r="428" spans="1:27" x14ac:dyDescent="0.3">
      <c r="A428" s="2">
        <v>945360</v>
      </c>
      <c r="B428" s="2" t="s">
        <v>70</v>
      </c>
      <c r="C428" s="2">
        <v>59591708</v>
      </c>
      <c r="D428" s="2">
        <v>4.9083395626087798</v>
      </c>
      <c r="E428" s="5">
        <v>9.1850723735632301E-7</v>
      </c>
      <c r="F428" s="2">
        <v>4.6374859700648802E-4</v>
      </c>
      <c r="G428" s="2" t="s">
        <v>71</v>
      </c>
      <c r="H428" s="2" t="s">
        <v>197</v>
      </c>
      <c r="J428" s="2">
        <v>0</v>
      </c>
      <c r="K428" s="2">
        <v>7.1428571428571397</v>
      </c>
      <c r="L428" s="2">
        <v>0</v>
      </c>
      <c r="M428" s="2">
        <v>0</v>
      </c>
      <c r="N428" s="2">
        <v>5.8823529411764701</v>
      </c>
      <c r="O428" s="1">
        <f t="shared" si="24"/>
        <v>2.6050420168067219</v>
      </c>
      <c r="P428" s="2">
        <v>33.3333333333333</v>
      </c>
      <c r="Q428" s="2">
        <v>26.315789473684202</v>
      </c>
      <c r="R428" s="2">
        <v>19.230769230769202</v>
      </c>
      <c r="S428" s="2">
        <v>25.806451612903199</v>
      </c>
      <c r="T428" s="2">
        <v>21.052631578947398</v>
      </c>
      <c r="U428" s="1">
        <f t="shared" si="25"/>
        <v>25.14779504592746</v>
      </c>
      <c r="V428" s="2">
        <f t="shared" si="26"/>
        <v>22.542753029120739</v>
      </c>
      <c r="W428" s="2">
        <v>22.2222222222222</v>
      </c>
      <c r="X428" s="2">
        <v>30</v>
      </c>
      <c r="Y428" s="2">
        <v>36</v>
      </c>
      <c r="Z428" s="2">
        <v>37.5</v>
      </c>
      <c r="AA428" s="2">
        <v>30.5555555555556</v>
      </c>
    </row>
    <row r="429" spans="1:27" x14ac:dyDescent="0.3">
      <c r="A429" s="2">
        <v>945361</v>
      </c>
      <c r="B429" s="2" t="s">
        <v>70</v>
      </c>
      <c r="C429" s="2">
        <v>59591717</v>
      </c>
      <c r="D429" s="2">
        <v>6.3307348604546601</v>
      </c>
      <c r="E429" s="5">
        <v>2.4399631121779798E-10</v>
      </c>
      <c r="F429" s="5">
        <v>4.2485522531030898E-7</v>
      </c>
      <c r="G429" s="2" t="s">
        <v>71</v>
      </c>
      <c r="H429" s="2" t="s">
        <v>197</v>
      </c>
      <c r="J429" s="2">
        <v>0</v>
      </c>
      <c r="K429" s="2">
        <v>7.1428571428571397</v>
      </c>
      <c r="L429" s="2">
        <v>0</v>
      </c>
      <c r="M429" s="2">
        <v>0</v>
      </c>
      <c r="N429" s="2">
        <v>0</v>
      </c>
      <c r="O429" s="1">
        <f t="shared" si="24"/>
        <v>1.4285714285714279</v>
      </c>
      <c r="P429" s="2">
        <v>41.6666666666667</v>
      </c>
      <c r="Q429" s="2">
        <v>26.315789473684202</v>
      </c>
      <c r="R429" s="2">
        <v>26.923076923076898</v>
      </c>
      <c r="S429" s="2">
        <v>32.258064516128997</v>
      </c>
      <c r="T429" s="2">
        <v>26.315789473684202</v>
      </c>
      <c r="U429" s="1">
        <f t="shared" si="25"/>
        <v>30.695877410648201</v>
      </c>
      <c r="V429" s="2">
        <f t="shared" si="26"/>
        <v>29.267305982076774</v>
      </c>
      <c r="W429" s="2">
        <v>19.230769230769202</v>
      </c>
      <c r="X429" s="2">
        <v>35</v>
      </c>
      <c r="Y429" s="2">
        <v>40</v>
      </c>
      <c r="Z429" s="2">
        <v>37.5</v>
      </c>
      <c r="AA429" s="2">
        <v>22.2222222222222</v>
      </c>
    </row>
    <row r="430" spans="1:27" x14ac:dyDescent="0.3">
      <c r="A430" s="2">
        <v>945378</v>
      </c>
      <c r="B430" s="2" t="s">
        <v>70</v>
      </c>
      <c r="C430" s="2">
        <v>59936351</v>
      </c>
      <c r="D430" s="2">
        <v>6.27905181124365</v>
      </c>
      <c r="E430" s="5">
        <v>3.4064407040563501E-10</v>
      </c>
      <c r="F430" s="5">
        <v>5.5265431296193295E-7</v>
      </c>
      <c r="G430" s="2" t="s">
        <v>71</v>
      </c>
      <c r="H430" s="2" t="s">
        <v>86</v>
      </c>
      <c r="J430" s="2">
        <v>0</v>
      </c>
      <c r="K430" s="2">
        <v>4</v>
      </c>
      <c r="L430" s="2">
        <v>0</v>
      </c>
      <c r="M430" s="2">
        <v>0</v>
      </c>
      <c r="N430" s="2">
        <v>0</v>
      </c>
      <c r="O430" s="1">
        <f t="shared" si="24"/>
        <v>0.8</v>
      </c>
      <c r="P430" s="2">
        <v>34.210526315789501</v>
      </c>
      <c r="Q430" s="2">
        <v>9.5238095238095202</v>
      </c>
      <c r="R430" s="2">
        <v>22.580645161290299</v>
      </c>
      <c r="S430" s="2">
        <v>26.1904761904762</v>
      </c>
      <c r="T430" s="2">
        <v>19.047619047619001</v>
      </c>
      <c r="U430" s="1">
        <f t="shared" si="25"/>
        <v>22.310615247796903</v>
      </c>
      <c r="V430" s="2">
        <f t="shared" si="26"/>
        <v>21.510615247796903</v>
      </c>
      <c r="W430" s="2">
        <v>11.538461538461499</v>
      </c>
      <c r="X430" s="2">
        <v>10.526315789473699</v>
      </c>
      <c r="Y430" s="2">
        <v>25.925925925925899</v>
      </c>
      <c r="Z430" s="2">
        <v>14.814814814814801</v>
      </c>
      <c r="AA430" s="2">
        <v>16.129032258064498</v>
      </c>
    </row>
    <row r="431" spans="1:27" x14ac:dyDescent="0.3">
      <c r="A431" s="2">
        <v>945379</v>
      </c>
      <c r="B431" s="2" t="s">
        <v>70</v>
      </c>
      <c r="C431" s="2">
        <v>59936374</v>
      </c>
      <c r="D431" s="2">
        <v>4.0856279265970601</v>
      </c>
      <c r="E431" s="5">
        <v>4.3957772676872401E-5</v>
      </c>
      <c r="F431" s="2">
        <v>1.2898756768675799E-2</v>
      </c>
      <c r="G431" s="2" t="s">
        <v>71</v>
      </c>
      <c r="H431" s="2" t="s">
        <v>86</v>
      </c>
      <c r="J431" s="2">
        <v>0</v>
      </c>
      <c r="K431" s="2">
        <v>4.7619047619047601</v>
      </c>
      <c r="L431" s="2">
        <v>0</v>
      </c>
      <c r="M431" s="2">
        <v>0</v>
      </c>
      <c r="N431" s="2">
        <v>0</v>
      </c>
      <c r="O431" s="1">
        <f t="shared" si="24"/>
        <v>0.952380952380952</v>
      </c>
      <c r="P431" s="2">
        <v>17.647058823529399</v>
      </c>
      <c r="Q431" s="2">
        <v>19.230769230769202</v>
      </c>
      <c r="R431" s="2">
        <v>5</v>
      </c>
      <c r="S431" s="2">
        <v>21.2121212121212</v>
      </c>
      <c r="T431" s="2">
        <v>16.6666666666667</v>
      </c>
      <c r="U431" s="1">
        <f t="shared" si="25"/>
        <v>15.951323186617302</v>
      </c>
      <c r="V431" s="2">
        <f t="shared" si="26"/>
        <v>14.998942234236349</v>
      </c>
      <c r="W431" s="2">
        <v>19.230769230769202</v>
      </c>
      <c r="X431" s="2">
        <v>10.526315789473699</v>
      </c>
      <c r="Y431" s="2">
        <v>12.5</v>
      </c>
      <c r="Z431" s="2">
        <v>14.285714285714301</v>
      </c>
      <c r="AA431" s="2">
        <v>9.0909090909090899</v>
      </c>
    </row>
    <row r="432" spans="1:27" x14ac:dyDescent="0.3">
      <c r="A432" s="2">
        <v>945380</v>
      </c>
      <c r="B432" s="2" t="s">
        <v>70</v>
      </c>
      <c r="C432" s="2">
        <v>59936375</v>
      </c>
      <c r="D432" s="2">
        <v>4.0119972806944899</v>
      </c>
      <c r="E432" s="5">
        <v>6.0207193793022402E-5</v>
      </c>
      <c r="F432" s="2">
        <v>1.6874965285062899E-2</v>
      </c>
      <c r="G432" s="2" t="s">
        <v>71</v>
      </c>
      <c r="H432" s="2" t="s">
        <v>86</v>
      </c>
      <c r="J432" s="2">
        <v>9.5238095238095202</v>
      </c>
      <c r="K432" s="2">
        <v>0</v>
      </c>
      <c r="L432" s="2">
        <v>0</v>
      </c>
      <c r="M432" s="2">
        <v>6.6666666666666696</v>
      </c>
      <c r="N432" s="2">
        <v>3.8461538461538498</v>
      </c>
      <c r="O432" s="1">
        <f t="shared" si="24"/>
        <v>4.0073260073260082</v>
      </c>
      <c r="P432" s="2">
        <v>13.157894736842101</v>
      </c>
      <c r="Q432" s="2">
        <v>23.8095238095238</v>
      </c>
      <c r="R432" s="2">
        <v>19.354838709677399</v>
      </c>
      <c r="S432" s="2">
        <v>28.571428571428601</v>
      </c>
      <c r="T432" s="2">
        <v>9.5238095238095202</v>
      </c>
      <c r="U432" s="1">
        <f t="shared" si="25"/>
        <v>18.883499070256285</v>
      </c>
      <c r="V432" s="2">
        <f t="shared" si="26"/>
        <v>14.876173062930278</v>
      </c>
      <c r="W432" s="2">
        <v>11.538461538461499</v>
      </c>
      <c r="X432" s="2">
        <v>5.2631578947368398</v>
      </c>
      <c r="Y432" s="2">
        <v>25.925925925925899</v>
      </c>
      <c r="Z432" s="2">
        <v>14.814814814814801</v>
      </c>
      <c r="AA432" s="2">
        <v>12.9032258064516</v>
      </c>
    </row>
    <row r="433" spans="1:27" x14ac:dyDescent="0.3">
      <c r="A433" s="2">
        <v>945381</v>
      </c>
      <c r="B433" s="2" t="s">
        <v>70</v>
      </c>
      <c r="C433" s="2">
        <v>59936387</v>
      </c>
      <c r="D433" s="2">
        <v>4.82226916735691</v>
      </c>
      <c r="E433" s="5">
        <v>1.41934237195817E-6</v>
      </c>
      <c r="F433" s="2">
        <v>6.7000500653238097E-4</v>
      </c>
      <c r="G433" s="2" t="s">
        <v>71</v>
      </c>
      <c r="H433" s="2" t="s">
        <v>86</v>
      </c>
      <c r="J433" s="2">
        <v>0</v>
      </c>
      <c r="K433" s="2">
        <v>4.7619047619047601</v>
      </c>
      <c r="L433" s="2">
        <v>0</v>
      </c>
      <c r="M433" s="2">
        <v>0</v>
      </c>
      <c r="N433" s="2">
        <v>0</v>
      </c>
      <c r="O433" s="1">
        <f t="shared" si="24"/>
        <v>0.952380952380952</v>
      </c>
      <c r="P433" s="2">
        <v>35.294117647058798</v>
      </c>
      <c r="Q433" s="2">
        <v>30.769230769230798</v>
      </c>
      <c r="R433" s="2">
        <v>5</v>
      </c>
      <c r="S433" s="2">
        <v>24.2424242424242</v>
      </c>
      <c r="T433" s="2">
        <v>33.3333333333333</v>
      </c>
      <c r="U433" s="1">
        <f t="shared" si="25"/>
        <v>25.727821198409423</v>
      </c>
      <c r="V433" s="2">
        <f t="shared" si="26"/>
        <v>24.77544024602847</v>
      </c>
      <c r="W433" s="2">
        <v>42.307692307692299</v>
      </c>
      <c r="X433" s="2">
        <v>26.315789473684202</v>
      </c>
      <c r="Y433" s="2">
        <v>16.6666666666667</v>
      </c>
      <c r="Z433" s="2">
        <v>14.285714285714301</v>
      </c>
      <c r="AA433" s="2">
        <v>18.181818181818201</v>
      </c>
    </row>
    <row r="434" spans="1:27" x14ac:dyDescent="0.3">
      <c r="A434" s="2">
        <v>945382</v>
      </c>
      <c r="B434" s="2" t="s">
        <v>70</v>
      </c>
      <c r="C434" s="2">
        <v>59936388</v>
      </c>
      <c r="D434" s="2">
        <v>6.0096573010107903</v>
      </c>
      <c r="E434" s="5">
        <v>1.85915899651243E-9</v>
      </c>
      <c r="F434" s="5">
        <v>2.27481382930413E-6</v>
      </c>
      <c r="G434" s="2" t="s">
        <v>71</v>
      </c>
      <c r="H434" s="2" t="s">
        <v>86</v>
      </c>
      <c r="J434" s="2">
        <v>0</v>
      </c>
      <c r="K434" s="2">
        <v>0</v>
      </c>
      <c r="L434" s="2">
        <v>6.25</v>
      </c>
      <c r="M434" s="2">
        <v>6.6666666666666696</v>
      </c>
      <c r="N434" s="2">
        <v>7.6923076923076898</v>
      </c>
      <c r="O434" s="1">
        <f t="shared" si="24"/>
        <v>4.1217948717948714</v>
      </c>
      <c r="P434" s="2">
        <v>42.105263157894697</v>
      </c>
      <c r="Q434" s="2">
        <v>28.571428571428601</v>
      </c>
      <c r="R434" s="2">
        <v>29.0322580645161</v>
      </c>
      <c r="S434" s="2">
        <v>45.238095238095198</v>
      </c>
      <c r="T434" s="2">
        <v>23.8095238095238</v>
      </c>
      <c r="U434" s="1">
        <f t="shared" si="25"/>
        <v>33.751313768291674</v>
      </c>
      <c r="V434" s="2">
        <f t="shared" si="26"/>
        <v>29.629518896496801</v>
      </c>
      <c r="W434" s="2">
        <v>26.923076923076898</v>
      </c>
      <c r="X434" s="2">
        <v>42.105263157894697</v>
      </c>
      <c r="Y434" s="2">
        <v>37.037037037037003</v>
      </c>
      <c r="Z434" s="2">
        <v>22.2222222222222</v>
      </c>
      <c r="AA434" s="2">
        <v>12.9032258064516</v>
      </c>
    </row>
    <row r="435" spans="1:27" x14ac:dyDescent="0.3">
      <c r="A435" s="2">
        <v>945383</v>
      </c>
      <c r="B435" s="2" t="s">
        <v>70</v>
      </c>
      <c r="C435" s="2">
        <v>59936390</v>
      </c>
      <c r="D435" s="2">
        <v>3.9509854520135002</v>
      </c>
      <c r="E435" s="5">
        <v>7.7830055958657201E-5</v>
      </c>
      <c r="F435" s="2">
        <v>2.1159337046249602E-2</v>
      </c>
      <c r="G435" s="2" t="s">
        <v>71</v>
      </c>
      <c r="H435" s="2" t="s">
        <v>86</v>
      </c>
      <c r="J435" s="2">
        <v>0</v>
      </c>
      <c r="K435" s="2">
        <v>9.5238095238095202</v>
      </c>
      <c r="L435" s="2">
        <v>0</v>
      </c>
      <c r="M435" s="2">
        <v>0</v>
      </c>
      <c r="N435" s="2">
        <v>0</v>
      </c>
      <c r="O435" s="1">
        <f t="shared" si="24"/>
        <v>1.904761904761904</v>
      </c>
      <c r="P435" s="2">
        <v>23.529411764705898</v>
      </c>
      <c r="Q435" s="2">
        <v>19.230769230769202</v>
      </c>
      <c r="R435" s="2">
        <v>10</v>
      </c>
      <c r="S435" s="2">
        <v>12.1212121212121</v>
      </c>
      <c r="T435" s="2">
        <v>27.7777777777778</v>
      </c>
      <c r="U435" s="1">
        <f t="shared" si="25"/>
        <v>18.531834178893</v>
      </c>
      <c r="V435" s="2">
        <f t="shared" si="26"/>
        <v>16.627072274131095</v>
      </c>
      <c r="W435" s="2">
        <v>19.230769230769202</v>
      </c>
      <c r="X435" s="2">
        <v>10.526315789473699</v>
      </c>
      <c r="Y435" s="2">
        <v>20.8333333333333</v>
      </c>
      <c r="Z435" s="2">
        <v>14.285714285714301</v>
      </c>
      <c r="AA435" s="2">
        <v>9.0909090909090899</v>
      </c>
    </row>
    <row r="436" spans="1:27" x14ac:dyDescent="0.3">
      <c r="A436" s="2">
        <v>945384</v>
      </c>
      <c r="B436" s="2" t="s">
        <v>70</v>
      </c>
      <c r="C436" s="2">
        <v>59936391</v>
      </c>
      <c r="D436" s="2">
        <v>3.9832541251077198</v>
      </c>
      <c r="E436" s="5">
        <v>6.7977997492180099E-5</v>
      </c>
      <c r="F436" s="2">
        <v>1.87535922087116E-2</v>
      </c>
      <c r="G436" s="2" t="s">
        <v>71</v>
      </c>
      <c r="H436" s="2" t="s">
        <v>86</v>
      </c>
      <c r="J436" s="2">
        <v>4.7619047619047601</v>
      </c>
      <c r="K436" s="2">
        <v>0</v>
      </c>
      <c r="L436" s="2">
        <v>0</v>
      </c>
      <c r="M436" s="2">
        <v>0</v>
      </c>
      <c r="N436" s="2">
        <v>0</v>
      </c>
      <c r="O436" s="1">
        <f t="shared" si="24"/>
        <v>0.952380952380952</v>
      </c>
      <c r="P436" s="2">
        <v>32.4324324324324</v>
      </c>
      <c r="Q436" s="2">
        <v>19.047619047619001</v>
      </c>
      <c r="R436" s="2">
        <v>6.4516129032258096</v>
      </c>
      <c r="S436" s="2">
        <v>30.952380952380999</v>
      </c>
      <c r="T436" s="2">
        <v>14.285714285714301</v>
      </c>
      <c r="U436" s="1">
        <f t="shared" si="25"/>
        <v>20.633951924274506</v>
      </c>
      <c r="V436" s="2">
        <f t="shared" si="26"/>
        <v>19.681570971893553</v>
      </c>
      <c r="W436" s="2">
        <v>15.384615384615399</v>
      </c>
      <c r="X436" s="2">
        <v>36.842105263157897</v>
      </c>
      <c r="Y436" s="2">
        <v>25.925925925925899</v>
      </c>
      <c r="Z436" s="2">
        <v>14.814814814814801</v>
      </c>
      <c r="AA436" s="2">
        <v>3.2258064516128999</v>
      </c>
    </row>
    <row r="437" spans="1:27" x14ac:dyDescent="0.3">
      <c r="A437" s="2">
        <v>945385</v>
      </c>
      <c r="B437" s="2" t="s">
        <v>70</v>
      </c>
      <c r="C437" s="2">
        <v>59936397</v>
      </c>
      <c r="D437" s="2">
        <v>4.1011954707076601</v>
      </c>
      <c r="E437" s="5">
        <v>4.1102116659407802E-5</v>
      </c>
      <c r="F437" s="2">
        <v>1.2158182588627499E-2</v>
      </c>
      <c r="G437" s="2" t="s">
        <v>71</v>
      </c>
      <c r="H437" s="2" t="s">
        <v>86</v>
      </c>
      <c r="J437" s="2">
        <v>0</v>
      </c>
      <c r="K437" s="2">
        <v>0</v>
      </c>
      <c r="L437" s="2">
        <v>6.25</v>
      </c>
      <c r="M437" s="2">
        <v>6.6666666666666696</v>
      </c>
      <c r="N437" s="2">
        <v>0</v>
      </c>
      <c r="O437" s="1">
        <f t="shared" si="24"/>
        <v>2.5833333333333339</v>
      </c>
      <c r="P437" s="2">
        <v>21.6216216216216</v>
      </c>
      <c r="Q437" s="2">
        <v>5.5555555555555598</v>
      </c>
      <c r="R437" s="2">
        <v>10.714285714285699</v>
      </c>
      <c r="S437" s="2">
        <v>16.6666666666667</v>
      </c>
      <c r="T437" s="2">
        <v>19.047619047619001</v>
      </c>
      <c r="U437" s="1">
        <f t="shared" si="25"/>
        <v>14.721149721149711</v>
      </c>
      <c r="V437" s="2">
        <f t="shared" si="26"/>
        <v>12.137816387816377</v>
      </c>
      <c r="W437" s="2">
        <v>15.384615384615399</v>
      </c>
      <c r="X437" s="2">
        <v>26.315789473684202</v>
      </c>
      <c r="Y437" s="2">
        <v>23.076923076923102</v>
      </c>
      <c r="Z437" s="2">
        <v>8</v>
      </c>
      <c r="AA437" s="2">
        <v>9.67741935483871</v>
      </c>
    </row>
    <row r="438" spans="1:27" x14ac:dyDescent="0.3">
      <c r="A438" s="2">
        <v>945386</v>
      </c>
      <c r="B438" s="2" t="s">
        <v>70</v>
      </c>
      <c r="C438" s="2">
        <v>59936753</v>
      </c>
      <c r="D438" s="2">
        <v>3.9335569751568298</v>
      </c>
      <c r="E438" s="5">
        <v>8.3697987931622098E-5</v>
      </c>
      <c r="F438" s="2">
        <v>2.2529142864216301E-2</v>
      </c>
      <c r="G438" s="2" t="s">
        <v>71</v>
      </c>
      <c r="H438" s="2" t="s">
        <v>86</v>
      </c>
      <c r="J438" s="2">
        <v>5.5555555555555598</v>
      </c>
      <c r="K438" s="2">
        <v>0</v>
      </c>
      <c r="L438" s="2">
        <v>0</v>
      </c>
      <c r="M438" s="2">
        <v>0</v>
      </c>
      <c r="N438" s="2">
        <v>0</v>
      </c>
      <c r="O438" s="1">
        <f t="shared" si="24"/>
        <v>1.111111111111112</v>
      </c>
      <c r="P438" s="2">
        <v>12</v>
      </c>
      <c r="Q438" s="2">
        <v>4.5454545454545503</v>
      </c>
      <c r="R438" s="2">
        <v>26.086956521739101</v>
      </c>
      <c r="S438" s="2">
        <v>29.411764705882401</v>
      </c>
      <c r="T438" s="2">
        <v>20</v>
      </c>
      <c r="U438" s="1">
        <f t="shared" si="25"/>
        <v>18.408835154615211</v>
      </c>
      <c r="V438" s="2">
        <f t="shared" si="26"/>
        <v>17.2977240435041</v>
      </c>
      <c r="W438" s="2">
        <v>27.272727272727298</v>
      </c>
      <c r="X438" s="2">
        <v>38.461538461538503</v>
      </c>
      <c r="Y438" s="2">
        <v>11.538461538461499</v>
      </c>
      <c r="Z438" s="2">
        <v>11.1111111111111</v>
      </c>
      <c r="AA438" s="2">
        <v>33.3333333333333</v>
      </c>
    </row>
    <row r="439" spans="1:27" x14ac:dyDescent="0.3">
      <c r="A439" s="2">
        <v>945388</v>
      </c>
      <c r="B439" s="2" t="s">
        <v>70</v>
      </c>
      <c r="C439" s="2">
        <v>59936768</v>
      </c>
      <c r="D439" s="2">
        <v>4.3314105646443304</v>
      </c>
      <c r="E439" s="5">
        <v>1.48157125988506E-5</v>
      </c>
      <c r="F439" s="2">
        <v>4.9913253732871204E-3</v>
      </c>
      <c r="G439" s="2" t="s">
        <v>71</v>
      </c>
      <c r="H439" s="2" t="s">
        <v>86</v>
      </c>
      <c r="J439" s="2">
        <v>0</v>
      </c>
      <c r="K439" s="2">
        <v>0</v>
      </c>
      <c r="L439" s="2">
        <v>0</v>
      </c>
      <c r="M439" s="2">
        <v>4.1666666666666696</v>
      </c>
      <c r="N439" s="2">
        <v>0</v>
      </c>
      <c r="O439" s="1">
        <f t="shared" si="24"/>
        <v>0.83333333333333393</v>
      </c>
      <c r="P439" s="2">
        <v>16</v>
      </c>
      <c r="Q439" s="2">
        <v>31.818181818181799</v>
      </c>
      <c r="R439" s="2">
        <v>13.0434782608696</v>
      </c>
      <c r="S439" s="2">
        <v>23.529411764705898</v>
      </c>
      <c r="T439" s="2">
        <v>5</v>
      </c>
      <c r="U439" s="1">
        <f t="shared" si="25"/>
        <v>17.878214368751458</v>
      </c>
      <c r="V439" s="2">
        <f t="shared" si="26"/>
        <v>17.044881035418122</v>
      </c>
      <c r="W439" s="2">
        <v>31.818181818181799</v>
      </c>
      <c r="X439" s="2">
        <v>23.076923076923102</v>
      </c>
      <c r="Y439" s="2">
        <v>11.538461538461499</v>
      </c>
      <c r="Z439" s="2">
        <v>14.814814814814801</v>
      </c>
      <c r="AA439" s="2">
        <v>33.3333333333333</v>
      </c>
    </row>
    <row r="440" spans="1:27" x14ac:dyDescent="0.3">
      <c r="A440" s="2">
        <v>945389</v>
      </c>
      <c r="B440" s="2" t="s">
        <v>70</v>
      </c>
      <c r="C440" s="2">
        <v>59936776</v>
      </c>
      <c r="D440" s="2">
        <v>4.6627048046162702</v>
      </c>
      <c r="E440" s="5">
        <v>3.1208025268023002E-6</v>
      </c>
      <c r="F440" s="2">
        <v>1.3128291036587801E-3</v>
      </c>
      <c r="G440" s="2" t="s">
        <v>71</v>
      </c>
      <c r="H440" s="2" t="s">
        <v>86</v>
      </c>
      <c r="J440" s="2">
        <v>0</v>
      </c>
      <c r="K440" s="2">
        <v>0</v>
      </c>
      <c r="L440" s="2">
        <v>0</v>
      </c>
      <c r="M440" s="2">
        <v>0</v>
      </c>
      <c r="N440" s="2">
        <v>0</v>
      </c>
      <c r="O440" s="1">
        <f t="shared" si="24"/>
        <v>0</v>
      </c>
      <c r="P440" s="2">
        <v>12</v>
      </c>
      <c r="Q440" s="2">
        <v>18.181818181818201</v>
      </c>
      <c r="R440" s="2">
        <v>21.739130434782599</v>
      </c>
      <c r="S440" s="2">
        <v>23.529411764705898</v>
      </c>
      <c r="T440" s="2">
        <v>5</v>
      </c>
      <c r="U440" s="1">
        <f t="shared" si="25"/>
        <v>16.09007207626134</v>
      </c>
      <c r="V440" s="2">
        <f t="shared" si="26"/>
        <v>16.09007207626134</v>
      </c>
      <c r="W440" s="2">
        <v>27.272727272727298</v>
      </c>
      <c r="X440" s="2">
        <v>23.076923076923102</v>
      </c>
      <c r="Y440" s="2">
        <v>7.6923076923076898</v>
      </c>
      <c r="Z440" s="2">
        <v>14.814814814814801</v>
      </c>
      <c r="AA440" s="2">
        <v>33.3333333333333</v>
      </c>
    </row>
    <row r="441" spans="1:27" x14ac:dyDescent="0.3">
      <c r="A441" s="2">
        <v>945391</v>
      </c>
      <c r="B441" s="2" t="s">
        <v>70</v>
      </c>
      <c r="C441" s="2">
        <v>59936816</v>
      </c>
      <c r="D441" s="2">
        <v>4.2305059483400198</v>
      </c>
      <c r="E441" s="5">
        <v>2.3316627756146499E-5</v>
      </c>
      <c r="F441" s="2">
        <v>7.3940853092677901E-3</v>
      </c>
      <c r="G441" s="2" t="s">
        <v>71</v>
      </c>
      <c r="H441" s="2" t="s">
        <v>86</v>
      </c>
      <c r="J441" s="2">
        <v>5</v>
      </c>
      <c r="K441" s="2">
        <v>0</v>
      </c>
      <c r="L441" s="2">
        <v>6.6666666666666696</v>
      </c>
      <c r="M441" s="2">
        <v>4.1666666666666696</v>
      </c>
      <c r="N441" s="2">
        <v>5.2631578947368398</v>
      </c>
      <c r="O441" s="1">
        <f t="shared" si="24"/>
        <v>4.219298245614036</v>
      </c>
      <c r="P441" s="2">
        <v>18.518518518518501</v>
      </c>
      <c r="Q441" s="2">
        <v>39.130434782608702</v>
      </c>
      <c r="R441" s="2">
        <v>29.1666666666667</v>
      </c>
      <c r="S441" s="2">
        <v>50</v>
      </c>
      <c r="T441" s="2">
        <v>21.052631578947398</v>
      </c>
      <c r="U441" s="1">
        <f t="shared" si="25"/>
        <v>31.57365030934826</v>
      </c>
      <c r="V441" s="2">
        <f t="shared" si="26"/>
        <v>27.354352063734225</v>
      </c>
      <c r="W441" s="2">
        <v>43.478260869565197</v>
      </c>
      <c r="X441" s="2">
        <v>46.6666666666667</v>
      </c>
      <c r="Y441" s="2">
        <v>12</v>
      </c>
      <c r="Z441" s="2">
        <v>18.181818181818201</v>
      </c>
      <c r="AA441" s="2">
        <v>40</v>
      </c>
    </row>
    <row r="442" spans="1:27" x14ac:dyDescent="0.3">
      <c r="A442" s="2">
        <v>945392</v>
      </c>
      <c r="B442" s="2" t="s">
        <v>70</v>
      </c>
      <c r="C442" s="2">
        <v>59936932</v>
      </c>
      <c r="D442" s="2">
        <v>3.7459633127050802</v>
      </c>
      <c r="E442" s="2">
        <v>1.79702854327686E-4</v>
      </c>
      <c r="F442" s="2">
        <v>4.3285077059069102E-2</v>
      </c>
      <c r="G442" s="2" t="s">
        <v>71</v>
      </c>
      <c r="H442" s="2" t="s">
        <v>86</v>
      </c>
      <c r="J442" s="2">
        <v>0</v>
      </c>
      <c r="K442" s="2">
        <v>0</v>
      </c>
      <c r="L442" s="2">
        <v>0</v>
      </c>
      <c r="M442" s="2">
        <v>0</v>
      </c>
      <c r="N442" s="2">
        <v>0</v>
      </c>
      <c r="O442" s="1">
        <f t="shared" si="24"/>
        <v>0</v>
      </c>
      <c r="P442" s="2">
        <v>14.285714285714301</v>
      </c>
      <c r="Q442" s="2">
        <v>11.1111111111111</v>
      </c>
      <c r="R442" s="2">
        <v>10.526315789473699</v>
      </c>
      <c r="S442" s="2">
        <v>11.538461538461499</v>
      </c>
      <c r="T442" s="2">
        <v>11.764705882352899</v>
      </c>
      <c r="U442" s="1">
        <f t="shared" si="25"/>
        <v>11.845261721422698</v>
      </c>
      <c r="V442" s="2">
        <f t="shared" si="26"/>
        <v>11.845261721422698</v>
      </c>
      <c r="W442" s="2">
        <v>8.3333333333333304</v>
      </c>
      <c r="X442" s="2">
        <v>25</v>
      </c>
      <c r="Y442" s="2">
        <v>0</v>
      </c>
      <c r="Z442" s="2">
        <v>11.538461538461499</v>
      </c>
      <c r="AA442" s="2">
        <v>7.1428571428571397</v>
      </c>
    </row>
    <row r="443" spans="1:27" x14ac:dyDescent="0.3">
      <c r="A443" s="2">
        <v>945394</v>
      </c>
      <c r="B443" s="2" t="s">
        <v>70</v>
      </c>
      <c r="C443" s="2">
        <v>59936962</v>
      </c>
      <c r="D443" s="2">
        <v>5.2014704071611</v>
      </c>
      <c r="E443" s="5">
        <v>1.9771795797993501E-7</v>
      </c>
      <c r="F443" s="2">
        <v>1.2473352914458801E-4</v>
      </c>
      <c r="G443" s="2" t="s">
        <v>71</v>
      </c>
      <c r="H443" s="2" t="s">
        <v>86</v>
      </c>
      <c r="J443" s="2">
        <v>0</v>
      </c>
      <c r="K443" s="2">
        <v>4.1666666666666696</v>
      </c>
      <c r="L443" s="2">
        <v>0</v>
      </c>
      <c r="M443" s="2">
        <v>0</v>
      </c>
      <c r="N443" s="2">
        <v>5.2631578947368398</v>
      </c>
      <c r="O443" s="1">
        <f t="shared" si="24"/>
        <v>1.8859649122807021</v>
      </c>
      <c r="P443" s="2">
        <v>21.428571428571399</v>
      </c>
      <c r="Q443" s="2">
        <v>55</v>
      </c>
      <c r="R443" s="2">
        <v>31.578947368421101</v>
      </c>
      <c r="S443" s="2">
        <v>26.923076923076898</v>
      </c>
      <c r="T443" s="2">
        <v>11.764705882352899</v>
      </c>
      <c r="U443" s="1">
        <f t="shared" si="25"/>
        <v>29.339060320484457</v>
      </c>
      <c r="V443" s="2">
        <f t="shared" si="26"/>
        <v>27.453095408203755</v>
      </c>
      <c r="W443" s="2">
        <v>25</v>
      </c>
      <c r="X443" s="2">
        <v>31.25</v>
      </c>
      <c r="Y443" s="2">
        <v>7.1428571428571397</v>
      </c>
      <c r="Z443" s="2">
        <v>21.428571428571399</v>
      </c>
      <c r="AA443" s="2">
        <v>28.571428571428601</v>
      </c>
    </row>
    <row r="444" spans="1:27" x14ac:dyDescent="0.3">
      <c r="A444" s="2">
        <v>945395</v>
      </c>
      <c r="B444" s="2" t="s">
        <v>70</v>
      </c>
      <c r="C444" s="2">
        <v>59936972</v>
      </c>
      <c r="D444" s="2">
        <v>5.0344713956578202</v>
      </c>
      <c r="E444" s="5">
        <v>4.7916921738651695E-7</v>
      </c>
      <c r="F444" s="2">
        <v>2.6563523348986E-4</v>
      </c>
      <c r="G444" s="2" t="s">
        <v>71</v>
      </c>
      <c r="H444" s="2" t="s">
        <v>86</v>
      </c>
      <c r="J444" s="2">
        <v>0</v>
      </c>
      <c r="K444" s="2">
        <v>4.1666666666666696</v>
      </c>
      <c r="L444" s="2">
        <v>0</v>
      </c>
      <c r="M444" s="2">
        <v>5.8823529411764701</v>
      </c>
      <c r="N444" s="2">
        <v>0</v>
      </c>
      <c r="O444" s="1">
        <f t="shared" si="24"/>
        <v>2.0098039215686279</v>
      </c>
      <c r="P444" s="2">
        <v>21.428571428571399</v>
      </c>
      <c r="Q444" s="2">
        <v>40</v>
      </c>
      <c r="R444" s="2">
        <v>26.315789473684202</v>
      </c>
      <c r="S444" s="2">
        <v>23.076923076923102</v>
      </c>
      <c r="T444" s="2">
        <v>11.764705882352899</v>
      </c>
      <c r="U444" s="1">
        <f t="shared" si="25"/>
        <v>24.51719797230632</v>
      </c>
      <c r="V444" s="2">
        <f t="shared" si="26"/>
        <v>22.507394050737691</v>
      </c>
      <c r="W444" s="2">
        <v>33.3333333333333</v>
      </c>
      <c r="X444" s="2">
        <v>31.25</v>
      </c>
      <c r="Y444" s="2">
        <v>7.1428571428571397</v>
      </c>
      <c r="Z444" s="2">
        <v>18.518518518518501</v>
      </c>
      <c r="AA444" s="2">
        <v>21.428571428571399</v>
      </c>
    </row>
    <row r="445" spans="1:27" x14ac:dyDescent="0.3">
      <c r="A445" s="2">
        <v>945396</v>
      </c>
      <c r="B445" s="2" t="s">
        <v>70</v>
      </c>
      <c r="C445" s="2">
        <v>59936974</v>
      </c>
      <c r="D445" s="2">
        <v>4.0167613410958101</v>
      </c>
      <c r="E445" s="5">
        <v>5.9003424243314297E-5</v>
      </c>
      <c r="F445" s="2">
        <v>1.65962841655274E-2</v>
      </c>
      <c r="G445" s="2" t="s">
        <v>71</v>
      </c>
      <c r="H445" s="2" t="s">
        <v>86</v>
      </c>
      <c r="J445" s="2">
        <v>0</v>
      </c>
      <c r="K445" s="2">
        <v>4.1666666666666696</v>
      </c>
      <c r="L445" s="2">
        <v>7.6923076923076898</v>
      </c>
      <c r="M445" s="2">
        <v>5.8823529411764701</v>
      </c>
      <c r="N445" s="2">
        <v>5.2631578947368398</v>
      </c>
      <c r="O445" s="1">
        <f t="shared" si="24"/>
        <v>4.6008970389775339</v>
      </c>
      <c r="P445" s="2">
        <v>14.285714285714301</v>
      </c>
      <c r="Q445" s="2">
        <v>40</v>
      </c>
      <c r="R445" s="2">
        <v>31.578947368421101</v>
      </c>
      <c r="S445" s="2">
        <v>23.076923076923102</v>
      </c>
      <c r="T445" s="2">
        <v>11.764705882352899</v>
      </c>
      <c r="U445" s="1">
        <f t="shared" si="25"/>
        <v>24.141258122682281</v>
      </c>
      <c r="V445" s="2">
        <f t="shared" si="26"/>
        <v>19.540361083704745</v>
      </c>
      <c r="W445" s="2">
        <v>27.272727272727298</v>
      </c>
      <c r="X445" s="2">
        <v>31.25</v>
      </c>
      <c r="Y445" s="2">
        <v>7.1428571428571397</v>
      </c>
      <c r="Z445" s="2">
        <v>10.714285714285699</v>
      </c>
      <c r="AA445" s="2">
        <v>28.571428571428601</v>
      </c>
    </row>
    <row r="446" spans="1:27" x14ac:dyDescent="0.3">
      <c r="A446" s="2">
        <v>945397</v>
      </c>
      <c r="B446" s="2" t="s">
        <v>70</v>
      </c>
      <c r="C446" s="2">
        <v>59936982</v>
      </c>
      <c r="D446" s="2">
        <v>4.52550852267174</v>
      </c>
      <c r="E446" s="5">
        <v>6.0250453171022698E-6</v>
      </c>
      <c r="F446" s="2">
        <v>2.3032171124442598E-3</v>
      </c>
      <c r="G446" s="2" t="s">
        <v>71</v>
      </c>
      <c r="H446" s="2" t="s">
        <v>86</v>
      </c>
      <c r="J446" s="2">
        <v>0</v>
      </c>
      <c r="K446" s="2">
        <v>0</v>
      </c>
      <c r="L446" s="2">
        <v>0</v>
      </c>
      <c r="M446" s="2">
        <v>11.764705882352899</v>
      </c>
      <c r="N446" s="2">
        <v>5.2631578947368398</v>
      </c>
      <c r="O446" s="1">
        <f t="shared" si="24"/>
        <v>3.4055727554179476</v>
      </c>
      <c r="P446" s="2">
        <v>28.571428571428601</v>
      </c>
      <c r="Q446" s="2">
        <v>50</v>
      </c>
      <c r="R446" s="2">
        <v>26.315789473684202</v>
      </c>
      <c r="S446" s="2">
        <v>23.076923076923102</v>
      </c>
      <c r="T446" s="2">
        <v>11.764705882352899</v>
      </c>
      <c r="U446" s="1">
        <f t="shared" si="25"/>
        <v>27.945769400877758</v>
      </c>
      <c r="V446" s="2">
        <f t="shared" si="26"/>
        <v>24.540196645459812</v>
      </c>
      <c r="W446" s="2">
        <v>33.3333333333333</v>
      </c>
      <c r="X446" s="2">
        <v>31.25</v>
      </c>
      <c r="Y446" s="2">
        <v>7.1428571428571397</v>
      </c>
      <c r="Z446" s="2">
        <v>21.428571428571399</v>
      </c>
      <c r="AA446" s="2">
        <v>28.571428571428601</v>
      </c>
    </row>
    <row r="447" spans="1:27" x14ac:dyDescent="0.3">
      <c r="A447" s="2">
        <v>945401</v>
      </c>
      <c r="B447" s="2" t="s">
        <v>70</v>
      </c>
      <c r="C447" s="2">
        <v>59937015</v>
      </c>
      <c r="D447" s="2">
        <v>3.8817053997878901</v>
      </c>
      <c r="E447" s="2">
        <v>1.0372648882101799E-4</v>
      </c>
      <c r="F447" s="2">
        <v>2.7181457778245301E-2</v>
      </c>
      <c r="G447" s="2" t="s">
        <v>71</v>
      </c>
      <c r="H447" s="2" t="s">
        <v>86</v>
      </c>
      <c r="J447" s="2">
        <v>0</v>
      </c>
      <c r="K447" s="2">
        <v>8.3333333333333304</v>
      </c>
      <c r="L447" s="2">
        <v>7.6923076923076898</v>
      </c>
      <c r="M447" s="2">
        <v>0</v>
      </c>
      <c r="N447" s="2">
        <v>0</v>
      </c>
      <c r="O447" s="1">
        <f t="shared" si="24"/>
        <v>3.2051282051282044</v>
      </c>
      <c r="P447" s="2">
        <v>26.6666666666667</v>
      </c>
      <c r="Q447" s="2">
        <v>30</v>
      </c>
      <c r="R447" s="2">
        <v>15.789473684210501</v>
      </c>
      <c r="S447" s="2">
        <v>19.230769230769202</v>
      </c>
      <c r="T447" s="2">
        <v>5.8823529411764701</v>
      </c>
      <c r="U447" s="1">
        <f t="shared" si="25"/>
        <v>19.513852504564575</v>
      </c>
      <c r="V447" s="2">
        <f t="shared" si="26"/>
        <v>16.308724299436371</v>
      </c>
      <c r="W447" s="2">
        <v>16.6666666666667</v>
      </c>
      <c r="X447" s="2">
        <v>25</v>
      </c>
      <c r="Y447" s="2">
        <v>14.285714285714301</v>
      </c>
      <c r="Z447" s="2">
        <v>17.8571428571429</v>
      </c>
      <c r="AA447" s="2">
        <v>21.428571428571399</v>
      </c>
    </row>
    <row r="448" spans="1:27" x14ac:dyDescent="0.3">
      <c r="A448" s="2">
        <v>945402</v>
      </c>
      <c r="B448" s="2" t="s">
        <v>70</v>
      </c>
      <c r="C448" s="2">
        <v>59937023</v>
      </c>
      <c r="D448" s="2">
        <v>5.4437417771412404</v>
      </c>
      <c r="E448" s="5">
        <v>5.21728364483058E-8</v>
      </c>
      <c r="F448" s="5">
        <v>3.9241691617049898E-5</v>
      </c>
      <c r="G448" s="2" t="s">
        <v>71</v>
      </c>
      <c r="H448" s="2" t="s">
        <v>86</v>
      </c>
      <c r="J448" s="2">
        <v>0</v>
      </c>
      <c r="K448" s="2">
        <v>0</v>
      </c>
      <c r="L448" s="2">
        <v>0</v>
      </c>
      <c r="M448" s="2">
        <v>5.8823529411764701</v>
      </c>
      <c r="N448" s="2">
        <v>0</v>
      </c>
      <c r="O448" s="1">
        <f t="shared" si="24"/>
        <v>1.1764705882352939</v>
      </c>
      <c r="P448" s="2">
        <v>20</v>
      </c>
      <c r="Q448" s="2">
        <v>50</v>
      </c>
      <c r="R448" s="2">
        <v>21.052631578947398</v>
      </c>
      <c r="S448" s="2">
        <v>23.076923076923102</v>
      </c>
      <c r="T448" s="2">
        <v>11.764705882352899</v>
      </c>
      <c r="U448" s="1">
        <f t="shared" si="25"/>
        <v>25.17885210764468</v>
      </c>
      <c r="V448" s="2">
        <f t="shared" si="26"/>
        <v>24.002381519409386</v>
      </c>
      <c r="W448" s="2">
        <v>33.3333333333333</v>
      </c>
      <c r="X448" s="2">
        <v>25</v>
      </c>
      <c r="Y448" s="2">
        <v>7.1428571428571397</v>
      </c>
      <c r="Z448" s="2">
        <v>17.8571428571429</v>
      </c>
      <c r="AA448" s="2">
        <v>14.285714285714301</v>
      </c>
    </row>
    <row r="449" spans="1:27" x14ac:dyDescent="0.3">
      <c r="A449" s="2">
        <v>945403</v>
      </c>
      <c r="B449" s="2" t="s">
        <v>70</v>
      </c>
      <c r="C449" s="2">
        <v>59937032</v>
      </c>
      <c r="D449" s="2">
        <v>4.1238457587856896</v>
      </c>
      <c r="E449" s="5">
        <v>3.7259845184687099E-5</v>
      </c>
      <c r="F449" s="2">
        <v>1.11359615576107E-2</v>
      </c>
      <c r="G449" s="2" t="s">
        <v>71</v>
      </c>
      <c r="H449" s="2" t="s">
        <v>86</v>
      </c>
      <c r="J449" s="2">
        <v>0</v>
      </c>
      <c r="K449" s="2">
        <v>0</v>
      </c>
      <c r="L449" s="2">
        <v>0</v>
      </c>
      <c r="M449" s="2">
        <v>0</v>
      </c>
      <c r="N449" s="2">
        <v>5.2631578947368398</v>
      </c>
      <c r="O449" s="1">
        <f t="shared" si="24"/>
        <v>1.0526315789473679</v>
      </c>
      <c r="P449" s="2">
        <v>13.3333333333333</v>
      </c>
      <c r="Q449" s="2">
        <v>45</v>
      </c>
      <c r="R449" s="2">
        <v>15.789473684210501</v>
      </c>
      <c r="S449" s="2">
        <v>23.076923076923102</v>
      </c>
      <c r="T449" s="2">
        <v>11.764705882352899</v>
      </c>
      <c r="U449" s="1">
        <f t="shared" si="25"/>
        <v>21.79288719536396</v>
      </c>
      <c r="V449" s="2">
        <f t="shared" si="26"/>
        <v>20.740255616416594</v>
      </c>
      <c r="W449" s="2">
        <v>33.3333333333333</v>
      </c>
      <c r="X449" s="2">
        <v>25</v>
      </c>
      <c r="Y449" s="2">
        <v>0</v>
      </c>
      <c r="Z449" s="2">
        <v>10.714285714285699</v>
      </c>
      <c r="AA449" s="2">
        <v>21.428571428571399</v>
      </c>
    </row>
    <row r="450" spans="1:27" x14ac:dyDescent="0.3">
      <c r="A450" s="2">
        <v>945519</v>
      </c>
      <c r="B450" s="2" t="s">
        <v>70</v>
      </c>
      <c r="C450" s="2">
        <v>69408692</v>
      </c>
      <c r="D450" s="2">
        <v>4.8266247146703103</v>
      </c>
      <c r="E450" s="5">
        <v>1.38866445904652E-6</v>
      </c>
      <c r="F450" s="2">
        <v>6.5650130839503302E-4</v>
      </c>
      <c r="G450" s="2" t="s">
        <v>71</v>
      </c>
      <c r="H450" s="2" t="s">
        <v>82</v>
      </c>
      <c r="J450" s="2">
        <v>0</v>
      </c>
      <c r="K450" s="2">
        <v>0</v>
      </c>
      <c r="L450" s="2">
        <v>0</v>
      </c>
      <c r="M450" s="2">
        <v>0</v>
      </c>
      <c r="N450" s="2">
        <v>0</v>
      </c>
      <c r="O450" s="1">
        <f t="shared" si="24"/>
        <v>0</v>
      </c>
      <c r="P450" s="2">
        <v>11.764705882352899</v>
      </c>
      <c r="Q450" s="2">
        <v>30</v>
      </c>
      <c r="R450" s="2">
        <v>20</v>
      </c>
      <c r="S450" s="2">
        <v>41.6666666666667</v>
      </c>
      <c r="T450" s="2">
        <v>11.1111111111111</v>
      </c>
      <c r="U450" s="1">
        <f t="shared" si="25"/>
        <v>22.908496732026141</v>
      </c>
      <c r="V450" s="2">
        <f t="shared" si="26"/>
        <v>22.908496732026141</v>
      </c>
      <c r="W450" s="2">
        <v>33.3333333333333</v>
      </c>
      <c r="X450" s="2">
        <v>30</v>
      </c>
      <c r="Y450" s="2">
        <v>6.25</v>
      </c>
      <c r="Z450" s="2">
        <v>25</v>
      </c>
      <c r="AA450" s="2">
        <v>9.5238095238095202</v>
      </c>
    </row>
    <row r="451" spans="1:27" x14ac:dyDescent="0.3">
      <c r="A451" s="2">
        <v>945520</v>
      </c>
      <c r="B451" s="2" t="s">
        <v>70</v>
      </c>
      <c r="C451" s="2">
        <v>69408704</v>
      </c>
      <c r="D451" s="2">
        <v>3.7563741716726202</v>
      </c>
      <c r="E451" s="2">
        <v>1.72392886424392E-4</v>
      </c>
      <c r="F451" s="2">
        <v>4.1735804180536198E-2</v>
      </c>
      <c r="G451" s="2" t="s">
        <v>71</v>
      </c>
      <c r="H451" s="2" t="s">
        <v>82</v>
      </c>
      <c r="J451" s="2">
        <v>0</v>
      </c>
      <c r="K451" s="2">
        <v>0</v>
      </c>
      <c r="L451" s="2">
        <v>0</v>
      </c>
      <c r="M451" s="2">
        <v>0</v>
      </c>
      <c r="N451" s="2">
        <v>0</v>
      </c>
      <c r="O451" s="1">
        <f t="shared" si="24"/>
        <v>0</v>
      </c>
      <c r="P451" s="2">
        <v>9.0909090909090899</v>
      </c>
      <c r="Q451" s="2">
        <v>0</v>
      </c>
      <c r="R451" s="2">
        <v>13.3333333333333</v>
      </c>
      <c r="S451" s="2">
        <v>20.8333333333333</v>
      </c>
      <c r="T451" s="2">
        <v>14.814814814814801</v>
      </c>
      <c r="U451" s="1">
        <f t="shared" si="25"/>
        <v>11.6144781144781</v>
      </c>
      <c r="V451" s="2">
        <f t="shared" si="26"/>
        <v>11.6144781144781</v>
      </c>
      <c r="W451" s="2">
        <v>23.8095238095238</v>
      </c>
      <c r="X451" s="2">
        <v>15.789473684210501</v>
      </c>
      <c r="Y451" s="2">
        <v>12.5</v>
      </c>
      <c r="Z451" s="2">
        <v>15</v>
      </c>
      <c r="AA451" s="2">
        <v>4.7619047619047601</v>
      </c>
    </row>
    <row r="452" spans="1:27" x14ac:dyDescent="0.3">
      <c r="A452" s="2">
        <v>945631</v>
      </c>
      <c r="B452" s="2" t="s">
        <v>70</v>
      </c>
      <c r="C452" s="2">
        <v>70707726</v>
      </c>
      <c r="D452" s="2">
        <v>5.1326042411114301</v>
      </c>
      <c r="E452" s="5">
        <v>2.8576036677310501E-7</v>
      </c>
      <c r="F452" s="2">
        <v>1.7033019880670401E-4</v>
      </c>
      <c r="G452" s="2" t="s">
        <v>71</v>
      </c>
      <c r="H452" s="2" t="s">
        <v>80</v>
      </c>
      <c r="J452" s="2">
        <v>0</v>
      </c>
      <c r="K452" s="2">
        <v>0</v>
      </c>
      <c r="L452" s="2">
        <v>0</v>
      </c>
      <c r="M452" s="2">
        <v>0</v>
      </c>
      <c r="N452" s="2">
        <v>0</v>
      </c>
      <c r="O452" s="1">
        <f t="shared" si="24"/>
        <v>0</v>
      </c>
      <c r="P452" s="2">
        <v>17.647058823529399</v>
      </c>
      <c r="Q452" s="2">
        <v>25</v>
      </c>
      <c r="R452" s="2">
        <v>33.3333333333333</v>
      </c>
      <c r="S452" s="2">
        <v>20</v>
      </c>
      <c r="T452" s="2">
        <v>21.428571428571399</v>
      </c>
      <c r="U452" s="1">
        <f t="shared" si="25"/>
        <v>23.481792717086822</v>
      </c>
      <c r="V452" s="2">
        <f t="shared" si="26"/>
        <v>23.481792717086822</v>
      </c>
      <c r="W452" s="2">
        <v>36.842105263157897</v>
      </c>
      <c r="X452" s="2">
        <v>41.6666666666667</v>
      </c>
      <c r="Y452" s="2">
        <v>26.923076923076898</v>
      </c>
      <c r="Z452" s="2">
        <v>22.2222222222222</v>
      </c>
      <c r="AA452" s="2">
        <v>10.526315789473699</v>
      </c>
    </row>
    <row r="453" spans="1:27" x14ac:dyDescent="0.3">
      <c r="A453" s="2">
        <v>945633</v>
      </c>
      <c r="B453" s="2" t="s">
        <v>70</v>
      </c>
      <c r="C453" s="2">
        <v>70707801</v>
      </c>
      <c r="D453" s="2">
        <v>5.4481544239979103</v>
      </c>
      <c r="E453" s="5">
        <v>5.0895161726051902E-8</v>
      </c>
      <c r="F453" s="5">
        <v>3.8412882400380599E-5</v>
      </c>
      <c r="G453" s="2" t="s">
        <v>71</v>
      </c>
      <c r="H453" s="2" t="s">
        <v>80</v>
      </c>
      <c r="J453" s="2">
        <v>0</v>
      </c>
      <c r="K453" s="2">
        <v>0</v>
      </c>
      <c r="L453" s="2">
        <v>0</v>
      </c>
      <c r="M453" s="2">
        <v>0</v>
      </c>
      <c r="N453" s="2">
        <v>0</v>
      </c>
      <c r="O453" s="1">
        <f t="shared" si="24"/>
        <v>0</v>
      </c>
      <c r="P453" s="2">
        <v>23.529411764705898</v>
      </c>
      <c r="Q453" s="2">
        <v>41.6666666666667</v>
      </c>
      <c r="R453" s="2">
        <v>35.714285714285701</v>
      </c>
      <c r="S453" s="2">
        <v>15</v>
      </c>
      <c r="T453" s="2">
        <v>21.428571428571399</v>
      </c>
      <c r="U453" s="1">
        <f t="shared" si="25"/>
        <v>27.467787114845937</v>
      </c>
      <c r="V453" s="2">
        <f t="shared" si="26"/>
        <v>27.467787114845937</v>
      </c>
      <c r="W453" s="2">
        <v>50</v>
      </c>
      <c r="X453" s="2">
        <v>41.6666666666667</v>
      </c>
      <c r="Y453" s="2">
        <v>23.076923076923102</v>
      </c>
      <c r="Z453" s="2">
        <v>27.7777777777778</v>
      </c>
      <c r="AA453" s="2">
        <v>15.789473684210501</v>
      </c>
    </row>
    <row r="454" spans="1:27" x14ac:dyDescent="0.3">
      <c r="A454" s="2">
        <v>945634</v>
      </c>
      <c r="B454" s="2" t="s">
        <v>70</v>
      </c>
      <c r="C454" s="2">
        <v>70707826</v>
      </c>
      <c r="D454" s="2">
        <v>4.9208330762927703</v>
      </c>
      <c r="E454" s="5">
        <v>8.6176606797816497E-7</v>
      </c>
      <c r="F454" s="2">
        <v>4.3789092855043302E-4</v>
      </c>
      <c r="G454" s="2" t="s">
        <v>71</v>
      </c>
      <c r="H454" s="2" t="s">
        <v>80</v>
      </c>
      <c r="J454" s="2">
        <v>6.25</v>
      </c>
      <c r="K454" s="2">
        <v>0</v>
      </c>
      <c r="L454" s="2">
        <v>9.0909090909090899</v>
      </c>
      <c r="M454" s="2">
        <v>0</v>
      </c>
      <c r="N454" s="2">
        <v>0</v>
      </c>
      <c r="O454" s="1">
        <f t="shared" si="24"/>
        <v>3.0681818181818179</v>
      </c>
      <c r="P454" s="2">
        <v>23.529411764705898</v>
      </c>
      <c r="Q454" s="2">
        <v>33.3333333333333</v>
      </c>
      <c r="R454" s="2">
        <v>42.857142857142897</v>
      </c>
      <c r="S454" s="2">
        <v>25</v>
      </c>
      <c r="T454" s="2">
        <v>21.428571428571399</v>
      </c>
      <c r="U454" s="1">
        <f t="shared" si="25"/>
        <v>29.229691876750696</v>
      </c>
      <c r="V454" s="2">
        <f t="shared" si="26"/>
        <v>26.161510058568879</v>
      </c>
      <c r="W454" s="2">
        <v>42.105263157894697</v>
      </c>
      <c r="X454" s="2">
        <v>25</v>
      </c>
      <c r="Y454" s="2">
        <v>23.076923076923102</v>
      </c>
      <c r="Z454" s="2">
        <v>27.7777777777778</v>
      </c>
      <c r="AA454" s="2">
        <v>21.052631578947398</v>
      </c>
    </row>
    <row r="455" spans="1:27" x14ac:dyDescent="0.3">
      <c r="A455" s="2">
        <v>945650</v>
      </c>
      <c r="B455" s="2" t="s">
        <v>70</v>
      </c>
      <c r="C455" s="2">
        <v>70708095</v>
      </c>
      <c r="D455" s="2">
        <v>4.7140235961650001</v>
      </c>
      <c r="E455" s="5">
        <v>2.4287251987078801E-6</v>
      </c>
      <c r="F455" s="2">
        <v>1.0629212780907901E-3</v>
      </c>
      <c r="G455" s="2" t="s">
        <v>71</v>
      </c>
      <c r="H455" s="2" t="s">
        <v>80</v>
      </c>
      <c r="J455" s="2">
        <v>0</v>
      </c>
      <c r="K455" s="2">
        <v>0</v>
      </c>
      <c r="L455" s="2">
        <v>0</v>
      </c>
      <c r="M455" s="2">
        <v>0</v>
      </c>
      <c r="N455" s="2">
        <v>0</v>
      </c>
      <c r="O455" s="1">
        <f t="shared" si="24"/>
        <v>0</v>
      </c>
      <c r="P455" s="2">
        <v>15</v>
      </c>
      <c r="Q455" s="2">
        <v>12.5</v>
      </c>
      <c r="R455" s="2">
        <v>18.181818181818201</v>
      </c>
      <c r="S455" s="2">
        <v>25</v>
      </c>
      <c r="T455" s="2">
        <v>13.636363636363599</v>
      </c>
      <c r="U455" s="1">
        <f t="shared" si="25"/>
        <v>16.86363636363636</v>
      </c>
      <c r="V455" s="2">
        <f t="shared" si="26"/>
        <v>16.86363636363636</v>
      </c>
      <c r="W455" s="2">
        <v>19.354838709677399</v>
      </c>
      <c r="X455" s="2">
        <v>15.384615384615399</v>
      </c>
      <c r="Y455" s="2">
        <v>19.047619047619001</v>
      </c>
      <c r="Z455" s="2">
        <v>28.571428571428601</v>
      </c>
      <c r="AA455" s="2">
        <v>18.75</v>
      </c>
    </row>
    <row r="456" spans="1:27" x14ac:dyDescent="0.3">
      <c r="A456" s="2">
        <v>945651</v>
      </c>
      <c r="B456" s="2" t="s">
        <v>70</v>
      </c>
      <c r="C456" s="2">
        <v>70708107</v>
      </c>
      <c r="D456" s="2">
        <v>4.18863462403794</v>
      </c>
      <c r="E456" s="5">
        <v>2.8063781211231601E-5</v>
      </c>
      <c r="F456" s="2">
        <v>8.6709969952018292E-3</v>
      </c>
      <c r="G456" s="2" t="s">
        <v>71</v>
      </c>
      <c r="H456" s="2" t="s">
        <v>80</v>
      </c>
      <c r="J456" s="2">
        <v>0</v>
      </c>
      <c r="K456" s="2">
        <v>0</v>
      </c>
      <c r="L456" s="2">
        <v>0</v>
      </c>
      <c r="M456" s="2">
        <v>0</v>
      </c>
      <c r="N456" s="2">
        <v>5.2631578947368398</v>
      </c>
      <c r="O456" s="1">
        <f t="shared" si="24"/>
        <v>1.0526315789473679</v>
      </c>
      <c r="P456" s="2">
        <v>10.3448275862069</v>
      </c>
      <c r="Q456" s="2">
        <v>7.4074074074074101</v>
      </c>
      <c r="R456" s="2">
        <v>17.1428571428571</v>
      </c>
      <c r="S456" s="2">
        <v>14.285714285714301</v>
      </c>
      <c r="T456" s="2">
        <v>13.3333333333333</v>
      </c>
      <c r="U456" s="1">
        <f t="shared" si="25"/>
        <v>12.5028279511038</v>
      </c>
      <c r="V456" s="2">
        <f t="shared" si="26"/>
        <v>11.450196372156432</v>
      </c>
      <c r="W456" s="2">
        <v>29.0322580645161</v>
      </c>
      <c r="X456" s="2">
        <v>11.1111111111111</v>
      </c>
      <c r="Y456" s="2">
        <v>15.789473684210501</v>
      </c>
      <c r="Z456" s="2">
        <v>19.230769230769202</v>
      </c>
      <c r="AA456" s="2">
        <v>9.0909090909090899</v>
      </c>
    </row>
    <row r="457" spans="1:27" x14ac:dyDescent="0.3">
      <c r="A457" s="2">
        <v>945652</v>
      </c>
      <c r="B457" s="2" t="s">
        <v>70</v>
      </c>
      <c r="C457" s="2">
        <v>70708108</v>
      </c>
      <c r="D457" s="2">
        <v>4.9275756469304497</v>
      </c>
      <c r="E457" s="5">
        <v>8.3256193623831396E-7</v>
      </c>
      <c r="F457" s="2">
        <v>4.2578220613814403E-4</v>
      </c>
      <c r="G457" s="2" t="s">
        <v>71</v>
      </c>
      <c r="H457" s="2" t="s">
        <v>80</v>
      </c>
      <c r="J457" s="2">
        <v>0</v>
      </c>
      <c r="K457" s="2">
        <v>0</v>
      </c>
      <c r="L457" s="2">
        <v>0</v>
      </c>
      <c r="M457" s="2">
        <v>0</v>
      </c>
      <c r="N457" s="2">
        <v>0</v>
      </c>
      <c r="O457" s="1">
        <f t="shared" si="24"/>
        <v>0</v>
      </c>
      <c r="P457" s="2">
        <v>12.5</v>
      </c>
      <c r="Q457" s="2">
        <v>37.5</v>
      </c>
      <c r="R457" s="2">
        <v>13.636363636363599</v>
      </c>
      <c r="S457" s="2">
        <v>22.2222222222222</v>
      </c>
      <c r="T457" s="2">
        <v>18.181818181818201</v>
      </c>
      <c r="U457" s="1">
        <f t="shared" si="25"/>
        <v>20.808080808080799</v>
      </c>
      <c r="V457" s="2">
        <f t="shared" si="26"/>
        <v>20.808080808080799</v>
      </c>
      <c r="W457" s="2">
        <v>22.580645161290299</v>
      </c>
      <c r="X457" s="2">
        <v>23.076923076923102</v>
      </c>
      <c r="Y457" s="2">
        <v>14.285714285714301</v>
      </c>
      <c r="Z457" s="2">
        <v>19.047619047619001</v>
      </c>
      <c r="AA457" s="2">
        <v>18.75</v>
      </c>
    </row>
    <row r="458" spans="1:27" x14ac:dyDescent="0.3">
      <c r="A458" s="2">
        <v>945654</v>
      </c>
      <c r="B458" s="2" t="s">
        <v>70</v>
      </c>
      <c r="C458" s="2">
        <v>70708124</v>
      </c>
      <c r="D458" s="2">
        <v>3.8994533013663299</v>
      </c>
      <c r="E458" s="5">
        <v>9.6410129097296906E-5</v>
      </c>
      <c r="F458" s="2">
        <v>2.5489031113664198E-2</v>
      </c>
      <c r="G458" s="2" t="s">
        <v>71</v>
      </c>
      <c r="H458" s="2" t="s">
        <v>80</v>
      </c>
      <c r="J458" s="2">
        <v>0</v>
      </c>
      <c r="K458" s="2">
        <v>0</v>
      </c>
      <c r="L458" s="2">
        <v>0</v>
      </c>
      <c r="M458" s="2">
        <v>0</v>
      </c>
      <c r="N458" s="2">
        <v>0</v>
      </c>
      <c r="O458" s="1">
        <f t="shared" si="24"/>
        <v>0</v>
      </c>
      <c r="P458" s="2">
        <v>12.5</v>
      </c>
      <c r="Q458" s="2">
        <v>18.75</v>
      </c>
      <c r="R458" s="2">
        <v>18.181818181818201</v>
      </c>
      <c r="S458" s="2">
        <v>8.3333333333333304</v>
      </c>
      <c r="T458" s="2">
        <v>13.636363636363599</v>
      </c>
      <c r="U458" s="1">
        <f t="shared" si="25"/>
        <v>14.280303030303026</v>
      </c>
      <c r="V458" s="2">
        <f t="shared" si="26"/>
        <v>14.280303030303026</v>
      </c>
      <c r="W458" s="2">
        <v>0</v>
      </c>
      <c r="X458" s="2">
        <v>3.8461538461538498</v>
      </c>
      <c r="Y458" s="2">
        <v>14.285714285714301</v>
      </c>
      <c r="Z458" s="2">
        <v>9.5238095238095202</v>
      </c>
      <c r="AA458" s="2">
        <v>12.5</v>
      </c>
    </row>
    <row r="459" spans="1:27" x14ac:dyDescent="0.3">
      <c r="A459" s="2">
        <v>945655</v>
      </c>
      <c r="B459" s="2" t="s">
        <v>70</v>
      </c>
      <c r="C459" s="2">
        <v>70708127</v>
      </c>
      <c r="D459" s="2">
        <v>5.3170602707360999</v>
      </c>
      <c r="E459" s="5">
        <v>1.0545714487983001E-7</v>
      </c>
      <c r="F459" s="5">
        <v>7.2599340691113396E-5</v>
      </c>
      <c r="G459" s="2" t="s">
        <v>71</v>
      </c>
      <c r="H459" s="2" t="s">
        <v>80</v>
      </c>
      <c r="J459" s="2">
        <v>0</v>
      </c>
      <c r="K459" s="2">
        <v>0</v>
      </c>
      <c r="L459" s="2">
        <v>0</v>
      </c>
      <c r="M459" s="2">
        <v>5.2631578947368398</v>
      </c>
      <c r="N459" s="2">
        <v>0</v>
      </c>
      <c r="O459" s="1">
        <f t="shared" si="24"/>
        <v>1.0526315789473679</v>
      </c>
      <c r="P459" s="2">
        <v>17.241379310344801</v>
      </c>
      <c r="Q459" s="2">
        <v>11.1111111111111</v>
      </c>
      <c r="R459" s="2">
        <v>22.8571428571429</v>
      </c>
      <c r="S459" s="2">
        <v>20</v>
      </c>
      <c r="T459" s="2">
        <v>17.241379310344801</v>
      </c>
      <c r="U459" s="1">
        <f t="shared" si="25"/>
        <v>17.69020251778872</v>
      </c>
      <c r="V459" s="2">
        <f t="shared" si="26"/>
        <v>16.637570938841353</v>
      </c>
      <c r="W459" s="2">
        <v>22.580645161290299</v>
      </c>
      <c r="X459" s="2">
        <v>11.1111111111111</v>
      </c>
      <c r="Y459" s="2">
        <v>31.578947368421101</v>
      </c>
      <c r="Z459" s="2">
        <v>23.076923076923102</v>
      </c>
      <c r="AA459" s="2">
        <v>9.0909090909090899</v>
      </c>
    </row>
    <row r="460" spans="1:27" x14ac:dyDescent="0.3">
      <c r="A460" s="2">
        <v>945656</v>
      </c>
      <c r="B460" s="2" t="s">
        <v>70</v>
      </c>
      <c r="C460" s="2">
        <v>70708128</v>
      </c>
      <c r="D460" s="2">
        <v>4.81209593090915</v>
      </c>
      <c r="E460" s="5">
        <v>1.4935562743672201E-6</v>
      </c>
      <c r="F460" s="2">
        <v>7.0120807574569502E-4</v>
      </c>
      <c r="G460" s="2" t="s">
        <v>71</v>
      </c>
      <c r="H460" s="2" t="s">
        <v>80</v>
      </c>
      <c r="J460" s="2">
        <v>0</v>
      </c>
      <c r="K460" s="2">
        <v>0</v>
      </c>
      <c r="L460" s="2">
        <v>0</v>
      </c>
      <c r="M460" s="2">
        <v>0</v>
      </c>
      <c r="N460" s="2">
        <v>0</v>
      </c>
      <c r="O460" s="1">
        <f t="shared" si="24"/>
        <v>0</v>
      </c>
      <c r="P460" s="2">
        <v>17.5</v>
      </c>
      <c r="Q460" s="2">
        <v>25</v>
      </c>
      <c r="R460" s="2">
        <v>13.636363636363599</v>
      </c>
      <c r="S460" s="2">
        <v>25</v>
      </c>
      <c r="T460" s="2">
        <v>9.0909090909090899</v>
      </c>
      <c r="U460" s="1">
        <f t="shared" si="25"/>
        <v>18.04545454545454</v>
      </c>
      <c r="V460" s="2">
        <f t="shared" si="26"/>
        <v>18.04545454545454</v>
      </c>
      <c r="W460" s="2">
        <v>19.354838709677399</v>
      </c>
      <c r="X460" s="2">
        <v>23.076923076923102</v>
      </c>
      <c r="Y460" s="2">
        <v>19.047619047619001</v>
      </c>
      <c r="Z460" s="2">
        <v>19.047619047619001</v>
      </c>
      <c r="AA460" s="2">
        <v>18.75</v>
      </c>
    </row>
    <row r="461" spans="1:27" x14ac:dyDescent="0.3">
      <c r="A461" s="2">
        <v>945658</v>
      </c>
      <c r="B461" s="2" t="s">
        <v>70</v>
      </c>
      <c r="C461" s="2">
        <v>70708163</v>
      </c>
      <c r="D461" s="2">
        <v>5.2232004294248098</v>
      </c>
      <c r="E461" s="5">
        <v>1.7585686326940099E-7</v>
      </c>
      <c r="F461" s="2">
        <v>1.13272193606483E-4</v>
      </c>
      <c r="G461" s="2" t="s">
        <v>71</v>
      </c>
      <c r="H461" s="2" t="s">
        <v>80</v>
      </c>
      <c r="J461" s="2">
        <v>0</v>
      </c>
      <c r="K461" s="2">
        <v>0</v>
      </c>
      <c r="L461" s="2">
        <v>0</v>
      </c>
      <c r="M461" s="2">
        <v>0</v>
      </c>
      <c r="N461" s="2">
        <v>0</v>
      </c>
      <c r="O461" s="1">
        <f t="shared" ref="O461:O524" si="27">AVERAGE(J461:N461)</f>
        <v>0</v>
      </c>
      <c r="P461" s="2">
        <v>33.3333333333333</v>
      </c>
      <c r="Q461" s="2">
        <v>13.636363636363599</v>
      </c>
      <c r="R461" s="2">
        <v>17.8571428571429</v>
      </c>
      <c r="S461" s="2">
        <v>12.5</v>
      </c>
      <c r="T461" s="2">
        <v>17.647058823529399</v>
      </c>
      <c r="U461" s="1">
        <f t="shared" ref="U461:U524" si="28">AVERAGE(P461:T461)</f>
        <v>18.994779730073837</v>
      </c>
      <c r="V461" s="2">
        <f t="shared" ref="V461:V524" si="29">U461-O461</f>
        <v>18.994779730073837</v>
      </c>
      <c r="W461" s="2">
        <v>27.272727272727298</v>
      </c>
      <c r="X461" s="2">
        <v>21.052631578947398</v>
      </c>
      <c r="Y461" s="2">
        <v>27.272727272727298</v>
      </c>
      <c r="Z461" s="2">
        <v>36.363636363636402</v>
      </c>
      <c r="AA461" s="2">
        <v>25</v>
      </c>
    </row>
    <row r="462" spans="1:27" x14ac:dyDescent="0.3">
      <c r="A462" s="2">
        <v>945659</v>
      </c>
      <c r="B462" s="2" t="s">
        <v>70</v>
      </c>
      <c r="C462" s="2">
        <v>70708170</v>
      </c>
      <c r="D462" s="2">
        <v>5.44413677179549</v>
      </c>
      <c r="E462" s="5">
        <v>5.2057211215337201E-8</v>
      </c>
      <c r="F462" s="5">
        <v>3.9185725701179202E-5</v>
      </c>
      <c r="G462" s="2" t="s">
        <v>71</v>
      </c>
      <c r="H462" s="2" t="s">
        <v>80</v>
      </c>
      <c r="J462" s="2">
        <v>0</v>
      </c>
      <c r="K462" s="2">
        <v>0</v>
      </c>
      <c r="L462" s="2">
        <v>4.7619047619047601</v>
      </c>
      <c r="M462" s="2">
        <v>0</v>
      </c>
      <c r="N462" s="2">
        <v>0</v>
      </c>
      <c r="O462" s="1">
        <f t="shared" si="27"/>
        <v>0.952380952380952</v>
      </c>
      <c r="P462" s="2">
        <v>33.3333333333333</v>
      </c>
      <c r="Q462" s="2">
        <v>22.727272727272702</v>
      </c>
      <c r="R462" s="2">
        <v>25</v>
      </c>
      <c r="S462" s="2">
        <v>18.75</v>
      </c>
      <c r="T462" s="2">
        <v>11.764705882352899</v>
      </c>
      <c r="U462" s="1">
        <f t="shared" si="28"/>
        <v>22.31506238859178</v>
      </c>
      <c r="V462" s="2">
        <f t="shared" si="29"/>
        <v>21.362681436210828</v>
      </c>
      <c r="W462" s="2">
        <v>27.272727272727298</v>
      </c>
      <c r="X462" s="2">
        <v>36.842105263157897</v>
      </c>
      <c r="Y462" s="2">
        <v>27.272727272727298</v>
      </c>
      <c r="Z462" s="2">
        <v>40.909090909090899</v>
      </c>
      <c r="AA462" s="2">
        <v>16.6666666666667</v>
      </c>
    </row>
    <row r="463" spans="1:27" x14ac:dyDescent="0.3">
      <c r="A463" s="2">
        <v>945660</v>
      </c>
      <c r="B463" s="2" t="s">
        <v>70</v>
      </c>
      <c r="C463" s="2">
        <v>70708178</v>
      </c>
      <c r="D463" s="2">
        <v>4.2228621205403698</v>
      </c>
      <c r="E463" s="5">
        <v>2.4121939770294802E-5</v>
      </c>
      <c r="F463" s="2">
        <v>7.6063316645823796E-3</v>
      </c>
      <c r="G463" s="2" t="s">
        <v>71</v>
      </c>
      <c r="H463" s="2" t="s">
        <v>80</v>
      </c>
      <c r="J463" s="2">
        <v>5</v>
      </c>
      <c r="K463" s="2">
        <v>6.6666666666666696</v>
      </c>
      <c r="L463" s="2">
        <v>0</v>
      </c>
      <c r="M463" s="2">
        <v>6.25</v>
      </c>
      <c r="N463" s="2">
        <v>0</v>
      </c>
      <c r="O463" s="1">
        <f t="shared" si="27"/>
        <v>3.5833333333333344</v>
      </c>
      <c r="P463" s="2">
        <v>28.571428571428601</v>
      </c>
      <c r="Q463" s="2">
        <v>18.181818181818201</v>
      </c>
      <c r="R463" s="2">
        <v>28.571428571428601</v>
      </c>
      <c r="S463" s="2">
        <v>15.625</v>
      </c>
      <c r="T463" s="2">
        <v>11.764705882352899</v>
      </c>
      <c r="U463" s="1">
        <f t="shared" si="28"/>
        <v>20.542876241405658</v>
      </c>
      <c r="V463" s="2">
        <f t="shared" si="29"/>
        <v>16.959542908072322</v>
      </c>
      <c r="W463" s="2">
        <v>18.181818181818201</v>
      </c>
      <c r="X463" s="2">
        <v>42.105263157894697</v>
      </c>
      <c r="Y463" s="2">
        <v>27.272727272727298</v>
      </c>
      <c r="Z463" s="2">
        <v>45.454545454545503</v>
      </c>
      <c r="AA463" s="2">
        <v>33.3333333333333</v>
      </c>
    </row>
    <row r="464" spans="1:27" x14ac:dyDescent="0.3">
      <c r="A464" s="2">
        <v>945662</v>
      </c>
      <c r="B464" s="2" t="s">
        <v>70</v>
      </c>
      <c r="C464" s="2">
        <v>70708187</v>
      </c>
      <c r="D464" s="2">
        <v>5.3809375260577399</v>
      </c>
      <c r="E464" s="5">
        <v>7.4098909132447003E-8</v>
      </c>
      <c r="F464" s="5">
        <v>5.3328496893152399E-5</v>
      </c>
      <c r="G464" s="2" t="s">
        <v>71</v>
      </c>
      <c r="H464" s="2" t="s">
        <v>80</v>
      </c>
      <c r="J464" s="2">
        <v>0</v>
      </c>
      <c r="K464" s="2">
        <v>0</v>
      </c>
      <c r="L464" s="2">
        <v>0</v>
      </c>
      <c r="M464" s="2">
        <v>0</v>
      </c>
      <c r="N464" s="2">
        <v>0</v>
      </c>
      <c r="O464" s="1">
        <f t="shared" si="27"/>
        <v>0</v>
      </c>
      <c r="P464" s="2">
        <v>33.3333333333333</v>
      </c>
      <c r="Q464" s="2">
        <v>18.181818181818201</v>
      </c>
      <c r="R464" s="2">
        <v>14.285714285714301</v>
      </c>
      <c r="S464" s="2">
        <v>18.75</v>
      </c>
      <c r="T464" s="2">
        <v>11.764705882352899</v>
      </c>
      <c r="U464" s="1">
        <f t="shared" si="28"/>
        <v>19.263114336643742</v>
      </c>
      <c r="V464" s="2">
        <f t="shared" si="29"/>
        <v>19.263114336643742</v>
      </c>
      <c r="W464" s="2">
        <v>18.181818181818201</v>
      </c>
      <c r="X464" s="2">
        <v>26.315789473684202</v>
      </c>
      <c r="Y464" s="2">
        <v>18.181818181818201</v>
      </c>
      <c r="Z464" s="2">
        <v>31.818181818181799</v>
      </c>
      <c r="AA464" s="2">
        <v>20.8333333333333</v>
      </c>
    </row>
    <row r="465" spans="1:27" x14ac:dyDescent="0.3">
      <c r="A465" s="2">
        <v>945663</v>
      </c>
      <c r="B465" s="2" t="s">
        <v>70</v>
      </c>
      <c r="C465" s="2">
        <v>70708191</v>
      </c>
      <c r="D465" s="2">
        <v>4.27852926047749</v>
      </c>
      <c r="E465" s="5">
        <v>1.8813226191217399E-5</v>
      </c>
      <c r="F465" s="2">
        <v>6.1485102572647696E-3</v>
      </c>
      <c r="G465" s="2" t="s">
        <v>71</v>
      </c>
      <c r="H465" s="2" t="s">
        <v>80</v>
      </c>
      <c r="J465" s="2">
        <v>0</v>
      </c>
      <c r="K465" s="2">
        <v>0</v>
      </c>
      <c r="L465" s="2">
        <v>0</v>
      </c>
      <c r="M465" s="2">
        <v>0</v>
      </c>
      <c r="N465" s="2">
        <v>10.526315789473699</v>
      </c>
      <c r="O465" s="1">
        <f t="shared" si="27"/>
        <v>2.1052631578947398</v>
      </c>
      <c r="P465" s="2">
        <v>23.8095238095238</v>
      </c>
      <c r="Q465" s="2">
        <v>13.636363636363599</v>
      </c>
      <c r="R465" s="2">
        <v>10.714285714285699</v>
      </c>
      <c r="S465" s="2">
        <v>25</v>
      </c>
      <c r="T465" s="2">
        <v>11.764705882352899</v>
      </c>
      <c r="U465" s="1">
        <f t="shared" si="28"/>
        <v>16.984975808505201</v>
      </c>
      <c r="V465" s="2">
        <f t="shared" si="29"/>
        <v>14.879712650610461</v>
      </c>
      <c r="W465" s="2">
        <v>18.181818181818201</v>
      </c>
      <c r="X465" s="2">
        <v>21.052631578947398</v>
      </c>
      <c r="Y465" s="2">
        <v>18.181818181818201</v>
      </c>
      <c r="Z465" s="2">
        <v>36.363636363636402</v>
      </c>
      <c r="AA465" s="2">
        <v>25</v>
      </c>
    </row>
    <row r="466" spans="1:27" x14ac:dyDescent="0.3">
      <c r="A466" s="2">
        <v>945667</v>
      </c>
      <c r="B466" s="2" t="s">
        <v>70</v>
      </c>
      <c r="C466" s="2">
        <v>70708211</v>
      </c>
      <c r="D466" s="2">
        <v>3.71649353971514</v>
      </c>
      <c r="E466" s="2">
        <v>2.0200680383291401E-4</v>
      </c>
      <c r="F466" s="2">
        <v>4.7785742350338098E-2</v>
      </c>
      <c r="G466" s="2" t="s">
        <v>71</v>
      </c>
      <c r="H466" s="2" t="s">
        <v>80</v>
      </c>
      <c r="J466" s="2">
        <v>0</v>
      </c>
      <c r="K466" s="2">
        <v>0</v>
      </c>
      <c r="L466" s="2">
        <v>0</v>
      </c>
      <c r="M466" s="2">
        <v>0</v>
      </c>
      <c r="N466" s="2">
        <v>0</v>
      </c>
      <c r="O466" s="1">
        <f t="shared" si="27"/>
        <v>0</v>
      </c>
      <c r="P466" s="2">
        <v>11.1111111111111</v>
      </c>
      <c r="Q466" s="2">
        <v>6.6666666666666696</v>
      </c>
      <c r="R466" s="2">
        <v>32</v>
      </c>
      <c r="S466" s="2">
        <v>23.3333333333333</v>
      </c>
      <c r="T466" s="2">
        <v>9.0909090909090899</v>
      </c>
      <c r="U466" s="1">
        <f t="shared" si="28"/>
        <v>16.440404040404033</v>
      </c>
      <c r="V466" s="2">
        <f t="shared" si="29"/>
        <v>16.440404040404033</v>
      </c>
      <c r="W466" s="2">
        <v>0</v>
      </c>
      <c r="X466" s="2">
        <v>12.5</v>
      </c>
      <c r="Y466" s="2">
        <v>15.384615384615399</v>
      </c>
      <c r="Z466" s="2">
        <v>23.529411764705898</v>
      </c>
      <c r="AA466" s="2">
        <v>28.571428571428601</v>
      </c>
    </row>
    <row r="467" spans="1:27" x14ac:dyDescent="0.3">
      <c r="A467" s="2">
        <v>945671</v>
      </c>
      <c r="B467" s="2" t="s">
        <v>70</v>
      </c>
      <c r="C467" s="2">
        <v>70708239</v>
      </c>
      <c r="D467" s="2">
        <v>4.7109539753529104</v>
      </c>
      <c r="E467" s="5">
        <v>2.4655991838820801E-6</v>
      </c>
      <c r="F467" s="2">
        <v>1.07773890947331E-3</v>
      </c>
      <c r="G467" s="2" t="s">
        <v>71</v>
      </c>
      <c r="H467" s="2" t="s">
        <v>80</v>
      </c>
      <c r="J467" s="2">
        <v>0</v>
      </c>
      <c r="K467" s="2">
        <v>0</v>
      </c>
      <c r="L467" s="2">
        <v>0</v>
      </c>
      <c r="M467" s="2">
        <v>0</v>
      </c>
      <c r="N467" s="2">
        <v>0</v>
      </c>
      <c r="O467" s="1">
        <f t="shared" si="27"/>
        <v>0</v>
      </c>
      <c r="P467" s="2">
        <v>16.6666666666667</v>
      </c>
      <c r="Q467" s="2">
        <v>13.3333333333333</v>
      </c>
      <c r="R467" s="2">
        <v>16</v>
      </c>
      <c r="S467" s="2">
        <v>20</v>
      </c>
      <c r="T467" s="2">
        <v>18.181818181818201</v>
      </c>
      <c r="U467" s="1">
        <f t="shared" si="28"/>
        <v>16.83636363636364</v>
      </c>
      <c r="V467" s="2">
        <f t="shared" si="29"/>
        <v>16.83636363636364</v>
      </c>
      <c r="W467" s="2">
        <v>4.3478260869565197</v>
      </c>
      <c r="X467" s="2">
        <v>6.25</v>
      </c>
      <c r="Y467" s="2">
        <v>23.076923076923102</v>
      </c>
      <c r="Z467" s="2">
        <v>17.647058823529399</v>
      </c>
      <c r="AA467" s="2">
        <v>28.571428571428601</v>
      </c>
    </row>
    <row r="468" spans="1:27" x14ac:dyDescent="0.3">
      <c r="A468" s="2">
        <v>945672</v>
      </c>
      <c r="B468" s="2" t="s">
        <v>70</v>
      </c>
      <c r="C468" s="2">
        <v>70708242</v>
      </c>
      <c r="D468" s="2">
        <v>4.2875876506181401</v>
      </c>
      <c r="E468" s="5">
        <v>1.8062399350801801E-5</v>
      </c>
      <c r="F468" s="2">
        <v>5.9319412836784198E-3</v>
      </c>
      <c r="G468" s="2" t="s">
        <v>71</v>
      </c>
      <c r="H468" s="2" t="s">
        <v>80</v>
      </c>
      <c r="J468" s="2">
        <v>0</v>
      </c>
      <c r="K468" s="2">
        <v>0</v>
      </c>
      <c r="L468" s="2">
        <v>0</v>
      </c>
      <c r="M468" s="2">
        <v>0</v>
      </c>
      <c r="N468" s="2">
        <v>7.6923076923076898</v>
      </c>
      <c r="O468" s="1">
        <f t="shared" si="27"/>
        <v>1.5384615384615379</v>
      </c>
      <c r="P468" s="2">
        <v>11.1111111111111</v>
      </c>
      <c r="Q468" s="2">
        <v>20</v>
      </c>
      <c r="R468" s="2">
        <v>20.8333333333333</v>
      </c>
      <c r="S468" s="2">
        <v>16.6666666666667</v>
      </c>
      <c r="T468" s="2">
        <v>18.181818181818201</v>
      </c>
      <c r="U468" s="1">
        <f t="shared" si="28"/>
        <v>17.358585858585862</v>
      </c>
      <c r="V468" s="2">
        <f t="shared" si="29"/>
        <v>15.820124320124323</v>
      </c>
      <c r="W468" s="2">
        <v>4.3478260869565197</v>
      </c>
      <c r="X468" s="2">
        <v>12.5</v>
      </c>
      <c r="Y468" s="2">
        <v>30.769230769230798</v>
      </c>
      <c r="Z468" s="2">
        <v>17.647058823529399</v>
      </c>
      <c r="AA468" s="2">
        <v>33.3333333333333</v>
      </c>
    </row>
    <row r="469" spans="1:27" x14ac:dyDescent="0.3">
      <c r="A469" s="2">
        <v>945675</v>
      </c>
      <c r="B469" s="2" t="s">
        <v>70</v>
      </c>
      <c r="C469" s="2">
        <v>70708255</v>
      </c>
      <c r="D469" s="2">
        <v>3.9942422110053299</v>
      </c>
      <c r="E469" s="5">
        <v>6.4901491467993195E-5</v>
      </c>
      <c r="F469" s="2">
        <v>1.8004908509189701E-2</v>
      </c>
      <c r="G469" s="2" t="s">
        <v>71</v>
      </c>
      <c r="H469" s="2" t="s">
        <v>80</v>
      </c>
      <c r="J469" s="2">
        <v>0</v>
      </c>
      <c r="K469" s="2">
        <v>0</v>
      </c>
      <c r="L469" s="2">
        <v>0</v>
      </c>
      <c r="M469" s="2">
        <v>0</v>
      </c>
      <c r="N469" s="2">
        <v>0</v>
      </c>
      <c r="O469" s="1">
        <f t="shared" si="27"/>
        <v>0</v>
      </c>
      <c r="P469" s="2">
        <v>11.1111111111111</v>
      </c>
      <c r="Q469" s="2">
        <v>13.3333333333333</v>
      </c>
      <c r="R469" s="2">
        <v>32</v>
      </c>
      <c r="S469" s="2">
        <v>23.3333333333333</v>
      </c>
      <c r="T469" s="2">
        <v>18.181818181818201</v>
      </c>
      <c r="U469" s="1">
        <f t="shared" si="28"/>
        <v>19.591919191919182</v>
      </c>
      <c r="V469" s="2">
        <f t="shared" si="29"/>
        <v>19.591919191919182</v>
      </c>
      <c r="W469" s="2">
        <v>4.3478260869565197</v>
      </c>
      <c r="X469" s="2">
        <v>12.5</v>
      </c>
      <c r="Y469" s="2">
        <v>38.461538461538503</v>
      </c>
      <c r="Z469" s="2">
        <v>35.294117647058798</v>
      </c>
      <c r="AA469" s="2">
        <v>47.619047619047599</v>
      </c>
    </row>
    <row r="470" spans="1:27" x14ac:dyDescent="0.3">
      <c r="A470" s="2">
        <v>945677</v>
      </c>
      <c r="B470" s="2" t="s">
        <v>70</v>
      </c>
      <c r="C470" s="2">
        <v>70708265</v>
      </c>
      <c r="D470" s="2">
        <v>5.0467326366076799</v>
      </c>
      <c r="E470" s="5">
        <v>4.4942957567975798E-7</v>
      </c>
      <c r="F470" s="2">
        <v>2.5119308585677902E-4</v>
      </c>
      <c r="G470" s="2" t="s">
        <v>71</v>
      </c>
      <c r="H470" s="2" t="s">
        <v>80</v>
      </c>
      <c r="J470" s="2">
        <v>0</v>
      </c>
      <c r="K470" s="2">
        <v>6.25</v>
      </c>
      <c r="L470" s="2">
        <v>0</v>
      </c>
      <c r="M470" s="2">
        <v>0</v>
      </c>
      <c r="N470" s="2">
        <v>0</v>
      </c>
      <c r="O470" s="1">
        <f t="shared" si="27"/>
        <v>1.25</v>
      </c>
      <c r="P470" s="2">
        <v>16.6666666666667</v>
      </c>
      <c r="Q470" s="2">
        <v>20</v>
      </c>
      <c r="R470" s="2">
        <v>28</v>
      </c>
      <c r="S470" s="2">
        <v>30</v>
      </c>
      <c r="T470" s="2">
        <v>18.181818181818201</v>
      </c>
      <c r="U470" s="1">
        <f t="shared" si="28"/>
        <v>22.569696969696981</v>
      </c>
      <c r="V470" s="2">
        <f t="shared" si="29"/>
        <v>21.319696969696981</v>
      </c>
      <c r="W470" s="2">
        <v>8.6956521739130395</v>
      </c>
      <c r="X470" s="2">
        <v>12.5</v>
      </c>
      <c r="Y470" s="2">
        <v>30.769230769230798</v>
      </c>
      <c r="Z470" s="2">
        <v>35.294117647058798</v>
      </c>
      <c r="AA470" s="2">
        <v>42.857142857142897</v>
      </c>
    </row>
    <row r="471" spans="1:27" x14ac:dyDescent="0.3">
      <c r="A471" s="2">
        <v>945680</v>
      </c>
      <c r="B471" s="2" t="s">
        <v>70</v>
      </c>
      <c r="C471" s="2">
        <v>70859914</v>
      </c>
      <c r="D471" s="2">
        <v>4.3890870113060503</v>
      </c>
      <c r="E471" s="5">
        <v>1.13827522796504E-5</v>
      </c>
      <c r="F471" s="2">
        <v>3.9859128300360402E-3</v>
      </c>
      <c r="G471" s="2" t="s">
        <v>71</v>
      </c>
      <c r="H471" s="2" t="s">
        <v>96</v>
      </c>
      <c r="J471" s="2">
        <v>0</v>
      </c>
      <c r="K471" s="2">
        <v>0</v>
      </c>
      <c r="L471" s="2">
        <v>0</v>
      </c>
      <c r="M471" s="2">
        <v>0</v>
      </c>
      <c r="N471" s="2">
        <v>4.7619047619047601</v>
      </c>
      <c r="O471" s="1">
        <f t="shared" si="27"/>
        <v>0.952380952380952</v>
      </c>
      <c r="P471" s="2">
        <v>13.7931034482759</v>
      </c>
      <c r="Q471" s="2">
        <v>13.636363636363599</v>
      </c>
      <c r="R471" s="2">
        <v>20.588235294117599</v>
      </c>
      <c r="S471" s="2">
        <v>13.636363636363599</v>
      </c>
      <c r="T471" s="2">
        <v>7.6923076923076898</v>
      </c>
      <c r="U471" s="1">
        <f t="shared" si="28"/>
        <v>13.869274741485677</v>
      </c>
      <c r="V471" s="2">
        <f t="shared" si="29"/>
        <v>12.916893789104725</v>
      </c>
      <c r="W471" s="2">
        <v>30.769230769230798</v>
      </c>
      <c r="X471" s="2">
        <v>21.739130434782599</v>
      </c>
      <c r="Y471" s="2">
        <v>28</v>
      </c>
      <c r="Z471" s="2">
        <v>20</v>
      </c>
      <c r="AA471" s="2">
        <v>11.1111111111111</v>
      </c>
    </row>
    <row r="472" spans="1:27" x14ac:dyDescent="0.3">
      <c r="A472" s="2">
        <v>945718</v>
      </c>
      <c r="B472" s="2" t="s">
        <v>70</v>
      </c>
      <c r="C472" s="2">
        <v>71006685</v>
      </c>
      <c r="D472" s="2">
        <v>5.3901964582130804</v>
      </c>
      <c r="E472" s="5">
        <v>7.0380700340535604E-8</v>
      </c>
      <c r="F472" s="5">
        <v>5.1155953764718903E-5</v>
      </c>
      <c r="G472" s="2" t="s">
        <v>71</v>
      </c>
      <c r="H472" s="2" t="s">
        <v>173</v>
      </c>
      <c r="J472" s="2">
        <v>3.3333333333333299</v>
      </c>
      <c r="K472" s="2">
        <v>0</v>
      </c>
      <c r="L472" s="2">
        <v>0</v>
      </c>
      <c r="M472" s="2">
        <v>0</v>
      </c>
      <c r="N472" s="2">
        <v>0</v>
      </c>
      <c r="O472" s="1">
        <f t="shared" si="27"/>
        <v>0.66666666666666596</v>
      </c>
      <c r="P472" s="2">
        <v>24.324324324324301</v>
      </c>
      <c r="Q472" s="2">
        <v>17.8571428571429</v>
      </c>
      <c r="R472" s="2">
        <v>10.3448275862069</v>
      </c>
      <c r="S472" s="2">
        <v>20.689655172413801</v>
      </c>
      <c r="T472" s="2">
        <v>25</v>
      </c>
      <c r="U472" s="1">
        <f t="shared" si="28"/>
        <v>19.643189988017582</v>
      </c>
      <c r="V472" s="2">
        <f t="shared" si="29"/>
        <v>18.976523321350918</v>
      </c>
      <c r="W472" s="2">
        <v>30</v>
      </c>
      <c r="X472" s="2">
        <v>21.739130434782599</v>
      </c>
      <c r="Y472" s="2">
        <v>30.769230769230798</v>
      </c>
      <c r="Z472" s="2">
        <v>12.5</v>
      </c>
      <c r="AA472" s="2">
        <v>16.6666666666667</v>
      </c>
    </row>
    <row r="473" spans="1:27" x14ac:dyDescent="0.3">
      <c r="A473" s="2">
        <v>945752</v>
      </c>
      <c r="B473" s="2" t="s">
        <v>70</v>
      </c>
      <c r="C473" s="2">
        <v>71961930</v>
      </c>
      <c r="D473" s="2">
        <v>4.4718054916666796</v>
      </c>
      <c r="E473" s="5">
        <v>7.7561959524971703E-6</v>
      </c>
      <c r="F473" s="2">
        <v>2.8636628485352801E-3</v>
      </c>
      <c r="G473" s="2" t="s">
        <v>71</v>
      </c>
      <c r="H473" s="2" t="s">
        <v>179</v>
      </c>
      <c r="J473" s="2">
        <v>0</v>
      </c>
      <c r="K473" s="2">
        <v>0</v>
      </c>
      <c r="L473" s="2">
        <v>0</v>
      </c>
      <c r="M473" s="2">
        <v>0</v>
      </c>
      <c r="N473" s="2">
        <v>0</v>
      </c>
      <c r="O473" s="1">
        <f t="shared" si="27"/>
        <v>0</v>
      </c>
      <c r="P473" s="2">
        <v>33.3333333333333</v>
      </c>
      <c r="Q473" s="2">
        <v>6.25</v>
      </c>
      <c r="R473" s="2">
        <v>10.526315789473699</v>
      </c>
      <c r="S473" s="2">
        <v>31.25</v>
      </c>
      <c r="T473" s="2">
        <v>15</v>
      </c>
      <c r="U473" s="1">
        <f t="shared" si="28"/>
        <v>19.271929824561401</v>
      </c>
      <c r="V473" s="2">
        <f t="shared" si="29"/>
        <v>19.271929824561401</v>
      </c>
      <c r="W473" s="2">
        <v>23.8095238095238</v>
      </c>
      <c r="X473" s="2">
        <v>25</v>
      </c>
      <c r="Y473" s="2">
        <v>4.7619047619047601</v>
      </c>
      <c r="Z473" s="2">
        <v>20</v>
      </c>
      <c r="AA473" s="2">
        <v>33.3333333333333</v>
      </c>
    </row>
    <row r="474" spans="1:27" x14ac:dyDescent="0.3">
      <c r="A474" s="2">
        <v>945753</v>
      </c>
      <c r="B474" s="2" t="s">
        <v>70</v>
      </c>
      <c r="C474" s="2">
        <v>71961931</v>
      </c>
      <c r="D474" s="2">
        <v>7.0037388735851502</v>
      </c>
      <c r="E474" s="5">
        <v>2.4922042377636301E-12</v>
      </c>
      <c r="F474" s="5">
        <v>8.8409550444233197E-9</v>
      </c>
      <c r="G474" s="2" t="s">
        <v>71</v>
      </c>
      <c r="H474" s="2" t="s">
        <v>179</v>
      </c>
      <c r="J474" s="2">
        <v>0</v>
      </c>
      <c r="K474" s="2">
        <v>0</v>
      </c>
      <c r="L474" s="2">
        <v>0</v>
      </c>
      <c r="M474" s="2">
        <v>0</v>
      </c>
      <c r="N474" s="2">
        <v>0</v>
      </c>
      <c r="O474" s="1">
        <f t="shared" si="27"/>
        <v>0</v>
      </c>
      <c r="P474" s="2">
        <v>29.629629629629601</v>
      </c>
      <c r="Q474" s="2">
        <v>13.3333333333333</v>
      </c>
      <c r="R474" s="2">
        <v>27.272727272727298</v>
      </c>
      <c r="S474" s="2">
        <v>30.952380952380999</v>
      </c>
      <c r="T474" s="2">
        <v>36.363636363636402</v>
      </c>
      <c r="U474" s="1">
        <f t="shared" si="28"/>
        <v>27.510341510341522</v>
      </c>
      <c r="V474" s="2">
        <f t="shared" si="29"/>
        <v>27.510341510341522</v>
      </c>
      <c r="W474" s="2">
        <v>20.8333333333333</v>
      </c>
      <c r="X474" s="2">
        <v>42.857142857142897</v>
      </c>
      <c r="Y474" s="2">
        <v>34.375</v>
      </c>
      <c r="Z474" s="2">
        <v>19.4444444444444</v>
      </c>
      <c r="AA474" s="2">
        <v>30</v>
      </c>
    </row>
    <row r="475" spans="1:27" x14ac:dyDescent="0.3">
      <c r="A475" s="2">
        <v>945756</v>
      </c>
      <c r="B475" s="2" t="s">
        <v>70</v>
      </c>
      <c r="C475" s="2">
        <v>71962276</v>
      </c>
      <c r="D475" s="2">
        <v>5.60065725065897</v>
      </c>
      <c r="E475" s="5">
        <v>2.1354059273660701E-8</v>
      </c>
      <c r="F475" s="5">
        <v>1.8523379983903601E-5</v>
      </c>
      <c r="G475" s="2" t="s">
        <v>71</v>
      </c>
      <c r="H475" s="2" t="s">
        <v>160</v>
      </c>
      <c r="J475" s="2">
        <v>2.8571428571428599</v>
      </c>
      <c r="K475" s="2">
        <v>0</v>
      </c>
      <c r="L475" s="2">
        <v>9.0909090909090899</v>
      </c>
      <c r="M475" s="2">
        <v>0</v>
      </c>
      <c r="N475" s="2">
        <v>0</v>
      </c>
      <c r="O475" s="1">
        <f t="shared" si="27"/>
        <v>2.38961038961039</v>
      </c>
      <c r="P475" s="2">
        <v>20.8333333333333</v>
      </c>
      <c r="Q475" s="2">
        <v>31.034482758620701</v>
      </c>
      <c r="R475" s="2">
        <v>29.0322580645161</v>
      </c>
      <c r="S475" s="2">
        <v>27.906976744186</v>
      </c>
      <c r="T475" s="2">
        <v>12</v>
      </c>
      <c r="U475" s="1">
        <f t="shared" si="28"/>
        <v>24.16141018013122</v>
      </c>
      <c r="V475" s="2">
        <f t="shared" si="29"/>
        <v>21.771799790520831</v>
      </c>
      <c r="W475" s="2">
        <v>33.3333333333333</v>
      </c>
      <c r="X475" s="2">
        <v>28.571428571428601</v>
      </c>
      <c r="Y475" s="2">
        <v>30.769230769230798</v>
      </c>
      <c r="Z475" s="2">
        <v>25.925925925925899</v>
      </c>
      <c r="AA475" s="2">
        <v>8.3333333333333304</v>
      </c>
    </row>
    <row r="476" spans="1:27" x14ac:dyDescent="0.3">
      <c r="A476" s="2">
        <v>945757</v>
      </c>
      <c r="B476" s="2" t="s">
        <v>70</v>
      </c>
      <c r="C476" s="2">
        <v>71962277</v>
      </c>
      <c r="D476" s="2">
        <v>6.0516313450852</v>
      </c>
      <c r="E476" s="5">
        <v>1.43386306142024E-9</v>
      </c>
      <c r="F476" s="5">
        <v>1.8474351179901799E-6</v>
      </c>
      <c r="G476" s="2" t="s">
        <v>71</v>
      </c>
      <c r="H476" s="2" t="s">
        <v>160</v>
      </c>
      <c r="J476" s="2">
        <v>4.7619047619047601</v>
      </c>
      <c r="K476" s="2">
        <v>0</v>
      </c>
      <c r="L476" s="2">
        <v>0</v>
      </c>
      <c r="M476" s="2">
        <v>0</v>
      </c>
      <c r="N476" s="2">
        <v>0</v>
      </c>
      <c r="O476" s="1">
        <f t="shared" si="27"/>
        <v>0.952380952380952</v>
      </c>
      <c r="P476" s="2">
        <v>20.8333333333333</v>
      </c>
      <c r="Q476" s="2">
        <v>14.285714285714301</v>
      </c>
      <c r="R476" s="2">
        <v>28.571428571428601</v>
      </c>
      <c r="S476" s="2">
        <v>20</v>
      </c>
      <c r="T476" s="2">
        <v>42.857142857142897</v>
      </c>
      <c r="U476" s="1">
        <f t="shared" si="28"/>
        <v>25.309523809523817</v>
      </c>
      <c r="V476" s="2">
        <f t="shared" si="29"/>
        <v>24.357142857142865</v>
      </c>
      <c r="W476" s="2">
        <v>23.529411764705898</v>
      </c>
      <c r="X476" s="2">
        <v>19.047619047619001</v>
      </c>
      <c r="Y476" s="2">
        <v>20</v>
      </c>
      <c r="Z476" s="2">
        <v>24.2424242424242</v>
      </c>
      <c r="AA476" s="2">
        <v>19.230769230769202</v>
      </c>
    </row>
    <row r="477" spans="1:27" x14ac:dyDescent="0.3">
      <c r="A477" s="2">
        <v>945758</v>
      </c>
      <c r="B477" s="2" t="s">
        <v>70</v>
      </c>
      <c r="C477" s="2">
        <v>71962298</v>
      </c>
      <c r="D477" s="2">
        <v>3.92049631126108</v>
      </c>
      <c r="E477" s="5">
        <v>8.8366788745103899E-5</v>
      </c>
      <c r="F477" s="2">
        <v>2.3572287194669299E-2</v>
      </c>
      <c r="G477" s="2" t="s">
        <v>71</v>
      </c>
      <c r="H477" s="2" t="s">
        <v>160</v>
      </c>
      <c r="J477" s="2">
        <v>5</v>
      </c>
      <c r="K477" s="2">
        <v>0</v>
      </c>
      <c r="L477" s="2">
        <v>0</v>
      </c>
      <c r="M477" s="2">
        <v>0</v>
      </c>
      <c r="N477" s="2">
        <v>0</v>
      </c>
      <c r="O477" s="1">
        <f t="shared" si="27"/>
        <v>1</v>
      </c>
      <c r="P477" s="2">
        <v>8.6956521739130395</v>
      </c>
      <c r="Q477" s="2">
        <v>0</v>
      </c>
      <c r="R477" s="2">
        <v>19.230769230769202</v>
      </c>
      <c r="S477" s="2">
        <v>20</v>
      </c>
      <c r="T477" s="2">
        <v>42.857142857142897</v>
      </c>
      <c r="U477" s="1">
        <f t="shared" si="28"/>
        <v>18.156712852365029</v>
      </c>
      <c r="V477" s="2">
        <f t="shared" si="29"/>
        <v>17.156712852365029</v>
      </c>
      <c r="W477" s="2">
        <v>23.529411764705898</v>
      </c>
      <c r="X477" s="2">
        <v>15</v>
      </c>
      <c r="Y477" s="2">
        <v>9.0909090909090899</v>
      </c>
      <c r="Z477" s="2">
        <v>12.9032258064516</v>
      </c>
      <c r="AA477" s="2">
        <v>11.538461538461499</v>
      </c>
    </row>
    <row r="478" spans="1:27" x14ac:dyDescent="0.3">
      <c r="A478" s="2">
        <v>945791</v>
      </c>
      <c r="B478" s="2" t="s">
        <v>70</v>
      </c>
      <c r="C478" s="2">
        <v>72272093</v>
      </c>
      <c r="D478" s="2">
        <v>4.4646215521011303</v>
      </c>
      <c r="E478" s="5">
        <v>8.0210401890579599E-6</v>
      </c>
      <c r="F478" s="2">
        <v>2.9442946808263498E-3</v>
      </c>
      <c r="G478" s="2" t="s">
        <v>71</v>
      </c>
      <c r="H478" s="2" t="s">
        <v>102</v>
      </c>
      <c r="J478" s="2">
        <v>0</v>
      </c>
      <c r="K478" s="2">
        <v>0</v>
      </c>
      <c r="L478" s="2">
        <v>0</v>
      </c>
      <c r="M478" s="2">
        <v>0</v>
      </c>
      <c r="N478" s="2">
        <v>0</v>
      </c>
      <c r="O478" s="1">
        <f t="shared" si="27"/>
        <v>0</v>
      </c>
      <c r="P478" s="2">
        <v>15.789473684210501</v>
      </c>
      <c r="Q478" s="2">
        <v>17.8571428571429</v>
      </c>
      <c r="R478" s="2">
        <v>5.5555555555555598</v>
      </c>
      <c r="S478" s="2">
        <v>18.75</v>
      </c>
      <c r="T478" s="2">
        <v>25</v>
      </c>
      <c r="U478" s="1">
        <f t="shared" si="28"/>
        <v>16.59043441938179</v>
      </c>
      <c r="V478" s="2">
        <f t="shared" si="29"/>
        <v>16.59043441938179</v>
      </c>
      <c r="W478" s="2">
        <v>16.6666666666667</v>
      </c>
      <c r="X478" s="2">
        <v>25</v>
      </c>
      <c r="Y478" s="2">
        <v>18.75</v>
      </c>
      <c r="Z478" s="2">
        <v>28.571428571428601</v>
      </c>
      <c r="AA478" s="2">
        <v>16.6666666666667</v>
      </c>
    </row>
    <row r="479" spans="1:27" x14ac:dyDescent="0.3">
      <c r="A479" s="2">
        <v>945792</v>
      </c>
      <c r="B479" s="2" t="s">
        <v>70</v>
      </c>
      <c r="C479" s="2">
        <v>72272094</v>
      </c>
      <c r="D479" s="2">
        <v>5.2872807463421303</v>
      </c>
      <c r="E479" s="5">
        <v>1.2414802692122599E-7</v>
      </c>
      <c r="F479" s="5">
        <v>8.3412997466016597E-5</v>
      </c>
      <c r="G479" s="2" t="s">
        <v>71</v>
      </c>
      <c r="H479" s="2" t="s">
        <v>102</v>
      </c>
      <c r="J479" s="2">
        <v>0</v>
      </c>
      <c r="K479" s="2">
        <v>0</v>
      </c>
      <c r="L479" s="2">
        <v>0</v>
      </c>
      <c r="M479" s="2">
        <v>0</v>
      </c>
      <c r="N479" s="2">
        <v>0</v>
      </c>
      <c r="O479" s="1">
        <f t="shared" si="27"/>
        <v>0</v>
      </c>
      <c r="P479" s="2">
        <v>29.629629629629601</v>
      </c>
      <c r="Q479" s="2">
        <v>7.4074074074074101</v>
      </c>
      <c r="R479" s="2">
        <v>21.6216216216216</v>
      </c>
      <c r="S479" s="2">
        <v>7.4074074074074101</v>
      </c>
      <c r="T479" s="2">
        <v>30.769230769230798</v>
      </c>
      <c r="U479" s="1">
        <f t="shared" si="28"/>
        <v>19.367059367059362</v>
      </c>
      <c r="V479" s="2">
        <f t="shared" si="29"/>
        <v>19.367059367059362</v>
      </c>
      <c r="W479" s="2">
        <v>16.6666666666667</v>
      </c>
      <c r="X479" s="2">
        <v>10.714285714285699</v>
      </c>
      <c r="Y479" s="2">
        <v>15</v>
      </c>
      <c r="Z479" s="2">
        <v>24.137931034482801</v>
      </c>
      <c r="AA479" s="2">
        <v>14.285714285714301</v>
      </c>
    </row>
    <row r="480" spans="1:27" x14ac:dyDescent="0.3">
      <c r="A480" s="2">
        <v>945793</v>
      </c>
      <c r="B480" s="2" t="s">
        <v>70</v>
      </c>
      <c r="C480" s="2">
        <v>72272095</v>
      </c>
      <c r="D480" s="2">
        <v>3.86893130300209</v>
      </c>
      <c r="E480" s="2">
        <v>1.09313433134072E-4</v>
      </c>
      <c r="F480" s="2">
        <v>2.8379552316236799E-2</v>
      </c>
      <c r="G480" s="2" t="s">
        <v>71</v>
      </c>
      <c r="H480" s="2" t="s">
        <v>102</v>
      </c>
      <c r="J480" s="2">
        <v>0</v>
      </c>
      <c r="K480" s="2">
        <v>0</v>
      </c>
      <c r="L480" s="2">
        <v>0</v>
      </c>
      <c r="M480" s="2">
        <v>0</v>
      </c>
      <c r="N480" s="2">
        <v>0</v>
      </c>
      <c r="O480" s="1">
        <f t="shared" si="27"/>
        <v>0</v>
      </c>
      <c r="P480" s="2">
        <v>15.789473684210501</v>
      </c>
      <c r="Q480" s="2">
        <v>14.285714285714301</v>
      </c>
      <c r="R480" s="2">
        <v>16.6666666666667</v>
      </c>
      <c r="S480" s="2">
        <v>12.5</v>
      </c>
      <c r="T480" s="2">
        <v>6.25</v>
      </c>
      <c r="U480" s="1">
        <f t="shared" si="28"/>
        <v>13.0983709273183</v>
      </c>
      <c r="V480" s="2">
        <f t="shared" si="29"/>
        <v>13.0983709273183</v>
      </c>
      <c r="W480" s="2">
        <v>12.5</v>
      </c>
      <c r="X480" s="2">
        <v>12.5</v>
      </c>
      <c r="Y480" s="2">
        <v>9.375</v>
      </c>
      <c r="Z480" s="2">
        <v>14.285714285714301</v>
      </c>
      <c r="AA480" s="2">
        <v>8.3333333333333304</v>
      </c>
    </row>
    <row r="481" spans="1:27" x14ac:dyDescent="0.3">
      <c r="A481" s="2">
        <v>945794</v>
      </c>
      <c r="B481" s="2" t="s">
        <v>70</v>
      </c>
      <c r="C481" s="2">
        <v>72272096</v>
      </c>
      <c r="D481" s="2">
        <v>3.9867178285600202</v>
      </c>
      <c r="E481" s="5">
        <v>6.6993621032910699E-5</v>
      </c>
      <c r="F481" s="2">
        <v>1.8525840727255299E-2</v>
      </c>
      <c r="G481" s="2" t="s">
        <v>71</v>
      </c>
      <c r="H481" s="2" t="s">
        <v>102</v>
      </c>
      <c r="J481" s="2">
        <v>7.1428571428571397</v>
      </c>
      <c r="K481" s="2">
        <v>0</v>
      </c>
      <c r="L481" s="2">
        <v>0</v>
      </c>
      <c r="M481" s="2">
        <v>0</v>
      </c>
      <c r="N481" s="2">
        <v>5.2631578947368398</v>
      </c>
      <c r="O481" s="1">
        <f t="shared" si="27"/>
        <v>2.4812030075187961</v>
      </c>
      <c r="P481" s="2">
        <v>25.925925925925899</v>
      </c>
      <c r="Q481" s="2">
        <v>22.2222222222222</v>
      </c>
      <c r="R481" s="2">
        <v>5.4054054054054097</v>
      </c>
      <c r="S481" s="2">
        <v>22.2222222222222</v>
      </c>
      <c r="T481" s="2">
        <v>19.230769230769202</v>
      </c>
      <c r="U481" s="1">
        <f t="shared" si="28"/>
        <v>19.001309001308982</v>
      </c>
      <c r="V481" s="2">
        <f t="shared" si="29"/>
        <v>16.520105993790185</v>
      </c>
      <c r="W481" s="2">
        <v>13.3333333333333</v>
      </c>
      <c r="X481" s="2">
        <v>3.5714285714285698</v>
      </c>
      <c r="Y481" s="2">
        <v>10</v>
      </c>
      <c r="Z481" s="2">
        <v>10.3448275862069</v>
      </c>
      <c r="AA481" s="2">
        <v>4.7619047619047601</v>
      </c>
    </row>
    <row r="482" spans="1:27" x14ac:dyDescent="0.3">
      <c r="A482" s="2">
        <v>945796</v>
      </c>
      <c r="B482" s="2" t="s">
        <v>70</v>
      </c>
      <c r="C482" s="2">
        <v>72272143</v>
      </c>
      <c r="D482" s="2">
        <v>4.2234785753814599</v>
      </c>
      <c r="E482" s="5">
        <v>2.4056024814113802E-5</v>
      </c>
      <c r="F482" s="2">
        <v>7.5905820216230404E-3</v>
      </c>
      <c r="G482" s="2" t="s">
        <v>71</v>
      </c>
      <c r="H482" s="2" t="s">
        <v>102</v>
      </c>
      <c r="J482" s="2">
        <v>0</v>
      </c>
      <c r="K482" s="2">
        <v>0</v>
      </c>
      <c r="L482" s="2">
        <v>0</v>
      </c>
      <c r="M482" s="2">
        <v>0</v>
      </c>
      <c r="N482" s="2">
        <v>0</v>
      </c>
      <c r="O482" s="1">
        <f t="shared" si="27"/>
        <v>0</v>
      </c>
      <c r="P482" s="2">
        <v>7.4074074074074101</v>
      </c>
      <c r="Q482" s="2">
        <v>11.1111111111111</v>
      </c>
      <c r="R482" s="2">
        <v>10.8108108108108</v>
      </c>
      <c r="S482" s="2">
        <v>18.518518518518501</v>
      </c>
      <c r="T482" s="2">
        <v>19.230769230769202</v>
      </c>
      <c r="U482" s="1">
        <f t="shared" si="28"/>
        <v>13.415723415723402</v>
      </c>
      <c r="V482" s="2">
        <f t="shared" si="29"/>
        <v>13.415723415723402</v>
      </c>
      <c r="W482" s="2">
        <v>13.3333333333333</v>
      </c>
      <c r="X482" s="2">
        <v>10.3448275862069</v>
      </c>
      <c r="Y482" s="2">
        <v>5</v>
      </c>
      <c r="Z482" s="2">
        <v>13.7931034482759</v>
      </c>
      <c r="AA482" s="2">
        <v>0</v>
      </c>
    </row>
    <row r="483" spans="1:27" x14ac:dyDescent="0.3">
      <c r="A483" s="2">
        <v>945911</v>
      </c>
      <c r="B483" s="2" t="s">
        <v>70</v>
      </c>
      <c r="C483" s="2">
        <v>72760841</v>
      </c>
      <c r="D483" s="2">
        <v>4.1908729744097899</v>
      </c>
      <c r="E483" s="5">
        <v>2.7788320952850399E-5</v>
      </c>
      <c r="F483" s="2">
        <v>8.5970626601656799E-3</v>
      </c>
      <c r="G483" s="2" t="s">
        <v>71</v>
      </c>
      <c r="H483" s="2" t="s">
        <v>181</v>
      </c>
      <c r="J483" s="2">
        <v>7.6923076923076898</v>
      </c>
      <c r="K483" s="2">
        <v>9.5238095238095202</v>
      </c>
      <c r="L483" s="2">
        <v>10</v>
      </c>
      <c r="M483" s="2">
        <v>0</v>
      </c>
      <c r="N483" s="2">
        <v>16.6666666666667</v>
      </c>
      <c r="O483" s="1">
        <f t="shared" si="27"/>
        <v>8.7765567765567827</v>
      </c>
      <c r="P483" s="2">
        <v>33.3333333333333</v>
      </c>
      <c r="Q483" s="2">
        <v>30.434782608695699</v>
      </c>
      <c r="R483" s="2">
        <v>25.806451612903199</v>
      </c>
      <c r="S483" s="2">
        <v>39.393939393939398</v>
      </c>
      <c r="T483" s="2">
        <v>32</v>
      </c>
      <c r="U483" s="1">
        <f t="shared" si="28"/>
        <v>32.193701389774318</v>
      </c>
      <c r="V483" s="2">
        <f t="shared" si="29"/>
        <v>23.417144613217538</v>
      </c>
      <c r="W483" s="2">
        <v>38.8888888888889</v>
      </c>
      <c r="X483" s="2">
        <v>20</v>
      </c>
      <c r="Y483" s="2">
        <v>12.5</v>
      </c>
      <c r="Z483" s="2">
        <v>44</v>
      </c>
      <c r="AA483" s="2">
        <v>29.411764705882401</v>
      </c>
    </row>
    <row r="484" spans="1:27" x14ac:dyDescent="0.3">
      <c r="A484" s="2">
        <v>945912</v>
      </c>
      <c r="B484" s="2" t="s">
        <v>70</v>
      </c>
      <c r="C484" s="2">
        <v>72760856</v>
      </c>
      <c r="D484" s="2">
        <v>5.3417940042368803</v>
      </c>
      <c r="E484" s="5">
        <v>9.2031202763161495E-8</v>
      </c>
      <c r="F484" s="5">
        <v>6.4511743736590698E-5</v>
      </c>
      <c r="G484" s="2" t="s">
        <v>71</v>
      </c>
      <c r="H484" s="2" t="s">
        <v>181</v>
      </c>
      <c r="J484" s="2">
        <v>0</v>
      </c>
      <c r="K484" s="2">
        <v>0</v>
      </c>
      <c r="L484" s="2">
        <v>0</v>
      </c>
      <c r="M484" s="2">
        <v>5</v>
      </c>
      <c r="N484" s="2">
        <v>0</v>
      </c>
      <c r="O484" s="1">
        <f t="shared" si="27"/>
        <v>1</v>
      </c>
      <c r="P484" s="2">
        <v>15.789473684210501</v>
      </c>
      <c r="Q484" s="2">
        <v>20.8333333333333</v>
      </c>
      <c r="R484" s="2">
        <v>18.518518518518501</v>
      </c>
      <c r="S484" s="2">
        <v>21.2121212121212</v>
      </c>
      <c r="T484" s="2">
        <v>40</v>
      </c>
      <c r="U484" s="1">
        <f t="shared" si="28"/>
        <v>23.270689349636701</v>
      </c>
      <c r="V484" s="2">
        <f t="shared" si="29"/>
        <v>22.270689349636701</v>
      </c>
      <c r="W484" s="2">
        <v>27.7777777777778</v>
      </c>
      <c r="X484" s="2">
        <v>23.3333333333333</v>
      </c>
      <c r="Y484" s="2">
        <v>8</v>
      </c>
      <c r="Z484" s="2">
        <v>34.615384615384599</v>
      </c>
      <c r="AA484" s="2">
        <v>35.294117647058798</v>
      </c>
    </row>
    <row r="485" spans="1:27" x14ac:dyDescent="0.3">
      <c r="A485" s="2">
        <v>945913</v>
      </c>
      <c r="B485" s="2" t="s">
        <v>70</v>
      </c>
      <c r="C485" s="2">
        <v>72760857</v>
      </c>
      <c r="D485" s="2">
        <v>4.8069761420732702</v>
      </c>
      <c r="E485" s="5">
        <v>1.53230268524032E-6</v>
      </c>
      <c r="F485" s="2">
        <v>7.1551235137438398E-4</v>
      </c>
      <c r="G485" s="2" t="s">
        <v>71</v>
      </c>
      <c r="H485" s="2" t="s">
        <v>181</v>
      </c>
      <c r="J485" s="2">
        <v>0</v>
      </c>
      <c r="K485" s="2">
        <v>0</v>
      </c>
      <c r="L485" s="2">
        <v>0</v>
      </c>
      <c r="M485" s="2">
        <v>0</v>
      </c>
      <c r="N485" s="2">
        <v>10.526315789473699</v>
      </c>
      <c r="O485" s="1">
        <f t="shared" si="27"/>
        <v>2.1052631578947398</v>
      </c>
      <c r="P485" s="2">
        <v>13.8888888888889</v>
      </c>
      <c r="Q485" s="2">
        <v>20.8333333333333</v>
      </c>
      <c r="R485" s="2">
        <v>21.739130434782599</v>
      </c>
      <c r="S485" s="2">
        <v>31.25</v>
      </c>
      <c r="T485" s="2">
        <v>32.258064516128997</v>
      </c>
      <c r="U485" s="1">
        <f t="shared" si="28"/>
        <v>23.99388343462676</v>
      </c>
      <c r="V485" s="2">
        <f t="shared" si="29"/>
        <v>21.88862027673202</v>
      </c>
      <c r="W485" s="2">
        <v>33.3333333333333</v>
      </c>
      <c r="X485" s="2">
        <v>25.925925925925899</v>
      </c>
      <c r="Y485" s="2">
        <v>20.8333333333333</v>
      </c>
      <c r="Z485" s="2">
        <v>6.4516129032258096</v>
      </c>
      <c r="AA485" s="2">
        <v>19.047619047619001</v>
      </c>
    </row>
    <row r="486" spans="1:27" x14ac:dyDescent="0.3">
      <c r="A486" s="2">
        <v>945914</v>
      </c>
      <c r="B486" s="2" t="s">
        <v>70</v>
      </c>
      <c r="C486" s="2">
        <v>72760866</v>
      </c>
      <c r="D486" s="2">
        <v>5.1027727472493902</v>
      </c>
      <c r="E486" s="5">
        <v>3.3471284393430402E-7</v>
      </c>
      <c r="F486" s="2">
        <v>1.94760294412158E-4</v>
      </c>
      <c r="G486" s="2" t="s">
        <v>71</v>
      </c>
      <c r="H486" s="2" t="s">
        <v>181</v>
      </c>
      <c r="J486" s="2">
        <v>0</v>
      </c>
      <c r="K486" s="2">
        <v>0</v>
      </c>
      <c r="L486" s="2">
        <v>0</v>
      </c>
      <c r="M486" s="2">
        <v>5</v>
      </c>
      <c r="N486" s="2">
        <v>0</v>
      </c>
      <c r="O486" s="1">
        <f t="shared" si="27"/>
        <v>1</v>
      </c>
      <c r="P486" s="2">
        <v>15.789473684210501</v>
      </c>
      <c r="Q486" s="2">
        <v>25</v>
      </c>
      <c r="R486" s="2">
        <v>18.518518518518501</v>
      </c>
      <c r="S486" s="2">
        <v>18.181818181818201</v>
      </c>
      <c r="T486" s="2">
        <v>24</v>
      </c>
      <c r="U486" s="1">
        <f t="shared" si="28"/>
        <v>20.297962076909439</v>
      </c>
      <c r="V486" s="2">
        <f t="shared" si="29"/>
        <v>19.297962076909439</v>
      </c>
      <c r="W486" s="2">
        <v>16.6666666666667</v>
      </c>
      <c r="X486" s="2">
        <v>23.3333333333333</v>
      </c>
      <c r="Y486" s="2">
        <v>12</v>
      </c>
      <c r="Z486" s="2">
        <v>30.769230769230798</v>
      </c>
      <c r="AA486" s="2">
        <v>29.411764705882401</v>
      </c>
    </row>
    <row r="487" spans="1:27" x14ac:dyDescent="0.3">
      <c r="A487" s="2">
        <v>945916</v>
      </c>
      <c r="B487" s="2" t="s">
        <v>70</v>
      </c>
      <c r="C487" s="2">
        <v>72760889</v>
      </c>
      <c r="D487" s="2">
        <v>6.4800578049284701</v>
      </c>
      <c r="E487" s="5">
        <v>9.1687484637375895E-11</v>
      </c>
      <c r="F487" s="5">
        <v>1.8705722522966301E-7</v>
      </c>
      <c r="G487" s="2" t="s">
        <v>71</v>
      </c>
      <c r="H487" s="2" t="s">
        <v>181</v>
      </c>
      <c r="J487" s="2">
        <v>0</v>
      </c>
      <c r="K487" s="2">
        <v>0</v>
      </c>
      <c r="L487" s="2">
        <v>0</v>
      </c>
      <c r="M487" s="2">
        <v>0</v>
      </c>
      <c r="N487" s="2">
        <v>0</v>
      </c>
      <c r="O487" s="1">
        <f t="shared" si="27"/>
        <v>0</v>
      </c>
      <c r="P487" s="2">
        <v>26.315789473684202</v>
      </c>
      <c r="Q487" s="2">
        <v>29.1666666666667</v>
      </c>
      <c r="R487" s="2">
        <v>18.518518518518501</v>
      </c>
      <c r="S487" s="2">
        <v>15.1515151515152</v>
      </c>
      <c r="T487" s="2">
        <v>44</v>
      </c>
      <c r="U487" s="1">
        <f t="shared" si="28"/>
        <v>26.630497962076923</v>
      </c>
      <c r="V487" s="2">
        <f t="shared" si="29"/>
        <v>26.630497962076923</v>
      </c>
      <c r="W487" s="2">
        <v>27.7777777777778</v>
      </c>
      <c r="X487" s="2">
        <v>26.6666666666667</v>
      </c>
      <c r="Y487" s="2">
        <v>20</v>
      </c>
      <c r="Z487" s="2">
        <v>38.461538461538503</v>
      </c>
      <c r="AA487" s="2">
        <v>35.294117647058798</v>
      </c>
    </row>
    <row r="488" spans="1:27" x14ac:dyDescent="0.3">
      <c r="A488" s="2">
        <v>945917</v>
      </c>
      <c r="B488" s="2" t="s">
        <v>70</v>
      </c>
      <c r="C488" s="2">
        <v>72760890</v>
      </c>
      <c r="D488" s="2">
        <v>6.7635736855103197</v>
      </c>
      <c r="E488" s="5">
        <v>1.34628852270241E-11</v>
      </c>
      <c r="F488" s="5">
        <v>3.6779790024742E-8</v>
      </c>
      <c r="G488" s="2" t="s">
        <v>71</v>
      </c>
      <c r="H488" s="2" t="s">
        <v>181</v>
      </c>
      <c r="J488" s="2">
        <v>0</v>
      </c>
      <c r="K488" s="2">
        <v>0</v>
      </c>
      <c r="L488" s="2">
        <v>0</v>
      </c>
      <c r="M488" s="2">
        <v>0</v>
      </c>
      <c r="N488" s="2">
        <v>5.2631578947368398</v>
      </c>
      <c r="O488" s="1">
        <f t="shared" si="27"/>
        <v>1.0526315789473679</v>
      </c>
      <c r="P488" s="2">
        <v>27.7777777777778</v>
      </c>
      <c r="Q488" s="2">
        <v>33.3333333333333</v>
      </c>
      <c r="R488" s="2">
        <v>26.086956521739101</v>
      </c>
      <c r="S488" s="2">
        <v>31.25</v>
      </c>
      <c r="T488" s="2">
        <v>29.0322580645161</v>
      </c>
      <c r="U488" s="1">
        <f t="shared" si="28"/>
        <v>29.496065139473263</v>
      </c>
      <c r="V488" s="2">
        <f t="shared" si="29"/>
        <v>28.443433560525897</v>
      </c>
      <c r="W488" s="2">
        <v>33.3333333333333</v>
      </c>
      <c r="X488" s="2">
        <v>25.925925925925899</v>
      </c>
      <c r="Y488" s="2">
        <v>20.8333333333333</v>
      </c>
      <c r="Z488" s="2">
        <v>10</v>
      </c>
      <c r="AA488" s="2">
        <v>15</v>
      </c>
    </row>
    <row r="489" spans="1:27" x14ac:dyDescent="0.3">
      <c r="A489" s="2">
        <v>945918</v>
      </c>
      <c r="B489" s="2" t="s">
        <v>70</v>
      </c>
      <c r="C489" s="2">
        <v>72760902</v>
      </c>
      <c r="D489" s="2">
        <v>6.1137502296077404</v>
      </c>
      <c r="E489" s="5">
        <v>9.7316581361664499E-10</v>
      </c>
      <c r="F489" s="5">
        <v>1.35918998211131E-6</v>
      </c>
      <c r="G489" s="2" t="s">
        <v>71</v>
      </c>
      <c r="H489" s="2" t="s">
        <v>181</v>
      </c>
      <c r="J489" s="2">
        <v>0</v>
      </c>
      <c r="K489" s="2">
        <v>0</v>
      </c>
      <c r="L489" s="2">
        <v>0</v>
      </c>
      <c r="M489" s="2">
        <v>0</v>
      </c>
      <c r="N489" s="2">
        <v>11.1111111111111</v>
      </c>
      <c r="O489" s="1">
        <f t="shared" si="27"/>
        <v>2.2222222222222201</v>
      </c>
      <c r="P489" s="2">
        <v>26.470588235294102</v>
      </c>
      <c r="Q489" s="2">
        <v>26.086956521739101</v>
      </c>
      <c r="R489" s="2">
        <v>22.727272727272702</v>
      </c>
      <c r="S489" s="2">
        <v>39.393939393939398</v>
      </c>
      <c r="T489" s="2">
        <v>29.0322580645161</v>
      </c>
      <c r="U489" s="1">
        <f t="shared" si="28"/>
        <v>28.742202988552283</v>
      </c>
      <c r="V489" s="2">
        <f t="shared" si="29"/>
        <v>26.519980766330061</v>
      </c>
      <c r="W489" s="2">
        <v>41.6666666666667</v>
      </c>
      <c r="X489" s="2">
        <v>25.925925925925899</v>
      </c>
      <c r="Y489" s="2">
        <v>29.1666666666667</v>
      </c>
      <c r="Z489" s="2">
        <v>12.9032258064516</v>
      </c>
      <c r="AA489" s="2">
        <v>23.8095238095238</v>
      </c>
    </row>
    <row r="490" spans="1:27" x14ac:dyDescent="0.3">
      <c r="A490" s="2">
        <v>946111</v>
      </c>
      <c r="B490" s="2" t="s">
        <v>70</v>
      </c>
      <c r="C490" s="2">
        <v>74621585</v>
      </c>
      <c r="D490" s="2">
        <v>5.7119482905089303</v>
      </c>
      <c r="E490" s="5">
        <v>1.11690029272174E-8</v>
      </c>
      <c r="F490" s="5">
        <v>1.05447255391753E-5</v>
      </c>
      <c r="G490" s="2" t="s">
        <v>71</v>
      </c>
      <c r="H490" s="2" t="s">
        <v>186</v>
      </c>
      <c r="J490" s="2">
        <v>0</v>
      </c>
      <c r="K490" s="2">
        <v>0</v>
      </c>
      <c r="L490" s="2">
        <v>0</v>
      </c>
      <c r="M490" s="2">
        <v>0</v>
      </c>
      <c r="N490" s="2">
        <v>0</v>
      </c>
      <c r="O490" s="1">
        <f t="shared" si="27"/>
        <v>0</v>
      </c>
      <c r="P490" s="2">
        <v>33.3333333333333</v>
      </c>
      <c r="Q490" s="2">
        <v>31.818181818181799</v>
      </c>
      <c r="R490" s="2">
        <v>13.3333333333333</v>
      </c>
      <c r="S490" s="2">
        <v>29.629629629629601</v>
      </c>
      <c r="T490" s="2">
        <v>23.529411764705898</v>
      </c>
      <c r="U490" s="1">
        <f t="shared" si="28"/>
        <v>26.328777975836783</v>
      </c>
      <c r="V490" s="2">
        <f t="shared" si="29"/>
        <v>26.328777975836783</v>
      </c>
      <c r="W490" s="2">
        <v>40</v>
      </c>
      <c r="X490" s="2">
        <v>12.5</v>
      </c>
      <c r="Y490" s="2">
        <v>6.6666666666666696</v>
      </c>
      <c r="Z490" s="2">
        <v>20.8333333333333</v>
      </c>
      <c r="AA490" s="2">
        <v>45.454545454545503</v>
      </c>
    </row>
    <row r="491" spans="1:27" x14ac:dyDescent="0.3">
      <c r="A491" s="2">
        <v>946112</v>
      </c>
      <c r="B491" s="2" t="s">
        <v>70</v>
      </c>
      <c r="C491" s="2">
        <v>74621637</v>
      </c>
      <c r="D491" s="2">
        <v>4.0993733592854298</v>
      </c>
      <c r="E491" s="5">
        <v>4.1427027627865397E-5</v>
      </c>
      <c r="F491" s="2">
        <v>1.22314585624926E-2</v>
      </c>
      <c r="G491" s="2" t="s">
        <v>71</v>
      </c>
      <c r="H491" s="2" t="s">
        <v>186</v>
      </c>
      <c r="J491" s="2">
        <v>0</v>
      </c>
      <c r="K491" s="2">
        <v>0</v>
      </c>
      <c r="L491" s="2">
        <v>8.3333333333333304</v>
      </c>
      <c r="M491" s="2">
        <v>0</v>
      </c>
      <c r="N491" s="2">
        <v>0</v>
      </c>
      <c r="O491" s="1">
        <f t="shared" si="27"/>
        <v>1.6666666666666661</v>
      </c>
      <c r="P491" s="2">
        <v>20</v>
      </c>
      <c r="Q491" s="2">
        <v>19.047619047619001</v>
      </c>
      <c r="R491" s="2">
        <v>19.354838709677399</v>
      </c>
      <c r="S491" s="2">
        <v>22.2222222222222</v>
      </c>
      <c r="T491" s="2">
        <v>29.411764705882401</v>
      </c>
      <c r="U491" s="1">
        <f t="shared" si="28"/>
        <v>22.007288937080201</v>
      </c>
      <c r="V491" s="2">
        <f t="shared" si="29"/>
        <v>20.340622270413533</v>
      </c>
      <c r="W491" s="2">
        <v>36</v>
      </c>
      <c r="X491" s="2">
        <v>18.75</v>
      </c>
      <c r="Y491" s="2">
        <v>0</v>
      </c>
      <c r="Z491" s="2">
        <v>12.5</v>
      </c>
      <c r="AA491" s="2">
        <v>41.6666666666667</v>
      </c>
    </row>
    <row r="492" spans="1:27" x14ac:dyDescent="0.3">
      <c r="A492" s="2">
        <v>946113</v>
      </c>
      <c r="B492" s="2" t="s">
        <v>70</v>
      </c>
      <c r="C492" s="2">
        <v>74621638</v>
      </c>
      <c r="D492" s="2">
        <v>7.6373124898825804</v>
      </c>
      <c r="E492" s="5">
        <v>2.2180271921908499E-14</v>
      </c>
      <c r="F492" s="5">
        <v>1.45428394622326E-10</v>
      </c>
      <c r="G492" s="2" t="s">
        <v>71</v>
      </c>
      <c r="H492" s="2" t="s">
        <v>186</v>
      </c>
      <c r="J492" s="2">
        <v>5.8823529411764701</v>
      </c>
      <c r="K492" s="2">
        <v>0</v>
      </c>
      <c r="L492" s="2">
        <v>0</v>
      </c>
      <c r="M492" s="2">
        <v>0</v>
      </c>
      <c r="N492" s="2">
        <v>0</v>
      </c>
      <c r="O492" s="1">
        <f t="shared" si="27"/>
        <v>1.1764705882352939</v>
      </c>
      <c r="P492" s="2">
        <v>40.625</v>
      </c>
      <c r="Q492" s="2">
        <v>29.629629629629601</v>
      </c>
      <c r="R492" s="2">
        <v>37.037037037037003</v>
      </c>
      <c r="S492" s="2">
        <v>29.629629629629601</v>
      </c>
      <c r="T492" s="2">
        <v>33.3333333333333</v>
      </c>
      <c r="U492" s="1">
        <f t="shared" si="28"/>
        <v>34.050925925925903</v>
      </c>
      <c r="V492" s="2">
        <f t="shared" si="29"/>
        <v>32.874455337690605</v>
      </c>
      <c r="W492" s="2">
        <v>27.272727272727298</v>
      </c>
      <c r="X492" s="2">
        <v>30.769230769230798</v>
      </c>
      <c r="Y492" s="2">
        <v>21.2121212121212</v>
      </c>
      <c r="Z492" s="2">
        <v>42.424242424242401</v>
      </c>
      <c r="AA492" s="2">
        <v>26.923076923076898</v>
      </c>
    </row>
    <row r="493" spans="1:27" x14ac:dyDescent="0.3">
      <c r="A493" s="2">
        <v>946169</v>
      </c>
      <c r="B493" s="2" t="s">
        <v>70</v>
      </c>
      <c r="C493" s="2">
        <v>76554819</v>
      </c>
      <c r="D493" s="2">
        <v>5.0409458743398403</v>
      </c>
      <c r="E493" s="5">
        <v>4.6323648344809701E-7</v>
      </c>
      <c r="F493" s="2">
        <v>2.5815115671826399E-4</v>
      </c>
      <c r="G493" s="2" t="s">
        <v>71</v>
      </c>
      <c r="H493" s="2" t="s">
        <v>114</v>
      </c>
      <c r="J493" s="2">
        <v>0</v>
      </c>
      <c r="K493" s="2">
        <v>0</v>
      </c>
      <c r="L493" s="2">
        <v>0</v>
      </c>
      <c r="M493" s="2">
        <v>0</v>
      </c>
      <c r="N493" s="2">
        <v>0</v>
      </c>
      <c r="O493" s="1">
        <f t="shared" si="27"/>
        <v>0</v>
      </c>
      <c r="P493" s="2">
        <v>25</v>
      </c>
      <c r="Q493" s="2">
        <v>10.526315789473699</v>
      </c>
      <c r="R493" s="2">
        <v>15.384615384615399</v>
      </c>
      <c r="S493" s="2">
        <v>16.6666666666667</v>
      </c>
      <c r="T493" s="2">
        <v>41.6666666666667</v>
      </c>
      <c r="U493" s="1">
        <f t="shared" si="28"/>
        <v>21.848852901484499</v>
      </c>
      <c r="V493" s="2">
        <f t="shared" si="29"/>
        <v>21.848852901484499</v>
      </c>
      <c r="W493" s="2">
        <v>20.8333333333333</v>
      </c>
      <c r="X493" s="2">
        <v>12.5</v>
      </c>
      <c r="Y493" s="2">
        <v>27.272727272727298</v>
      </c>
      <c r="Z493" s="2">
        <v>15</v>
      </c>
      <c r="AA493" s="2">
        <v>27.272727272727298</v>
      </c>
    </row>
    <row r="494" spans="1:27" x14ac:dyDescent="0.3">
      <c r="A494" s="2">
        <v>946171</v>
      </c>
      <c r="B494" s="2" t="s">
        <v>70</v>
      </c>
      <c r="C494" s="2">
        <v>76554828</v>
      </c>
      <c r="D494" s="2">
        <v>3.8677738742099299</v>
      </c>
      <c r="E494" s="2">
        <v>1.0983344160221101E-4</v>
      </c>
      <c r="F494" s="2">
        <v>2.84446473529953E-2</v>
      </c>
      <c r="G494" s="2" t="s">
        <v>71</v>
      </c>
      <c r="H494" s="2" t="s">
        <v>114</v>
      </c>
      <c r="J494" s="2">
        <v>0</v>
      </c>
      <c r="K494" s="2">
        <v>0</v>
      </c>
      <c r="L494" s="2">
        <v>0</v>
      </c>
      <c r="M494" s="2">
        <v>0</v>
      </c>
      <c r="N494" s="2">
        <v>0</v>
      </c>
      <c r="O494" s="1">
        <f t="shared" si="27"/>
        <v>0</v>
      </c>
      <c r="P494" s="2">
        <v>10</v>
      </c>
      <c r="Q494" s="2">
        <v>10.526315789473699</v>
      </c>
      <c r="R494" s="2">
        <v>11.538461538461499</v>
      </c>
      <c r="S494" s="2">
        <v>12.5</v>
      </c>
      <c r="T494" s="2">
        <v>25</v>
      </c>
      <c r="U494" s="1">
        <f t="shared" si="28"/>
        <v>13.912955465587038</v>
      </c>
      <c r="V494" s="2">
        <f t="shared" si="29"/>
        <v>13.912955465587038</v>
      </c>
      <c r="W494" s="2">
        <v>8.3333333333333304</v>
      </c>
      <c r="X494" s="2">
        <v>12.5</v>
      </c>
      <c r="Y494" s="2">
        <v>22.727272727272702</v>
      </c>
      <c r="Z494" s="2">
        <v>0</v>
      </c>
      <c r="AA494" s="2">
        <v>22.727272727272702</v>
      </c>
    </row>
    <row r="495" spans="1:27" x14ac:dyDescent="0.3">
      <c r="A495" s="2">
        <v>946190</v>
      </c>
      <c r="B495" s="2" t="s">
        <v>70</v>
      </c>
      <c r="C495" s="2">
        <v>76555277</v>
      </c>
      <c r="D495" s="2">
        <v>5.0130876863592002</v>
      </c>
      <c r="E495" s="5">
        <v>5.3563472135160598E-7</v>
      </c>
      <c r="F495" s="2">
        <v>2.9114439865589802E-4</v>
      </c>
      <c r="G495" s="2" t="s">
        <v>71</v>
      </c>
      <c r="H495" s="2" t="s">
        <v>114</v>
      </c>
      <c r="J495" s="2">
        <v>6.25</v>
      </c>
      <c r="K495" s="2">
        <v>0</v>
      </c>
      <c r="L495" s="2">
        <v>0</v>
      </c>
      <c r="M495" s="2">
        <v>0</v>
      </c>
      <c r="N495" s="2">
        <v>0</v>
      </c>
      <c r="O495" s="1">
        <f t="shared" si="27"/>
        <v>1.25</v>
      </c>
      <c r="P495" s="2">
        <v>35.294117647058798</v>
      </c>
      <c r="Q495" s="2">
        <v>12.5</v>
      </c>
      <c r="R495" s="2">
        <v>36.842105263157897</v>
      </c>
      <c r="S495" s="2">
        <v>23.076923076923102</v>
      </c>
      <c r="T495" s="2">
        <v>15.384615384615399</v>
      </c>
      <c r="U495" s="1">
        <f t="shared" si="28"/>
        <v>24.61955227435104</v>
      </c>
      <c r="V495" s="2">
        <f t="shared" si="29"/>
        <v>23.36955227435104</v>
      </c>
      <c r="W495" s="2">
        <v>44.117647058823501</v>
      </c>
      <c r="X495" s="2">
        <v>16.6666666666667</v>
      </c>
      <c r="Y495" s="2">
        <v>38.8888888888889</v>
      </c>
      <c r="Z495" s="2">
        <v>25</v>
      </c>
      <c r="AA495" s="2">
        <v>28.571428571428601</v>
      </c>
    </row>
    <row r="496" spans="1:27" x14ac:dyDescent="0.3">
      <c r="A496" s="2">
        <v>946191</v>
      </c>
      <c r="B496" s="2" t="s">
        <v>70</v>
      </c>
      <c r="C496" s="2">
        <v>76555284</v>
      </c>
      <c r="D496" s="2">
        <v>4.0309796529121202</v>
      </c>
      <c r="E496" s="5">
        <v>5.55448525606589E-5</v>
      </c>
      <c r="F496" s="2">
        <v>1.57164656256568E-2</v>
      </c>
      <c r="G496" s="2" t="s">
        <v>71</v>
      </c>
      <c r="H496" s="2" t="s">
        <v>114</v>
      </c>
      <c r="J496" s="2">
        <v>0</v>
      </c>
      <c r="K496" s="2">
        <v>5.8823529411764701</v>
      </c>
      <c r="L496" s="2">
        <v>0</v>
      </c>
      <c r="M496" s="2">
        <v>0</v>
      </c>
      <c r="N496" s="2">
        <v>0</v>
      </c>
      <c r="O496" s="1">
        <f t="shared" si="27"/>
        <v>1.1764705882352939</v>
      </c>
      <c r="P496" s="2">
        <v>22.2222222222222</v>
      </c>
      <c r="Q496" s="2">
        <v>12.5</v>
      </c>
      <c r="R496" s="2">
        <v>26.315789473684202</v>
      </c>
      <c r="S496" s="2">
        <v>23.076923076923102</v>
      </c>
      <c r="T496" s="2">
        <v>7.6923076923076898</v>
      </c>
      <c r="U496" s="1">
        <f t="shared" si="28"/>
        <v>18.361448493027442</v>
      </c>
      <c r="V496" s="2">
        <f t="shared" si="29"/>
        <v>17.184977904792149</v>
      </c>
      <c r="W496" s="2">
        <v>44.117647058823501</v>
      </c>
      <c r="X496" s="2">
        <v>17.3913043478261</v>
      </c>
      <c r="Y496" s="2">
        <v>40</v>
      </c>
      <c r="Z496" s="2">
        <v>16.6666666666667</v>
      </c>
      <c r="AA496" s="2">
        <v>28.571428571428601</v>
      </c>
    </row>
    <row r="497" spans="1:27" x14ac:dyDescent="0.3">
      <c r="A497" s="2">
        <v>946192</v>
      </c>
      <c r="B497" s="2" t="s">
        <v>70</v>
      </c>
      <c r="C497" s="2">
        <v>76555285</v>
      </c>
      <c r="D497" s="2">
        <v>7.3898362967088103</v>
      </c>
      <c r="E497" s="5">
        <v>1.47009694940772E-13</v>
      </c>
      <c r="F497" s="5">
        <v>7.8962893856280204E-10</v>
      </c>
      <c r="G497" s="2" t="s">
        <v>71</v>
      </c>
      <c r="H497" s="2" t="s">
        <v>114</v>
      </c>
      <c r="J497" s="2">
        <v>0</v>
      </c>
      <c r="K497" s="2">
        <v>0</v>
      </c>
      <c r="L497" s="2">
        <v>0</v>
      </c>
      <c r="M497" s="2">
        <v>0</v>
      </c>
      <c r="N497" s="2">
        <v>0</v>
      </c>
      <c r="O497" s="1">
        <f t="shared" si="27"/>
        <v>0</v>
      </c>
      <c r="P497" s="2">
        <v>29.1666666666667</v>
      </c>
      <c r="Q497" s="2">
        <v>48</v>
      </c>
      <c r="R497" s="2">
        <v>20.8333333333333</v>
      </c>
      <c r="S497" s="2">
        <v>48.148148148148103</v>
      </c>
      <c r="T497" s="2">
        <v>25</v>
      </c>
      <c r="U497" s="1">
        <f t="shared" si="28"/>
        <v>34.229629629629621</v>
      </c>
      <c r="V497" s="2">
        <f t="shared" si="29"/>
        <v>34.229629629629621</v>
      </c>
      <c r="W497" s="2">
        <v>8.3333333333333304</v>
      </c>
      <c r="X497" s="2">
        <v>29.1666666666667</v>
      </c>
      <c r="Y497" s="2">
        <v>18.518518518518501</v>
      </c>
      <c r="Z497" s="2">
        <v>26.6666666666667</v>
      </c>
      <c r="AA497" s="2">
        <v>25</v>
      </c>
    </row>
    <row r="498" spans="1:27" x14ac:dyDescent="0.3">
      <c r="A498" s="2">
        <v>946193</v>
      </c>
      <c r="B498" s="2" t="s">
        <v>70</v>
      </c>
      <c r="C498" s="2">
        <v>76555291</v>
      </c>
      <c r="D498" s="2">
        <v>4.3215543803895899</v>
      </c>
      <c r="E498" s="5">
        <v>1.54933855044311E-5</v>
      </c>
      <c r="F498" s="2">
        <v>5.2024006671166504E-3</v>
      </c>
      <c r="G498" s="2" t="s">
        <v>71</v>
      </c>
      <c r="H498" s="2" t="s">
        <v>114</v>
      </c>
      <c r="J498" s="2">
        <v>0</v>
      </c>
      <c r="K498" s="2">
        <v>0</v>
      </c>
      <c r="L498" s="2">
        <v>0</v>
      </c>
      <c r="M498" s="2">
        <v>0</v>
      </c>
      <c r="N498" s="2">
        <v>0</v>
      </c>
      <c r="O498" s="1">
        <f t="shared" si="27"/>
        <v>0</v>
      </c>
      <c r="P498" s="2">
        <v>22.2222222222222</v>
      </c>
      <c r="Q498" s="2">
        <v>12.5</v>
      </c>
      <c r="R498" s="2">
        <v>31.578947368421101</v>
      </c>
      <c r="S498" s="2">
        <v>15.384615384615399</v>
      </c>
      <c r="T498" s="2">
        <v>15.384615384615399</v>
      </c>
      <c r="U498" s="1">
        <f t="shared" si="28"/>
        <v>19.414080071974819</v>
      </c>
      <c r="V498" s="2">
        <f t="shared" si="29"/>
        <v>19.414080071974819</v>
      </c>
      <c r="W498" s="2">
        <v>35.294117647058798</v>
      </c>
      <c r="X498" s="2">
        <v>8.3333333333333304</v>
      </c>
      <c r="Y498" s="2">
        <v>35</v>
      </c>
      <c r="Z498" s="2">
        <v>5.5555555555555598</v>
      </c>
      <c r="AA498" s="2">
        <v>28.571428571428601</v>
      </c>
    </row>
    <row r="499" spans="1:27" x14ac:dyDescent="0.3">
      <c r="A499" s="2">
        <v>946194</v>
      </c>
      <c r="B499" s="2" t="s">
        <v>70</v>
      </c>
      <c r="C499" s="2">
        <v>76555292</v>
      </c>
      <c r="D499" s="2">
        <v>7.1552571013594202</v>
      </c>
      <c r="E499" s="5">
        <v>8.3516245848686304E-13</v>
      </c>
      <c r="F499" s="5">
        <v>3.5132808704439698E-9</v>
      </c>
      <c r="G499" s="2" t="s">
        <v>71</v>
      </c>
      <c r="H499" s="2" t="s">
        <v>114</v>
      </c>
      <c r="J499" s="2">
        <v>0</v>
      </c>
      <c r="K499" s="2">
        <v>0</v>
      </c>
      <c r="L499" s="2">
        <v>0</v>
      </c>
      <c r="M499" s="2">
        <v>0</v>
      </c>
      <c r="N499" s="2">
        <v>0</v>
      </c>
      <c r="O499" s="1">
        <f t="shared" si="27"/>
        <v>0</v>
      </c>
      <c r="P499" s="2">
        <v>29.1666666666667</v>
      </c>
      <c r="Q499" s="2">
        <v>48</v>
      </c>
      <c r="R499" s="2">
        <v>16.6666666666667</v>
      </c>
      <c r="S499" s="2">
        <v>40.740740740740698</v>
      </c>
      <c r="T499" s="2">
        <v>29.1666666666667</v>
      </c>
      <c r="U499" s="1">
        <f t="shared" si="28"/>
        <v>32.748148148148161</v>
      </c>
      <c r="V499" s="2">
        <f t="shared" si="29"/>
        <v>32.748148148148161</v>
      </c>
      <c r="W499" s="2">
        <v>25</v>
      </c>
      <c r="X499" s="2">
        <v>25</v>
      </c>
      <c r="Y499" s="2">
        <v>22.2222222222222</v>
      </c>
      <c r="Z499" s="2">
        <v>23.3333333333333</v>
      </c>
      <c r="AA499" s="2">
        <v>25</v>
      </c>
    </row>
    <row r="500" spans="1:27" x14ac:dyDescent="0.3">
      <c r="A500" s="2">
        <v>946196</v>
      </c>
      <c r="B500" s="2" t="s">
        <v>70</v>
      </c>
      <c r="C500" s="2">
        <v>76555294</v>
      </c>
      <c r="D500" s="2">
        <v>4.4666720049670001</v>
      </c>
      <c r="E500" s="5">
        <v>7.9445790498754999E-6</v>
      </c>
      <c r="F500" s="2">
        <v>2.9188838920043399E-3</v>
      </c>
      <c r="G500" s="2" t="s">
        <v>71</v>
      </c>
      <c r="H500" s="2" t="s">
        <v>114</v>
      </c>
      <c r="J500" s="2">
        <v>5</v>
      </c>
      <c r="K500" s="2">
        <v>0</v>
      </c>
      <c r="L500" s="2">
        <v>0</v>
      </c>
      <c r="M500" s="2">
        <v>0</v>
      </c>
      <c r="N500" s="2">
        <v>0</v>
      </c>
      <c r="O500" s="1">
        <f t="shared" si="27"/>
        <v>1</v>
      </c>
      <c r="P500" s="2">
        <v>29.1666666666667</v>
      </c>
      <c r="Q500" s="2">
        <v>12</v>
      </c>
      <c r="R500" s="2">
        <v>12.5</v>
      </c>
      <c r="S500" s="2">
        <v>25.925925925925899</v>
      </c>
      <c r="T500" s="2">
        <v>17.3913043478261</v>
      </c>
      <c r="U500" s="1">
        <f t="shared" si="28"/>
        <v>19.39677938808374</v>
      </c>
      <c r="V500" s="2">
        <f t="shared" si="29"/>
        <v>18.39677938808374</v>
      </c>
      <c r="W500" s="2">
        <v>12.5</v>
      </c>
      <c r="X500" s="2">
        <v>20.8333333333333</v>
      </c>
      <c r="Y500" s="2">
        <v>14.814814814814801</v>
      </c>
      <c r="Z500" s="2">
        <v>16.6666666666667</v>
      </c>
      <c r="AA500" s="2">
        <v>18.75</v>
      </c>
    </row>
    <row r="501" spans="1:27" x14ac:dyDescent="0.3">
      <c r="A501" s="2">
        <v>946197</v>
      </c>
      <c r="B501" s="2" t="s">
        <v>70</v>
      </c>
      <c r="C501" s="2">
        <v>76555295</v>
      </c>
      <c r="D501" s="2">
        <v>4.7911522743411297</v>
      </c>
      <c r="E501" s="5">
        <v>1.65826210918298E-6</v>
      </c>
      <c r="F501" s="2">
        <v>7.6547220666106099E-4</v>
      </c>
      <c r="G501" s="2" t="s">
        <v>71</v>
      </c>
      <c r="H501" s="2" t="s">
        <v>114</v>
      </c>
      <c r="J501" s="2">
        <v>0</v>
      </c>
      <c r="K501" s="2">
        <v>0</v>
      </c>
      <c r="L501" s="2">
        <v>0</v>
      </c>
      <c r="M501" s="2">
        <v>0</v>
      </c>
      <c r="N501" s="2">
        <v>0</v>
      </c>
      <c r="O501" s="1">
        <f t="shared" si="27"/>
        <v>0</v>
      </c>
      <c r="P501" s="2">
        <v>22.2222222222222</v>
      </c>
      <c r="Q501" s="2">
        <v>12.5</v>
      </c>
      <c r="R501" s="2">
        <v>26.315789473684202</v>
      </c>
      <c r="S501" s="2">
        <v>23.076923076923102</v>
      </c>
      <c r="T501" s="2">
        <v>15.384615384615399</v>
      </c>
      <c r="U501" s="1">
        <f t="shared" si="28"/>
        <v>19.899910031488982</v>
      </c>
      <c r="V501" s="2">
        <f t="shared" si="29"/>
        <v>19.899910031488982</v>
      </c>
      <c r="W501" s="2">
        <v>44.117647058823501</v>
      </c>
      <c r="X501" s="2">
        <v>16.6666666666667</v>
      </c>
      <c r="Y501" s="2">
        <v>35</v>
      </c>
      <c r="Z501" s="2">
        <v>16.6666666666667</v>
      </c>
      <c r="AA501" s="2">
        <v>28.571428571428601</v>
      </c>
    </row>
    <row r="502" spans="1:27" x14ac:dyDescent="0.3">
      <c r="A502" s="2">
        <v>946198</v>
      </c>
      <c r="B502" s="2" t="s">
        <v>70</v>
      </c>
      <c r="C502" s="2">
        <v>76555296</v>
      </c>
      <c r="D502" s="2">
        <v>7.9466956603663501</v>
      </c>
      <c r="E502" s="5">
        <v>1.91552232091946E-15</v>
      </c>
      <c r="F502" s="5">
        <v>1.73439600317424E-11</v>
      </c>
      <c r="G502" s="2" t="s">
        <v>71</v>
      </c>
      <c r="H502" s="2" t="s">
        <v>114</v>
      </c>
      <c r="J502" s="2">
        <v>0</v>
      </c>
      <c r="K502" s="2">
        <v>0</v>
      </c>
      <c r="L502" s="2">
        <v>0</v>
      </c>
      <c r="M502" s="2">
        <v>0</v>
      </c>
      <c r="N502" s="2">
        <v>0</v>
      </c>
      <c r="O502" s="1">
        <f t="shared" si="27"/>
        <v>0</v>
      </c>
      <c r="P502" s="2">
        <v>37.5</v>
      </c>
      <c r="Q502" s="2">
        <v>45.8333333333333</v>
      </c>
      <c r="R502" s="2">
        <v>29.1666666666667</v>
      </c>
      <c r="S502" s="2">
        <v>48.148148148148103</v>
      </c>
      <c r="T502" s="2">
        <v>30.434782608695699</v>
      </c>
      <c r="U502" s="1">
        <f t="shared" si="28"/>
        <v>38.216586151368759</v>
      </c>
      <c r="V502" s="2">
        <f t="shared" si="29"/>
        <v>38.216586151368759</v>
      </c>
      <c r="W502" s="2">
        <v>25</v>
      </c>
      <c r="X502" s="2">
        <v>37.5</v>
      </c>
      <c r="Y502" s="2">
        <v>25.925925925925899</v>
      </c>
      <c r="Z502" s="2">
        <v>23.3333333333333</v>
      </c>
      <c r="AA502" s="2">
        <v>18.75</v>
      </c>
    </row>
    <row r="503" spans="1:27" x14ac:dyDescent="0.3">
      <c r="A503" s="2">
        <v>946200</v>
      </c>
      <c r="B503" s="2" t="s">
        <v>70</v>
      </c>
      <c r="C503" s="2">
        <v>76555299</v>
      </c>
      <c r="D503" s="2">
        <v>5.7262399354492501</v>
      </c>
      <c r="E503" s="5">
        <v>1.0268097149351701E-8</v>
      </c>
      <c r="F503" s="5">
        <v>9.7914082059638108E-6</v>
      </c>
      <c r="G503" s="2" t="s">
        <v>71</v>
      </c>
      <c r="H503" s="2" t="s">
        <v>114</v>
      </c>
      <c r="J503" s="2">
        <v>0</v>
      </c>
      <c r="K503" s="2">
        <v>0</v>
      </c>
      <c r="L503" s="2">
        <v>0</v>
      </c>
      <c r="M503" s="2">
        <v>0</v>
      </c>
      <c r="N503" s="2">
        <v>0</v>
      </c>
      <c r="O503" s="1">
        <f t="shared" si="27"/>
        <v>0</v>
      </c>
      <c r="P503" s="2">
        <v>29.1666666666667</v>
      </c>
      <c r="Q503" s="2">
        <v>28</v>
      </c>
      <c r="R503" s="2">
        <v>16.6666666666667</v>
      </c>
      <c r="S503" s="2">
        <v>14.814814814814801</v>
      </c>
      <c r="T503" s="2">
        <v>29.1666666666667</v>
      </c>
      <c r="U503" s="1">
        <f t="shared" si="28"/>
        <v>23.562962962962978</v>
      </c>
      <c r="V503" s="2">
        <f t="shared" si="29"/>
        <v>23.562962962962978</v>
      </c>
      <c r="W503" s="2">
        <v>13.0434782608696</v>
      </c>
      <c r="X503" s="2">
        <v>25</v>
      </c>
      <c r="Y503" s="2">
        <v>18.518518518518501</v>
      </c>
      <c r="Z503" s="2">
        <v>23.3333333333333</v>
      </c>
      <c r="AA503" s="2">
        <v>18.75</v>
      </c>
    </row>
    <row r="504" spans="1:27" x14ac:dyDescent="0.3">
      <c r="A504" s="2">
        <v>946202</v>
      </c>
      <c r="B504" s="2" t="s">
        <v>70</v>
      </c>
      <c r="C504" s="2">
        <v>76555302</v>
      </c>
      <c r="D504" s="2">
        <v>5.9730022699018797</v>
      </c>
      <c r="E504" s="5">
        <v>2.3292665785719999E-9</v>
      </c>
      <c r="F504" s="5">
        <v>2.7271781714865502E-6</v>
      </c>
      <c r="G504" s="2" t="s">
        <v>71</v>
      </c>
      <c r="H504" s="2" t="s">
        <v>114</v>
      </c>
      <c r="J504" s="2">
        <v>0</v>
      </c>
      <c r="K504" s="2">
        <v>0</v>
      </c>
      <c r="L504" s="2">
        <v>0</v>
      </c>
      <c r="M504" s="2">
        <v>0</v>
      </c>
      <c r="N504" s="2">
        <v>0</v>
      </c>
      <c r="O504" s="1">
        <f t="shared" si="27"/>
        <v>0</v>
      </c>
      <c r="P504" s="2">
        <v>25</v>
      </c>
      <c r="Q504" s="2">
        <v>32</v>
      </c>
      <c r="R504" s="2">
        <v>16.6666666666667</v>
      </c>
      <c r="S504" s="2">
        <v>25.925925925925899</v>
      </c>
      <c r="T504" s="2">
        <v>25</v>
      </c>
      <c r="U504" s="1">
        <f t="shared" si="28"/>
        <v>24.918518518518518</v>
      </c>
      <c r="V504" s="2">
        <f t="shared" si="29"/>
        <v>24.918518518518518</v>
      </c>
      <c r="W504" s="2">
        <v>20.8333333333333</v>
      </c>
      <c r="X504" s="2">
        <v>20.8333333333333</v>
      </c>
      <c r="Y504" s="2">
        <v>22.2222222222222</v>
      </c>
      <c r="Z504" s="2">
        <v>20</v>
      </c>
      <c r="AA504" s="2">
        <v>6.25</v>
      </c>
    </row>
    <row r="505" spans="1:27" x14ac:dyDescent="0.3">
      <c r="A505" s="2">
        <v>946204</v>
      </c>
      <c r="B505" s="2" t="s">
        <v>70</v>
      </c>
      <c r="C505" s="2">
        <v>76555304</v>
      </c>
      <c r="D505" s="2">
        <v>5.1912601325676597</v>
      </c>
      <c r="E505" s="5">
        <v>2.0887555559604999E-7</v>
      </c>
      <c r="F505" s="2">
        <v>1.30559581747863E-4</v>
      </c>
      <c r="G505" s="2" t="s">
        <v>71</v>
      </c>
      <c r="H505" s="2" t="s">
        <v>114</v>
      </c>
      <c r="J505" s="2">
        <v>0</v>
      </c>
      <c r="K505" s="2">
        <v>0</v>
      </c>
      <c r="L505" s="2">
        <v>0</v>
      </c>
      <c r="M505" s="2">
        <v>0</v>
      </c>
      <c r="N505" s="2">
        <v>0</v>
      </c>
      <c r="O505" s="1">
        <f t="shared" si="27"/>
        <v>0</v>
      </c>
      <c r="P505" s="2">
        <v>25</v>
      </c>
      <c r="Q505" s="2">
        <v>28</v>
      </c>
      <c r="R505" s="2">
        <v>4.1666666666666696</v>
      </c>
      <c r="S505" s="2">
        <v>26.923076923076898</v>
      </c>
      <c r="T505" s="2">
        <v>20.8333333333333</v>
      </c>
      <c r="U505" s="1">
        <f t="shared" si="28"/>
        <v>20.984615384615374</v>
      </c>
      <c r="V505" s="2">
        <f t="shared" si="29"/>
        <v>20.984615384615374</v>
      </c>
      <c r="W505" s="2">
        <v>4.1666666666666696</v>
      </c>
      <c r="X505" s="2">
        <v>20.8333333333333</v>
      </c>
      <c r="Y505" s="2">
        <v>15.384615384615399</v>
      </c>
      <c r="Z505" s="2">
        <v>20</v>
      </c>
      <c r="AA505" s="2">
        <v>12.5</v>
      </c>
    </row>
    <row r="506" spans="1:27" x14ac:dyDescent="0.3">
      <c r="A506" s="2">
        <v>946206</v>
      </c>
      <c r="B506" s="2" t="s">
        <v>70</v>
      </c>
      <c r="C506" s="2">
        <v>76555306</v>
      </c>
      <c r="D506" s="2">
        <v>5.4886311334168596</v>
      </c>
      <c r="E506" s="5">
        <v>4.0506050143346802E-8</v>
      </c>
      <c r="F506" s="5">
        <v>3.1669168965486802E-5</v>
      </c>
      <c r="G506" s="2" t="s">
        <v>71</v>
      </c>
      <c r="H506" s="2" t="s">
        <v>114</v>
      </c>
      <c r="J506" s="2">
        <v>0</v>
      </c>
      <c r="K506" s="2">
        <v>0</v>
      </c>
      <c r="L506" s="2">
        <v>0</v>
      </c>
      <c r="M506" s="2">
        <v>0</v>
      </c>
      <c r="N506" s="2">
        <v>0</v>
      </c>
      <c r="O506" s="1">
        <f t="shared" si="27"/>
        <v>0</v>
      </c>
      <c r="P506" s="2">
        <v>29.1666666666667</v>
      </c>
      <c r="Q506" s="2">
        <v>16</v>
      </c>
      <c r="R506" s="2">
        <v>25</v>
      </c>
      <c r="S506" s="2">
        <v>22.2222222222222</v>
      </c>
      <c r="T506" s="2">
        <v>16.6666666666667</v>
      </c>
      <c r="U506" s="1">
        <f t="shared" si="28"/>
        <v>21.811111111111121</v>
      </c>
      <c r="V506" s="2">
        <f t="shared" si="29"/>
        <v>21.811111111111121</v>
      </c>
      <c r="W506" s="2">
        <v>16.6666666666667</v>
      </c>
      <c r="X506" s="2">
        <v>16.6666666666667</v>
      </c>
      <c r="Y506" s="2">
        <v>11.1111111111111</v>
      </c>
      <c r="Z506" s="2">
        <v>23.3333333333333</v>
      </c>
      <c r="AA506" s="2">
        <v>18.75</v>
      </c>
    </row>
    <row r="507" spans="1:27" x14ac:dyDescent="0.3">
      <c r="A507" s="2">
        <v>946207</v>
      </c>
      <c r="B507" s="2" t="s">
        <v>70</v>
      </c>
      <c r="C507" s="2">
        <v>76555324</v>
      </c>
      <c r="D507" s="2">
        <v>4.1170193744736503</v>
      </c>
      <c r="E507" s="5">
        <v>3.83803819571991E-5</v>
      </c>
      <c r="F507" s="2">
        <v>1.1427749712633399E-2</v>
      </c>
      <c r="G507" s="2" t="s">
        <v>71</v>
      </c>
      <c r="H507" s="2" t="s">
        <v>114</v>
      </c>
      <c r="J507" s="2">
        <v>0</v>
      </c>
      <c r="K507" s="2">
        <v>0</v>
      </c>
      <c r="L507" s="2">
        <v>0</v>
      </c>
      <c r="M507" s="2">
        <v>0</v>
      </c>
      <c r="N507" s="2">
        <v>0</v>
      </c>
      <c r="O507" s="1">
        <f t="shared" si="27"/>
        <v>0</v>
      </c>
      <c r="P507" s="2">
        <v>22.2222222222222</v>
      </c>
      <c r="Q507" s="2">
        <v>12.5</v>
      </c>
      <c r="R507" s="2">
        <v>26.315789473684202</v>
      </c>
      <c r="S507" s="2">
        <v>7.6923076923076898</v>
      </c>
      <c r="T507" s="2">
        <v>7.6923076923076898</v>
      </c>
      <c r="U507" s="1">
        <f t="shared" si="28"/>
        <v>15.284525416104358</v>
      </c>
      <c r="V507" s="2">
        <f t="shared" si="29"/>
        <v>15.284525416104358</v>
      </c>
      <c r="W507" s="2">
        <v>20.588235294117599</v>
      </c>
      <c r="X507" s="2">
        <v>8.3333333333333304</v>
      </c>
      <c r="Y507" s="2">
        <v>25</v>
      </c>
      <c r="Z507" s="2">
        <v>5.5555555555555598</v>
      </c>
      <c r="AA507" s="2">
        <v>21.428571428571399</v>
      </c>
    </row>
    <row r="508" spans="1:27" x14ac:dyDescent="0.3">
      <c r="A508" s="2">
        <v>946209</v>
      </c>
      <c r="B508" s="2" t="s">
        <v>70</v>
      </c>
      <c r="C508" s="2">
        <v>76555341</v>
      </c>
      <c r="D508" s="2">
        <v>4.3806196470392802</v>
      </c>
      <c r="E508" s="5">
        <v>1.183422889179E-5</v>
      </c>
      <c r="F508" s="2">
        <v>4.1212376999480204E-3</v>
      </c>
      <c r="G508" s="2" t="s">
        <v>71</v>
      </c>
      <c r="H508" s="2" t="s">
        <v>114</v>
      </c>
      <c r="J508" s="2">
        <v>0</v>
      </c>
      <c r="K508" s="2">
        <v>0</v>
      </c>
      <c r="L508" s="2">
        <v>0</v>
      </c>
      <c r="M508" s="2">
        <v>0</v>
      </c>
      <c r="N508" s="2">
        <v>0</v>
      </c>
      <c r="O508" s="1">
        <f t="shared" si="27"/>
        <v>0</v>
      </c>
      <c r="P508" s="2">
        <v>27.7777777777778</v>
      </c>
      <c r="Q508" s="2">
        <v>6.25</v>
      </c>
      <c r="R508" s="2">
        <v>36.842105263157897</v>
      </c>
      <c r="S508" s="2">
        <v>15.384615384615399</v>
      </c>
      <c r="T508" s="2">
        <v>14.285714285714301</v>
      </c>
      <c r="U508" s="1">
        <f t="shared" si="28"/>
        <v>20.108042542253081</v>
      </c>
      <c r="V508" s="2">
        <f t="shared" si="29"/>
        <v>20.108042542253081</v>
      </c>
      <c r="W508" s="2">
        <v>32.352941176470601</v>
      </c>
      <c r="X508" s="2">
        <v>8.3333333333333304</v>
      </c>
      <c r="Y508" s="2">
        <v>35</v>
      </c>
      <c r="Z508" s="2">
        <v>11.1111111111111</v>
      </c>
      <c r="AA508" s="2">
        <v>21.428571428571399</v>
      </c>
    </row>
    <row r="509" spans="1:27" x14ac:dyDescent="0.3">
      <c r="A509" s="2">
        <v>946210</v>
      </c>
      <c r="B509" s="2" t="s">
        <v>70</v>
      </c>
      <c r="C509" s="2">
        <v>76555342</v>
      </c>
      <c r="D509" s="2">
        <v>6.9021146522680503</v>
      </c>
      <c r="E509" s="5">
        <v>5.1234056789838398E-12</v>
      </c>
      <c r="F509" s="5">
        <v>1.6182387475399101E-8</v>
      </c>
      <c r="G509" s="2" t="s">
        <v>71</v>
      </c>
      <c r="H509" s="2" t="s">
        <v>114</v>
      </c>
      <c r="J509" s="2">
        <v>0</v>
      </c>
      <c r="K509" s="2">
        <v>0</v>
      </c>
      <c r="L509" s="2">
        <v>0</v>
      </c>
      <c r="M509" s="2">
        <v>0</v>
      </c>
      <c r="N509" s="2">
        <v>0</v>
      </c>
      <c r="O509" s="1">
        <f t="shared" si="27"/>
        <v>0</v>
      </c>
      <c r="P509" s="2">
        <v>16.6666666666667</v>
      </c>
      <c r="Q509" s="2">
        <v>52</v>
      </c>
      <c r="R509" s="2">
        <v>20.8333333333333</v>
      </c>
      <c r="S509" s="2">
        <v>37.037037037037003</v>
      </c>
      <c r="T509" s="2">
        <v>29.1666666666667</v>
      </c>
      <c r="U509" s="1">
        <f t="shared" si="28"/>
        <v>31.140740740740739</v>
      </c>
      <c r="V509" s="2">
        <f t="shared" si="29"/>
        <v>31.140740740740739</v>
      </c>
      <c r="W509" s="2">
        <v>16.6666666666667</v>
      </c>
      <c r="X509" s="2">
        <v>20.8333333333333</v>
      </c>
      <c r="Y509" s="2">
        <v>18.518518518518501</v>
      </c>
      <c r="Z509" s="2">
        <v>16.6666666666667</v>
      </c>
      <c r="AA509" s="2">
        <v>12.5</v>
      </c>
    </row>
    <row r="510" spans="1:27" x14ac:dyDescent="0.3">
      <c r="A510" s="2">
        <v>946212</v>
      </c>
      <c r="B510" s="2" t="s">
        <v>70</v>
      </c>
      <c r="C510" s="2">
        <v>76555347</v>
      </c>
      <c r="D510" s="2">
        <v>5.1810385619455097</v>
      </c>
      <c r="E510" s="5">
        <v>2.20653865136832E-7</v>
      </c>
      <c r="F510" s="2">
        <v>1.36842100061033E-4</v>
      </c>
      <c r="G510" s="2" t="s">
        <v>71</v>
      </c>
      <c r="H510" s="2" t="s">
        <v>114</v>
      </c>
      <c r="J510" s="2">
        <v>5</v>
      </c>
      <c r="K510" s="2">
        <v>0</v>
      </c>
      <c r="L510" s="2">
        <v>0</v>
      </c>
      <c r="M510" s="2">
        <v>0</v>
      </c>
      <c r="N510" s="2">
        <v>0</v>
      </c>
      <c r="O510" s="1">
        <f t="shared" si="27"/>
        <v>1</v>
      </c>
      <c r="P510" s="2">
        <v>16.6666666666667</v>
      </c>
      <c r="Q510" s="2">
        <v>44</v>
      </c>
      <c r="R510" s="2">
        <v>12.5</v>
      </c>
      <c r="S510" s="2">
        <v>29.629629629629601</v>
      </c>
      <c r="T510" s="2">
        <v>16.6666666666667</v>
      </c>
      <c r="U510" s="1">
        <f t="shared" si="28"/>
        <v>23.892592592592599</v>
      </c>
      <c r="V510" s="2">
        <f t="shared" si="29"/>
        <v>22.892592592592599</v>
      </c>
      <c r="W510" s="2">
        <v>16.6666666666667</v>
      </c>
      <c r="X510" s="2">
        <v>29.1666666666667</v>
      </c>
      <c r="Y510" s="2">
        <v>18.518518518518501</v>
      </c>
      <c r="Z510" s="2">
        <v>20</v>
      </c>
      <c r="AA510" s="2">
        <v>18.75</v>
      </c>
    </row>
    <row r="511" spans="1:27" x14ac:dyDescent="0.3">
      <c r="A511" s="2">
        <v>946213</v>
      </c>
      <c r="B511" s="2" t="s">
        <v>70</v>
      </c>
      <c r="C511" s="2">
        <v>76555367</v>
      </c>
      <c r="D511" s="2">
        <v>3.9726577545383002</v>
      </c>
      <c r="E511" s="5">
        <v>7.1075134357528798E-5</v>
      </c>
      <c r="F511" s="2">
        <v>1.9501355371058599E-2</v>
      </c>
      <c r="G511" s="2" t="s">
        <v>71</v>
      </c>
      <c r="H511" s="2" t="s">
        <v>114</v>
      </c>
      <c r="J511" s="2">
        <v>0</v>
      </c>
      <c r="K511" s="2">
        <v>0</v>
      </c>
      <c r="L511" s="2">
        <v>0</v>
      </c>
      <c r="M511" s="2">
        <v>0</v>
      </c>
      <c r="N511" s="2">
        <v>0</v>
      </c>
      <c r="O511" s="1">
        <f t="shared" si="27"/>
        <v>0</v>
      </c>
      <c r="P511" s="2">
        <v>4.1666666666666696</v>
      </c>
      <c r="Q511" s="2">
        <v>17.3913043478261</v>
      </c>
      <c r="R511" s="2">
        <v>26.086956521739101</v>
      </c>
      <c r="S511" s="2">
        <v>11.1111111111111</v>
      </c>
      <c r="T511" s="2">
        <v>16.6666666666667</v>
      </c>
      <c r="U511" s="1">
        <f t="shared" si="28"/>
        <v>15.084541062801936</v>
      </c>
      <c r="V511" s="2">
        <f t="shared" si="29"/>
        <v>15.084541062801936</v>
      </c>
      <c r="W511" s="2">
        <v>12.5</v>
      </c>
      <c r="X511" s="2">
        <v>12.5</v>
      </c>
      <c r="Y511" s="2">
        <v>11.538461538461499</v>
      </c>
      <c r="Z511" s="2">
        <v>7.1428571428571397</v>
      </c>
      <c r="AA511" s="2">
        <v>6.25</v>
      </c>
    </row>
    <row r="512" spans="1:27" x14ac:dyDescent="0.3">
      <c r="A512" s="2">
        <v>946266</v>
      </c>
      <c r="B512" s="2" t="s">
        <v>70</v>
      </c>
      <c r="C512" s="2">
        <v>80114715</v>
      </c>
      <c r="D512" s="2">
        <v>4.0646494860070703</v>
      </c>
      <c r="E512" s="5">
        <v>4.8104699863659402E-5</v>
      </c>
      <c r="F512" s="2">
        <v>1.39262666659193E-2</v>
      </c>
      <c r="G512" s="2" t="s">
        <v>71</v>
      </c>
      <c r="H512" s="2" t="s">
        <v>147</v>
      </c>
      <c r="J512" s="2">
        <v>0</v>
      </c>
      <c r="K512" s="2">
        <v>6.6666666666666696</v>
      </c>
      <c r="L512" s="2">
        <v>7.1428571428571397</v>
      </c>
      <c r="M512" s="2">
        <v>0</v>
      </c>
      <c r="N512" s="2">
        <v>10.526315789473699</v>
      </c>
      <c r="O512" s="1">
        <f t="shared" si="27"/>
        <v>4.8671679197995017</v>
      </c>
      <c r="P512" s="2">
        <v>48.148148148148103</v>
      </c>
      <c r="Q512" s="2">
        <v>25</v>
      </c>
      <c r="R512" s="2">
        <v>23.529411764705898</v>
      </c>
      <c r="S512" s="2">
        <v>27.272727272727298</v>
      </c>
      <c r="T512" s="2">
        <v>30.769230769230798</v>
      </c>
      <c r="U512" s="1">
        <f t="shared" si="28"/>
        <v>30.943903590962417</v>
      </c>
      <c r="V512" s="2">
        <f t="shared" si="29"/>
        <v>26.076735671162915</v>
      </c>
      <c r="W512" s="2">
        <v>13.3333333333333</v>
      </c>
      <c r="X512" s="2">
        <v>12.5</v>
      </c>
      <c r="Y512" s="2">
        <v>17.647058823529399</v>
      </c>
      <c r="Z512" s="2">
        <v>50</v>
      </c>
      <c r="AA512" s="2">
        <v>13.0434782608696</v>
      </c>
    </row>
    <row r="513" spans="1:27" x14ac:dyDescent="0.3">
      <c r="A513" s="2">
        <v>946268</v>
      </c>
      <c r="B513" s="2" t="s">
        <v>70</v>
      </c>
      <c r="C513" s="2">
        <v>80114723</v>
      </c>
      <c r="D513" s="2">
        <v>4.2813481786599201</v>
      </c>
      <c r="E513" s="5">
        <v>1.8576444068317101E-5</v>
      </c>
      <c r="F513" s="2">
        <v>6.0794850335318604E-3</v>
      </c>
      <c r="G513" s="2" t="s">
        <v>71</v>
      </c>
      <c r="H513" s="2" t="s">
        <v>147</v>
      </c>
      <c r="J513" s="2">
        <v>0</v>
      </c>
      <c r="K513" s="2">
        <v>0</v>
      </c>
      <c r="L513" s="2">
        <v>0</v>
      </c>
      <c r="M513" s="2">
        <v>0</v>
      </c>
      <c r="N513" s="2">
        <v>0</v>
      </c>
      <c r="O513" s="1">
        <f t="shared" si="27"/>
        <v>0</v>
      </c>
      <c r="P513" s="2">
        <v>19.047619047619001</v>
      </c>
      <c r="Q513" s="2">
        <v>10.526315789473699</v>
      </c>
      <c r="R513" s="2">
        <v>11.764705882352899</v>
      </c>
      <c r="S513" s="2">
        <v>22.727272727272702</v>
      </c>
      <c r="T513" s="2">
        <v>16.6666666666667</v>
      </c>
      <c r="U513" s="1">
        <f t="shared" si="28"/>
        <v>16.146516022676998</v>
      </c>
      <c r="V513" s="2">
        <f t="shared" si="29"/>
        <v>16.146516022676998</v>
      </c>
      <c r="W513" s="2">
        <v>0</v>
      </c>
      <c r="X513" s="2">
        <v>6.25</v>
      </c>
      <c r="Y513" s="2">
        <v>6.6666666666666696</v>
      </c>
      <c r="Z513" s="2">
        <v>7.1428571428571397</v>
      </c>
      <c r="AA513" s="2">
        <v>4.3478260869565197</v>
      </c>
    </row>
    <row r="514" spans="1:27" x14ac:dyDescent="0.3">
      <c r="A514" s="2">
        <v>946270</v>
      </c>
      <c r="B514" s="2" t="s">
        <v>70</v>
      </c>
      <c r="C514" s="2">
        <v>80114747</v>
      </c>
      <c r="D514" s="2">
        <v>4.3442068051457703</v>
      </c>
      <c r="E514" s="5">
        <v>1.39779790564953E-5</v>
      </c>
      <c r="F514" s="2">
        <v>4.7562900353242503E-3</v>
      </c>
      <c r="G514" s="2" t="s">
        <v>71</v>
      </c>
      <c r="H514" s="2" t="s">
        <v>147</v>
      </c>
      <c r="J514" s="2">
        <v>13.3333333333333</v>
      </c>
      <c r="K514" s="2">
        <v>0</v>
      </c>
      <c r="L514" s="2">
        <v>0</v>
      </c>
      <c r="M514" s="2">
        <v>0</v>
      </c>
      <c r="N514" s="2">
        <v>0</v>
      </c>
      <c r="O514" s="1">
        <f t="shared" si="27"/>
        <v>2.6666666666666599</v>
      </c>
      <c r="P514" s="2">
        <v>23.8095238095238</v>
      </c>
      <c r="Q514" s="2">
        <v>11.1111111111111</v>
      </c>
      <c r="R514" s="2">
        <v>17.647058823529399</v>
      </c>
      <c r="S514" s="2">
        <v>31.818181818181799</v>
      </c>
      <c r="T514" s="2">
        <v>25</v>
      </c>
      <c r="U514" s="1">
        <f t="shared" si="28"/>
        <v>21.877175112469217</v>
      </c>
      <c r="V514" s="2">
        <f t="shared" si="29"/>
        <v>19.210508445802557</v>
      </c>
      <c r="W514" s="2">
        <v>0</v>
      </c>
      <c r="X514" s="2">
        <v>15.625</v>
      </c>
      <c r="Y514" s="2">
        <v>6.6666666666666696</v>
      </c>
      <c r="Z514" s="2">
        <v>14.285714285714301</v>
      </c>
      <c r="AA514" s="2">
        <v>4.3478260869565197</v>
      </c>
    </row>
    <row r="515" spans="1:27" x14ac:dyDescent="0.3">
      <c r="A515" s="2">
        <v>946271</v>
      </c>
      <c r="B515" s="2" t="s">
        <v>70</v>
      </c>
      <c r="C515" s="2">
        <v>80114748</v>
      </c>
      <c r="D515" s="2">
        <v>4.2036135281521396</v>
      </c>
      <c r="E515" s="5">
        <v>2.6268730335020101E-5</v>
      </c>
      <c r="F515" s="2">
        <v>8.1774970400977903E-3</v>
      </c>
      <c r="G515" s="2" t="s">
        <v>71</v>
      </c>
      <c r="H515" s="2" t="s">
        <v>147</v>
      </c>
      <c r="J515" s="2">
        <v>0</v>
      </c>
      <c r="K515" s="2">
        <v>0</v>
      </c>
      <c r="L515" s="2">
        <v>8.3333333333333304</v>
      </c>
      <c r="M515" s="2">
        <v>0</v>
      </c>
      <c r="N515" s="2">
        <v>16.6666666666667</v>
      </c>
      <c r="O515" s="1">
        <f t="shared" si="27"/>
        <v>5.0000000000000053</v>
      </c>
      <c r="P515" s="2">
        <v>22.727272727272702</v>
      </c>
      <c r="Q515" s="2">
        <v>20</v>
      </c>
      <c r="R515" s="2">
        <v>35.294117647058798</v>
      </c>
      <c r="S515" s="2">
        <v>19.354838709677399</v>
      </c>
      <c r="T515" s="2">
        <v>14.285714285714301</v>
      </c>
      <c r="U515" s="1">
        <f t="shared" si="28"/>
        <v>22.332388673944642</v>
      </c>
      <c r="V515" s="2">
        <f t="shared" si="29"/>
        <v>17.332388673944635</v>
      </c>
      <c r="W515" s="2">
        <v>21.739130434782599</v>
      </c>
      <c r="X515" s="2">
        <v>28.571428571428601</v>
      </c>
      <c r="Y515" s="2">
        <v>18.75</v>
      </c>
      <c r="Z515" s="2">
        <v>16.6666666666667</v>
      </c>
      <c r="AA515" s="2">
        <v>35.294117647058798</v>
      </c>
    </row>
    <row r="516" spans="1:27" x14ac:dyDescent="0.3">
      <c r="A516" s="2">
        <v>946272</v>
      </c>
      <c r="B516" s="2" t="s">
        <v>70</v>
      </c>
      <c r="C516" s="2">
        <v>80114759</v>
      </c>
      <c r="D516" s="2">
        <v>4.4873988886775198</v>
      </c>
      <c r="E516" s="5">
        <v>7.2098010196282701E-6</v>
      </c>
      <c r="F516" s="2">
        <v>2.6890804144275799E-3</v>
      </c>
      <c r="G516" s="2" t="s">
        <v>71</v>
      </c>
      <c r="H516" s="2" t="s">
        <v>147</v>
      </c>
      <c r="J516" s="2">
        <v>0</v>
      </c>
      <c r="K516" s="2">
        <v>6.6666666666666696</v>
      </c>
      <c r="L516" s="2">
        <v>0</v>
      </c>
      <c r="M516" s="2">
        <v>0</v>
      </c>
      <c r="N516" s="2">
        <v>0</v>
      </c>
      <c r="O516" s="1">
        <f t="shared" si="27"/>
        <v>1.3333333333333339</v>
      </c>
      <c r="P516" s="2">
        <v>23.8095238095238</v>
      </c>
      <c r="Q516" s="2">
        <v>15.789473684210501</v>
      </c>
      <c r="R516" s="2">
        <v>11.764705882352899</v>
      </c>
      <c r="S516" s="2">
        <v>27.272727272727298</v>
      </c>
      <c r="T516" s="2">
        <v>25</v>
      </c>
      <c r="U516" s="1">
        <f t="shared" si="28"/>
        <v>20.727286129762899</v>
      </c>
      <c r="V516" s="2">
        <f t="shared" si="29"/>
        <v>19.393952796429566</v>
      </c>
      <c r="W516" s="2">
        <v>14.285714285714301</v>
      </c>
      <c r="X516" s="2">
        <v>12.5</v>
      </c>
      <c r="Y516" s="2">
        <v>13.3333333333333</v>
      </c>
      <c r="Z516" s="2">
        <v>7.1428571428571397</v>
      </c>
      <c r="AA516" s="2">
        <v>8.6956521739130395</v>
      </c>
    </row>
    <row r="517" spans="1:27" x14ac:dyDescent="0.3">
      <c r="A517" s="2">
        <v>946273</v>
      </c>
      <c r="B517" s="2" t="s">
        <v>70</v>
      </c>
      <c r="C517" s="2">
        <v>80114760</v>
      </c>
      <c r="D517" s="2">
        <v>5.6518940065925998</v>
      </c>
      <c r="E517" s="5">
        <v>1.5868944039694101E-8</v>
      </c>
      <c r="F517" s="5">
        <v>1.4232870879903601E-5</v>
      </c>
      <c r="G517" s="2" t="s">
        <v>71</v>
      </c>
      <c r="H517" s="2" t="s">
        <v>147</v>
      </c>
      <c r="J517" s="2">
        <v>0</v>
      </c>
      <c r="K517" s="2">
        <v>0</v>
      </c>
      <c r="L517" s="2">
        <v>0</v>
      </c>
      <c r="M517" s="2">
        <v>0</v>
      </c>
      <c r="N517" s="2">
        <v>0</v>
      </c>
      <c r="O517" s="1">
        <f t="shared" si="27"/>
        <v>0</v>
      </c>
      <c r="P517" s="2">
        <v>31.818181818181799</v>
      </c>
      <c r="Q517" s="2">
        <v>24</v>
      </c>
      <c r="R517" s="2">
        <v>29.411764705882401</v>
      </c>
      <c r="S517" s="2">
        <v>19.354838709677399</v>
      </c>
      <c r="T517" s="2">
        <v>14.285714285714301</v>
      </c>
      <c r="U517" s="1">
        <f t="shared" si="28"/>
        <v>23.77409990389118</v>
      </c>
      <c r="V517" s="2">
        <f t="shared" si="29"/>
        <v>23.77409990389118</v>
      </c>
      <c r="W517" s="2">
        <v>17.3913043478261</v>
      </c>
      <c r="X517" s="2">
        <v>42.857142857142897</v>
      </c>
      <c r="Y517" s="2">
        <v>18.75</v>
      </c>
      <c r="Z517" s="2">
        <v>11.1111111111111</v>
      </c>
      <c r="AA517" s="2">
        <v>35.294117647058798</v>
      </c>
    </row>
    <row r="518" spans="1:27" x14ac:dyDescent="0.3">
      <c r="A518" s="2">
        <v>946462</v>
      </c>
      <c r="B518" s="2" t="s">
        <v>70</v>
      </c>
      <c r="C518" s="2">
        <v>92875554</v>
      </c>
      <c r="D518" s="2">
        <v>5.1550637011951697</v>
      </c>
      <c r="E518" s="5">
        <v>2.5354472268429299E-7</v>
      </c>
      <c r="F518" s="2">
        <v>1.5339933831285399E-4</v>
      </c>
      <c r="G518" s="2" t="s">
        <v>71</v>
      </c>
      <c r="H518" s="2" t="s">
        <v>98</v>
      </c>
      <c r="J518" s="2">
        <v>0</v>
      </c>
      <c r="K518" s="2">
        <v>0</v>
      </c>
      <c r="L518" s="2">
        <v>0</v>
      </c>
      <c r="M518" s="2">
        <v>0</v>
      </c>
      <c r="N518" s="2">
        <v>0</v>
      </c>
      <c r="O518" s="1">
        <f t="shared" si="27"/>
        <v>0</v>
      </c>
      <c r="P518" s="2">
        <v>12.9032258064516</v>
      </c>
      <c r="Q518" s="2">
        <v>54.1666666666667</v>
      </c>
      <c r="R518" s="2">
        <v>14.285714285714301</v>
      </c>
      <c r="S518" s="2">
        <v>15</v>
      </c>
      <c r="T518" s="2">
        <v>26.6666666666667</v>
      </c>
      <c r="U518" s="1">
        <f t="shared" si="28"/>
        <v>24.60445468509986</v>
      </c>
      <c r="V518" s="2">
        <f t="shared" si="29"/>
        <v>24.60445468509986</v>
      </c>
      <c r="W518" s="2">
        <v>22.727272727272702</v>
      </c>
      <c r="X518" s="2">
        <v>22.2222222222222</v>
      </c>
      <c r="Y518" s="2">
        <v>16.6666666666667</v>
      </c>
      <c r="Z518" s="2">
        <v>29.411764705882401</v>
      </c>
      <c r="AA518" s="2">
        <v>16.6666666666667</v>
      </c>
    </row>
    <row r="519" spans="1:27" x14ac:dyDescent="0.3">
      <c r="A519" s="2">
        <v>946463</v>
      </c>
      <c r="B519" s="2" t="s">
        <v>70</v>
      </c>
      <c r="C519" s="2">
        <v>92875583</v>
      </c>
      <c r="D519" s="2">
        <v>3.9623007809001498</v>
      </c>
      <c r="E519" s="5">
        <v>7.4230940617449299E-5</v>
      </c>
      <c r="F519" s="2">
        <v>2.0273619278689502E-2</v>
      </c>
      <c r="G519" s="2" t="s">
        <v>71</v>
      </c>
      <c r="H519" s="2" t="s">
        <v>98</v>
      </c>
      <c r="J519" s="2">
        <v>0</v>
      </c>
      <c r="K519" s="2">
        <v>0</v>
      </c>
      <c r="L519" s="2">
        <v>0</v>
      </c>
      <c r="M519" s="2">
        <v>0</v>
      </c>
      <c r="N519" s="2">
        <v>0</v>
      </c>
      <c r="O519" s="1">
        <f t="shared" si="27"/>
        <v>0</v>
      </c>
      <c r="P519" s="2">
        <v>9.67741935483871</v>
      </c>
      <c r="Q519" s="2">
        <v>16.6666666666667</v>
      </c>
      <c r="R519" s="2">
        <v>4.7619047619047601</v>
      </c>
      <c r="S519" s="2">
        <v>15</v>
      </c>
      <c r="T519" s="2">
        <v>26.6666666666667</v>
      </c>
      <c r="U519" s="1">
        <f t="shared" si="28"/>
        <v>14.554531490015375</v>
      </c>
      <c r="V519" s="2">
        <f t="shared" si="29"/>
        <v>14.554531490015375</v>
      </c>
      <c r="W519" s="2">
        <v>18.181818181818201</v>
      </c>
      <c r="X519" s="2">
        <v>22.2222222222222</v>
      </c>
      <c r="Y519" s="2">
        <v>11.1111111111111</v>
      </c>
      <c r="Z519" s="2">
        <v>5.8823529411764701</v>
      </c>
      <c r="AA519" s="2">
        <v>16.6666666666667</v>
      </c>
    </row>
    <row r="520" spans="1:27" x14ac:dyDescent="0.3">
      <c r="A520" s="2">
        <v>946464</v>
      </c>
      <c r="B520" s="2" t="s">
        <v>70</v>
      </c>
      <c r="C520" s="2">
        <v>92875586</v>
      </c>
      <c r="D520" s="2">
        <v>5.8118205932723601</v>
      </c>
      <c r="E520" s="5">
        <v>6.17970491606586E-9</v>
      </c>
      <c r="F520" s="5">
        <v>6.3721672009518001E-6</v>
      </c>
      <c r="G520" s="2" t="s">
        <v>71</v>
      </c>
      <c r="H520" s="2" t="s">
        <v>98</v>
      </c>
      <c r="J520" s="2">
        <v>0</v>
      </c>
      <c r="K520" s="2">
        <v>7.1428571428571397</v>
      </c>
      <c r="L520" s="2">
        <v>0</v>
      </c>
      <c r="M520" s="2">
        <v>0</v>
      </c>
      <c r="N520" s="2">
        <v>0</v>
      </c>
      <c r="O520" s="1">
        <f t="shared" si="27"/>
        <v>1.4285714285714279</v>
      </c>
      <c r="P520" s="2">
        <v>19.354838709677399</v>
      </c>
      <c r="Q520" s="2">
        <v>54.1666666666667</v>
      </c>
      <c r="R520" s="2">
        <v>28.571428571428601</v>
      </c>
      <c r="S520" s="2">
        <v>20</v>
      </c>
      <c r="T520" s="2">
        <v>53.3333333333333</v>
      </c>
      <c r="U520" s="1">
        <f t="shared" si="28"/>
        <v>35.085253456221196</v>
      </c>
      <c r="V520" s="2">
        <f t="shared" si="29"/>
        <v>33.656682027649765</v>
      </c>
      <c r="W520" s="2">
        <v>36.363636363636402</v>
      </c>
      <c r="X520" s="2">
        <v>25.925925925925899</v>
      </c>
      <c r="Y520" s="2">
        <v>16.6666666666667</v>
      </c>
      <c r="Z520" s="2">
        <v>23.529411764705898</v>
      </c>
      <c r="AA520" s="2">
        <v>16.6666666666667</v>
      </c>
    </row>
    <row r="521" spans="1:27" x14ac:dyDescent="0.3">
      <c r="A521" s="2">
        <v>946465</v>
      </c>
      <c r="B521" s="2" t="s">
        <v>70</v>
      </c>
      <c r="C521" s="2">
        <v>92875591</v>
      </c>
      <c r="D521" s="2">
        <v>5.4618723345426403</v>
      </c>
      <c r="E521" s="5">
        <v>4.7113885765048999E-8</v>
      </c>
      <c r="F521" s="5">
        <v>3.5926215784414501E-5</v>
      </c>
      <c r="G521" s="2" t="s">
        <v>71</v>
      </c>
      <c r="H521" s="2" t="s">
        <v>98</v>
      </c>
      <c r="J521" s="2">
        <v>0</v>
      </c>
      <c r="K521" s="2">
        <v>0</v>
      </c>
      <c r="L521" s="2">
        <v>0</v>
      </c>
      <c r="M521" s="2">
        <v>0</v>
      </c>
      <c r="N521" s="2">
        <v>0</v>
      </c>
      <c r="O521" s="1">
        <f t="shared" si="27"/>
        <v>0</v>
      </c>
      <c r="P521" s="2">
        <v>16.129032258064498</v>
      </c>
      <c r="Q521" s="2">
        <v>58.3333333333333</v>
      </c>
      <c r="R521" s="2">
        <v>19.047619047619001</v>
      </c>
      <c r="S521" s="2">
        <v>20</v>
      </c>
      <c r="T521" s="2">
        <v>53.3333333333333</v>
      </c>
      <c r="U521" s="1">
        <f t="shared" si="28"/>
        <v>33.368663594470021</v>
      </c>
      <c r="V521" s="2">
        <f t="shared" si="29"/>
        <v>33.368663594470021</v>
      </c>
      <c r="W521" s="2">
        <v>31.818181818181799</v>
      </c>
      <c r="X521" s="2">
        <v>22.2222222222222</v>
      </c>
      <c r="Y521" s="2">
        <v>22.2222222222222</v>
      </c>
      <c r="Z521" s="2">
        <v>23.529411764705898</v>
      </c>
      <c r="AA521" s="2">
        <v>8.3333333333333304</v>
      </c>
    </row>
    <row r="522" spans="1:27" x14ac:dyDescent="0.3">
      <c r="A522" s="2">
        <v>946469</v>
      </c>
      <c r="B522" s="2" t="s">
        <v>70</v>
      </c>
      <c r="C522" s="2">
        <v>92875677</v>
      </c>
      <c r="D522" s="2">
        <v>6.0476845434269597</v>
      </c>
      <c r="E522" s="5">
        <v>1.46942310059353E-9</v>
      </c>
      <c r="F522" s="5">
        <v>1.8878413284875301E-6</v>
      </c>
      <c r="G522" s="2" t="s">
        <v>71</v>
      </c>
      <c r="H522" s="2" t="s">
        <v>98</v>
      </c>
      <c r="J522" s="2">
        <v>0</v>
      </c>
      <c r="K522" s="2">
        <v>0</v>
      </c>
      <c r="L522" s="2">
        <v>0</v>
      </c>
      <c r="M522" s="2">
        <v>0</v>
      </c>
      <c r="N522" s="2">
        <v>0</v>
      </c>
      <c r="O522" s="1">
        <f t="shared" si="27"/>
        <v>0</v>
      </c>
      <c r="P522" s="2">
        <v>36.363636363636402</v>
      </c>
      <c r="Q522" s="2">
        <v>10.526315789473699</v>
      </c>
      <c r="R522" s="2">
        <v>47.368421052631597</v>
      </c>
      <c r="S522" s="2">
        <v>33.3333333333333</v>
      </c>
      <c r="T522" s="2">
        <v>27.7777777777778</v>
      </c>
      <c r="U522" s="1">
        <f t="shared" si="28"/>
        <v>31.073896863370557</v>
      </c>
      <c r="V522" s="2">
        <f t="shared" si="29"/>
        <v>31.073896863370557</v>
      </c>
      <c r="W522" s="2">
        <v>36.842105263157897</v>
      </c>
      <c r="X522" s="2">
        <v>23.529411764705898</v>
      </c>
      <c r="Y522" s="2">
        <v>15.384615384615399</v>
      </c>
      <c r="Z522" s="2">
        <v>47.368421052631597</v>
      </c>
      <c r="AA522" s="2">
        <v>30</v>
      </c>
    </row>
    <row r="523" spans="1:27" x14ac:dyDescent="0.3">
      <c r="A523" s="2">
        <v>946470</v>
      </c>
      <c r="B523" s="2" t="s">
        <v>70</v>
      </c>
      <c r="C523" s="2">
        <v>92875678</v>
      </c>
      <c r="D523" s="2">
        <v>6.6812578609562303</v>
      </c>
      <c r="E523" s="5">
        <v>2.3689995592646201E-11</v>
      </c>
      <c r="F523" s="5">
        <v>5.88053111223568E-8</v>
      </c>
      <c r="G523" s="2" t="s">
        <v>71</v>
      </c>
      <c r="H523" s="2" t="s">
        <v>98</v>
      </c>
      <c r="J523" s="2">
        <v>4.1666666666666696</v>
      </c>
      <c r="K523" s="2">
        <v>0</v>
      </c>
      <c r="L523" s="2">
        <v>0</v>
      </c>
      <c r="M523" s="2">
        <v>4.3478260869565197</v>
      </c>
      <c r="N523" s="2">
        <v>0</v>
      </c>
      <c r="O523" s="1">
        <f t="shared" si="27"/>
        <v>1.7028985507246379</v>
      </c>
      <c r="P523" s="2">
        <v>24.2424242424242</v>
      </c>
      <c r="Q523" s="2">
        <v>25.925925925925899</v>
      </c>
      <c r="R523" s="2">
        <v>27.7777777777778</v>
      </c>
      <c r="S523" s="2">
        <v>40</v>
      </c>
      <c r="T523" s="2">
        <v>29.411764705882401</v>
      </c>
      <c r="U523" s="1">
        <f t="shared" si="28"/>
        <v>29.471578530402059</v>
      </c>
      <c r="V523" s="2">
        <f t="shared" si="29"/>
        <v>27.768679979677422</v>
      </c>
      <c r="W523" s="2">
        <v>44.4444444444444</v>
      </c>
      <c r="X523" s="2">
        <v>13.5135135135135</v>
      </c>
      <c r="Y523" s="2">
        <v>18.75</v>
      </c>
      <c r="Z523" s="2">
        <v>17.241379310344801</v>
      </c>
      <c r="AA523" s="2">
        <v>33.3333333333333</v>
      </c>
    </row>
    <row r="524" spans="1:27" x14ac:dyDescent="0.3">
      <c r="A524" s="2">
        <v>946474</v>
      </c>
      <c r="B524" s="2" t="s">
        <v>70</v>
      </c>
      <c r="C524" s="2">
        <v>92875701</v>
      </c>
      <c r="D524" s="2">
        <v>5.44848011347616</v>
      </c>
      <c r="E524" s="5">
        <v>5.0802070195521598E-8</v>
      </c>
      <c r="F524" s="5">
        <v>3.83929174609978E-5</v>
      </c>
      <c r="G524" s="2" t="s">
        <v>71</v>
      </c>
      <c r="H524" s="2" t="s">
        <v>98</v>
      </c>
      <c r="J524" s="2">
        <v>0</v>
      </c>
      <c r="K524" s="2">
        <v>0</v>
      </c>
      <c r="L524" s="2">
        <v>0</v>
      </c>
      <c r="M524" s="2">
        <v>0</v>
      </c>
      <c r="N524" s="2">
        <v>0</v>
      </c>
      <c r="O524" s="1">
        <f t="shared" si="27"/>
        <v>0</v>
      </c>
      <c r="P524" s="2">
        <v>21.2121212121212</v>
      </c>
      <c r="Q524" s="2">
        <v>14.814814814814801</v>
      </c>
      <c r="R524" s="2">
        <v>8.3333333333333304</v>
      </c>
      <c r="S524" s="2">
        <v>20</v>
      </c>
      <c r="T524" s="2">
        <v>17.647058823529399</v>
      </c>
      <c r="U524" s="1">
        <f t="shared" si="28"/>
        <v>16.401465636759745</v>
      </c>
      <c r="V524" s="2">
        <f t="shared" si="29"/>
        <v>16.401465636759745</v>
      </c>
      <c r="W524" s="2">
        <v>33.3333333333333</v>
      </c>
      <c r="X524" s="2">
        <v>16.6666666666667</v>
      </c>
      <c r="Y524" s="2">
        <v>6.25</v>
      </c>
      <c r="Z524" s="2">
        <v>13.7931034482759</v>
      </c>
      <c r="AA524" s="2">
        <v>27.272727272727298</v>
      </c>
    </row>
    <row r="525" spans="1:27" x14ac:dyDescent="0.3">
      <c r="A525" s="2">
        <v>946476</v>
      </c>
      <c r="B525" s="2" t="s">
        <v>70</v>
      </c>
      <c r="C525" s="2">
        <v>92875708</v>
      </c>
      <c r="D525" s="2">
        <v>6.2143584367481601</v>
      </c>
      <c r="E525" s="5">
        <v>5.1534769961252603E-10</v>
      </c>
      <c r="F525" s="5">
        <v>7.8643465206600803E-7</v>
      </c>
      <c r="G525" s="2" t="s">
        <v>71</v>
      </c>
      <c r="H525" s="2" t="s">
        <v>98</v>
      </c>
      <c r="J525" s="2">
        <v>0</v>
      </c>
      <c r="K525" s="2">
        <v>0</v>
      </c>
      <c r="L525" s="2">
        <v>0</v>
      </c>
      <c r="M525" s="2">
        <v>0</v>
      </c>
      <c r="N525" s="2">
        <v>0</v>
      </c>
      <c r="O525" s="1">
        <f t="shared" ref="O525:O588" si="30">AVERAGE(J525:N525)</f>
        <v>0</v>
      </c>
      <c r="P525" s="2">
        <v>21.2121212121212</v>
      </c>
      <c r="Q525" s="2">
        <v>14.814814814814801</v>
      </c>
      <c r="R525" s="2">
        <v>16.6666666666667</v>
      </c>
      <c r="S525" s="2">
        <v>28.8888888888889</v>
      </c>
      <c r="T525" s="2">
        <v>11.764705882352899</v>
      </c>
      <c r="U525" s="1">
        <f t="shared" ref="U525:U588" si="31">AVERAGE(P525:T525)</f>
        <v>18.669439492968898</v>
      </c>
      <c r="V525" s="2">
        <f t="shared" ref="V525:V588" si="32">U525-O525</f>
        <v>18.669439492968898</v>
      </c>
      <c r="W525" s="2">
        <v>38.8888888888889</v>
      </c>
      <c r="X525" s="2">
        <v>10.8108108108108</v>
      </c>
      <c r="Y525" s="2">
        <v>12.5</v>
      </c>
      <c r="Z525" s="2">
        <v>10.3448275862069</v>
      </c>
      <c r="AA525" s="2">
        <v>27.272727272727298</v>
      </c>
    </row>
    <row r="526" spans="1:27" x14ac:dyDescent="0.3">
      <c r="A526" s="2">
        <v>946477</v>
      </c>
      <c r="B526" s="2" t="s">
        <v>70</v>
      </c>
      <c r="C526" s="2">
        <v>92875709</v>
      </c>
      <c r="D526" s="2">
        <v>5.2099131521261599</v>
      </c>
      <c r="E526" s="5">
        <v>1.8892904749431201E-7</v>
      </c>
      <c r="F526" s="2">
        <v>1.19921651941364E-4</v>
      </c>
      <c r="G526" s="2" t="s">
        <v>71</v>
      </c>
      <c r="H526" s="2" t="s">
        <v>98</v>
      </c>
      <c r="J526" s="2">
        <v>0</v>
      </c>
      <c r="K526" s="2">
        <v>0</v>
      </c>
      <c r="L526" s="2">
        <v>0</v>
      </c>
      <c r="M526" s="2">
        <v>0</v>
      </c>
      <c r="N526" s="2">
        <v>0</v>
      </c>
      <c r="O526" s="1">
        <f t="shared" si="30"/>
        <v>0</v>
      </c>
      <c r="P526" s="2">
        <v>18.181818181818201</v>
      </c>
      <c r="Q526" s="2">
        <v>10.526315789473699</v>
      </c>
      <c r="R526" s="2">
        <v>42.105263157894697</v>
      </c>
      <c r="S526" s="2">
        <v>33.3333333333333</v>
      </c>
      <c r="T526" s="2">
        <v>16.6666666666667</v>
      </c>
      <c r="U526" s="1">
        <f t="shared" si="31"/>
        <v>24.162679425837318</v>
      </c>
      <c r="V526" s="2">
        <f t="shared" si="32"/>
        <v>24.162679425837318</v>
      </c>
      <c r="W526" s="2">
        <v>15.789473684210501</v>
      </c>
      <c r="X526" s="2">
        <v>23.529411764705898</v>
      </c>
      <c r="Y526" s="2">
        <v>15.384615384615399</v>
      </c>
      <c r="Z526" s="2">
        <v>21.052631578947398</v>
      </c>
      <c r="AA526" s="2">
        <v>20</v>
      </c>
    </row>
    <row r="527" spans="1:27" x14ac:dyDescent="0.3">
      <c r="A527" s="2">
        <v>946478</v>
      </c>
      <c r="B527" s="2" t="s">
        <v>70</v>
      </c>
      <c r="C527" s="2">
        <v>92875710</v>
      </c>
      <c r="D527" s="2">
        <v>5.41958539017552</v>
      </c>
      <c r="E527" s="5">
        <v>5.9737412287024803E-8</v>
      </c>
      <c r="F527" s="5">
        <v>4.42315061701392E-5</v>
      </c>
      <c r="G527" s="2" t="s">
        <v>71</v>
      </c>
      <c r="H527" s="2" t="s">
        <v>98</v>
      </c>
      <c r="J527" s="2">
        <v>0</v>
      </c>
      <c r="K527" s="2">
        <v>0</v>
      </c>
      <c r="L527" s="2">
        <v>0</v>
      </c>
      <c r="M527" s="2">
        <v>0</v>
      </c>
      <c r="N527" s="2">
        <v>0</v>
      </c>
      <c r="O527" s="1">
        <f t="shared" si="30"/>
        <v>0</v>
      </c>
      <c r="P527" s="2">
        <v>21.2121212121212</v>
      </c>
      <c r="Q527" s="2">
        <v>3.7037037037037002</v>
      </c>
      <c r="R527" s="2">
        <v>19.4444444444444</v>
      </c>
      <c r="S527" s="2">
        <v>26.6666666666667</v>
      </c>
      <c r="T527" s="2">
        <v>23.529411764705898</v>
      </c>
      <c r="U527" s="1">
        <f t="shared" si="31"/>
        <v>18.911269558328378</v>
      </c>
      <c r="V527" s="2">
        <f t="shared" si="32"/>
        <v>18.911269558328378</v>
      </c>
      <c r="W527" s="2">
        <v>33.3333333333333</v>
      </c>
      <c r="X527" s="2">
        <v>10.8108108108108</v>
      </c>
      <c r="Y527" s="2">
        <v>12.5</v>
      </c>
      <c r="Z527" s="2">
        <v>10.3448275862069</v>
      </c>
      <c r="AA527" s="2">
        <v>24.2424242424242</v>
      </c>
    </row>
    <row r="528" spans="1:27" x14ac:dyDescent="0.3">
      <c r="A528" s="2">
        <v>946479</v>
      </c>
      <c r="B528" s="2" t="s">
        <v>70</v>
      </c>
      <c r="C528" s="2">
        <v>92875728</v>
      </c>
      <c r="D528" s="2">
        <v>4.1206941249084403</v>
      </c>
      <c r="E528" s="5">
        <v>3.7773264092894498E-5</v>
      </c>
      <c r="F528" s="2">
        <v>1.1268838524520999E-2</v>
      </c>
      <c r="G528" s="2" t="s">
        <v>71</v>
      </c>
      <c r="H528" s="2" t="s">
        <v>98</v>
      </c>
      <c r="J528" s="2">
        <v>0</v>
      </c>
      <c r="K528" s="2">
        <v>5.8823529411764701</v>
      </c>
      <c r="L528" s="2">
        <v>0</v>
      </c>
      <c r="M528" s="2">
        <v>0</v>
      </c>
      <c r="N528" s="2">
        <v>4.1666666666666696</v>
      </c>
      <c r="O528" s="1">
        <f t="shared" si="30"/>
        <v>2.0098039215686279</v>
      </c>
      <c r="P528" s="2">
        <v>26.470588235294102</v>
      </c>
      <c r="Q528" s="2">
        <v>3.8461538461538498</v>
      </c>
      <c r="R528" s="2">
        <v>11.4285714285714</v>
      </c>
      <c r="S528" s="2">
        <v>21.739130434782599</v>
      </c>
      <c r="T528" s="2">
        <v>11.764705882352899</v>
      </c>
      <c r="U528" s="1">
        <f t="shared" si="31"/>
        <v>15.04982996543097</v>
      </c>
      <c r="V528" s="2">
        <f t="shared" si="32"/>
        <v>13.040026043862342</v>
      </c>
      <c r="W528" s="2">
        <v>27.7777777777778</v>
      </c>
      <c r="X528" s="2">
        <v>18.918918918918902</v>
      </c>
      <c r="Y528" s="2">
        <v>18.75</v>
      </c>
      <c r="Z528" s="2">
        <v>12.5</v>
      </c>
      <c r="AA528" s="2">
        <v>19.4444444444444</v>
      </c>
    </row>
    <row r="529" spans="1:27" x14ac:dyDescent="0.3">
      <c r="A529" s="2">
        <v>946497</v>
      </c>
      <c r="B529" s="2" t="s">
        <v>70</v>
      </c>
      <c r="C529" s="2">
        <v>93166457</v>
      </c>
      <c r="D529" s="2">
        <v>5.56429885725347</v>
      </c>
      <c r="E529" s="5">
        <v>2.6320852797728301E-8</v>
      </c>
      <c r="F529" s="5">
        <v>2.2066692740381201E-5</v>
      </c>
      <c r="G529" s="2" t="s">
        <v>71</v>
      </c>
      <c r="H529" s="2" t="s">
        <v>135</v>
      </c>
      <c r="J529" s="2">
        <v>0</v>
      </c>
      <c r="K529" s="2">
        <v>6.25</v>
      </c>
      <c r="L529" s="2">
        <v>0</v>
      </c>
      <c r="M529" s="2">
        <v>0</v>
      </c>
      <c r="N529" s="2">
        <v>0</v>
      </c>
      <c r="O529" s="1">
        <f t="shared" si="30"/>
        <v>1.25</v>
      </c>
      <c r="P529" s="2">
        <v>35.714285714285701</v>
      </c>
      <c r="Q529" s="2">
        <v>23.076923076923102</v>
      </c>
      <c r="R529" s="2">
        <v>41.6666666666667</v>
      </c>
      <c r="S529" s="2">
        <v>14.285714285714301</v>
      </c>
      <c r="T529" s="2">
        <v>35.714285714285701</v>
      </c>
      <c r="U529" s="1">
        <f t="shared" si="31"/>
        <v>30.091575091575102</v>
      </c>
      <c r="V529" s="2">
        <f t="shared" si="32"/>
        <v>28.841575091575102</v>
      </c>
      <c r="W529" s="2">
        <v>42.857142857142897</v>
      </c>
      <c r="X529" s="2">
        <v>25</v>
      </c>
      <c r="Y529" s="2">
        <v>26.315789473684202</v>
      </c>
      <c r="Z529" s="2">
        <v>20</v>
      </c>
      <c r="AA529" s="2">
        <v>30</v>
      </c>
    </row>
    <row r="530" spans="1:27" x14ac:dyDescent="0.3">
      <c r="A530" s="2">
        <v>946498</v>
      </c>
      <c r="B530" s="2" t="s">
        <v>70</v>
      </c>
      <c r="C530" s="2">
        <v>93166464</v>
      </c>
      <c r="D530" s="2">
        <v>4.8550503364932496</v>
      </c>
      <c r="E530" s="5">
        <v>1.2035616706091701E-6</v>
      </c>
      <c r="F530" s="2">
        <v>5.8172045433309402E-4</v>
      </c>
      <c r="G530" s="2" t="s">
        <v>71</v>
      </c>
      <c r="H530" s="2" t="s">
        <v>135</v>
      </c>
      <c r="J530" s="2">
        <v>0</v>
      </c>
      <c r="K530" s="2">
        <v>0</v>
      </c>
      <c r="L530" s="2">
        <v>0</v>
      </c>
      <c r="M530" s="2">
        <v>0</v>
      </c>
      <c r="N530" s="2">
        <v>0</v>
      </c>
      <c r="O530" s="1">
        <f t="shared" si="30"/>
        <v>0</v>
      </c>
      <c r="P530" s="2">
        <v>35.714285714285701</v>
      </c>
      <c r="Q530" s="2">
        <v>6.6666666666666696</v>
      </c>
      <c r="R530" s="2">
        <v>28</v>
      </c>
      <c r="S530" s="2">
        <v>17.8571428571429</v>
      </c>
      <c r="T530" s="2">
        <v>35.714285714285701</v>
      </c>
      <c r="U530" s="1">
        <f t="shared" si="31"/>
        <v>24.790476190476198</v>
      </c>
      <c r="V530" s="2">
        <f t="shared" si="32"/>
        <v>24.790476190476198</v>
      </c>
      <c r="W530" s="2">
        <v>42.857142857142897</v>
      </c>
      <c r="X530" s="2">
        <v>20.8333333333333</v>
      </c>
      <c r="Y530" s="2">
        <v>15.789473684210501</v>
      </c>
      <c r="Z530" s="2">
        <v>8.3333333333333304</v>
      </c>
      <c r="AA530" s="2">
        <v>35</v>
      </c>
    </row>
    <row r="531" spans="1:27" x14ac:dyDescent="0.3">
      <c r="A531" s="2">
        <v>946499</v>
      </c>
      <c r="B531" s="2" t="s">
        <v>70</v>
      </c>
      <c r="C531" s="2">
        <v>93166468</v>
      </c>
      <c r="D531" s="2">
        <v>6.3687402827768604</v>
      </c>
      <c r="E531" s="5">
        <v>1.9058701597772301E-10</v>
      </c>
      <c r="F531" s="5">
        <v>3.5115103661872201E-7</v>
      </c>
      <c r="G531" s="2" t="s">
        <v>71</v>
      </c>
      <c r="H531" s="2" t="s">
        <v>135</v>
      </c>
      <c r="J531" s="2">
        <v>0</v>
      </c>
      <c r="K531" s="2">
        <v>0</v>
      </c>
      <c r="L531" s="2">
        <v>0</v>
      </c>
      <c r="M531" s="2">
        <v>0</v>
      </c>
      <c r="N531" s="2">
        <v>0</v>
      </c>
      <c r="O531" s="1">
        <f t="shared" si="30"/>
        <v>0</v>
      </c>
      <c r="P531" s="2">
        <v>35.714285714285701</v>
      </c>
      <c r="Q531" s="2">
        <v>20</v>
      </c>
      <c r="R531" s="2">
        <v>52</v>
      </c>
      <c r="S531" s="2">
        <v>17.8571428571429</v>
      </c>
      <c r="T531" s="2">
        <v>28.571428571428601</v>
      </c>
      <c r="U531" s="1">
        <f t="shared" si="31"/>
        <v>30.82857142857144</v>
      </c>
      <c r="V531" s="2">
        <f t="shared" si="32"/>
        <v>30.82857142857144</v>
      </c>
      <c r="W531" s="2">
        <v>52.380952380952401</v>
      </c>
      <c r="X531" s="2">
        <v>26.086956521739101</v>
      </c>
      <c r="Y531" s="2">
        <v>26.315789473684202</v>
      </c>
      <c r="Z531" s="2">
        <v>25</v>
      </c>
      <c r="AA531" s="2">
        <v>35</v>
      </c>
    </row>
    <row r="532" spans="1:27" x14ac:dyDescent="0.3">
      <c r="A532" s="2">
        <v>946500</v>
      </c>
      <c r="B532" s="2" t="s">
        <v>70</v>
      </c>
      <c r="C532" s="2">
        <v>93166479</v>
      </c>
      <c r="D532" s="2">
        <v>5.2933026778261301</v>
      </c>
      <c r="E532" s="5">
        <v>1.20126849160316E-7</v>
      </c>
      <c r="F532" s="5">
        <v>8.12278786624824E-5</v>
      </c>
      <c r="G532" s="2" t="s">
        <v>71</v>
      </c>
      <c r="H532" s="2" t="s">
        <v>135</v>
      </c>
      <c r="J532" s="2">
        <v>0</v>
      </c>
      <c r="K532" s="2">
        <v>0</v>
      </c>
      <c r="L532" s="2">
        <v>0</v>
      </c>
      <c r="M532" s="2">
        <v>0</v>
      </c>
      <c r="N532" s="2">
        <v>0</v>
      </c>
      <c r="O532" s="1">
        <f t="shared" si="30"/>
        <v>0</v>
      </c>
      <c r="P532" s="2">
        <v>28.571428571428601</v>
      </c>
      <c r="Q532" s="2">
        <v>13.3333333333333</v>
      </c>
      <c r="R532" s="2">
        <v>20</v>
      </c>
      <c r="S532" s="2">
        <v>17.8571428571429</v>
      </c>
      <c r="T532" s="2">
        <v>35.714285714285701</v>
      </c>
      <c r="U532" s="1">
        <f t="shared" si="31"/>
        <v>23.095238095238102</v>
      </c>
      <c r="V532" s="2">
        <f t="shared" si="32"/>
        <v>23.095238095238102</v>
      </c>
      <c r="W532" s="2">
        <v>19.047619047619001</v>
      </c>
      <c r="X532" s="2">
        <v>16.6666666666667</v>
      </c>
      <c r="Y532" s="2">
        <v>10.526315789473699</v>
      </c>
      <c r="Z532" s="2">
        <v>20.8333333333333</v>
      </c>
      <c r="AA532" s="2">
        <v>35</v>
      </c>
    </row>
    <row r="533" spans="1:27" x14ac:dyDescent="0.3">
      <c r="A533" s="2">
        <v>946501</v>
      </c>
      <c r="B533" s="2" t="s">
        <v>70</v>
      </c>
      <c r="C533" s="2">
        <v>93166481</v>
      </c>
      <c r="D533" s="2">
        <v>5.2626588513454502</v>
      </c>
      <c r="E533" s="5">
        <v>1.4198689355306899E-7</v>
      </c>
      <c r="F533" s="5">
        <v>9.4069037982094802E-5</v>
      </c>
      <c r="G533" s="2" t="s">
        <v>71</v>
      </c>
      <c r="H533" s="2" t="s">
        <v>135</v>
      </c>
      <c r="J533" s="2">
        <v>0</v>
      </c>
      <c r="K533" s="2">
        <v>5.8823529411764701</v>
      </c>
      <c r="L533" s="2">
        <v>0</v>
      </c>
      <c r="M533" s="2">
        <v>0</v>
      </c>
      <c r="N533" s="2">
        <v>4.1666666666666696</v>
      </c>
      <c r="O533" s="1">
        <f t="shared" si="30"/>
        <v>2.0098039215686279</v>
      </c>
      <c r="P533" s="2">
        <v>35.714285714285701</v>
      </c>
      <c r="Q533" s="2">
        <v>20</v>
      </c>
      <c r="R533" s="2">
        <v>48</v>
      </c>
      <c r="S533" s="2">
        <v>21.428571428571399</v>
      </c>
      <c r="T533" s="2">
        <v>42.857142857142897</v>
      </c>
      <c r="U533" s="1">
        <f t="shared" si="31"/>
        <v>33.6</v>
      </c>
      <c r="V533" s="2">
        <f t="shared" si="32"/>
        <v>31.590196078431372</v>
      </c>
      <c r="W533" s="2">
        <v>38.095238095238102</v>
      </c>
      <c r="X533" s="2">
        <v>12.5</v>
      </c>
      <c r="Y533" s="2">
        <v>10.526315789473699</v>
      </c>
      <c r="Z533" s="2">
        <v>20.8333333333333</v>
      </c>
      <c r="AA533" s="2">
        <v>35</v>
      </c>
    </row>
    <row r="534" spans="1:27" x14ac:dyDescent="0.3">
      <c r="A534" s="2">
        <v>946502</v>
      </c>
      <c r="B534" s="2" t="s">
        <v>70</v>
      </c>
      <c r="C534" s="2">
        <v>93166486</v>
      </c>
      <c r="D534" s="2">
        <v>5.7510070053864704</v>
      </c>
      <c r="E534" s="5">
        <v>8.8713438678685902E-9</v>
      </c>
      <c r="F534" s="5">
        <v>8.7076003679280097E-6</v>
      </c>
      <c r="G534" s="2" t="s">
        <v>71</v>
      </c>
      <c r="H534" s="2" t="s">
        <v>135</v>
      </c>
      <c r="J534" s="2">
        <v>0</v>
      </c>
      <c r="K534" s="2">
        <v>0</v>
      </c>
      <c r="L534" s="2">
        <v>0</v>
      </c>
      <c r="M534" s="2">
        <v>0</v>
      </c>
      <c r="N534" s="2">
        <v>0</v>
      </c>
      <c r="O534" s="1">
        <f t="shared" si="30"/>
        <v>0</v>
      </c>
      <c r="P534" s="2">
        <v>28.571428571428601</v>
      </c>
      <c r="Q534" s="2">
        <v>20</v>
      </c>
      <c r="R534" s="2">
        <v>32</v>
      </c>
      <c r="S534" s="2">
        <v>14.285714285714301</v>
      </c>
      <c r="T534" s="2">
        <v>35.714285714285701</v>
      </c>
      <c r="U534" s="1">
        <f t="shared" si="31"/>
        <v>26.114285714285721</v>
      </c>
      <c r="V534" s="2">
        <f t="shared" si="32"/>
        <v>26.114285714285721</v>
      </c>
      <c r="W534" s="2">
        <v>33.3333333333333</v>
      </c>
      <c r="X534" s="2">
        <v>16.6666666666667</v>
      </c>
      <c r="Y534" s="2">
        <v>21.052631578947398</v>
      </c>
      <c r="Z534" s="2">
        <v>16.6666666666667</v>
      </c>
      <c r="AA534" s="2">
        <v>30</v>
      </c>
    </row>
    <row r="535" spans="1:27" x14ac:dyDescent="0.3">
      <c r="A535" s="2">
        <v>946503</v>
      </c>
      <c r="B535" s="2" t="s">
        <v>70</v>
      </c>
      <c r="C535" s="2">
        <v>93166490</v>
      </c>
      <c r="D535" s="2">
        <v>4.6790740825652897</v>
      </c>
      <c r="E535" s="5">
        <v>2.8817331487093899E-6</v>
      </c>
      <c r="F535" s="2">
        <v>1.22746726275773E-3</v>
      </c>
      <c r="G535" s="2" t="s">
        <v>71</v>
      </c>
      <c r="H535" s="2" t="s">
        <v>135</v>
      </c>
      <c r="J535" s="2">
        <v>0</v>
      </c>
      <c r="K535" s="2">
        <v>0</v>
      </c>
      <c r="L535" s="2">
        <v>0</v>
      </c>
      <c r="M535" s="2">
        <v>0</v>
      </c>
      <c r="N535" s="2">
        <v>4.1666666666666696</v>
      </c>
      <c r="O535" s="1">
        <f t="shared" si="30"/>
        <v>0.83333333333333393</v>
      </c>
      <c r="P535" s="2">
        <v>14.285714285714301</v>
      </c>
      <c r="Q535" s="2">
        <v>13.3333333333333</v>
      </c>
      <c r="R535" s="2">
        <v>28</v>
      </c>
      <c r="S535" s="2">
        <v>17.8571428571429</v>
      </c>
      <c r="T535" s="2">
        <v>35.714285714285701</v>
      </c>
      <c r="U535" s="1">
        <f t="shared" si="31"/>
        <v>21.838095238095242</v>
      </c>
      <c r="V535" s="2">
        <f t="shared" si="32"/>
        <v>21.004761904761907</v>
      </c>
      <c r="W535" s="2">
        <v>42.857142857142897</v>
      </c>
      <c r="X535" s="2">
        <v>25</v>
      </c>
      <c r="Y535" s="2">
        <v>15.789473684210501</v>
      </c>
      <c r="Z535" s="2">
        <v>20.8333333333333</v>
      </c>
      <c r="AA535" s="2">
        <v>35</v>
      </c>
    </row>
    <row r="536" spans="1:27" x14ac:dyDescent="0.3">
      <c r="A536" s="2">
        <v>946504</v>
      </c>
      <c r="B536" s="2" t="s">
        <v>70</v>
      </c>
      <c r="C536" s="2">
        <v>93166493</v>
      </c>
      <c r="D536" s="2">
        <v>6.8161354682757498</v>
      </c>
      <c r="E536" s="5">
        <v>9.3522113274511007E-12</v>
      </c>
      <c r="F536" s="5">
        <v>2.6780986723426699E-8</v>
      </c>
      <c r="G536" s="2" t="s">
        <v>71</v>
      </c>
      <c r="H536" s="2" t="s">
        <v>135</v>
      </c>
      <c r="J536" s="2">
        <v>0</v>
      </c>
      <c r="K536" s="2">
        <v>0</v>
      </c>
      <c r="L536" s="2">
        <v>0</v>
      </c>
      <c r="M536" s="2">
        <v>0</v>
      </c>
      <c r="N536" s="2">
        <v>0</v>
      </c>
      <c r="O536" s="1">
        <f t="shared" si="30"/>
        <v>0</v>
      </c>
      <c r="P536" s="2">
        <v>35.714285714285701</v>
      </c>
      <c r="Q536" s="2">
        <v>20</v>
      </c>
      <c r="R536" s="2">
        <v>44</v>
      </c>
      <c r="S536" s="2">
        <v>25</v>
      </c>
      <c r="T536" s="2">
        <v>35.714285714285701</v>
      </c>
      <c r="U536" s="1">
        <f t="shared" si="31"/>
        <v>32.085714285714275</v>
      </c>
      <c r="V536" s="2">
        <f t="shared" si="32"/>
        <v>32.085714285714275</v>
      </c>
      <c r="W536" s="2">
        <v>42.857142857142897</v>
      </c>
      <c r="X536" s="2">
        <v>20.8333333333333</v>
      </c>
      <c r="Y536" s="2">
        <v>26.315789473684202</v>
      </c>
      <c r="Z536" s="2">
        <v>20.8333333333333</v>
      </c>
      <c r="AA536" s="2">
        <v>35</v>
      </c>
    </row>
    <row r="537" spans="1:27" x14ac:dyDescent="0.3">
      <c r="A537" s="2">
        <v>946505</v>
      </c>
      <c r="B537" s="2" t="s">
        <v>70</v>
      </c>
      <c r="C537" s="2">
        <v>93166502</v>
      </c>
      <c r="D537" s="2">
        <v>4.63135542709818</v>
      </c>
      <c r="E537" s="5">
        <v>3.63279623145657E-6</v>
      </c>
      <c r="F537" s="2">
        <v>1.50032748444363E-3</v>
      </c>
      <c r="G537" s="2" t="s">
        <v>71</v>
      </c>
      <c r="H537" s="2" t="s">
        <v>135</v>
      </c>
      <c r="J537" s="2">
        <v>0</v>
      </c>
      <c r="K537" s="2">
        <v>0</v>
      </c>
      <c r="L537" s="2">
        <v>0</v>
      </c>
      <c r="M537" s="2">
        <v>0</v>
      </c>
      <c r="N537" s="2">
        <v>0</v>
      </c>
      <c r="O537" s="1">
        <f t="shared" si="30"/>
        <v>0</v>
      </c>
      <c r="P537" s="2">
        <v>30.769230769230798</v>
      </c>
      <c r="Q537" s="2">
        <v>20</v>
      </c>
      <c r="R537" s="2">
        <v>16</v>
      </c>
      <c r="S537" s="2">
        <v>7.1428571428571397</v>
      </c>
      <c r="T537" s="2">
        <v>35.714285714285701</v>
      </c>
      <c r="U537" s="1">
        <f t="shared" si="31"/>
        <v>21.925274725274726</v>
      </c>
      <c r="V537" s="2">
        <f t="shared" si="32"/>
        <v>21.925274725274726</v>
      </c>
      <c r="W537" s="2">
        <v>28.571428571428601</v>
      </c>
      <c r="X537" s="2">
        <v>16.6666666666667</v>
      </c>
      <c r="Y537" s="2">
        <v>10.526315789473699</v>
      </c>
      <c r="Z537" s="2">
        <v>4.1666666666666696</v>
      </c>
      <c r="AA537" s="2">
        <v>15</v>
      </c>
    </row>
    <row r="538" spans="1:27" x14ac:dyDescent="0.3">
      <c r="A538" s="2">
        <v>946506</v>
      </c>
      <c r="B538" s="2" t="s">
        <v>70</v>
      </c>
      <c r="C538" s="2">
        <v>93166531</v>
      </c>
      <c r="D538" s="2">
        <v>5.4742549058192296</v>
      </c>
      <c r="E538" s="5">
        <v>4.3935625716985001E-8</v>
      </c>
      <c r="F538" s="5">
        <v>3.3794707446216397E-5</v>
      </c>
      <c r="G538" s="2" t="s">
        <v>71</v>
      </c>
      <c r="H538" s="2" t="s">
        <v>135</v>
      </c>
      <c r="J538" s="2">
        <v>0</v>
      </c>
      <c r="K538" s="2">
        <v>0</v>
      </c>
      <c r="L538" s="2">
        <v>0</v>
      </c>
      <c r="M538" s="2">
        <v>0</v>
      </c>
      <c r="N538" s="2">
        <v>5.2631578947368398</v>
      </c>
      <c r="O538" s="1">
        <f t="shared" si="30"/>
        <v>1.0526315789473679</v>
      </c>
      <c r="P538" s="2">
        <v>28.125</v>
      </c>
      <c r="Q538" s="2">
        <v>35</v>
      </c>
      <c r="R538" s="2">
        <v>26.923076923076898</v>
      </c>
      <c r="S538" s="2">
        <v>17.241379310344801</v>
      </c>
      <c r="T538" s="2">
        <v>18.75</v>
      </c>
      <c r="U538" s="1">
        <f t="shared" si="31"/>
        <v>25.207891246684341</v>
      </c>
      <c r="V538" s="2">
        <f t="shared" si="32"/>
        <v>24.155259667736974</v>
      </c>
      <c r="W538" s="2">
        <v>21.739130434782599</v>
      </c>
      <c r="X538" s="2">
        <v>28.571428571428601</v>
      </c>
      <c r="Y538" s="2">
        <v>41.6666666666667</v>
      </c>
      <c r="Z538" s="2">
        <v>39.130434782608702</v>
      </c>
      <c r="AA538" s="2">
        <v>14.285714285714301</v>
      </c>
    </row>
    <row r="539" spans="1:27" x14ac:dyDescent="0.3">
      <c r="A539" s="2">
        <v>946507</v>
      </c>
      <c r="B539" s="2" t="s">
        <v>70</v>
      </c>
      <c r="C539" s="2">
        <v>93166540</v>
      </c>
      <c r="D539" s="2">
        <v>6.3509907370964402</v>
      </c>
      <c r="E539" s="5">
        <v>2.13932592411465E-10</v>
      </c>
      <c r="F539" s="5">
        <v>3.83029989820087E-7</v>
      </c>
      <c r="G539" s="2" t="s">
        <v>71</v>
      </c>
      <c r="H539" s="2" t="s">
        <v>135</v>
      </c>
      <c r="J539" s="2">
        <v>0</v>
      </c>
      <c r="K539" s="2">
        <v>0</v>
      </c>
      <c r="L539" s="2">
        <v>0</v>
      </c>
      <c r="M539" s="2">
        <v>0</v>
      </c>
      <c r="N539" s="2">
        <v>0</v>
      </c>
      <c r="O539" s="1">
        <f t="shared" si="30"/>
        <v>0</v>
      </c>
      <c r="P539" s="2">
        <v>40.625</v>
      </c>
      <c r="Q539" s="2">
        <v>35</v>
      </c>
      <c r="R539" s="2">
        <v>23.076923076923102</v>
      </c>
      <c r="S539" s="2">
        <v>17.241379310344801</v>
      </c>
      <c r="T539" s="2">
        <v>18.75</v>
      </c>
      <c r="U539" s="1">
        <f t="shared" si="31"/>
        <v>26.938660477453578</v>
      </c>
      <c r="V539" s="2">
        <f t="shared" si="32"/>
        <v>26.938660477453578</v>
      </c>
      <c r="W539" s="2">
        <v>26.086956521739101</v>
      </c>
      <c r="X539" s="2">
        <v>33.3333333333333</v>
      </c>
      <c r="Y539" s="2">
        <v>33.3333333333333</v>
      </c>
      <c r="Z539" s="2">
        <v>30.434782608695699</v>
      </c>
      <c r="AA539" s="2">
        <v>19.047619047619001</v>
      </c>
    </row>
    <row r="540" spans="1:27" x14ac:dyDescent="0.3">
      <c r="A540" s="2">
        <v>946508</v>
      </c>
      <c r="B540" s="2" t="s">
        <v>70</v>
      </c>
      <c r="C540" s="2">
        <v>93166551</v>
      </c>
      <c r="D540" s="2">
        <v>5.9237524785090399</v>
      </c>
      <c r="E540" s="5">
        <v>3.1467699250834099E-9</v>
      </c>
      <c r="F540" s="5">
        <v>3.54885097191658E-6</v>
      </c>
      <c r="G540" s="2" t="s">
        <v>71</v>
      </c>
      <c r="H540" s="2" t="s">
        <v>135</v>
      </c>
      <c r="J540" s="2">
        <v>0</v>
      </c>
      <c r="K540" s="2">
        <v>0</v>
      </c>
      <c r="L540" s="2">
        <v>0</v>
      </c>
      <c r="M540" s="2">
        <v>0</v>
      </c>
      <c r="N540" s="2">
        <v>0</v>
      </c>
      <c r="O540" s="1">
        <f t="shared" si="30"/>
        <v>0</v>
      </c>
      <c r="P540" s="2">
        <v>31.25</v>
      </c>
      <c r="Q540" s="2">
        <v>30</v>
      </c>
      <c r="R540" s="2">
        <v>23.076923076923102</v>
      </c>
      <c r="S540" s="2">
        <v>17.241379310344801</v>
      </c>
      <c r="T540" s="2">
        <v>18.75</v>
      </c>
      <c r="U540" s="1">
        <f t="shared" si="31"/>
        <v>24.063660477453578</v>
      </c>
      <c r="V540" s="2">
        <f t="shared" si="32"/>
        <v>24.063660477453578</v>
      </c>
      <c r="W540" s="2">
        <v>26.086956521739101</v>
      </c>
      <c r="X540" s="2">
        <v>33.3333333333333</v>
      </c>
      <c r="Y540" s="2">
        <v>33.3333333333333</v>
      </c>
      <c r="Z540" s="2">
        <v>34.7826086956522</v>
      </c>
      <c r="AA540" s="2">
        <v>19.047619047619001</v>
      </c>
    </row>
    <row r="541" spans="1:27" x14ac:dyDescent="0.3">
      <c r="A541" s="2">
        <v>946509</v>
      </c>
      <c r="B541" s="2" t="s">
        <v>70</v>
      </c>
      <c r="C541" s="2">
        <v>93166554</v>
      </c>
      <c r="D541" s="2">
        <v>4.51675060227541</v>
      </c>
      <c r="E541" s="5">
        <v>6.2795790958118701E-6</v>
      </c>
      <c r="F541" s="2">
        <v>2.3842212620106898E-3</v>
      </c>
      <c r="G541" s="2" t="s">
        <v>71</v>
      </c>
      <c r="H541" s="2" t="s">
        <v>135</v>
      </c>
      <c r="J541" s="2">
        <v>0</v>
      </c>
      <c r="K541" s="2">
        <v>0</v>
      </c>
      <c r="L541" s="2">
        <v>0</v>
      </c>
      <c r="M541" s="2">
        <v>0</v>
      </c>
      <c r="N541" s="2">
        <v>0</v>
      </c>
      <c r="O541" s="1">
        <f t="shared" si="30"/>
        <v>0</v>
      </c>
      <c r="P541" s="2">
        <v>34.375</v>
      </c>
      <c r="Q541" s="2">
        <v>15</v>
      </c>
      <c r="R541" s="2">
        <v>15.384615384615399</v>
      </c>
      <c r="S541" s="2">
        <v>6.8965517241379297</v>
      </c>
      <c r="T541" s="2">
        <v>6.25</v>
      </c>
      <c r="U541" s="1">
        <f t="shared" si="31"/>
        <v>15.581233421750667</v>
      </c>
      <c r="V541" s="2">
        <f t="shared" si="32"/>
        <v>15.581233421750667</v>
      </c>
      <c r="W541" s="2">
        <v>17.3913043478261</v>
      </c>
      <c r="X541" s="2">
        <v>14.285714285714301</v>
      </c>
      <c r="Y541" s="2">
        <v>36.363636363636402</v>
      </c>
      <c r="Z541" s="2">
        <v>21.739130434782599</v>
      </c>
      <c r="AA541" s="2">
        <v>14.285714285714301</v>
      </c>
    </row>
    <row r="542" spans="1:27" x14ac:dyDescent="0.3">
      <c r="A542" s="2">
        <v>946510</v>
      </c>
      <c r="B542" s="2" t="s">
        <v>70</v>
      </c>
      <c r="C542" s="2">
        <v>93166557</v>
      </c>
      <c r="D542" s="2">
        <v>5.2465707993244202</v>
      </c>
      <c r="E542" s="5">
        <v>1.5495631736890499E-7</v>
      </c>
      <c r="F542" s="2">
        <v>1.01222956310528E-4</v>
      </c>
      <c r="G542" s="2" t="s">
        <v>71</v>
      </c>
      <c r="H542" s="2" t="s">
        <v>135</v>
      </c>
      <c r="J542" s="2">
        <v>0</v>
      </c>
      <c r="K542" s="2">
        <v>0</v>
      </c>
      <c r="L542" s="2">
        <v>0</v>
      </c>
      <c r="M542" s="2">
        <v>0</v>
      </c>
      <c r="N542" s="2">
        <v>0</v>
      </c>
      <c r="O542" s="1">
        <f t="shared" si="30"/>
        <v>0</v>
      </c>
      <c r="P542" s="2">
        <v>25</v>
      </c>
      <c r="Q542" s="2">
        <v>30</v>
      </c>
      <c r="R542" s="2">
        <v>19.230769230769202</v>
      </c>
      <c r="S542" s="2">
        <v>13.7931034482759</v>
      </c>
      <c r="T542" s="2">
        <v>12.5</v>
      </c>
      <c r="U542" s="1">
        <f t="shared" si="31"/>
        <v>20.104774535809021</v>
      </c>
      <c r="V542" s="2">
        <f t="shared" si="32"/>
        <v>20.104774535809021</v>
      </c>
      <c r="W542" s="2">
        <v>17.3913043478261</v>
      </c>
      <c r="X542" s="2">
        <v>9.5238095238095202</v>
      </c>
      <c r="Y542" s="2">
        <v>25</v>
      </c>
      <c r="Z542" s="2">
        <v>21.739130434782599</v>
      </c>
      <c r="AA542" s="2">
        <v>9.5238095238095202</v>
      </c>
    </row>
    <row r="543" spans="1:27" x14ac:dyDescent="0.3">
      <c r="A543" s="2">
        <v>946512</v>
      </c>
      <c r="B543" s="2" t="s">
        <v>70</v>
      </c>
      <c r="C543" s="2">
        <v>93166561</v>
      </c>
      <c r="D543" s="2">
        <v>4.0730701874559401</v>
      </c>
      <c r="E543" s="5">
        <v>4.6397434595869E-5</v>
      </c>
      <c r="F543" s="2">
        <v>1.34895220280769E-2</v>
      </c>
      <c r="G543" s="2" t="s">
        <v>71</v>
      </c>
      <c r="H543" s="2" t="s">
        <v>135</v>
      </c>
      <c r="J543" s="2">
        <v>0</v>
      </c>
      <c r="K543" s="2">
        <v>0</v>
      </c>
      <c r="L543" s="2">
        <v>0</v>
      </c>
      <c r="M543" s="2">
        <v>0</v>
      </c>
      <c r="N543" s="2">
        <v>0</v>
      </c>
      <c r="O543" s="1">
        <f t="shared" si="30"/>
        <v>0</v>
      </c>
      <c r="P543" s="2">
        <v>21.875</v>
      </c>
      <c r="Q543" s="2">
        <v>25</v>
      </c>
      <c r="R543" s="2">
        <v>7.6923076923076898</v>
      </c>
      <c r="S543" s="2">
        <v>10.3448275862069</v>
      </c>
      <c r="T543" s="2">
        <v>17.647058823529399</v>
      </c>
      <c r="U543" s="1">
        <f t="shared" si="31"/>
        <v>16.511838820408798</v>
      </c>
      <c r="V543" s="2">
        <f t="shared" si="32"/>
        <v>16.511838820408798</v>
      </c>
      <c r="W543" s="2">
        <v>0</v>
      </c>
      <c r="X543" s="2">
        <v>19.047619047619001</v>
      </c>
      <c r="Y543" s="2">
        <v>25</v>
      </c>
      <c r="Z543" s="2">
        <v>17.3913043478261</v>
      </c>
      <c r="AA543" s="2">
        <v>9.5238095238095202</v>
      </c>
    </row>
    <row r="544" spans="1:27" x14ac:dyDescent="0.3">
      <c r="A544" s="2">
        <v>946513</v>
      </c>
      <c r="B544" s="2" t="s">
        <v>70</v>
      </c>
      <c r="C544" s="2">
        <v>93166566</v>
      </c>
      <c r="D544" s="2">
        <v>5.5657830660674197</v>
      </c>
      <c r="E544" s="5">
        <v>2.60977754353739E-8</v>
      </c>
      <c r="F544" s="5">
        <v>2.1937706961133101E-5</v>
      </c>
      <c r="G544" s="2" t="s">
        <v>71</v>
      </c>
      <c r="H544" s="2" t="s">
        <v>135</v>
      </c>
      <c r="J544" s="2">
        <v>0</v>
      </c>
      <c r="K544" s="2">
        <v>0</v>
      </c>
      <c r="L544" s="2">
        <v>0</v>
      </c>
      <c r="M544" s="2">
        <v>0</v>
      </c>
      <c r="N544" s="2">
        <v>0</v>
      </c>
      <c r="O544" s="1">
        <f t="shared" si="30"/>
        <v>0</v>
      </c>
      <c r="P544" s="2">
        <v>34.375</v>
      </c>
      <c r="Q544" s="2">
        <v>35</v>
      </c>
      <c r="R544" s="2">
        <v>19.230769230769202</v>
      </c>
      <c r="S544" s="2">
        <v>13.7931034482759</v>
      </c>
      <c r="T544" s="2">
        <v>11.764705882352899</v>
      </c>
      <c r="U544" s="1">
        <f t="shared" si="31"/>
        <v>22.832715712279601</v>
      </c>
      <c r="V544" s="2">
        <f t="shared" si="32"/>
        <v>22.832715712279601</v>
      </c>
      <c r="W544" s="2">
        <v>26.086956521739101</v>
      </c>
      <c r="X544" s="2">
        <v>23.8095238095238</v>
      </c>
      <c r="Y544" s="2">
        <v>33.3333333333333</v>
      </c>
      <c r="Z544" s="2">
        <v>21.739130434782599</v>
      </c>
      <c r="AA544" s="2">
        <v>5</v>
      </c>
    </row>
    <row r="545" spans="1:27" x14ac:dyDescent="0.3">
      <c r="A545" s="2">
        <v>946514</v>
      </c>
      <c r="B545" s="2" t="s">
        <v>70</v>
      </c>
      <c r="C545" s="2">
        <v>93166569</v>
      </c>
      <c r="D545" s="2">
        <v>4.8681071403888101</v>
      </c>
      <c r="E545" s="5">
        <v>1.12672243141926E-6</v>
      </c>
      <c r="F545" s="2">
        <v>5.5017561190896802E-4</v>
      </c>
      <c r="G545" s="2" t="s">
        <v>71</v>
      </c>
      <c r="H545" s="2" t="s">
        <v>135</v>
      </c>
      <c r="J545" s="2">
        <v>0</v>
      </c>
      <c r="K545" s="2">
        <v>0</v>
      </c>
      <c r="L545" s="2">
        <v>0</v>
      </c>
      <c r="M545" s="2">
        <v>10</v>
      </c>
      <c r="N545" s="2">
        <v>0</v>
      </c>
      <c r="O545" s="1">
        <f t="shared" si="30"/>
        <v>2</v>
      </c>
      <c r="P545" s="2">
        <v>25</v>
      </c>
      <c r="Q545" s="2">
        <v>20</v>
      </c>
      <c r="R545" s="2">
        <v>30.769230769230798</v>
      </c>
      <c r="S545" s="2">
        <v>10.3448275862069</v>
      </c>
      <c r="T545" s="2">
        <v>15.789473684210501</v>
      </c>
      <c r="U545" s="1">
        <f t="shared" si="31"/>
        <v>20.380706407929644</v>
      </c>
      <c r="V545" s="2">
        <f t="shared" si="32"/>
        <v>18.380706407929644</v>
      </c>
      <c r="W545" s="2">
        <v>13.0434782608696</v>
      </c>
      <c r="X545" s="2">
        <v>30</v>
      </c>
      <c r="Y545" s="2">
        <v>33.3333333333333</v>
      </c>
      <c r="Z545" s="2">
        <v>16.6666666666667</v>
      </c>
      <c r="AA545" s="2">
        <v>19.047619047619001</v>
      </c>
    </row>
    <row r="546" spans="1:27" x14ac:dyDescent="0.3">
      <c r="A546" s="2">
        <v>946556</v>
      </c>
      <c r="B546" s="2" t="s">
        <v>70</v>
      </c>
      <c r="C546" s="2">
        <v>93410688</v>
      </c>
      <c r="D546" s="2">
        <v>4.7888217622499196</v>
      </c>
      <c r="E546" s="5">
        <v>1.67763402499474E-6</v>
      </c>
      <c r="F546" s="2">
        <v>7.7274798065546304E-4</v>
      </c>
      <c r="G546" s="2" t="s">
        <v>71</v>
      </c>
      <c r="H546" s="2" t="s">
        <v>213</v>
      </c>
      <c r="J546" s="2">
        <v>0</v>
      </c>
      <c r="K546" s="2">
        <v>0</v>
      </c>
      <c r="L546" s="2">
        <v>0</v>
      </c>
      <c r="M546" s="2">
        <v>0</v>
      </c>
      <c r="N546" s="2">
        <v>0</v>
      </c>
      <c r="O546" s="1">
        <f t="shared" si="30"/>
        <v>0</v>
      </c>
      <c r="P546" s="2">
        <v>38.461538461538503</v>
      </c>
      <c r="Q546" s="2">
        <v>27.272727272727298</v>
      </c>
      <c r="R546" s="2">
        <v>22.727272727272702</v>
      </c>
      <c r="S546" s="2">
        <v>20</v>
      </c>
      <c r="T546" s="2">
        <v>26.315789473684202</v>
      </c>
      <c r="U546" s="1">
        <f t="shared" si="31"/>
        <v>26.955465587044539</v>
      </c>
      <c r="V546" s="2">
        <f t="shared" si="32"/>
        <v>26.955465587044539</v>
      </c>
      <c r="W546" s="2">
        <v>23.8095238095238</v>
      </c>
      <c r="X546" s="2">
        <v>5.5555555555555598</v>
      </c>
      <c r="Y546" s="2">
        <v>4.7619047619047601</v>
      </c>
      <c r="Z546" s="2">
        <v>42.105263157894697</v>
      </c>
      <c r="AA546" s="2">
        <v>45</v>
      </c>
    </row>
    <row r="547" spans="1:27" x14ac:dyDescent="0.3">
      <c r="A547" s="2">
        <v>946587</v>
      </c>
      <c r="B547" s="2" t="s">
        <v>70</v>
      </c>
      <c r="C547" s="2">
        <v>93679840</v>
      </c>
      <c r="D547" s="2">
        <v>4.6825959106006003</v>
      </c>
      <c r="E547" s="5">
        <v>2.8326457644454201E-6</v>
      </c>
      <c r="F547" s="2">
        <v>1.21088703667782E-3</v>
      </c>
      <c r="G547" s="2" t="s">
        <v>71</v>
      </c>
      <c r="H547" s="2" t="s">
        <v>128</v>
      </c>
      <c r="J547" s="2">
        <v>0</v>
      </c>
      <c r="K547" s="2">
        <v>0</v>
      </c>
      <c r="L547" s="2">
        <v>0</v>
      </c>
      <c r="M547" s="2">
        <v>0</v>
      </c>
      <c r="N547" s="2">
        <v>0</v>
      </c>
      <c r="O547" s="1">
        <f t="shared" si="30"/>
        <v>0</v>
      </c>
      <c r="P547" s="2">
        <v>12.5</v>
      </c>
      <c r="Q547" s="2">
        <v>12.5</v>
      </c>
      <c r="R547" s="2">
        <v>21.875</v>
      </c>
      <c r="S547" s="2">
        <v>15</v>
      </c>
      <c r="T547" s="2">
        <v>11.1111111111111</v>
      </c>
      <c r="U547" s="1">
        <f t="shared" si="31"/>
        <v>14.59722222222222</v>
      </c>
      <c r="V547" s="2">
        <f t="shared" si="32"/>
        <v>14.59722222222222</v>
      </c>
      <c r="W547" s="2">
        <v>21.875</v>
      </c>
      <c r="X547" s="2">
        <v>10.526315789473699</v>
      </c>
      <c r="Y547" s="2">
        <v>12</v>
      </c>
      <c r="Z547" s="2">
        <v>3.3333333333333299</v>
      </c>
      <c r="AA547" s="2">
        <v>9.5238095238095202</v>
      </c>
    </row>
    <row r="548" spans="1:27" x14ac:dyDescent="0.3">
      <c r="A548" s="2">
        <v>946588</v>
      </c>
      <c r="B548" s="2" t="s">
        <v>70</v>
      </c>
      <c r="C548" s="2">
        <v>93679843</v>
      </c>
      <c r="D548" s="2">
        <v>5.2088535521842099</v>
      </c>
      <c r="E548" s="5">
        <v>1.90011007695221E-7</v>
      </c>
      <c r="F548" s="2">
        <v>1.20511217599041E-4</v>
      </c>
      <c r="G548" s="2" t="s">
        <v>71</v>
      </c>
      <c r="H548" s="2" t="s">
        <v>128</v>
      </c>
      <c r="J548" s="2">
        <v>0</v>
      </c>
      <c r="K548" s="2">
        <v>0</v>
      </c>
      <c r="L548" s="2">
        <v>0</v>
      </c>
      <c r="M548" s="2">
        <v>0</v>
      </c>
      <c r="N548" s="2">
        <v>0</v>
      </c>
      <c r="O548" s="1">
        <f t="shared" si="30"/>
        <v>0</v>
      </c>
      <c r="P548" s="2">
        <v>20.8333333333333</v>
      </c>
      <c r="Q548" s="2">
        <v>20.8333333333333</v>
      </c>
      <c r="R548" s="2">
        <v>21.875</v>
      </c>
      <c r="S548" s="2">
        <v>17.948717948717899</v>
      </c>
      <c r="T548" s="2">
        <v>5.5555555555555598</v>
      </c>
      <c r="U548" s="1">
        <f t="shared" si="31"/>
        <v>17.409188034188013</v>
      </c>
      <c r="V548" s="2">
        <f t="shared" si="32"/>
        <v>17.409188034188013</v>
      </c>
      <c r="W548" s="2">
        <v>35.4838709677419</v>
      </c>
      <c r="X548" s="2">
        <v>15.789473684210501</v>
      </c>
      <c r="Y548" s="2">
        <v>23.076923076923102</v>
      </c>
      <c r="Z548" s="2">
        <v>20</v>
      </c>
      <c r="AA548" s="2">
        <v>23.8095238095238</v>
      </c>
    </row>
    <row r="549" spans="1:27" x14ac:dyDescent="0.3">
      <c r="A549" s="2">
        <v>946591</v>
      </c>
      <c r="B549" s="2" t="s">
        <v>70</v>
      </c>
      <c r="C549" s="2">
        <v>93679871</v>
      </c>
      <c r="D549" s="2">
        <v>5.2449628232669196</v>
      </c>
      <c r="E549" s="5">
        <v>1.5631384295956701E-7</v>
      </c>
      <c r="F549" s="2">
        <v>1.01927239512555E-4</v>
      </c>
      <c r="G549" s="2" t="s">
        <v>71</v>
      </c>
      <c r="H549" s="2" t="s">
        <v>128</v>
      </c>
      <c r="J549" s="2">
        <v>5.2631578947368398</v>
      </c>
      <c r="K549" s="2">
        <v>0</v>
      </c>
      <c r="L549" s="2">
        <v>0</v>
      </c>
      <c r="M549" s="2">
        <v>0</v>
      </c>
      <c r="N549" s="2">
        <v>0</v>
      </c>
      <c r="O549" s="1">
        <f t="shared" si="30"/>
        <v>1.0526315789473679</v>
      </c>
      <c r="P549" s="2">
        <v>24</v>
      </c>
      <c r="Q549" s="2">
        <v>42.857142857142897</v>
      </c>
      <c r="R549" s="2">
        <v>15.384615384615399</v>
      </c>
      <c r="S549" s="2">
        <v>23.8095238095238</v>
      </c>
      <c r="T549" s="2">
        <v>31.818181818181799</v>
      </c>
      <c r="U549" s="1">
        <f t="shared" si="31"/>
        <v>27.573892773892776</v>
      </c>
      <c r="V549" s="2">
        <f t="shared" si="32"/>
        <v>26.52126119494541</v>
      </c>
      <c r="W549" s="2">
        <v>34.615384615384599</v>
      </c>
      <c r="X549" s="2">
        <v>21.428571428571399</v>
      </c>
      <c r="Y549" s="2">
        <v>37.5</v>
      </c>
      <c r="Z549" s="2">
        <v>26.086956521739101</v>
      </c>
      <c r="AA549" s="2">
        <v>18.181818181818201</v>
      </c>
    </row>
    <row r="550" spans="1:27" x14ac:dyDescent="0.3">
      <c r="A550" s="2">
        <v>946593</v>
      </c>
      <c r="B550" s="2" t="s">
        <v>70</v>
      </c>
      <c r="C550" s="2">
        <v>93679888</v>
      </c>
      <c r="D550" s="2">
        <v>5.9227857364682102</v>
      </c>
      <c r="E550" s="5">
        <v>3.1653315035477102E-9</v>
      </c>
      <c r="F550" s="5">
        <v>3.56020458657665E-6</v>
      </c>
      <c r="G550" s="2" t="s">
        <v>71</v>
      </c>
      <c r="H550" s="2" t="s">
        <v>128</v>
      </c>
      <c r="J550" s="2">
        <v>5.2631578947368398</v>
      </c>
      <c r="K550" s="2">
        <v>0</v>
      </c>
      <c r="L550" s="2">
        <v>0</v>
      </c>
      <c r="M550" s="2">
        <v>0</v>
      </c>
      <c r="N550" s="2">
        <v>0</v>
      </c>
      <c r="O550" s="1">
        <f t="shared" si="30"/>
        <v>1.0526315789473679</v>
      </c>
      <c r="P550" s="2">
        <v>32</v>
      </c>
      <c r="Q550" s="2">
        <v>33.3333333333333</v>
      </c>
      <c r="R550" s="2">
        <v>23.076923076923102</v>
      </c>
      <c r="S550" s="2">
        <v>28.571428571428601</v>
      </c>
      <c r="T550" s="2">
        <v>36.363636363636402</v>
      </c>
      <c r="U550" s="1">
        <f t="shared" si="31"/>
        <v>30.669064269064279</v>
      </c>
      <c r="V550" s="2">
        <f t="shared" si="32"/>
        <v>29.616432690116913</v>
      </c>
      <c r="W550" s="2">
        <v>38.461538461538503</v>
      </c>
      <c r="X550" s="2">
        <v>21.428571428571399</v>
      </c>
      <c r="Y550" s="2">
        <v>45.8333333333333</v>
      </c>
      <c r="Z550" s="2">
        <v>30.434782608695699</v>
      </c>
      <c r="AA550" s="2">
        <v>31.818181818181799</v>
      </c>
    </row>
    <row r="551" spans="1:27" x14ac:dyDescent="0.3">
      <c r="A551" s="2">
        <v>946594</v>
      </c>
      <c r="B551" s="2" t="s">
        <v>70</v>
      </c>
      <c r="C551" s="2">
        <v>93679895</v>
      </c>
      <c r="D551" s="2">
        <v>5.1996874347030904</v>
      </c>
      <c r="E551" s="5">
        <v>1.9962393355553501E-7</v>
      </c>
      <c r="F551" s="2">
        <v>1.2560255988765801E-4</v>
      </c>
      <c r="G551" s="2" t="s">
        <v>71</v>
      </c>
      <c r="H551" s="2" t="s">
        <v>128</v>
      </c>
      <c r="J551" s="2">
        <v>10.526315789473699</v>
      </c>
      <c r="K551" s="2">
        <v>0</v>
      </c>
      <c r="L551" s="2">
        <v>0</v>
      </c>
      <c r="M551" s="2">
        <v>0</v>
      </c>
      <c r="N551" s="2">
        <v>0</v>
      </c>
      <c r="O551" s="1">
        <f t="shared" si="30"/>
        <v>2.1052631578947398</v>
      </c>
      <c r="P551" s="2">
        <v>24</v>
      </c>
      <c r="Q551" s="2">
        <v>40</v>
      </c>
      <c r="R551" s="2">
        <v>26.923076923076898</v>
      </c>
      <c r="S551" s="2">
        <v>23.8095238095238</v>
      </c>
      <c r="T551" s="2">
        <v>27.272727272727298</v>
      </c>
      <c r="U551" s="1">
        <f t="shared" si="31"/>
        <v>28.401065601065604</v>
      </c>
      <c r="V551" s="2">
        <f t="shared" si="32"/>
        <v>26.295802443170864</v>
      </c>
      <c r="W551" s="2">
        <v>34.615384615384599</v>
      </c>
      <c r="X551" s="2">
        <v>21.428571428571399</v>
      </c>
      <c r="Y551" s="2">
        <v>45.8333333333333</v>
      </c>
      <c r="Z551" s="2">
        <v>26.086956521739101</v>
      </c>
      <c r="AA551" s="2">
        <v>36.363636363636402</v>
      </c>
    </row>
    <row r="552" spans="1:27" x14ac:dyDescent="0.3">
      <c r="A552" s="2">
        <v>946595</v>
      </c>
      <c r="B552" s="2" t="s">
        <v>70</v>
      </c>
      <c r="C552" s="2">
        <v>93769044</v>
      </c>
      <c r="D552" s="2">
        <v>6.4456904643470603</v>
      </c>
      <c r="E552" s="5">
        <v>1.15075309625764E-10</v>
      </c>
      <c r="F552" s="5">
        <v>2.2697888587315001E-7</v>
      </c>
      <c r="G552" s="2" t="s">
        <v>71</v>
      </c>
      <c r="H552" s="2" t="s">
        <v>83</v>
      </c>
      <c r="J552" s="2">
        <v>0</v>
      </c>
      <c r="K552" s="2">
        <v>0</v>
      </c>
      <c r="L552" s="2">
        <v>0</v>
      </c>
      <c r="M552" s="2">
        <v>0</v>
      </c>
      <c r="N552" s="2">
        <v>5</v>
      </c>
      <c r="O552" s="1">
        <f t="shared" si="30"/>
        <v>1</v>
      </c>
      <c r="P552" s="2">
        <v>23.3333333333333</v>
      </c>
      <c r="Q552" s="2">
        <v>40.909090909090899</v>
      </c>
      <c r="R552" s="2">
        <v>14.285714285714301</v>
      </c>
      <c r="S552" s="2">
        <v>16.981132075471699</v>
      </c>
      <c r="T552" s="2">
        <v>25</v>
      </c>
      <c r="U552" s="1">
        <f t="shared" si="31"/>
        <v>24.101854120722038</v>
      </c>
      <c r="V552" s="2">
        <f t="shared" si="32"/>
        <v>23.101854120722038</v>
      </c>
      <c r="W552" s="2">
        <v>17.1428571428571</v>
      </c>
      <c r="X552" s="2">
        <v>15.1515151515152</v>
      </c>
      <c r="Y552" s="2">
        <v>20</v>
      </c>
      <c r="Z552" s="2">
        <v>7.4074074074074101</v>
      </c>
      <c r="AA552" s="2">
        <v>20</v>
      </c>
    </row>
    <row r="553" spans="1:27" x14ac:dyDescent="0.3">
      <c r="A553" s="2">
        <v>946596</v>
      </c>
      <c r="B553" s="2" t="s">
        <v>70</v>
      </c>
      <c r="C553" s="2">
        <v>93769050</v>
      </c>
      <c r="D553" s="2">
        <v>4.5797818809100699</v>
      </c>
      <c r="E553" s="5">
        <v>4.6546108809619397E-6</v>
      </c>
      <c r="F553" s="2">
        <v>1.8538786693312701E-3</v>
      </c>
      <c r="G553" s="2" t="s">
        <v>71</v>
      </c>
      <c r="H553" s="2" t="s">
        <v>83</v>
      </c>
      <c r="J553" s="2">
        <v>0</v>
      </c>
      <c r="K553" s="2">
        <v>0</v>
      </c>
      <c r="L553" s="2">
        <v>0</v>
      </c>
      <c r="M553" s="2">
        <v>3.0303030303030298</v>
      </c>
      <c r="N553" s="2">
        <v>0</v>
      </c>
      <c r="O553" s="1">
        <f t="shared" si="30"/>
        <v>0.60606060606060597</v>
      </c>
      <c r="P553" s="2">
        <v>16.129032258064498</v>
      </c>
      <c r="Q553" s="2">
        <v>16.6666666666667</v>
      </c>
      <c r="R553" s="2">
        <v>8.1081081081081106</v>
      </c>
      <c r="S553" s="2">
        <v>13.207547169811299</v>
      </c>
      <c r="T553" s="2">
        <v>10</v>
      </c>
      <c r="U553" s="1">
        <f t="shared" si="31"/>
        <v>12.82227084053012</v>
      </c>
      <c r="V553" s="2">
        <f t="shared" si="32"/>
        <v>12.216210234469514</v>
      </c>
      <c r="W553" s="2">
        <v>11.4285714285714</v>
      </c>
      <c r="X553" s="2">
        <v>9.0909090909090899</v>
      </c>
      <c r="Y553" s="2">
        <v>12</v>
      </c>
      <c r="Z553" s="2">
        <v>16.129032258064498</v>
      </c>
      <c r="AA553" s="2">
        <v>9.67741935483871</v>
      </c>
    </row>
    <row r="554" spans="1:27" x14ac:dyDescent="0.3">
      <c r="A554" s="2">
        <v>946599</v>
      </c>
      <c r="B554" s="2" t="s">
        <v>70</v>
      </c>
      <c r="C554" s="2">
        <v>93769058</v>
      </c>
      <c r="D554" s="2">
        <v>4.2227779606790001</v>
      </c>
      <c r="E554" s="5">
        <v>2.41309519547073E-5</v>
      </c>
      <c r="F554" s="2">
        <v>7.6066505263990601E-3</v>
      </c>
      <c r="G554" s="2" t="s">
        <v>71</v>
      </c>
      <c r="H554" s="2" t="s">
        <v>83</v>
      </c>
      <c r="J554" s="2">
        <v>0</v>
      </c>
      <c r="K554" s="2">
        <v>5</v>
      </c>
      <c r="L554" s="2">
        <v>0</v>
      </c>
      <c r="M554" s="2">
        <v>0</v>
      </c>
      <c r="N554" s="2">
        <v>3.4482758620689702</v>
      </c>
      <c r="O554" s="1">
        <f t="shared" si="30"/>
        <v>1.689655172413794</v>
      </c>
      <c r="P554" s="2">
        <v>24</v>
      </c>
      <c r="Q554" s="2">
        <v>12.9032258064516</v>
      </c>
      <c r="R554" s="2">
        <v>20.5128205128205</v>
      </c>
      <c r="S554" s="2">
        <v>8.8888888888888893</v>
      </c>
      <c r="T554" s="2">
        <v>8</v>
      </c>
      <c r="U554" s="1">
        <f t="shared" si="31"/>
        <v>14.860987041632196</v>
      </c>
      <c r="V554" s="2">
        <f t="shared" si="32"/>
        <v>13.171331869218402</v>
      </c>
      <c r="W554" s="2">
        <v>20</v>
      </c>
      <c r="X554" s="2">
        <v>16.129032258064498</v>
      </c>
      <c r="Y554" s="2">
        <v>20</v>
      </c>
      <c r="Z554" s="2">
        <v>20.689655172413801</v>
      </c>
      <c r="AA554" s="2">
        <v>4.7619047619047601</v>
      </c>
    </row>
    <row r="555" spans="1:27" x14ac:dyDescent="0.3">
      <c r="A555" s="2">
        <v>946600</v>
      </c>
      <c r="B555" s="2" t="s">
        <v>70</v>
      </c>
      <c r="C555" s="2">
        <v>93769062</v>
      </c>
      <c r="D555" s="2">
        <v>5.8633170058050501</v>
      </c>
      <c r="E555" s="5">
        <v>4.5371082633553903E-9</v>
      </c>
      <c r="F555" s="5">
        <v>4.8795213604026202E-6</v>
      </c>
      <c r="G555" s="2" t="s">
        <v>71</v>
      </c>
      <c r="H555" s="2" t="s">
        <v>83</v>
      </c>
      <c r="J555" s="2">
        <v>0</v>
      </c>
      <c r="K555" s="2">
        <v>0</v>
      </c>
      <c r="L555" s="2">
        <v>0</v>
      </c>
      <c r="M555" s="2">
        <v>0</v>
      </c>
      <c r="N555" s="2">
        <v>4</v>
      </c>
      <c r="O555" s="1">
        <f t="shared" si="30"/>
        <v>0.8</v>
      </c>
      <c r="P555" s="2">
        <v>25.806451612903199</v>
      </c>
      <c r="Q555" s="2">
        <v>16.6666666666667</v>
      </c>
      <c r="R555" s="2">
        <v>10.8108108108108</v>
      </c>
      <c r="S555" s="2">
        <v>15.094339622641501</v>
      </c>
      <c r="T555" s="2">
        <v>30</v>
      </c>
      <c r="U555" s="1">
        <f t="shared" si="31"/>
        <v>19.675653742604442</v>
      </c>
      <c r="V555" s="2">
        <f t="shared" si="32"/>
        <v>18.875653742604442</v>
      </c>
      <c r="W555" s="2">
        <v>20</v>
      </c>
      <c r="X555" s="2">
        <v>12.1212121212121</v>
      </c>
      <c r="Y555" s="2">
        <v>24</v>
      </c>
      <c r="Z555" s="2">
        <v>28.125</v>
      </c>
      <c r="AA555" s="2">
        <v>16.129032258064498</v>
      </c>
    </row>
    <row r="556" spans="1:27" x14ac:dyDescent="0.3">
      <c r="A556" s="2">
        <v>946601</v>
      </c>
      <c r="B556" s="2" t="s">
        <v>70</v>
      </c>
      <c r="C556" s="2">
        <v>93769063</v>
      </c>
      <c r="D556" s="2">
        <v>6.3717362470623096</v>
      </c>
      <c r="E556" s="5">
        <v>1.8690010986050501E-10</v>
      </c>
      <c r="F556" s="5">
        <v>3.4502667562335899E-7</v>
      </c>
      <c r="G556" s="2" t="s">
        <v>71</v>
      </c>
      <c r="H556" s="2" t="s">
        <v>83</v>
      </c>
      <c r="J556" s="2">
        <v>0</v>
      </c>
      <c r="K556" s="2">
        <v>5</v>
      </c>
      <c r="L556" s="2">
        <v>0</v>
      </c>
      <c r="M556" s="2">
        <v>0</v>
      </c>
      <c r="N556" s="2">
        <v>0</v>
      </c>
      <c r="O556" s="1">
        <f t="shared" si="30"/>
        <v>1</v>
      </c>
      <c r="P556" s="2">
        <v>24</v>
      </c>
      <c r="Q556" s="2">
        <v>12.9032258064516</v>
      </c>
      <c r="R556" s="2">
        <v>28.205128205128201</v>
      </c>
      <c r="S556" s="2">
        <v>20</v>
      </c>
      <c r="T556" s="2">
        <v>24</v>
      </c>
      <c r="U556" s="1">
        <f t="shared" si="31"/>
        <v>21.82167080231596</v>
      </c>
      <c r="V556" s="2">
        <f t="shared" si="32"/>
        <v>20.82167080231596</v>
      </c>
      <c r="W556" s="2">
        <v>23.076923076923102</v>
      </c>
      <c r="X556" s="2">
        <v>32.258064516128997</v>
      </c>
      <c r="Y556" s="2">
        <v>25</v>
      </c>
      <c r="Z556" s="2">
        <v>27.586206896551701</v>
      </c>
      <c r="AA556" s="2">
        <v>14.285714285714301</v>
      </c>
    </row>
    <row r="557" spans="1:27" x14ac:dyDescent="0.3">
      <c r="A557" s="2">
        <v>946602</v>
      </c>
      <c r="B557" s="2" t="s">
        <v>70</v>
      </c>
      <c r="C557" s="2">
        <v>93769069</v>
      </c>
      <c r="D557" s="2">
        <v>6.7029457620859398</v>
      </c>
      <c r="E557" s="5">
        <v>2.0425929619302202E-11</v>
      </c>
      <c r="F557" s="5">
        <v>5.19230953957617E-8</v>
      </c>
      <c r="G557" s="2" t="s">
        <v>71</v>
      </c>
      <c r="H557" s="2" t="s">
        <v>83</v>
      </c>
      <c r="J557" s="2">
        <v>0</v>
      </c>
      <c r="K557" s="2">
        <v>0</v>
      </c>
      <c r="L557" s="2">
        <v>0</v>
      </c>
      <c r="M557" s="2">
        <v>0</v>
      </c>
      <c r="N557" s="2">
        <v>0</v>
      </c>
      <c r="O557" s="1">
        <f t="shared" si="30"/>
        <v>0</v>
      </c>
      <c r="P557" s="2">
        <v>22.580645161290299</v>
      </c>
      <c r="Q557" s="2">
        <v>37.5</v>
      </c>
      <c r="R557" s="2">
        <v>13.5135135135135</v>
      </c>
      <c r="S557" s="2">
        <v>15.094339622641501</v>
      </c>
      <c r="T557" s="2">
        <v>20</v>
      </c>
      <c r="U557" s="1">
        <f t="shared" si="31"/>
        <v>21.73769965948906</v>
      </c>
      <c r="V557" s="2">
        <f t="shared" si="32"/>
        <v>21.73769965948906</v>
      </c>
      <c r="W557" s="2">
        <v>17.1428571428571</v>
      </c>
      <c r="X557" s="2">
        <v>9.0909090909090899</v>
      </c>
      <c r="Y557" s="2">
        <v>16</v>
      </c>
      <c r="Z557" s="2">
        <v>21.875</v>
      </c>
      <c r="AA557" s="2">
        <v>9.67741935483871</v>
      </c>
    </row>
    <row r="558" spans="1:27" x14ac:dyDescent="0.3">
      <c r="A558" s="2">
        <v>946603</v>
      </c>
      <c r="B558" s="2" t="s">
        <v>70</v>
      </c>
      <c r="C558" s="2">
        <v>93769070</v>
      </c>
      <c r="D558" s="2">
        <v>4.2569015100940204</v>
      </c>
      <c r="E558" s="5">
        <v>2.0727961340291701E-5</v>
      </c>
      <c r="F558" s="2">
        <v>6.6865285676891498E-3</v>
      </c>
      <c r="G558" s="2" t="s">
        <v>71</v>
      </c>
      <c r="H558" s="2" t="s">
        <v>83</v>
      </c>
      <c r="J558" s="2">
        <v>0</v>
      </c>
      <c r="K558" s="2">
        <v>5</v>
      </c>
      <c r="L558" s="2">
        <v>0</v>
      </c>
      <c r="M558" s="2">
        <v>4.5454545454545503</v>
      </c>
      <c r="N558" s="2">
        <v>0</v>
      </c>
      <c r="O558" s="1">
        <f t="shared" si="30"/>
        <v>1.9090909090909101</v>
      </c>
      <c r="P558" s="2">
        <v>12</v>
      </c>
      <c r="Q558" s="2">
        <v>12.9032258064516</v>
      </c>
      <c r="R558" s="2">
        <v>15.384615384615399</v>
      </c>
      <c r="S558" s="2">
        <v>15.5555555555556</v>
      </c>
      <c r="T558" s="2">
        <v>12</v>
      </c>
      <c r="U558" s="1">
        <f t="shared" si="31"/>
        <v>13.568679349324521</v>
      </c>
      <c r="V558" s="2">
        <f t="shared" si="32"/>
        <v>11.659588440233611</v>
      </c>
      <c r="W558" s="2">
        <v>20</v>
      </c>
      <c r="X558" s="2">
        <v>12.9032258064516</v>
      </c>
      <c r="Y558" s="2">
        <v>12.5</v>
      </c>
      <c r="Z558" s="2">
        <v>24.137931034482801</v>
      </c>
      <c r="AA558" s="2">
        <v>14.285714285714301</v>
      </c>
    </row>
    <row r="559" spans="1:27" x14ac:dyDescent="0.3">
      <c r="A559" s="2">
        <v>946604</v>
      </c>
      <c r="B559" s="2" t="s">
        <v>70</v>
      </c>
      <c r="C559" s="2">
        <v>93769072</v>
      </c>
      <c r="D559" s="2">
        <v>6.1079302461503904</v>
      </c>
      <c r="E559" s="5">
        <v>1.009314441371E-9</v>
      </c>
      <c r="F559" s="5">
        <v>1.4022573211093901E-6</v>
      </c>
      <c r="G559" s="2" t="s">
        <v>71</v>
      </c>
      <c r="H559" s="2" t="s">
        <v>83</v>
      </c>
      <c r="J559" s="2">
        <v>0</v>
      </c>
      <c r="K559" s="2">
        <v>0</v>
      </c>
      <c r="L559" s="2">
        <v>0</v>
      </c>
      <c r="M559" s="2">
        <v>0</v>
      </c>
      <c r="N559" s="2">
        <v>0</v>
      </c>
      <c r="O559" s="1">
        <f t="shared" si="30"/>
        <v>0</v>
      </c>
      <c r="P559" s="2">
        <v>25.806451612903199</v>
      </c>
      <c r="Q559" s="2">
        <v>20.8333333333333</v>
      </c>
      <c r="R559" s="2">
        <v>13.5135135135135</v>
      </c>
      <c r="S559" s="2">
        <v>13.207547169811299</v>
      </c>
      <c r="T559" s="2">
        <v>15</v>
      </c>
      <c r="U559" s="1">
        <f t="shared" si="31"/>
        <v>17.672169125912262</v>
      </c>
      <c r="V559" s="2">
        <f t="shared" si="32"/>
        <v>17.672169125912262</v>
      </c>
      <c r="W559" s="2">
        <v>11.4285714285714</v>
      </c>
      <c r="X559" s="2">
        <v>18.181818181818201</v>
      </c>
      <c r="Y559" s="2">
        <v>20</v>
      </c>
      <c r="Z559" s="2">
        <v>21.875</v>
      </c>
      <c r="AA559" s="2">
        <v>16.129032258064498</v>
      </c>
    </row>
    <row r="560" spans="1:27" x14ac:dyDescent="0.3">
      <c r="A560" s="2">
        <v>946605</v>
      </c>
      <c r="B560" s="2" t="s">
        <v>70</v>
      </c>
      <c r="C560" s="2">
        <v>93769073</v>
      </c>
      <c r="D560" s="2">
        <v>4.5873316211788504</v>
      </c>
      <c r="E560" s="5">
        <v>4.4894725254060101E-6</v>
      </c>
      <c r="F560" s="2">
        <v>1.79714057768058E-3</v>
      </c>
      <c r="G560" s="2" t="s">
        <v>71</v>
      </c>
      <c r="H560" s="2" t="s">
        <v>83</v>
      </c>
      <c r="J560" s="2">
        <v>0</v>
      </c>
      <c r="K560" s="2">
        <v>0</v>
      </c>
      <c r="L560" s="2">
        <v>4</v>
      </c>
      <c r="M560" s="2">
        <v>0</v>
      </c>
      <c r="N560" s="2">
        <v>0</v>
      </c>
      <c r="O560" s="1">
        <f t="shared" si="30"/>
        <v>0.8</v>
      </c>
      <c r="P560" s="2">
        <v>24</v>
      </c>
      <c r="Q560" s="2">
        <v>9.67741935483871</v>
      </c>
      <c r="R560" s="2">
        <v>25.6410256410256</v>
      </c>
      <c r="S560" s="2">
        <v>11.1111111111111</v>
      </c>
      <c r="T560" s="2">
        <v>4</v>
      </c>
      <c r="U560" s="1">
        <f t="shared" si="31"/>
        <v>14.885911221395082</v>
      </c>
      <c r="V560" s="2">
        <f t="shared" si="32"/>
        <v>14.085911221395081</v>
      </c>
      <c r="W560" s="2">
        <v>15.384615384615399</v>
      </c>
      <c r="X560" s="2">
        <v>25.806451612903199</v>
      </c>
      <c r="Y560" s="2">
        <v>17.5</v>
      </c>
      <c r="Z560" s="2">
        <v>20.689655172413801</v>
      </c>
      <c r="AA560" s="2">
        <v>9.5238095238095202</v>
      </c>
    </row>
    <row r="561" spans="1:27" x14ac:dyDescent="0.3">
      <c r="A561" s="2">
        <v>946606</v>
      </c>
      <c r="B561" s="2" t="s">
        <v>70</v>
      </c>
      <c r="C561" s="2">
        <v>93769075</v>
      </c>
      <c r="D561" s="2">
        <v>6.2941644967270598</v>
      </c>
      <c r="E561" s="5">
        <v>3.0905994964888101E-10</v>
      </c>
      <c r="F561" s="5">
        <v>5.1011793408061799E-7</v>
      </c>
      <c r="G561" s="2" t="s">
        <v>71</v>
      </c>
      <c r="H561" s="2" t="s">
        <v>83</v>
      </c>
      <c r="J561" s="2">
        <v>0</v>
      </c>
      <c r="K561" s="2">
        <v>4</v>
      </c>
      <c r="L561" s="2">
        <v>0</v>
      </c>
      <c r="M561" s="2">
        <v>0</v>
      </c>
      <c r="N561" s="2">
        <v>0</v>
      </c>
      <c r="O561" s="1">
        <f t="shared" si="30"/>
        <v>0.8</v>
      </c>
      <c r="P561" s="2">
        <v>22.580645161290299</v>
      </c>
      <c r="Q561" s="2">
        <v>25</v>
      </c>
      <c r="R561" s="2">
        <v>21.6216216216216</v>
      </c>
      <c r="S561" s="2">
        <v>13.207547169811299</v>
      </c>
      <c r="T561" s="2">
        <v>25</v>
      </c>
      <c r="U561" s="1">
        <f t="shared" si="31"/>
        <v>21.481962790544639</v>
      </c>
      <c r="V561" s="2">
        <f t="shared" si="32"/>
        <v>20.681962790544638</v>
      </c>
      <c r="W561" s="2">
        <v>17.1428571428571</v>
      </c>
      <c r="X561" s="2">
        <v>15.1515151515152</v>
      </c>
      <c r="Y561" s="2">
        <v>24</v>
      </c>
      <c r="Z561" s="2">
        <v>18.75</v>
      </c>
      <c r="AA561" s="2">
        <v>16.129032258064498</v>
      </c>
    </row>
    <row r="562" spans="1:27" x14ac:dyDescent="0.3">
      <c r="A562" s="2">
        <v>946607</v>
      </c>
      <c r="B562" s="2" t="s">
        <v>70</v>
      </c>
      <c r="C562" s="2">
        <v>93769076</v>
      </c>
      <c r="D562" s="2">
        <v>5.2194028712855101</v>
      </c>
      <c r="E562" s="5">
        <v>1.79500920880703E-7</v>
      </c>
      <c r="F562" s="2">
        <v>1.1515129419372299E-4</v>
      </c>
      <c r="G562" s="2" t="s">
        <v>71</v>
      </c>
      <c r="H562" s="2" t="s">
        <v>83</v>
      </c>
      <c r="J562" s="2">
        <v>0</v>
      </c>
      <c r="K562" s="2">
        <v>5</v>
      </c>
      <c r="L562" s="2">
        <v>4</v>
      </c>
      <c r="M562" s="2">
        <v>0</v>
      </c>
      <c r="N562" s="2">
        <v>0</v>
      </c>
      <c r="O562" s="1">
        <f t="shared" si="30"/>
        <v>1.8</v>
      </c>
      <c r="P562" s="2">
        <v>28</v>
      </c>
      <c r="Q562" s="2">
        <v>16.129032258064498</v>
      </c>
      <c r="R562" s="2">
        <v>30.769230769230798</v>
      </c>
      <c r="S562" s="2">
        <v>13.3333333333333</v>
      </c>
      <c r="T562" s="2">
        <v>20</v>
      </c>
      <c r="U562" s="1">
        <f t="shared" si="31"/>
        <v>21.646319272125719</v>
      </c>
      <c r="V562" s="2">
        <f t="shared" si="32"/>
        <v>19.846319272125719</v>
      </c>
      <c r="W562" s="2">
        <v>19.230769230769202</v>
      </c>
      <c r="X562" s="2">
        <v>22.580645161290299</v>
      </c>
      <c r="Y562" s="2">
        <v>25</v>
      </c>
      <c r="Z562" s="2">
        <v>31.034482758620701</v>
      </c>
      <c r="AA562" s="2">
        <v>4.7619047619047601</v>
      </c>
    </row>
    <row r="563" spans="1:27" x14ac:dyDescent="0.3">
      <c r="A563" s="2">
        <v>946608</v>
      </c>
      <c r="B563" s="2" t="s">
        <v>70</v>
      </c>
      <c r="C563" s="2">
        <v>93769079</v>
      </c>
      <c r="D563" s="2">
        <v>4.5141629135558397</v>
      </c>
      <c r="E563" s="5">
        <v>6.35673397655007E-6</v>
      </c>
      <c r="F563" s="2">
        <v>2.4067870738812402E-3</v>
      </c>
      <c r="G563" s="2" t="s">
        <v>71</v>
      </c>
      <c r="H563" s="2" t="s">
        <v>83</v>
      </c>
      <c r="J563" s="2">
        <v>0</v>
      </c>
      <c r="K563" s="2">
        <v>10.526315789473699</v>
      </c>
      <c r="L563" s="2">
        <v>0</v>
      </c>
      <c r="M563" s="2">
        <v>4.5454545454545503</v>
      </c>
      <c r="N563" s="2">
        <v>0</v>
      </c>
      <c r="O563" s="1">
        <f t="shared" si="30"/>
        <v>3.0143540669856499</v>
      </c>
      <c r="P563" s="2">
        <v>34.7826086956522</v>
      </c>
      <c r="Q563" s="2">
        <v>22.2222222222222</v>
      </c>
      <c r="R563" s="2">
        <v>27.7777777777778</v>
      </c>
      <c r="S563" s="2">
        <v>13.3333333333333</v>
      </c>
      <c r="T563" s="2">
        <v>16</v>
      </c>
      <c r="U563" s="1">
        <f t="shared" si="31"/>
        <v>22.823188405797101</v>
      </c>
      <c r="V563" s="2">
        <f t="shared" si="32"/>
        <v>19.808834338811451</v>
      </c>
      <c r="W563" s="2">
        <v>23.076923076923102</v>
      </c>
      <c r="X563" s="2">
        <v>29.0322580645161</v>
      </c>
      <c r="Y563" s="2">
        <v>15.625</v>
      </c>
      <c r="Z563" s="2">
        <v>37.5</v>
      </c>
      <c r="AA563" s="2">
        <v>9.5238095238095202</v>
      </c>
    </row>
    <row r="564" spans="1:27" x14ac:dyDescent="0.3">
      <c r="A564" s="2">
        <v>946615</v>
      </c>
      <c r="B564" s="2" t="s">
        <v>70</v>
      </c>
      <c r="C564" s="2">
        <v>94070053</v>
      </c>
      <c r="D564" s="2">
        <v>4.1243100873052398</v>
      </c>
      <c r="E564" s="5">
        <v>3.7184765723856299E-5</v>
      </c>
      <c r="F564" s="2">
        <v>1.1117017152564799E-2</v>
      </c>
      <c r="G564" s="2" t="s">
        <v>71</v>
      </c>
      <c r="H564" s="2" t="s">
        <v>143</v>
      </c>
      <c r="J564" s="2">
        <v>0</v>
      </c>
      <c r="K564" s="2">
        <v>0</v>
      </c>
      <c r="L564" s="2">
        <v>0</v>
      </c>
      <c r="M564" s="2">
        <v>0</v>
      </c>
      <c r="N564" s="2">
        <v>0</v>
      </c>
      <c r="O564" s="1">
        <f t="shared" si="30"/>
        <v>0</v>
      </c>
      <c r="P564" s="2">
        <v>7.6923076923076898</v>
      </c>
      <c r="Q564" s="2">
        <v>5.5555555555555598</v>
      </c>
      <c r="R564" s="2">
        <v>30.434782608695699</v>
      </c>
      <c r="S564" s="2">
        <v>15.625</v>
      </c>
      <c r="T564" s="2">
        <v>21.052631578947398</v>
      </c>
      <c r="U564" s="1">
        <f t="shared" si="31"/>
        <v>16.07205548710127</v>
      </c>
      <c r="V564" s="2">
        <f t="shared" si="32"/>
        <v>16.07205548710127</v>
      </c>
      <c r="W564" s="2">
        <v>16.6666666666667</v>
      </c>
      <c r="X564" s="2">
        <v>23.529411764705898</v>
      </c>
      <c r="Y564" s="2">
        <v>34.7826086956522</v>
      </c>
      <c r="Z564" s="2">
        <v>26.6666666666667</v>
      </c>
      <c r="AA564" s="2">
        <v>16.6666666666667</v>
      </c>
    </row>
    <row r="565" spans="1:27" x14ac:dyDescent="0.3">
      <c r="A565" s="2">
        <v>946616</v>
      </c>
      <c r="B565" s="2" t="s">
        <v>70</v>
      </c>
      <c r="C565" s="2">
        <v>94070054</v>
      </c>
      <c r="D565" s="2">
        <v>5.8466366915207697</v>
      </c>
      <c r="E565" s="5">
        <v>5.0161139952135103E-9</v>
      </c>
      <c r="F565" s="5">
        <v>5.3283740971613497E-6</v>
      </c>
      <c r="G565" s="2" t="s">
        <v>71</v>
      </c>
      <c r="H565" s="2" t="s">
        <v>143</v>
      </c>
      <c r="J565" s="2">
        <v>7.1428571428571397</v>
      </c>
      <c r="K565" s="2">
        <v>0</v>
      </c>
      <c r="L565" s="2">
        <v>0</v>
      </c>
      <c r="M565" s="2">
        <v>0</v>
      </c>
      <c r="N565" s="2">
        <v>0</v>
      </c>
      <c r="O565" s="1">
        <f t="shared" si="30"/>
        <v>1.4285714285714279</v>
      </c>
      <c r="P565" s="2">
        <v>41.6666666666667</v>
      </c>
      <c r="Q565" s="2">
        <v>27.7777777777778</v>
      </c>
      <c r="R565" s="2">
        <v>33.3333333333333</v>
      </c>
      <c r="S565" s="2">
        <v>23.076923076923102</v>
      </c>
      <c r="T565" s="2">
        <v>16.6666666666667</v>
      </c>
      <c r="U565" s="1">
        <f t="shared" si="31"/>
        <v>28.50427350427352</v>
      </c>
      <c r="V565" s="2">
        <f t="shared" si="32"/>
        <v>27.075702075702093</v>
      </c>
      <c r="W565" s="2">
        <v>11.764705882352899</v>
      </c>
      <c r="X565" s="2">
        <v>29.411764705882401</v>
      </c>
      <c r="Y565" s="2">
        <v>10</v>
      </c>
      <c r="Z565" s="2">
        <v>25</v>
      </c>
      <c r="AA565" s="2">
        <v>45.454545454545503</v>
      </c>
    </row>
    <row r="566" spans="1:27" x14ac:dyDescent="0.3">
      <c r="A566" s="2">
        <v>946617</v>
      </c>
      <c r="B566" s="2" t="s">
        <v>70</v>
      </c>
      <c r="C566" s="2">
        <v>94070062</v>
      </c>
      <c r="D566" s="2">
        <v>3.7733532088208701</v>
      </c>
      <c r="E566" s="2">
        <v>1.6106800344433799E-4</v>
      </c>
      <c r="F566" s="2">
        <v>3.9385228110746802E-2</v>
      </c>
      <c r="G566" s="2" t="s">
        <v>71</v>
      </c>
      <c r="H566" s="2" t="s">
        <v>143</v>
      </c>
      <c r="J566" s="2">
        <v>0</v>
      </c>
      <c r="K566" s="2">
        <v>0</v>
      </c>
      <c r="L566" s="2">
        <v>0</v>
      </c>
      <c r="M566" s="2">
        <v>0</v>
      </c>
      <c r="N566" s="2">
        <v>0</v>
      </c>
      <c r="O566" s="1">
        <f t="shared" si="30"/>
        <v>0</v>
      </c>
      <c r="P566" s="2">
        <v>15.384615384615399</v>
      </c>
      <c r="Q566" s="2">
        <v>0</v>
      </c>
      <c r="R566" s="2">
        <v>30.434782608695699</v>
      </c>
      <c r="S566" s="2">
        <v>21.875</v>
      </c>
      <c r="T566" s="2">
        <v>31.578947368421101</v>
      </c>
      <c r="U566" s="1">
        <f t="shared" si="31"/>
        <v>19.854669072346439</v>
      </c>
      <c r="V566" s="2">
        <f t="shared" si="32"/>
        <v>19.854669072346439</v>
      </c>
      <c r="W566" s="2">
        <v>16.6666666666667</v>
      </c>
      <c r="X566" s="2">
        <v>35.294117647058798</v>
      </c>
      <c r="Y566" s="2">
        <v>30.434782608695699</v>
      </c>
      <c r="Z566" s="2">
        <v>26.6666666666667</v>
      </c>
      <c r="AA566" s="2">
        <v>8.3333333333333304</v>
      </c>
    </row>
    <row r="567" spans="1:27" x14ac:dyDescent="0.3">
      <c r="A567" s="2">
        <v>946618</v>
      </c>
      <c r="B567" s="2" t="s">
        <v>70</v>
      </c>
      <c r="C567" s="2">
        <v>94070063</v>
      </c>
      <c r="D567" s="2">
        <v>5.8484076611682596</v>
      </c>
      <c r="E567" s="5">
        <v>4.9630102083899096E-9</v>
      </c>
      <c r="F567" s="5">
        <v>5.2778615774825697E-6</v>
      </c>
      <c r="G567" s="2" t="s">
        <v>71</v>
      </c>
      <c r="H567" s="2" t="s">
        <v>143</v>
      </c>
      <c r="J567" s="2">
        <v>0</v>
      </c>
      <c r="K567" s="2">
        <v>6.25</v>
      </c>
      <c r="L567" s="2">
        <v>0</v>
      </c>
      <c r="M567" s="2">
        <v>0</v>
      </c>
      <c r="N567" s="2">
        <v>0</v>
      </c>
      <c r="O567" s="1">
        <f t="shared" si="30"/>
        <v>1.25</v>
      </c>
      <c r="P567" s="2">
        <v>33.3333333333333</v>
      </c>
      <c r="Q567" s="2">
        <v>22.2222222222222</v>
      </c>
      <c r="R567" s="2">
        <v>28.571428571428601</v>
      </c>
      <c r="S567" s="2">
        <v>30.769230769230798</v>
      </c>
      <c r="T567" s="2">
        <v>25</v>
      </c>
      <c r="U567" s="1">
        <f t="shared" si="31"/>
        <v>27.979242979242979</v>
      </c>
      <c r="V567" s="2">
        <f t="shared" si="32"/>
        <v>26.729242979242979</v>
      </c>
      <c r="W567" s="2">
        <v>23.529411764705898</v>
      </c>
      <c r="X567" s="2">
        <v>11.764705882352899</v>
      </c>
      <c r="Y567" s="2">
        <v>15</v>
      </c>
      <c r="Z567" s="2">
        <v>20</v>
      </c>
      <c r="AA567" s="2">
        <v>18.181818181818201</v>
      </c>
    </row>
    <row r="568" spans="1:27" x14ac:dyDescent="0.3">
      <c r="A568" s="2">
        <v>946620</v>
      </c>
      <c r="B568" s="2" t="s">
        <v>70</v>
      </c>
      <c r="C568" s="2">
        <v>94070072</v>
      </c>
      <c r="D568" s="2">
        <v>4.4271250678226499</v>
      </c>
      <c r="E568" s="5">
        <v>9.5497366548855098E-6</v>
      </c>
      <c r="F568" s="2">
        <v>3.4221929452881599E-3</v>
      </c>
      <c r="G568" s="2" t="s">
        <v>71</v>
      </c>
      <c r="H568" s="2" t="s">
        <v>143</v>
      </c>
      <c r="J568" s="2">
        <v>0</v>
      </c>
      <c r="K568" s="2">
        <v>0</v>
      </c>
      <c r="L568" s="2">
        <v>5.8823529411764701</v>
      </c>
      <c r="M568" s="2">
        <v>0</v>
      </c>
      <c r="N568" s="2">
        <v>0</v>
      </c>
      <c r="O568" s="1">
        <f t="shared" si="30"/>
        <v>1.1764705882352939</v>
      </c>
      <c r="P568" s="2">
        <v>16.6666666666667</v>
      </c>
      <c r="Q568" s="2">
        <v>27.7777777777778</v>
      </c>
      <c r="R568" s="2">
        <v>19.047619047619001</v>
      </c>
      <c r="S568" s="2">
        <v>19.230769230769202</v>
      </c>
      <c r="T568" s="2">
        <v>8.3333333333333304</v>
      </c>
      <c r="U568" s="1">
        <f t="shared" si="31"/>
        <v>18.211233211233207</v>
      </c>
      <c r="V568" s="2">
        <f t="shared" si="32"/>
        <v>17.034762622997913</v>
      </c>
      <c r="W568" s="2">
        <v>5.8823529411764701</v>
      </c>
      <c r="X568" s="2">
        <v>5.8823529411764701</v>
      </c>
      <c r="Y568" s="2">
        <v>15</v>
      </c>
      <c r="Z568" s="2">
        <v>5</v>
      </c>
      <c r="AA568" s="2">
        <v>18.181818181818201</v>
      </c>
    </row>
    <row r="569" spans="1:27" x14ac:dyDescent="0.3">
      <c r="A569" s="2">
        <v>946621</v>
      </c>
      <c r="B569" s="2" t="s">
        <v>70</v>
      </c>
      <c r="C569" s="2">
        <v>94070080</v>
      </c>
      <c r="D569" s="2">
        <v>5.5276210213799004</v>
      </c>
      <c r="E569" s="5">
        <v>3.2460230299193399E-8</v>
      </c>
      <c r="F569" s="5">
        <v>2.63989973044462E-5</v>
      </c>
      <c r="G569" s="2" t="s">
        <v>71</v>
      </c>
      <c r="H569" s="2" t="s">
        <v>143</v>
      </c>
      <c r="J569" s="2">
        <v>0</v>
      </c>
      <c r="K569" s="2">
        <v>5.8823529411764701</v>
      </c>
      <c r="L569" s="2">
        <v>5.5555555555555598</v>
      </c>
      <c r="M569" s="2">
        <v>7.1428571428571397</v>
      </c>
      <c r="N569" s="2">
        <v>0</v>
      </c>
      <c r="O569" s="1">
        <f t="shared" si="30"/>
        <v>3.7161531279178339</v>
      </c>
      <c r="P569" s="2">
        <v>50</v>
      </c>
      <c r="Q569" s="2">
        <v>40</v>
      </c>
      <c r="R569" s="2">
        <v>42.307692307692299</v>
      </c>
      <c r="S569" s="2">
        <v>26.923076923076898</v>
      </c>
      <c r="T569" s="2">
        <v>25</v>
      </c>
      <c r="U569" s="1">
        <f t="shared" si="31"/>
        <v>36.84615384615384</v>
      </c>
      <c r="V569" s="2">
        <f t="shared" si="32"/>
        <v>33.130000718236005</v>
      </c>
      <c r="W569" s="2">
        <v>27.7777777777778</v>
      </c>
      <c r="X569" s="2">
        <v>5.5555555555555598</v>
      </c>
      <c r="Y569" s="2">
        <v>21.052631578947398</v>
      </c>
      <c r="Z569" s="2">
        <v>42.307692307692299</v>
      </c>
      <c r="AA569" s="2">
        <v>25</v>
      </c>
    </row>
    <row r="570" spans="1:27" x14ac:dyDescent="0.3">
      <c r="A570" s="2">
        <v>946645</v>
      </c>
      <c r="B570" s="2" t="s">
        <v>70</v>
      </c>
      <c r="C570" s="2">
        <v>94488392</v>
      </c>
      <c r="D570" s="2">
        <v>5.2175306187491204</v>
      </c>
      <c r="E570" s="5">
        <v>1.8132425675828699E-7</v>
      </c>
      <c r="F570" s="2">
        <v>1.16007867270494E-4</v>
      </c>
      <c r="G570" s="2" t="s">
        <v>71</v>
      </c>
      <c r="H570" s="2" t="s">
        <v>190</v>
      </c>
      <c r="J570" s="2">
        <v>0</v>
      </c>
      <c r="K570" s="2">
        <v>0</v>
      </c>
      <c r="L570" s="2">
        <v>0</v>
      </c>
      <c r="M570" s="2">
        <v>0</v>
      </c>
      <c r="N570" s="2">
        <v>0</v>
      </c>
      <c r="O570" s="1">
        <f t="shared" si="30"/>
        <v>0</v>
      </c>
      <c r="P570" s="2">
        <v>29.629629629629601</v>
      </c>
      <c r="Q570" s="2">
        <v>29.0322580645161</v>
      </c>
      <c r="R570" s="2">
        <v>17.647058823529399</v>
      </c>
      <c r="S570" s="2">
        <v>20.588235294117599</v>
      </c>
      <c r="T570" s="2">
        <v>6.6666666666666696</v>
      </c>
      <c r="U570" s="1">
        <f t="shared" si="31"/>
        <v>20.712769695691875</v>
      </c>
      <c r="V570" s="2">
        <f t="shared" si="32"/>
        <v>20.712769695691875</v>
      </c>
      <c r="W570" s="2">
        <v>21.2121212121212</v>
      </c>
      <c r="X570" s="2">
        <v>40.909090909090899</v>
      </c>
      <c r="Y570" s="2">
        <v>15.625</v>
      </c>
      <c r="Z570" s="2">
        <v>15.789473684210501</v>
      </c>
      <c r="AA570" s="2">
        <v>4.1666666666666696</v>
      </c>
    </row>
    <row r="571" spans="1:27" x14ac:dyDescent="0.3">
      <c r="A571" s="2">
        <v>946646</v>
      </c>
      <c r="B571" s="2" t="s">
        <v>70</v>
      </c>
      <c r="C571" s="2">
        <v>94488395</v>
      </c>
      <c r="D571" s="2">
        <v>5.0837925941698199</v>
      </c>
      <c r="E571" s="5">
        <v>3.6997192890769398E-7</v>
      </c>
      <c r="F571" s="2">
        <v>2.11762710651101E-4</v>
      </c>
      <c r="G571" s="2" t="s">
        <v>71</v>
      </c>
      <c r="H571" s="2" t="s">
        <v>190</v>
      </c>
      <c r="J571" s="2">
        <v>0</v>
      </c>
      <c r="K571" s="2">
        <v>0</v>
      </c>
      <c r="L571" s="2">
        <v>0</v>
      </c>
      <c r="M571" s="2">
        <v>0</v>
      </c>
      <c r="N571" s="2">
        <v>5.8823529411764701</v>
      </c>
      <c r="O571" s="1">
        <f t="shared" si="30"/>
        <v>1.1764705882352939</v>
      </c>
      <c r="P571" s="2">
        <v>51.851851851851798</v>
      </c>
      <c r="Q571" s="2">
        <v>41.935483870967701</v>
      </c>
      <c r="R571" s="2">
        <v>44.117647058823501</v>
      </c>
      <c r="S571" s="2">
        <v>35.294117647058798</v>
      </c>
      <c r="T571" s="2">
        <v>6.25</v>
      </c>
      <c r="U571" s="1">
        <f t="shared" si="31"/>
        <v>35.889820085740361</v>
      </c>
      <c r="V571" s="2">
        <f t="shared" si="32"/>
        <v>34.713349497505064</v>
      </c>
      <c r="W571" s="2">
        <v>53.125</v>
      </c>
      <c r="X571" s="2">
        <v>68.181818181818201</v>
      </c>
      <c r="Y571" s="2">
        <v>37.5</v>
      </c>
      <c r="Z571" s="2">
        <v>42.105263157894697</v>
      </c>
      <c r="AA571" s="2">
        <v>16.6666666666667</v>
      </c>
    </row>
    <row r="572" spans="1:27" x14ac:dyDescent="0.3">
      <c r="A572" s="2">
        <v>946711</v>
      </c>
      <c r="B572" s="2" t="s">
        <v>70</v>
      </c>
      <c r="C572" s="2">
        <v>97981745</v>
      </c>
      <c r="D572" s="2">
        <v>4.5292055582201698</v>
      </c>
      <c r="E572" s="5">
        <v>5.92058777236331E-6</v>
      </c>
      <c r="F572" s="2">
        <v>2.2730789422946902E-3</v>
      </c>
      <c r="G572" s="2" t="s">
        <v>71</v>
      </c>
      <c r="H572" s="2" t="s">
        <v>126</v>
      </c>
      <c r="J572" s="2">
        <v>0</v>
      </c>
      <c r="K572" s="2">
        <v>0</v>
      </c>
      <c r="L572" s="2">
        <v>0</v>
      </c>
      <c r="M572" s="2">
        <v>0</v>
      </c>
      <c r="N572" s="2">
        <v>0</v>
      </c>
      <c r="O572" s="1">
        <f t="shared" si="30"/>
        <v>0</v>
      </c>
      <c r="P572" s="2">
        <v>19.047619047619001</v>
      </c>
      <c r="Q572" s="2">
        <v>21.052631578947398</v>
      </c>
      <c r="R572" s="2">
        <v>21.052631578947398</v>
      </c>
      <c r="S572" s="2">
        <v>15.789473684210501</v>
      </c>
      <c r="T572" s="2">
        <v>11.1111111111111</v>
      </c>
      <c r="U572" s="1">
        <f t="shared" si="31"/>
        <v>17.610693400167079</v>
      </c>
      <c r="V572" s="2">
        <f t="shared" si="32"/>
        <v>17.610693400167079</v>
      </c>
      <c r="W572" s="2">
        <v>22.727272727272702</v>
      </c>
      <c r="X572" s="2">
        <v>7.6923076923076898</v>
      </c>
      <c r="Y572" s="2">
        <v>6.25</v>
      </c>
      <c r="Z572" s="2">
        <v>21.428571428571399</v>
      </c>
      <c r="AA572" s="2">
        <v>29.411764705882401</v>
      </c>
    </row>
    <row r="573" spans="1:27" x14ac:dyDescent="0.3">
      <c r="A573" s="2">
        <v>946712</v>
      </c>
      <c r="B573" s="2" t="s">
        <v>70</v>
      </c>
      <c r="C573" s="2">
        <v>97981752</v>
      </c>
      <c r="D573" s="2">
        <v>3.7330697797060499</v>
      </c>
      <c r="E573" s="2">
        <v>1.89160161888093E-4</v>
      </c>
      <c r="F573" s="2">
        <v>4.5207994798752697E-2</v>
      </c>
      <c r="G573" s="2" t="s">
        <v>71</v>
      </c>
      <c r="H573" s="2" t="s">
        <v>126</v>
      </c>
      <c r="J573" s="2">
        <v>0</v>
      </c>
      <c r="K573" s="2">
        <v>0</v>
      </c>
      <c r="L573" s="2">
        <v>0</v>
      </c>
      <c r="M573" s="2">
        <v>8.3333333333333304</v>
      </c>
      <c r="N573" s="2">
        <v>0</v>
      </c>
      <c r="O573" s="1">
        <f t="shared" si="30"/>
        <v>1.6666666666666661</v>
      </c>
      <c r="P573" s="2">
        <v>11.1111111111111</v>
      </c>
      <c r="Q573" s="2">
        <v>19.230769230769202</v>
      </c>
      <c r="R573" s="2">
        <v>16.6666666666667</v>
      </c>
      <c r="S573" s="2">
        <v>9.0909090909090899</v>
      </c>
      <c r="T573" s="2">
        <v>26.6666666666667</v>
      </c>
      <c r="U573" s="1">
        <f t="shared" si="31"/>
        <v>16.55322455322456</v>
      </c>
      <c r="V573" s="2">
        <f t="shared" si="32"/>
        <v>14.886557886557894</v>
      </c>
      <c r="W573" s="2">
        <v>21.052631578947398</v>
      </c>
      <c r="X573" s="2">
        <v>14.285714285714301</v>
      </c>
      <c r="Y573" s="2">
        <v>13.0434782608696</v>
      </c>
      <c r="Z573" s="2">
        <v>28.571428571428601</v>
      </c>
      <c r="AA573" s="2">
        <v>42.857142857142897</v>
      </c>
    </row>
    <row r="574" spans="1:27" x14ac:dyDescent="0.3">
      <c r="A574" s="2">
        <v>946714</v>
      </c>
      <c r="B574" s="2" t="s">
        <v>70</v>
      </c>
      <c r="C574" s="2">
        <v>97981754</v>
      </c>
      <c r="D574" s="2">
        <v>4.2330189625245698</v>
      </c>
      <c r="E574" s="5">
        <v>2.3057505542500101E-5</v>
      </c>
      <c r="F574" s="2">
        <v>7.3339298701364996E-3</v>
      </c>
      <c r="G574" s="2" t="s">
        <v>71</v>
      </c>
      <c r="H574" s="2" t="s">
        <v>126</v>
      </c>
      <c r="J574" s="2">
        <v>0</v>
      </c>
      <c r="K574" s="2">
        <v>0</v>
      </c>
      <c r="L574" s="2">
        <v>0</v>
      </c>
      <c r="M574" s="2">
        <v>8.3333333333333304</v>
      </c>
      <c r="N574" s="2">
        <v>0</v>
      </c>
      <c r="O574" s="1">
        <f t="shared" si="30"/>
        <v>1.6666666666666661</v>
      </c>
      <c r="P574" s="2">
        <v>16.6666666666667</v>
      </c>
      <c r="Q574" s="2">
        <v>15.384615384615399</v>
      </c>
      <c r="R574" s="2">
        <v>16.6666666666667</v>
      </c>
      <c r="S574" s="2">
        <v>18.181818181818201</v>
      </c>
      <c r="T574" s="2">
        <v>33.3333333333333</v>
      </c>
      <c r="U574" s="1">
        <f t="shared" si="31"/>
        <v>20.04662004662006</v>
      </c>
      <c r="V574" s="2">
        <f t="shared" si="32"/>
        <v>18.379953379953392</v>
      </c>
      <c r="W574" s="2">
        <v>21.052631578947398</v>
      </c>
      <c r="X574" s="2">
        <v>21.428571428571399</v>
      </c>
      <c r="Y574" s="2">
        <v>13.0434782608696</v>
      </c>
      <c r="Z574" s="2">
        <v>28.571428571428601</v>
      </c>
      <c r="AA574" s="2">
        <v>42.857142857142897</v>
      </c>
    </row>
    <row r="575" spans="1:27" x14ac:dyDescent="0.3">
      <c r="A575" s="2">
        <v>946715</v>
      </c>
      <c r="B575" s="2" t="s">
        <v>70</v>
      </c>
      <c r="C575" s="2">
        <v>97981755</v>
      </c>
      <c r="D575" s="2">
        <v>4.3039591367784</v>
      </c>
      <c r="E575" s="5">
        <v>1.6777262152436802E-5</v>
      </c>
      <c r="F575" s="2">
        <v>5.5634442927289599E-3</v>
      </c>
      <c r="G575" s="2" t="s">
        <v>71</v>
      </c>
      <c r="H575" s="2" t="s">
        <v>126</v>
      </c>
      <c r="J575" s="2">
        <v>0</v>
      </c>
      <c r="K575" s="2">
        <v>0</v>
      </c>
      <c r="L575" s="2">
        <v>0</v>
      </c>
      <c r="M575" s="2">
        <v>0</v>
      </c>
      <c r="N575" s="2">
        <v>0</v>
      </c>
      <c r="O575" s="1">
        <f t="shared" si="30"/>
        <v>0</v>
      </c>
      <c r="P575" s="2">
        <v>20</v>
      </c>
      <c r="Q575" s="2">
        <v>15.789473684210501</v>
      </c>
      <c r="R575" s="2">
        <v>21.052631578947398</v>
      </c>
      <c r="S575" s="2">
        <v>15.789473684210501</v>
      </c>
      <c r="T575" s="2">
        <v>11.1111111111111</v>
      </c>
      <c r="U575" s="1">
        <f t="shared" si="31"/>
        <v>16.748538011695899</v>
      </c>
      <c r="V575" s="2">
        <f t="shared" si="32"/>
        <v>16.748538011695899</v>
      </c>
      <c r="W575" s="2">
        <v>22.727272727272702</v>
      </c>
      <c r="X575" s="2">
        <v>7.6923076923076898</v>
      </c>
      <c r="Y575" s="2">
        <v>0</v>
      </c>
      <c r="Z575" s="2">
        <v>21.428571428571399</v>
      </c>
      <c r="AA575" s="2">
        <v>35.294117647058798</v>
      </c>
    </row>
    <row r="576" spans="1:27" x14ac:dyDescent="0.3">
      <c r="A576" s="2">
        <v>946717</v>
      </c>
      <c r="B576" s="2" t="s">
        <v>70</v>
      </c>
      <c r="C576" s="2">
        <v>97981759</v>
      </c>
      <c r="D576" s="2">
        <v>4.5145999385101296</v>
      </c>
      <c r="E576" s="5">
        <v>6.3436402326950303E-6</v>
      </c>
      <c r="F576" s="2">
        <v>2.4047025214619898E-3</v>
      </c>
      <c r="G576" s="2" t="s">
        <v>71</v>
      </c>
      <c r="H576" s="2" t="s">
        <v>126</v>
      </c>
      <c r="J576" s="2">
        <v>0</v>
      </c>
      <c r="K576" s="2">
        <v>0</v>
      </c>
      <c r="L576" s="2">
        <v>0</v>
      </c>
      <c r="M576" s="2">
        <v>0</v>
      </c>
      <c r="N576" s="2">
        <v>0</v>
      </c>
      <c r="O576" s="1">
        <f t="shared" si="30"/>
        <v>0</v>
      </c>
      <c r="P576" s="2">
        <v>19.047619047619001</v>
      </c>
      <c r="Q576" s="2">
        <v>15.789473684210501</v>
      </c>
      <c r="R576" s="2">
        <v>26.315789473684202</v>
      </c>
      <c r="S576" s="2">
        <v>15.789473684210501</v>
      </c>
      <c r="T576" s="2">
        <v>11.1111111111111</v>
      </c>
      <c r="U576" s="1">
        <f t="shared" si="31"/>
        <v>17.610693400167062</v>
      </c>
      <c r="V576" s="2">
        <f t="shared" si="32"/>
        <v>17.610693400167062</v>
      </c>
      <c r="W576" s="2">
        <v>22.727272727272702</v>
      </c>
      <c r="X576" s="2">
        <v>7.6923076923076898</v>
      </c>
      <c r="Y576" s="2">
        <v>6.25</v>
      </c>
      <c r="Z576" s="2">
        <v>14.285714285714301</v>
      </c>
      <c r="AA576" s="2">
        <v>35.294117647058798</v>
      </c>
    </row>
    <row r="577" spans="1:27" x14ac:dyDescent="0.3">
      <c r="A577" s="2">
        <v>946718</v>
      </c>
      <c r="B577" s="2" t="s">
        <v>70</v>
      </c>
      <c r="C577" s="2">
        <v>97981760</v>
      </c>
      <c r="D577" s="2">
        <v>4.0561467670128799</v>
      </c>
      <c r="E577" s="5">
        <v>4.9888917639755599E-5</v>
      </c>
      <c r="F577" s="2">
        <v>1.4381486456604101E-2</v>
      </c>
      <c r="G577" s="2" t="s">
        <v>71</v>
      </c>
      <c r="H577" s="2" t="s">
        <v>126</v>
      </c>
      <c r="J577" s="2">
        <v>0</v>
      </c>
      <c r="K577" s="2">
        <v>0</v>
      </c>
      <c r="L577" s="2">
        <v>8.3333333333333304</v>
      </c>
      <c r="M577" s="2">
        <v>8.3333333333333304</v>
      </c>
      <c r="N577" s="2">
        <v>0</v>
      </c>
      <c r="O577" s="1">
        <f t="shared" si="30"/>
        <v>3.3333333333333321</v>
      </c>
      <c r="P577" s="2">
        <v>22.2222222222222</v>
      </c>
      <c r="Q577" s="2">
        <v>15.384615384615399</v>
      </c>
      <c r="R577" s="2">
        <v>16.6666666666667</v>
      </c>
      <c r="S577" s="2">
        <v>22.727272727272702</v>
      </c>
      <c r="T577" s="2">
        <v>33.3333333333333</v>
      </c>
      <c r="U577" s="1">
        <f t="shared" si="31"/>
        <v>22.066822066822063</v>
      </c>
      <c r="V577" s="2">
        <f t="shared" si="32"/>
        <v>18.733488733488731</v>
      </c>
      <c r="W577" s="2">
        <v>26.315789473684202</v>
      </c>
      <c r="X577" s="2">
        <v>21.428571428571399</v>
      </c>
      <c r="Y577" s="2">
        <v>13.0434782608696</v>
      </c>
      <c r="Z577" s="2">
        <v>28.571428571428601</v>
      </c>
      <c r="AA577" s="2">
        <v>42.857142857142897</v>
      </c>
    </row>
    <row r="578" spans="1:27" x14ac:dyDescent="0.3">
      <c r="A578" s="2">
        <v>946719</v>
      </c>
      <c r="B578" s="2" t="s">
        <v>70</v>
      </c>
      <c r="C578" s="2">
        <v>97981761</v>
      </c>
      <c r="D578" s="2">
        <v>4.0152225381780102</v>
      </c>
      <c r="E578" s="5">
        <v>5.9389730264492997E-5</v>
      </c>
      <c r="F578" s="2">
        <v>1.6680683650536501E-2</v>
      </c>
      <c r="G578" s="2" t="s">
        <v>71</v>
      </c>
      <c r="H578" s="2" t="s">
        <v>126</v>
      </c>
      <c r="J578" s="2">
        <v>0</v>
      </c>
      <c r="K578" s="2">
        <v>0</v>
      </c>
      <c r="L578" s="2">
        <v>0</v>
      </c>
      <c r="M578" s="2">
        <v>0</v>
      </c>
      <c r="N578" s="2">
        <v>0</v>
      </c>
      <c r="O578" s="1">
        <f t="shared" si="30"/>
        <v>0</v>
      </c>
      <c r="P578" s="2">
        <v>14.285714285714301</v>
      </c>
      <c r="Q578" s="2">
        <v>15.789473684210501</v>
      </c>
      <c r="R578" s="2">
        <v>15.789473684210501</v>
      </c>
      <c r="S578" s="2">
        <v>15.789473684210501</v>
      </c>
      <c r="T578" s="2">
        <v>11.1111111111111</v>
      </c>
      <c r="U578" s="1">
        <f t="shared" si="31"/>
        <v>14.55304928989138</v>
      </c>
      <c r="V578" s="2">
        <f t="shared" si="32"/>
        <v>14.55304928989138</v>
      </c>
      <c r="W578" s="2">
        <v>22.727272727272702</v>
      </c>
      <c r="X578" s="2">
        <v>7.6923076923076898</v>
      </c>
      <c r="Y578" s="2">
        <v>6.25</v>
      </c>
      <c r="Z578" s="2">
        <v>21.428571428571399</v>
      </c>
      <c r="AA578" s="2">
        <v>35.294117647058798</v>
      </c>
    </row>
    <row r="579" spans="1:27" x14ac:dyDescent="0.3">
      <c r="A579" s="2">
        <v>946721</v>
      </c>
      <c r="B579" s="2" t="s">
        <v>70</v>
      </c>
      <c r="C579" s="2">
        <v>97981763</v>
      </c>
      <c r="D579" s="2">
        <v>4.0152225381780102</v>
      </c>
      <c r="E579" s="5">
        <v>5.9389730264492997E-5</v>
      </c>
      <c r="F579" s="2">
        <v>1.6680683650536501E-2</v>
      </c>
      <c r="G579" s="2" t="s">
        <v>71</v>
      </c>
      <c r="H579" s="2" t="s">
        <v>126</v>
      </c>
      <c r="J579" s="2">
        <v>0</v>
      </c>
      <c r="K579" s="2">
        <v>0</v>
      </c>
      <c r="L579" s="2">
        <v>0</v>
      </c>
      <c r="M579" s="2">
        <v>0</v>
      </c>
      <c r="N579" s="2">
        <v>0</v>
      </c>
      <c r="O579" s="1">
        <f t="shared" si="30"/>
        <v>0</v>
      </c>
      <c r="P579" s="2">
        <v>14.285714285714301</v>
      </c>
      <c r="Q579" s="2">
        <v>15.789473684210501</v>
      </c>
      <c r="R579" s="2">
        <v>15.789473684210501</v>
      </c>
      <c r="S579" s="2">
        <v>15.789473684210501</v>
      </c>
      <c r="T579" s="2">
        <v>11.1111111111111</v>
      </c>
      <c r="U579" s="1">
        <f t="shared" si="31"/>
        <v>14.55304928989138</v>
      </c>
      <c r="V579" s="2">
        <f t="shared" si="32"/>
        <v>14.55304928989138</v>
      </c>
      <c r="W579" s="2">
        <v>22.727272727272702</v>
      </c>
      <c r="X579" s="2">
        <v>7.6923076923076898</v>
      </c>
      <c r="Y579" s="2">
        <v>0</v>
      </c>
      <c r="Z579" s="2">
        <v>21.428571428571399</v>
      </c>
      <c r="AA579" s="2">
        <v>29.411764705882401</v>
      </c>
    </row>
    <row r="580" spans="1:27" x14ac:dyDescent="0.3">
      <c r="A580" s="2">
        <v>946724</v>
      </c>
      <c r="B580" s="2" t="s">
        <v>70</v>
      </c>
      <c r="C580" s="2">
        <v>97981784</v>
      </c>
      <c r="D580" s="2">
        <v>4.6880828902056102</v>
      </c>
      <c r="E580" s="5">
        <v>2.7577632222664099E-6</v>
      </c>
      <c r="F580" s="2">
        <v>1.18367804147043E-3</v>
      </c>
      <c r="G580" s="2" t="s">
        <v>71</v>
      </c>
      <c r="H580" s="2" t="s">
        <v>126</v>
      </c>
      <c r="J580" s="2">
        <v>0</v>
      </c>
      <c r="K580" s="2">
        <v>0</v>
      </c>
      <c r="L580" s="2">
        <v>0</v>
      </c>
      <c r="M580" s="2">
        <v>0</v>
      </c>
      <c r="N580" s="2">
        <v>0</v>
      </c>
      <c r="O580" s="1">
        <f t="shared" si="30"/>
        <v>0</v>
      </c>
      <c r="P580" s="2">
        <v>17.8571428571429</v>
      </c>
      <c r="Q580" s="2">
        <v>14.285714285714301</v>
      </c>
      <c r="R580" s="2">
        <v>18.518518518518501</v>
      </c>
      <c r="S580" s="2">
        <v>15.384615384615399</v>
      </c>
      <c r="T580" s="2">
        <v>19.047619047619001</v>
      </c>
      <c r="U580" s="1">
        <f t="shared" si="31"/>
        <v>17.01872201872202</v>
      </c>
      <c r="V580" s="2">
        <f t="shared" si="32"/>
        <v>17.01872201872202</v>
      </c>
      <c r="W580" s="2">
        <v>18.181818181818201</v>
      </c>
      <c r="X580" s="2">
        <v>31.818181818181799</v>
      </c>
      <c r="Y580" s="2">
        <v>30.434782608695699</v>
      </c>
      <c r="Z580" s="2">
        <v>28.125</v>
      </c>
      <c r="AA580" s="2">
        <v>18.75</v>
      </c>
    </row>
    <row r="581" spans="1:27" x14ac:dyDescent="0.3">
      <c r="A581" s="2">
        <v>946750</v>
      </c>
      <c r="B581" s="2" t="s">
        <v>70</v>
      </c>
      <c r="C581" s="2">
        <v>98179949</v>
      </c>
      <c r="D581" s="2">
        <v>6.49100576732401</v>
      </c>
      <c r="E581" s="5">
        <v>8.5265214725583495E-11</v>
      </c>
      <c r="F581" s="5">
        <v>1.7584147205603701E-7</v>
      </c>
      <c r="G581" s="2" t="s">
        <v>71</v>
      </c>
      <c r="H581" s="2" t="s">
        <v>72</v>
      </c>
      <c r="J581" s="2">
        <v>0</v>
      </c>
      <c r="K581" s="2">
        <v>0</v>
      </c>
      <c r="L581" s="2">
        <v>0</v>
      </c>
      <c r="M581" s="2">
        <v>0</v>
      </c>
      <c r="N581" s="2">
        <v>0</v>
      </c>
      <c r="O581" s="1">
        <f t="shared" si="30"/>
        <v>0</v>
      </c>
      <c r="P581" s="2">
        <v>23.076923076923102</v>
      </c>
      <c r="Q581" s="2">
        <v>22.2222222222222</v>
      </c>
      <c r="R581" s="2">
        <v>37.931034482758598</v>
      </c>
      <c r="S581" s="2">
        <v>36.363636363636402</v>
      </c>
      <c r="T581" s="2">
        <v>18.181818181818201</v>
      </c>
      <c r="U581" s="1">
        <f t="shared" si="31"/>
        <v>27.555126865471699</v>
      </c>
      <c r="V581" s="2">
        <f t="shared" si="32"/>
        <v>27.555126865471699</v>
      </c>
      <c r="W581" s="2">
        <v>23.076923076923102</v>
      </c>
      <c r="X581" s="2">
        <v>21.428571428571399</v>
      </c>
      <c r="Y581" s="2">
        <v>42.857142857142897</v>
      </c>
      <c r="Z581" s="2">
        <v>28.571428571428601</v>
      </c>
      <c r="AA581" s="2">
        <v>38.461538461538503</v>
      </c>
    </row>
    <row r="582" spans="1:27" x14ac:dyDescent="0.3">
      <c r="A582" s="2">
        <v>946752</v>
      </c>
      <c r="B582" s="2" t="s">
        <v>70</v>
      </c>
      <c r="C582" s="2">
        <v>98179956</v>
      </c>
      <c r="D582" s="2">
        <v>5.6103345107603602</v>
      </c>
      <c r="E582" s="5">
        <v>2.0193589746281899E-8</v>
      </c>
      <c r="F582" s="5">
        <v>1.7580905380619401E-5</v>
      </c>
      <c r="G582" s="2" t="s">
        <v>71</v>
      </c>
      <c r="H582" s="2" t="s">
        <v>72</v>
      </c>
      <c r="J582" s="2">
        <v>0</v>
      </c>
      <c r="K582" s="2">
        <v>0</v>
      </c>
      <c r="L582" s="2">
        <v>0</v>
      </c>
      <c r="M582" s="2">
        <v>7.6923076923076898</v>
      </c>
      <c r="N582" s="2">
        <v>0</v>
      </c>
      <c r="O582" s="1">
        <f t="shared" si="30"/>
        <v>1.5384615384615379</v>
      </c>
      <c r="P582" s="2">
        <v>23.076923076923102</v>
      </c>
      <c r="Q582" s="2">
        <v>16.6666666666667</v>
      </c>
      <c r="R582" s="2">
        <v>37.931034482758598</v>
      </c>
      <c r="S582" s="2">
        <v>27.272727272727298</v>
      </c>
      <c r="T582" s="2">
        <v>18.181818181818201</v>
      </c>
      <c r="U582" s="1">
        <f t="shared" si="31"/>
        <v>24.625833936178779</v>
      </c>
      <c r="V582" s="2">
        <f t="shared" si="32"/>
        <v>23.087372397717242</v>
      </c>
      <c r="W582" s="2">
        <v>38.461538461538503</v>
      </c>
      <c r="X582" s="2">
        <v>20</v>
      </c>
      <c r="Y582" s="2">
        <v>33.3333333333333</v>
      </c>
      <c r="Z582" s="2">
        <v>35.714285714285701</v>
      </c>
      <c r="AA582" s="2">
        <v>23.076923076923102</v>
      </c>
    </row>
    <row r="583" spans="1:27" x14ac:dyDescent="0.3">
      <c r="A583" s="2">
        <v>946755</v>
      </c>
      <c r="B583" s="2" t="s">
        <v>70</v>
      </c>
      <c r="C583" s="2">
        <v>98179961</v>
      </c>
      <c r="D583" s="2">
        <v>5.1959114700628204</v>
      </c>
      <c r="E583" s="5">
        <v>2.0371919668616701E-7</v>
      </c>
      <c r="F583" s="2">
        <v>1.2767231119148901E-4</v>
      </c>
      <c r="G583" s="2" t="s">
        <v>71</v>
      </c>
      <c r="H583" s="2" t="s">
        <v>72</v>
      </c>
      <c r="J583" s="2">
        <v>0</v>
      </c>
      <c r="K583" s="2">
        <v>9.0909090909090899</v>
      </c>
      <c r="L583" s="2">
        <v>4.7619047619047601</v>
      </c>
      <c r="M583" s="2">
        <v>0</v>
      </c>
      <c r="N583" s="2">
        <v>5.5555555555555598</v>
      </c>
      <c r="O583" s="1">
        <f t="shared" si="30"/>
        <v>3.8816738816738821</v>
      </c>
      <c r="P583" s="2">
        <v>35.714285714285701</v>
      </c>
      <c r="Q583" s="2">
        <v>23.529411764705898</v>
      </c>
      <c r="R583" s="2">
        <v>37.931034482758598</v>
      </c>
      <c r="S583" s="2">
        <v>36.363636363636402</v>
      </c>
      <c r="T583" s="2">
        <v>16.6666666666667</v>
      </c>
      <c r="U583" s="1">
        <f t="shared" si="31"/>
        <v>30.041006998410658</v>
      </c>
      <c r="V583" s="2">
        <f t="shared" si="32"/>
        <v>26.159333116736775</v>
      </c>
      <c r="W583" s="2">
        <v>30.769230769230798</v>
      </c>
      <c r="X583" s="2">
        <v>13.3333333333333</v>
      </c>
      <c r="Y583" s="2">
        <v>31.818181818181799</v>
      </c>
      <c r="Z583" s="2">
        <v>42.857142857142897</v>
      </c>
      <c r="AA583" s="2">
        <v>35.714285714285701</v>
      </c>
    </row>
    <row r="584" spans="1:27" x14ac:dyDescent="0.3">
      <c r="A584" s="2">
        <v>946757</v>
      </c>
      <c r="B584" s="2" t="s">
        <v>70</v>
      </c>
      <c r="C584" s="2">
        <v>98180326</v>
      </c>
      <c r="D584" s="2">
        <v>4.5944473587474297</v>
      </c>
      <c r="E584" s="5">
        <v>4.3389764064705103E-6</v>
      </c>
      <c r="F584" s="2">
        <v>1.7470778065801699E-3</v>
      </c>
      <c r="G584" s="2" t="s">
        <v>71</v>
      </c>
      <c r="H584" s="2" t="s">
        <v>72</v>
      </c>
      <c r="J584" s="2">
        <v>0</v>
      </c>
      <c r="K584" s="2">
        <v>0</v>
      </c>
      <c r="L584" s="2">
        <v>5.2631578947368398</v>
      </c>
      <c r="M584" s="2">
        <v>0</v>
      </c>
      <c r="N584" s="2">
        <v>0</v>
      </c>
      <c r="O584" s="1">
        <f t="shared" si="30"/>
        <v>1.0526315789473679</v>
      </c>
      <c r="P584" s="2">
        <v>21.428571428571399</v>
      </c>
      <c r="Q584" s="2">
        <v>15</v>
      </c>
      <c r="R584" s="2">
        <v>25</v>
      </c>
      <c r="S584" s="2">
        <v>19.354838709677399</v>
      </c>
      <c r="T584" s="2">
        <v>7.1428571428571397</v>
      </c>
      <c r="U584" s="1">
        <f t="shared" si="31"/>
        <v>17.585253456221189</v>
      </c>
      <c r="V584" s="2">
        <f t="shared" si="32"/>
        <v>16.532621877273822</v>
      </c>
      <c r="W584" s="2">
        <v>16.6666666666667</v>
      </c>
      <c r="X584" s="2">
        <v>27.272727272727298</v>
      </c>
      <c r="Y584" s="2">
        <v>10.3448275862069</v>
      </c>
      <c r="Z584" s="2">
        <v>17.8571428571429</v>
      </c>
      <c r="AA584" s="2">
        <v>22.2222222222222</v>
      </c>
    </row>
    <row r="585" spans="1:27" x14ac:dyDescent="0.3">
      <c r="A585" s="2">
        <v>946760</v>
      </c>
      <c r="B585" s="2" t="s">
        <v>70</v>
      </c>
      <c r="C585" s="2">
        <v>98180342</v>
      </c>
      <c r="D585" s="2">
        <v>4.6844343281444196</v>
      </c>
      <c r="E585" s="5">
        <v>2.8073415644957199E-6</v>
      </c>
      <c r="F585" s="2">
        <v>1.2017027174649E-3</v>
      </c>
      <c r="G585" s="2" t="s">
        <v>71</v>
      </c>
      <c r="H585" s="2" t="s">
        <v>72</v>
      </c>
      <c r="J585" s="2">
        <v>0</v>
      </c>
      <c r="K585" s="2">
        <v>0</v>
      </c>
      <c r="L585" s="2">
        <v>0</v>
      </c>
      <c r="M585" s="2">
        <v>0</v>
      </c>
      <c r="N585" s="2">
        <v>4.3478260869565197</v>
      </c>
      <c r="O585" s="1">
        <f t="shared" si="30"/>
        <v>0.86956521739130399</v>
      </c>
      <c r="P585" s="2">
        <v>21.428571428571399</v>
      </c>
      <c r="Q585" s="2">
        <v>25</v>
      </c>
      <c r="R585" s="2">
        <v>15</v>
      </c>
      <c r="S585" s="2">
        <v>19.354838709677399</v>
      </c>
      <c r="T585" s="2">
        <v>14.285714285714301</v>
      </c>
      <c r="U585" s="1">
        <f t="shared" si="31"/>
        <v>19.013824884792619</v>
      </c>
      <c r="V585" s="2">
        <f t="shared" si="32"/>
        <v>18.144259667401315</v>
      </c>
      <c r="W585" s="2">
        <v>20.8333333333333</v>
      </c>
      <c r="X585" s="2">
        <v>18.181818181818201</v>
      </c>
      <c r="Y585" s="2">
        <v>10.3448275862069</v>
      </c>
      <c r="Z585" s="2">
        <v>21.428571428571399</v>
      </c>
      <c r="AA585" s="2">
        <v>14.814814814814801</v>
      </c>
    </row>
    <row r="586" spans="1:27" x14ac:dyDescent="0.3">
      <c r="A586" s="2">
        <v>946762</v>
      </c>
      <c r="B586" s="2" t="s">
        <v>70</v>
      </c>
      <c r="C586" s="2">
        <v>98180351</v>
      </c>
      <c r="D586" s="2">
        <v>4.0340525723809399</v>
      </c>
      <c r="E586" s="5">
        <v>5.4823043830423401E-5</v>
      </c>
      <c r="F586" s="2">
        <v>1.5553891410098801E-2</v>
      </c>
      <c r="G586" s="2" t="s">
        <v>71</v>
      </c>
      <c r="H586" s="2" t="s">
        <v>72</v>
      </c>
      <c r="J586" s="2">
        <v>0</v>
      </c>
      <c r="K586" s="2">
        <v>0</v>
      </c>
      <c r="L586" s="2">
        <v>0</v>
      </c>
      <c r="M586" s="2">
        <v>0</v>
      </c>
      <c r="N586" s="2">
        <v>4.3478260869565197</v>
      </c>
      <c r="O586" s="1">
        <f t="shared" si="30"/>
        <v>0.86956521739130399</v>
      </c>
      <c r="P586" s="2">
        <v>21.428571428571399</v>
      </c>
      <c r="Q586" s="2">
        <v>20</v>
      </c>
      <c r="R586" s="2">
        <v>10</v>
      </c>
      <c r="S586" s="2">
        <v>16.129032258064498</v>
      </c>
      <c r="T586" s="2">
        <v>7.1428571428571397</v>
      </c>
      <c r="U586" s="1">
        <f t="shared" si="31"/>
        <v>14.940092165898609</v>
      </c>
      <c r="V586" s="2">
        <f t="shared" si="32"/>
        <v>14.070526948507304</v>
      </c>
      <c r="W586" s="2">
        <v>8.3333333333333304</v>
      </c>
      <c r="X586" s="2">
        <v>18.181818181818201</v>
      </c>
      <c r="Y586" s="2">
        <v>3.4482758620689702</v>
      </c>
      <c r="Z586" s="2">
        <v>10.714285714285699</v>
      </c>
      <c r="AA586" s="2">
        <v>14.814814814814801</v>
      </c>
    </row>
    <row r="587" spans="1:27" x14ac:dyDescent="0.3">
      <c r="A587" s="2">
        <v>946764</v>
      </c>
      <c r="B587" s="2" t="s">
        <v>70</v>
      </c>
      <c r="C587" s="2">
        <v>98180510</v>
      </c>
      <c r="D587" s="2">
        <v>3.83395234090646</v>
      </c>
      <c r="E587" s="2">
        <v>1.2610058405541401E-4</v>
      </c>
      <c r="F587" s="2">
        <v>3.20122074152853E-2</v>
      </c>
      <c r="G587" s="2" t="s">
        <v>71</v>
      </c>
      <c r="H587" s="2" t="s">
        <v>72</v>
      </c>
      <c r="J587" s="2">
        <v>0</v>
      </c>
      <c r="K587" s="2">
        <v>0</v>
      </c>
      <c r="L587" s="2">
        <v>0</v>
      </c>
      <c r="M587" s="2">
        <v>0</v>
      </c>
      <c r="N587" s="2">
        <v>0</v>
      </c>
      <c r="O587" s="1">
        <f t="shared" si="30"/>
        <v>0</v>
      </c>
      <c r="P587" s="2">
        <v>12.5</v>
      </c>
      <c r="Q587" s="2">
        <v>12</v>
      </c>
      <c r="R587" s="2">
        <v>14.285714285714301</v>
      </c>
      <c r="S587" s="2">
        <v>9.375</v>
      </c>
      <c r="T587" s="2">
        <v>4.3478260869565197</v>
      </c>
      <c r="U587" s="1">
        <f t="shared" si="31"/>
        <v>10.501708074534164</v>
      </c>
      <c r="V587" s="2">
        <f t="shared" si="32"/>
        <v>10.501708074534164</v>
      </c>
      <c r="W587" s="2">
        <v>25</v>
      </c>
      <c r="X587" s="2">
        <v>21.428571428571399</v>
      </c>
      <c r="Y587" s="2">
        <v>14.705882352941201</v>
      </c>
      <c r="Z587" s="2">
        <v>19.047619047619001</v>
      </c>
      <c r="AA587" s="2">
        <v>20.8333333333333</v>
      </c>
    </row>
    <row r="588" spans="1:27" x14ac:dyDescent="0.3">
      <c r="A588" s="2">
        <v>946765</v>
      </c>
      <c r="B588" s="2" t="s">
        <v>70</v>
      </c>
      <c r="C588" s="2">
        <v>98180511</v>
      </c>
      <c r="D588" s="2">
        <v>5.1971323344360201</v>
      </c>
      <c r="E588" s="5">
        <v>2.0238629272628699E-7</v>
      </c>
      <c r="F588" s="2">
        <v>1.27004412072127E-4</v>
      </c>
      <c r="G588" s="2" t="s">
        <v>71</v>
      </c>
      <c r="H588" s="2" t="s">
        <v>72</v>
      </c>
      <c r="J588" s="2">
        <v>0</v>
      </c>
      <c r="K588" s="2">
        <v>0</v>
      </c>
      <c r="L588" s="2">
        <v>0</v>
      </c>
      <c r="M588" s="2">
        <v>0</v>
      </c>
      <c r="N588" s="2">
        <v>0</v>
      </c>
      <c r="O588" s="1">
        <f t="shared" si="30"/>
        <v>0</v>
      </c>
      <c r="P588" s="2">
        <v>20.689655172413801</v>
      </c>
      <c r="Q588" s="2">
        <v>13.636363636363599</v>
      </c>
      <c r="R588" s="2">
        <v>17.8571428571429</v>
      </c>
      <c r="S588" s="2">
        <v>23.8095238095238</v>
      </c>
      <c r="T588" s="2">
        <v>31.578947368421101</v>
      </c>
      <c r="U588" s="1">
        <f t="shared" si="31"/>
        <v>21.514326568773036</v>
      </c>
      <c r="V588" s="2">
        <f t="shared" si="32"/>
        <v>21.514326568773036</v>
      </c>
      <c r="W588" s="2">
        <v>21.739130434782599</v>
      </c>
      <c r="X588" s="2">
        <v>0</v>
      </c>
      <c r="Y588" s="2">
        <v>19.047619047619001</v>
      </c>
      <c r="Z588" s="2">
        <v>18.75</v>
      </c>
      <c r="AA588" s="2">
        <v>8.6956521739130395</v>
      </c>
    </row>
    <row r="589" spans="1:27" x14ac:dyDescent="0.3">
      <c r="A589" s="2">
        <v>946766</v>
      </c>
      <c r="B589" s="2" t="s">
        <v>70</v>
      </c>
      <c r="C589" s="2">
        <v>98180542</v>
      </c>
      <c r="D589" s="2">
        <v>6.2736401193872897</v>
      </c>
      <c r="E589" s="5">
        <v>3.5270322111040302E-10</v>
      </c>
      <c r="F589" s="5">
        <v>5.6356343337475195E-7</v>
      </c>
      <c r="G589" s="2" t="s">
        <v>71</v>
      </c>
      <c r="H589" s="2" t="s">
        <v>72</v>
      </c>
      <c r="J589" s="2">
        <v>0</v>
      </c>
      <c r="K589" s="2">
        <v>0</v>
      </c>
      <c r="L589" s="2">
        <v>0</v>
      </c>
      <c r="M589" s="2">
        <v>0</v>
      </c>
      <c r="N589" s="2">
        <v>0</v>
      </c>
      <c r="O589" s="1">
        <f t="shared" ref="O589:O652" si="33">AVERAGE(J589:N589)</f>
        <v>0</v>
      </c>
      <c r="P589" s="2">
        <v>29.1666666666667</v>
      </c>
      <c r="Q589" s="2">
        <v>20</v>
      </c>
      <c r="R589" s="2">
        <v>25</v>
      </c>
      <c r="S589" s="2">
        <v>21.875</v>
      </c>
      <c r="T589" s="2">
        <v>17.3913043478261</v>
      </c>
      <c r="U589" s="1">
        <f t="shared" ref="U589:U652" si="34">AVERAGE(P589:T589)</f>
        <v>22.686594202898561</v>
      </c>
      <c r="V589" s="2">
        <f t="shared" ref="V589:V652" si="35">U589-O589</f>
        <v>22.686594202898561</v>
      </c>
      <c r="W589" s="2">
        <v>25</v>
      </c>
      <c r="X589" s="2">
        <v>14.285714285714301</v>
      </c>
      <c r="Y589" s="2">
        <v>17.647058823529399</v>
      </c>
      <c r="Z589" s="2">
        <v>33.3333333333333</v>
      </c>
      <c r="AA589" s="2">
        <v>16.6666666666667</v>
      </c>
    </row>
    <row r="590" spans="1:27" x14ac:dyDescent="0.3">
      <c r="A590" s="2">
        <v>946767</v>
      </c>
      <c r="B590" s="2" t="s">
        <v>70</v>
      </c>
      <c r="C590" s="2">
        <v>98180543</v>
      </c>
      <c r="D590" s="2">
        <v>5.0344667433621098</v>
      </c>
      <c r="E590" s="5">
        <v>4.7918085381540199E-7</v>
      </c>
      <c r="F590" s="2">
        <v>2.6563523348986E-4</v>
      </c>
      <c r="G590" s="2" t="s">
        <v>71</v>
      </c>
      <c r="H590" s="2" t="s">
        <v>72</v>
      </c>
      <c r="J590" s="2">
        <v>0</v>
      </c>
      <c r="K590" s="2">
        <v>0</v>
      </c>
      <c r="L590" s="2">
        <v>0</v>
      </c>
      <c r="M590" s="2">
        <v>0</v>
      </c>
      <c r="N590" s="2">
        <v>0</v>
      </c>
      <c r="O590" s="1">
        <f t="shared" si="33"/>
        <v>0</v>
      </c>
      <c r="P590" s="2">
        <v>24.137931034482801</v>
      </c>
      <c r="Q590" s="2">
        <v>9.0909090909090899</v>
      </c>
      <c r="R590" s="2">
        <v>17.8571428571429</v>
      </c>
      <c r="S590" s="2">
        <v>23.8095238095238</v>
      </c>
      <c r="T590" s="2">
        <v>26.315789473684202</v>
      </c>
      <c r="U590" s="1">
        <f t="shared" si="34"/>
        <v>20.242259253148557</v>
      </c>
      <c r="V590" s="2">
        <f t="shared" si="35"/>
        <v>20.242259253148557</v>
      </c>
      <c r="W590" s="2">
        <v>21.739130434782599</v>
      </c>
      <c r="X590" s="2">
        <v>25</v>
      </c>
      <c r="Y590" s="2">
        <v>19.047619047619001</v>
      </c>
      <c r="Z590" s="2">
        <v>18.75</v>
      </c>
      <c r="AA590" s="2">
        <v>17.3913043478261</v>
      </c>
    </row>
    <row r="591" spans="1:27" x14ac:dyDescent="0.3">
      <c r="A591" s="2">
        <v>946768</v>
      </c>
      <c r="B591" s="2" t="s">
        <v>70</v>
      </c>
      <c r="C591" s="2">
        <v>98180550</v>
      </c>
      <c r="D591" s="2">
        <v>5.8079524918549703</v>
      </c>
      <c r="E591" s="5">
        <v>6.3241454484818301E-9</v>
      </c>
      <c r="F591" s="5">
        <v>6.4999566919496198E-6</v>
      </c>
      <c r="G591" s="2" t="s">
        <v>71</v>
      </c>
      <c r="H591" s="2" t="s">
        <v>72</v>
      </c>
      <c r="J591" s="2">
        <v>0</v>
      </c>
      <c r="K591" s="2">
        <v>0</v>
      </c>
      <c r="L591" s="2">
        <v>0</v>
      </c>
      <c r="M591" s="2">
        <v>0</v>
      </c>
      <c r="N591" s="2">
        <v>0</v>
      </c>
      <c r="O591" s="1">
        <f t="shared" si="33"/>
        <v>0</v>
      </c>
      <c r="P591" s="2">
        <v>39.130434782608702</v>
      </c>
      <c r="Q591" s="2">
        <v>16</v>
      </c>
      <c r="R591" s="2">
        <v>21.428571428571399</v>
      </c>
      <c r="S591" s="2">
        <v>12.5</v>
      </c>
      <c r="T591" s="2">
        <v>17.3913043478261</v>
      </c>
      <c r="U591" s="1">
        <f t="shared" si="34"/>
        <v>21.290062111801241</v>
      </c>
      <c r="V591" s="2">
        <f t="shared" si="35"/>
        <v>21.290062111801241</v>
      </c>
      <c r="W591" s="2">
        <v>40</v>
      </c>
      <c r="X591" s="2">
        <v>21.428571428571399</v>
      </c>
      <c r="Y591" s="2">
        <v>29.411764705882401</v>
      </c>
      <c r="Z591" s="2">
        <v>28.571428571428601</v>
      </c>
      <c r="AA591" s="2">
        <v>25</v>
      </c>
    </row>
    <row r="592" spans="1:27" x14ac:dyDescent="0.3">
      <c r="A592" s="2">
        <v>946769</v>
      </c>
      <c r="B592" s="2" t="s">
        <v>70</v>
      </c>
      <c r="C592" s="2">
        <v>98180551</v>
      </c>
      <c r="D592" s="2">
        <v>3.8735398511083399</v>
      </c>
      <c r="E592" s="2">
        <v>1.07265856999887E-4</v>
      </c>
      <c r="F592" s="2">
        <v>2.7977848899217499E-2</v>
      </c>
      <c r="G592" s="2" t="s">
        <v>71</v>
      </c>
      <c r="H592" s="2" t="s">
        <v>72</v>
      </c>
      <c r="J592" s="2">
        <v>0</v>
      </c>
      <c r="K592" s="2">
        <v>0</v>
      </c>
      <c r="L592" s="2">
        <v>0</v>
      </c>
      <c r="M592" s="2">
        <v>0</v>
      </c>
      <c r="N592" s="2">
        <v>0</v>
      </c>
      <c r="O592" s="1">
        <f t="shared" si="33"/>
        <v>0</v>
      </c>
      <c r="P592" s="2">
        <v>20.689655172413801</v>
      </c>
      <c r="Q592" s="2">
        <v>4.5454545454545503</v>
      </c>
      <c r="R592" s="2">
        <v>14.285714285714301</v>
      </c>
      <c r="S592" s="2">
        <v>19.047619047619001</v>
      </c>
      <c r="T592" s="2">
        <v>21.052631578947398</v>
      </c>
      <c r="U592" s="1">
        <f t="shared" si="34"/>
        <v>15.92421492602981</v>
      </c>
      <c r="V592" s="2">
        <f t="shared" si="35"/>
        <v>15.92421492602981</v>
      </c>
      <c r="W592" s="2">
        <v>39.130434782608702</v>
      </c>
      <c r="X592" s="2">
        <v>25</v>
      </c>
      <c r="Y592" s="2">
        <v>19.047619047619001</v>
      </c>
      <c r="Z592" s="2">
        <v>31.25</v>
      </c>
      <c r="AA592" s="2">
        <v>4.3478260869565197</v>
      </c>
    </row>
    <row r="593" spans="1:27" x14ac:dyDescent="0.3">
      <c r="A593" s="2">
        <v>946800</v>
      </c>
      <c r="B593" s="2" t="s">
        <v>70</v>
      </c>
      <c r="C593" s="2">
        <v>98865106</v>
      </c>
      <c r="D593" s="2">
        <v>4.9907406150040696</v>
      </c>
      <c r="E593" s="5">
        <v>6.0148223200073195E-7</v>
      </c>
      <c r="F593" s="2">
        <v>3.2143798774399997E-4</v>
      </c>
      <c r="G593" s="2" t="s">
        <v>71</v>
      </c>
      <c r="H593" s="2" t="s">
        <v>127</v>
      </c>
      <c r="J593" s="2">
        <v>0</v>
      </c>
      <c r="K593" s="2">
        <v>0</v>
      </c>
      <c r="L593" s="2">
        <v>0</v>
      </c>
      <c r="M593" s="2">
        <v>0</v>
      </c>
      <c r="N593" s="2">
        <v>0</v>
      </c>
      <c r="O593" s="1">
        <f t="shared" si="33"/>
        <v>0</v>
      </c>
      <c r="P593" s="2">
        <v>15.789473684210501</v>
      </c>
      <c r="Q593" s="2">
        <v>8.6956521739130395</v>
      </c>
      <c r="R593" s="2">
        <v>13.8888888888889</v>
      </c>
      <c r="S593" s="2">
        <v>25.925925925925899</v>
      </c>
      <c r="T593" s="2">
        <v>25</v>
      </c>
      <c r="U593" s="1">
        <f t="shared" si="34"/>
        <v>17.859988134587667</v>
      </c>
      <c r="V593" s="2">
        <f t="shared" si="35"/>
        <v>17.859988134587667</v>
      </c>
      <c r="W593" s="2">
        <v>15.625</v>
      </c>
      <c r="X593" s="2">
        <v>10</v>
      </c>
      <c r="Y593" s="2">
        <v>16.6666666666667</v>
      </c>
      <c r="Z593" s="2">
        <v>29.1666666666667</v>
      </c>
      <c r="AA593" s="2">
        <v>34.7826086956522</v>
      </c>
    </row>
    <row r="594" spans="1:27" x14ac:dyDescent="0.3">
      <c r="A594" s="2">
        <v>946802</v>
      </c>
      <c r="B594" s="2" t="s">
        <v>70</v>
      </c>
      <c r="C594" s="2">
        <v>98865145</v>
      </c>
      <c r="D594" s="2">
        <v>7.0633837246347504</v>
      </c>
      <c r="E594" s="5">
        <v>1.62496180266529E-12</v>
      </c>
      <c r="F594" s="5">
        <v>6.1548827100435503E-9</v>
      </c>
      <c r="G594" s="2" t="s">
        <v>71</v>
      </c>
      <c r="H594" s="2" t="s">
        <v>127</v>
      </c>
      <c r="J594" s="2">
        <v>0</v>
      </c>
      <c r="K594" s="2">
        <v>0</v>
      </c>
      <c r="L594" s="2">
        <v>0</v>
      </c>
      <c r="M594" s="2">
        <v>0</v>
      </c>
      <c r="N594" s="2">
        <v>10</v>
      </c>
      <c r="O594" s="1">
        <f t="shared" si="33"/>
        <v>2</v>
      </c>
      <c r="P594" s="2">
        <v>23.076923076923102</v>
      </c>
      <c r="Q594" s="2">
        <v>39.130434782608702</v>
      </c>
      <c r="R594" s="2">
        <v>33.3333333333333</v>
      </c>
      <c r="S594" s="2">
        <v>44.4444444444444</v>
      </c>
      <c r="T594" s="2">
        <v>25</v>
      </c>
      <c r="U594" s="1">
        <f t="shared" si="34"/>
        <v>32.997027127461898</v>
      </c>
      <c r="V594" s="2">
        <f t="shared" si="35"/>
        <v>30.997027127461898</v>
      </c>
      <c r="W594" s="2">
        <v>40.625</v>
      </c>
      <c r="X594" s="2">
        <v>26.6666666666667</v>
      </c>
      <c r="Y594" s="2">
        <v>44.827586206896598</v>
      </c>
      <c r="Z594" s="2">
        <v>41.6666666666667</v>
      </c>
      <c r="AA594" s="2">
        <v>26.086956521739101</v>
      </c>
    </row>
    <row r="595" spans="1:27" x14ac:dyDescent="0.3">
      <c r="A595" s="2">
        <v>946803</v>
      </c>
      <c r="B595" s="2" t="s">
        <v>70</v>
      </c>
      <c r="C595" s="2">
        <v>98865146</v>
      </c>
      <c r="D595" s="2">
        <v>6.4877233805100003</v>
      </c>
      <c r="E595" s="5">
        <v>8.7143083491195498E-11</v>
      </c>
      <c r="F595" s="5">
        <v>1.7893787607199101E-7</v>
      </c>
      <c r="G595" s="2" t="s">
        <v>71</v>
      </c>
      <c r="H595" s="2" t="s">
        <v>127</v>
      </c>
      <c r="J595" s="2">
        <v>0</v>
      </c>
      <c r="K595" s="2">
        <v>0</v>
      </c>
      <c r="L595" s="2">
        <v>0</v>
      </c>
      <c r="M595" s="2">
        <v>0</v>
      </c>
      <c r="N595" s="2">
        <v>0</v>
      </c>
      <c r="O595" s="1">
        <f t="shared" si="33"/>
        <v>0</v>
      </c>
      <c r="P595" s="2">
        <v>27.586206896551701</v>
      </c>
      <c r="Q595" s="2">
        <v>29.629629629629601</v>
      </c>
      <c r="R595" s="2">
        <v>27.272727272727298</v>
      </c>
      <c r="S595" s="2">
        <v>30</v>
      </c>
      <c r="T595" s="2">
        <v>16.6666666666667</v>
      </c>
      <c r="U595" s="1">
        <f t="shared" si="34"/>
        <v>26.231046093115062</v>
      </c>
      <c r="V595" s="2">
        <f t="shared" si="35"/>
        <v>26.231046093115062</v>
      </c>
      <c r="W595" s="2">
        <v>22.580645161290299</v>
      </c>
      <c r="X595" s="2">
        <v>13.636363636363599</v>
      </c>
      <c r="Y595" s="2">
        <v>30.769230769230798</v>
      </c>
      <c r="Z595" s="2">
        <v>17.3913043478261</v>
      </c>
      <c r="AA595" s="2">
        <v>16.6666666666667</v>
      </c>
    </row>
    <row r="596" spans="1:27" x14ac:dyDescent="0.3">
      <c r="A596" s="2">
        <v>946804</v>
      </c>
      <c r="B596" s="2" t="s">
        <v>70</v>
      </c>
      <c r="C596" s="2">
        <v>98865150</v>
      </c>
      <c r="D596" s="2">
        <v>6.2902039111804902</v>
      </c>
      <c r="E596" s="5">
        <v>3.1704922897509498E-10</v>
      </c>
      <c r="F596" s="5">
        <v>5.2149387149663903E-7</v>
      </c>
      <c r="G596" s="2" t="s">
        <v>71</v>
      </c>
      <c r="H596" s="2" t="s">
        <v>127</v>
      </c>
      <c r="J596" s="2">
        <v>0</v>
      </c>
      <c r="K596" s="2">
        <v>0</v>
      </c>
      <c r="L596" s="2">
        <v>0</v>
      </c>
      <c r="M596" s="2">
        <v>0</v>
      </c>
      <c r="N596" s="2">
        <v>0</v>
      </c>
      <c r="O596" s="1">
        <f t="shared" si="33"/>
        <v>0</v>
      </c>
      <c r="P596" s="2">
        <v>12.8205128205128</v>
      </c>
      <c r="Q596" s="2">
        <v>30.434782608695699</v>
      </c>
      <c r="R596" s="2">
        <v>30.5555555555556</v>
      </c>
      <c r="S596" s="2">
        <v>29.629629629629601</v>
      </c>
      <c r="T596" s="2">
        <v>25</v>
      </c>
      <c r="U596" s="1">
        <f t="shared" si="34"/>
        <v>25.688096122878743</v>
      </c>
      <c r="V596" s="2">
        <f t="shared" si="35"/>
        <v>25.688096122878743</v>
      </c>
      <c r="W596" s="2">
        <v>34.375</v>
      </c>
      <c r="X596" s="2">
        <v>16.6666666666667</v>
      </c>
      <c r="Y596" s="2">
        <v>36.6666666666667</v>
      </c>
      <c r="Z596" s="2">
        <v>29.1666666666667</v>
      </c>
      <c r="AA596" s="2">
        <v>30.434782608695699</v>
      </c>
    </row>
    <row r="597" spans="1:27" x14ac:dyDescent="0.3">
      <c r="A597" s="2">
        <v>946805</v>
      </c>
      <c r="B597" s="2" t="s">
        <v>70</v>
      </c>
      <c r="C597" s="2">
        <v>98865151</v>
      </c>
      <c r="D597" s="2">
        <v>3.83656877470594</v>
      </c>
      <c r="E597" s="2">
        <v>1.2476526760010401E-4</v>
      </c>
      <c r="F597" s="2">
        <v>3.17495212490451E-2</v>
      </c>
      <c r="G597" s="2" t="s">
        <v>71</v>
      </c>
      <c r="H597" s="2" t="s">
        <v>127</v>
      </c>
      <c r="J597" s="2">
        <v>5.5555555555555598</v>
      </c>
      <c r="K597" s="2">
        <v>0</v>
      </c>
      <c r="L597" s="2">
        <v>5.8823529411764701</v>
      </c>
      <c r="M597" s="2">
        <v>0</v>
      </c>
      <c r="N597" s="2">
        <v>0</v>
      </c>
      <c r="O597" s="1">
        <f t="shared" si="33"/>
        <v>2.287581699346406</v>
      </c>
      <c r="P597" s="2">
        <v>20.689655172413801</v>
      </c>
      <c r="Q597" s="2">
        <v>18.518518518518501</v>
      </c>
      <c r="R597" s="2">
        <v>9.0909090909090899</v>
      </c>
      <c r="S597" s="2">
        <v>19.354838709677399</v>
      </c>
      <c r="T597" s="2">
        <v>16.6666666666667</v>
      </c>
      <c r="U597" s="1">
        <f t="shared" si="34"/>
        <v>16.864117631637097</v>
      </c>
      <c r="V597" s="2">
        <f t="shared" si="35"/>
        <v>14.576535932290691</v>
      </c>
      <c r="W597" s="2">
        <v>22.580645161290299</v>
      </c>
      <c r="X597" s="2">
        <v>13.636363636363599</v>
      </c>
      <c r="Y597" s="2">
        <v>19.230769230769202</v>
      </c>
      <c r="Z597" s="2">
        <v>13.0434782608696</v>
      </c>
      <c r="AA597" s="2">
        <v>16.6666666666667</v>
      </c>
    </row>
    <row r="598" spans="1:27" x14ac:dyDescent="0.3">
      <c r="A598" s="2">
        <v>946853</v>
      </c>
      <c r="B598" s="2" t="s">
        <v>70</v>
      </c>
      <c r="C598" s="2">
        <v>99537990</v>
      </c>
      <c r="D598" s="2">
        <v>5.0949081561687599</v>
      </c>
      <c r="E598" s="5">
        <v>3.4891036242849201E-7</v>
      </c>
      <c r="F598" s="2">
        <v>2.0128295826225899E-4</v>
      </c>
      <c r="G598" s="2" t="s">
        <v>71</v>
      </c>
      <c r="H598" s="2" t="s">
        <v>117</v>
      </c>
      <c r="J598" s="2">
        <v>0</v>
      </c>
      <c r="K598" s="2">
        <v>0</v>
      </c>
      <c r="L598" s="2">
        <v>0</v>
      </c>
      <c r="M598" s="2">
        <v>0</v>
      </c>
      <c r="N598" s="2">
        <v>0</v>
      </c>
      <c r="O598" s="1">
        <f t="shared" si="33"/>
        <v>0</v>
      </c>
      <c r="P598" s="2">
        <v>13.7931034482759</v>
      </c>
      <c r="Q598" s="2">
        <v>11.1111111111111</v>
      </c>
      <c r="R598" s="2">
        <v>25.806451612903199</v>
      </c>
      <c r="S598" s="2">
        <v>7.6923076923076898</v>
      </c>
      <c r="T598" s="2">
        <v>21.428571428571399</v>
      </c>
      <c r="U598" s="1">
        <f t="shared" si="34"/>
        <v>15.966309058633859</v>
      </c>
      <c r="V598" s="2">
        <f t="shared" si="35"/>
        <v>15.966309058633859</v>
      </c>
      <c r="W598" s="2">
        <v>21.875</v>
      </c>
      <c r="X598" s="2">
        <v>13.636363636363599</v>
      </c>
      <c r="Y598" s="2">
        <v>18.181818181818201</v>
      </c>
      <c r="Z598" s="2">
        <v>12.1951219512195</v>
      </c>
      <c r="AA598" s="2">
        <v>14.814814814814801</v>
      </c>
    </row>
    <row r="599" spans="1:27" x14ac:dyDescent="0.3">
      <c r="A599" s="2">
        <v>946854</v>
      </c>
      <c r="B599" s="2" t="s">
        <v>70</v>
      </c>
      <c r="C599" s="2">
        <v>99538004</v>
      </c>
      <c r="D599" s="2">
        <v>4.5950246046982999</v>
      </c>
      <c r="E599" s="5">
        <v>4.3269820857029098E-6</v>
      </c>
      <c r="F599" s="2">
        <v>1.74310456508858E-3</v>
      </c>
      <c r="G599" s="2" t="s">
        <v>71</v>
      </c>
      <c r="H599" s="2" t="s">
        <v>117</v>
      </c>
      <c r="J599" s="2">
        <v>0</v>
      </c>
      <c r="K599" s="2">
        <v>0</v>
      </c>
      <c r="L599" s="2">
        <v>0</v>
      </c>
      <c r="M599" s="2">
        <v>4.1666666666666696</v>
      </c>
      <c r="N599" s="2">
        <v>0</v>
      </c>
      <c r="O599" s="1">
        <f t="shared" si="33"/>
        <v>0.83333333333333393</v>
      </c>
      <c r="P599" s="2">
        <v>17.241379310344801</v>
      </c>
      <c r="Q599" s="2">
        <v>8.3333333333333304</v>
      </c>
      <c r="R599" s="2">
        <v>19.354838709677399</v>
      </c>
      <c r="S599" s="2">
        <v>15.384615384615399</v>
      </c>
      <c r="T599" s="2">
        <v>14.285714285714301</v>
      </c>
      <c r="U599" s="1">
        <f t="shared" si="34"/>
        <v>14.919976204737049</v>
      </c>
      <c r="V599" s="2">
        <f t="shared" si="35"/>
        <v>14.086642871403715</v>
      </c>
      <c r="W599" s="2">
        <v>25</v>
      </c>
      <c r="X599" s="2">
        <v>18.181818181818201</v>
      </c>
      <c r="Y599" s="2">
        <v>24.2424242424242</v>
      </c>
      <c r="Z599" s="2">
        <v>21.951219512195099</v>
      </c>
      <c r="AA599" s="2">
        <v>18.518518518518501</v>
      </c>
    </row>
    <row r="600" spans="1:27" x14ac:dyDescent="0.3">
      <c r="A600" s="2">
        <v>946855</v>
      </c>
      <c r="B600" s="2" t="s">
        <v>70</v>
      </c>
      <c r="C600" s="2">
        <v>99538006</v>
      </c>
      <c r="D600" s="2">
        <v>4.46022336579819</v>
      </c>
      <c r="E600" s="5">
        <v>8.1874277214982695E-6</v>
      </c>
      <c r="F600" s="2">
        <v>2.9961163765374198E-3</v>
      </c>
      <c r="G600" s="2" t="s">
        <v>71</v>
      </c>
      <c r="H600" s="2" t="s">
        <v>117</v>
      </c>
      <c r="J600" s="2">
        <v>0</v>
      </c>
      <c r="K600" s="2">
        <v>0</v>
      </c>
      <c r="L600" s="2">
        <v>0</v>
      </c>
      <c r="M600" s="2">
        <v>0</v>
      </c>
      <c r="N600" s="2">
        <v>8.6956521739130395</v>
      </c>
      <c r="O600" s="1">
        <f t="shared" si="33"/>
        <v>1.739130434782608</v>
      </c>
      <c r="P600" s="2">
        <v>24.137931034482801</v>
      </c>
      <c r="Q600" s="2">
        <v>19.4444444444444</v>
      </c>
      <c r="R600" s="2">
        <v>3.2258064516128999</v>
      </c>
      <c r="S600" s="2">
        <v>21.153846153846199</v>
      </c>
      <c r="T600" s="2">
        <v>17.8571428571429</v>
      </c>
      <c r="U600" s="1">
        <f t="shared" si="34"/>
        <v>17.163834188305842</v>
      </c>
      <c r="V600" s="2">
        <f t="shared" si="35"/>
        <v>15.424703753523234</v>
      </c>
      <c r="W600" s="2">
        <v>21.875</v>
      </c>
      <c r="X600" s="2">
        <v>27.272727272727298</v>
      </c>
      <c r="Y600" s="2">
        <v>18.181818181818201</v>
      </c>
      <c r="Z600" s="2">
        <v>14.634146341463399</v>
      </c>
      <c r="AA600" s="2">
        <v>18.518518518518501</v>
      </c>
    </row>
    <row r="601" spans="1:27" x14ac:dyDescent="0.3">
      <c r="A601" s="2">
        <v>946856</v>
      </c>
      <c r="B601" s="2" t="s">
        <v>70</v>
      </c>
      <c r="C601" s="2">
        <v>99538012</v>
      </c>
      <c r="D601" s="2">
        <v>3.71968753455167</v>
      </c>
      <c r="E601" s="2">
        <v>1.9946939557427201E-4</v>
      </c>
      <c r="F601" s="2">
        <v>4.7279617654797698E-2</v>
      </c>
      <c r="G601" s="2" t="s">
        <v>71</v>
      </c>
      <c r="H601" s="2" t="s">
        <v>117</v>
      </c>
      <c r="J601" s="2">
        <v>6.25</v>
      </c>
      <c r="K601" s="2">
        <v>12.5</v>
      </c>
      <c r="L601" s="2">
        <v>10</v>
      </c>
      <c r="M601" s="2">
        <v>4.1666666666666696</v>
      </c>
      <c r="N601" s="2">
        <v>0</v>
      </c>
      <c r="O601" s="1">
        <f t="shared" si="33"/>
        <v>6.5833333333333339</v>
      </c>
      <c r="P601" s="2">
        <v>26.470588235294102</v>
      </c>
      <c r="Q601" s="2">
        <v>30.303030303030301</v>
      </c>
      <c r="R601" s="2">
        <v>12.5</v>
      </c>
      <c r="S601" s="2">
        <v>21.428571428571399</v>
      </c>
      <c r="T601" s="2">
        <v>16.6666666666667</v>
      </c>
      <c r="U601" s="1">
        <f t="shared" si="34"/>
        <v>21.473771326712502</v>
      </c>
      <c r="V601" s="2">
        <f t="shared" si="35"/>
        <v>14.890437993379168</v>
      </c>
      <c r="W601" s="2">
        <v>28.571428571428601</v>
      </c>
      <c r="X601" s="2">
        <v>14.814814814814801</v>
      </c>
      <c r="Y601" s="2">
        <v>28.125</v>
      </c>
      <c r="Z601" s="2">
        <v>11.764705882352899</v>
      </c>
      <c r="AA601" s="2">
        <v>25</v>
      </c>
    </row>
    <row r="602" spans="1:27" x14ac:dyDescent="0.3">
      <c r="A602" s="2">
        <v>946857</v>
      </c>
      <c r="B602" s="2" t="s">
        <v>70</v>
      </c>
      <c r="C602" s="2">
        <v>99538013</v>
      </c>
      <c r="D602" s="2">
        <v>4.1376284314040497</v>
      </c>
      <c r="E602" s="5">
        <v>3.5091403518783498E-5</v>
      </c>
      <c r="F602" s="2">
        <v>1.05642570286131E-2</v>
      </c>
      <c r="G602" s="2" t="s">
        <v>71</v>
      </c>
      <c r="H602" s="2" t="s">
        <v>117</v>
      </c>
      <c r="J602" s="2">
        <v>0</v>
      </c>
      <c r="K602" s="2">
        <v>5.2631578947368398</v>
      </c>
      <c r="L602" s="2">
        <v>9.0909090909090899</v>
      </c>
      <c r="M602" s="2">
        <v>0</v>
      </c>
      <c r="N602" s="2">
        <v>8.6956521739130395</v>
      </c>
      <c r="O602" s="1">
        <f t="shared" si="33"/>
        <v>4.609943831911794</v>
      </c>
      <c r="P602" s="2">
        <v>28.571428571428601</v>
      </c>
      <c r="Q602" s="2">
        <v>20</v>
      </c>
      <c r="R602" s="2">
        <v>29.0322580645161</v>
      </c>
      <c r="S602" s="2">
        <v>13.7254901960784</v>
      </c>
      <c r="T602" s="2">
        <v>28.571428571428601</v>
      </c>
      <c r="U602" s="1">
        <f t="shared" si="34"/>
        <v>23.980121080690338</v>
      </c>
      <c r="V602" s="2">
        <f t="shared" si="35"/>
        <v>19.370177248778546</v>
      </c>
      <c r="W602" s="2">
        <v>27.272727272727298</v>
      </c>
      <c r="X602" s="2">
        <v>22.727272727272702</v>
      </c>
      <c r="Y602" s="2">
        <v>35.4838709677419</v>
      </c>
      <c r="Z602" s="2">
        <v>19.4444444444444</v>
      </c>
      <c r="AA602" s="2">
        <v>10.714285714285699</v>
      </c>
    </row>
    <row r="603" spans="1:27" x14ac:dyDescent="0.3">
      <c r="A603" s="2">
        <v>946874</v>
      </c>
      <c r="B603" s="2" t="s">
        <v>70</v>
      </c>
      <c r="C603" s="2">
        <v>99669714</v>
      </c>
      <c r="D603" s="2">
        <v>3.74917104197388</v>
      </c>
      <c r="E603" s="2">
        <v>1.77420053919738E-4</v>
      </c>
      <c r="F603" s="2">
        <v>4.2789423278108397E-2</v>
      </c>
      <c r="G603" s="2" t="s">
        <v>71</v>
      </c>
      <c r="H603" s="2" t="s">
        <v>156</v>
      </c>
      <c r="J603" s="2">
        <v>8.3333333333333304</v>
      </c>
      <c r="K603" s="2">
        <v>12</v>
      </c>
      <c r="L603" s="2">
        <v>7.6923076923076898</v>
      </c>
      <c r="M603" s="2">
        <v>8.6956521739130395</v>
      </c>
      <c r="N603" s="2">
        <v>17.3913043478261</v>
      </c>
      <c r="O603" s="1">
        <f t="shared" si="33"/>
        <v>10.822519509476031</v>
      </c>
      <c r="P603" s="2">
        <v>42.857142857142897</v>
      </c>
      <c r="Q603" s="2">
        <v>27.7777777777778</v>
      </c>
      <c r="R603" s="2">
        <v>39.393939393939398</v>
      </c>
      <c r="S603" s="2">
        <v>23.076923076923102</v>
      </c>
      <c r="T603" s="2">
        <v>19.354838709677399</v>
      </c>
      <c r="U603" s="1">
        <f t="shared" si="34"/>
        <v>30.49212436309212</v>
      </c>
      <c r="V603" s="2">
        <f t="shared" si="35"/>
        <v>19.669604853616089</v>
      </c>
      <c r="W603" s="2">
        <v>28</v>
      </c>
      <c r="X603" s="2">
        <v>24.2424242424242</v>
      </c>
      <c r="Y603" s="2">
        <v>36.6666666666667</v>
      </c>
      <c r="Z603" s="2">
        <v>41.6666666666667</v>
      </c>
      <c r="AA603" s="2">
        <v>22.2222222222222</v>
      </c>
    </row>
    <row r="604" spans="1:27" x14ac:dyDescent="0.3">
      <c r="A604" s="2">
        <v>946876</v>
      </c>
      <c r="B604" s="2" t="s">
        <v>70</v>
      </c>
      <c r="C604" s="2">
        <v>99669741</v>
      </c>
      <c r="D604" s="2">
        <v>5.4874327218362504</v>
      </c>
      <c r="E604" s="5">
        <v>4.0781726072083099E-8</v>
      </c>
      <c r="F604" s="5">
        <v>3.18062335542416E-5</v>
      </c>
      <c r="G604" s="2" t="s">
        <v>71</v>
      </c>
      <c r="H604" s="2" t="s">
        <v>156</v>
      </c>
      <c r="J604" s="2">
        <v>0</v>
      </c>
      <c r="K604" s="2">
        <v>0</v>
      </c>
      <c r="L604" s="2">
        <v>0</v>
      </c>
      <c r="M604" s="2">
        <v>0</v>
      </c>
      <c r="N604" s="2">
        <v>0</v>
      </c>
      <c r="O604" s="1">
        <f t="shared" si="33"/>
        <v>0</v>
      </c>
      <c r="P604" s="2">
        <v>25.925925925925899</v>
      </c>
      <c r="Q604" s="2">
        <v>11.4285714285714</v>
      </c>
      <c r="R604" s="2">
        <v>22.580645161290299</v>
      </c>
      <c r="S604" s="2">
        <v>17.948717948717899</v>
      </c>
      <c r="T604" s="2">
        <v>6.6666666666666696</v>
      </c>
      <c r="U604" s="1">
        <f t="shared" si="34"/>
        <v>16.910105426234431</v>
      </c>
      <c r="V604" s="2">
        <f t="shared" si="35"/>
        <v>16.910105426234431</v>
      </c>
      <c r="W604" s="2">
        <v>16</v>
      </c>
      <c r="X604" s="2">
        <v>15.625</v>
      </c>
      <c r="Y604" s="2">
        <v>19.230769230769202</v>
      </c>
      <c r="Z604" s="2">
        <v>16.129032258064498</v>
      </c>
      <c r="AA604" s="2">
        <v>11.1111111111111</v>
      </c>
    </row>
    <row r="605" spans="1:27" x14ac:dyDescent="0.3">
      <c r="A605" s="2">
        <v>946877</v>
      </c>
      <c r="B605" s="2" t="s">
        <v>70</v>
      </c>
      <c r="C605" s="2">
        <v>99669753</v>
      </c>
      <c r="D605" s="2">
        <v>6.0590726236523098</v>
      </c>
      <c r="E605" s="5">
        <v>1.36908573564658E-9</v>
      </c>
      <c r="F605" s="5">
        <v>1.7805887074763899E-6</v>
      </c>
      <c r="G605" s="2" t="s">
        <v>71</v>
      </c>
      <c r="H605" s="2" t="s">
        <v>156</v>
      </c>
      <c r="J605" s="2">
        <v>0</v>
      </c>
      <c r="K605" s="2">
        <v>0</v>
      </c>
      <c r="L605" s="2">
        <v>0</v>
      </c>
      <c r="M605" s="2">
        <v>0</v>
      </c>
      <c r="N605" s="2">
        <v>0</v>
      </c>
      <c r="O605" s="1">
        <f t="shared" si="33"/>
        <v>0</v>
      </c>
      <c r="P605" s="2">
        <v>29.629629629629601</v>
      </c>
      <c r="Q605" s="2">
        <v>11.4285714285714</v>
      </c>
      <c r="R605" s="2">
        <v>19.354838709677399</v>
      </c>
      <c r="S605" s="2">
        <v>20.5128205128205</v>
      </c>
      <c r="T605" s="2">
        <v>16.6666666666667</v>
      </c>
      <c r="U605" s="1">
        <f t="shared" si="34"/>
        <v>19.51850538947312</v>
      </c>
      <c r="V605" s="2">
        <f t="shared" si="35"/>
        <v>19.51850538947312</v>
      </c>
      <c r="W605" s="2">
        <v>20</v>
      </c>
      <c r="X605" s="2">
        <v>15.625</v>
      </c>
      <c r="Y605" s="2">
        <v>15.384615384615399</v>
      </c>
      <c r="Z605" s="2">
        <v>22.580645161290299</v>
      </c>
      <c r="AA605" s="2">
        <v>22.2222222222222</v>
      </c>
    </row>
    <row r="606" spans="1:27" x14ac:dyDescent="0.3">
      <c r="A606" s="2">
        <v>946887</v>
      </c>
      <c r="B606" s="2" t="s">
        <v>70</v>
      </c>
      <c r="C606" s="2">
        <v>99818240</v>
      </c>
      <c r="D606" s="2">
        <v>5.6764445081323398</v>
      </c>
      <c r="E606" s="5">
        <v>1.3752313921267701E-8</v>
      </c>
      <c r="F606" s="5">
        <v>1.26660802627881E-5</v>
      </c>
      <c r="G606" s="2" t="s">
        <v>71</v>
      </c>
      <c r="H606" s="2" t="s">
        <v>198</v>
      </c>
      <c r="J606" s="2">
        <v>0</v>
      </c>
      <c r="K606" s="2">
        <v>0</v>
      </c>
      <c r="L606" s="2">
        <v>0</v>
      </c>
      <c r="M606" s="2">
        <v>0</v>
      </c>
      <c r="N606" s="2">
        <v>0</v>
      </c>
      <c r="O606" s="1">
        <f t="shared" si="33"/>
        <v>0</v>
      </c>
      <c r="P606" s="2">
        <v>33.3333333333333</v>
      </c>
      <c r="Q606" s="2">
        <v>21.739130434782599</v>
      </c>
      <c r="R606" s="2">
        <v>23.8095238095238</v>
      </c>
      <c r="S606" s="2">
        <v>18.75</v>
      </c>
      <c r="T606" s="2">
        <v>15.384615384615399</v>
      </c>
      <c r="U606" s="1">
        <f t="shared" si="34"/>
        <v>22.60332059245102</v>
      </c>
      <c r="V606" s="2">
        <f t="shared" si="35"/>
        <v>22.60332059245102</v>
      </c>
      <c r="W606" s="2">
        <v>39.130434782608702</v>
      </c>
      <c r="X606" s="2">
        <v>40</v>
      </c>
      <c r="Y606" s="2">
        <v>28.571428571428601</v>
      </c>
      <c r="Z606" s="2">
        <v>16.6666666666667</v>
      </c>
      <c r="AA606" s="2">
        <v>7.6923076923076898</v>
      </c>
    </row>
    <row r="607" spans="1:27" x14ac:dyDescent="0.3">
      <c r="A607" s="2">
        <v>946888</v>
      </c>
      <c r="B607" s="2" t="s">
        <v>70</v>
      </c>
      <c r="C607" s="2">
        <v>99818257</v>
      </c>
      <c r="D607" s="2">
        <v>6.67334665207746</v>
      </c>
      <c r="E607" s="5">
        <v>2.50034833805947E-11</v>
      </c>
      <c r="F607" s="5">
        <v>6.1904132036932501E-8</v>
      </c>
      <c r="G607" s="2" t="s">
        <v>71</v>
      </c>
      <c r="H607" s="2" t="s">
        <v>198</v>
      </c>
      <c r="J607" s="2">
        <v>0</v>
      </c>
      <c r="K607" s="2">
        <v>0</v>
      </c>
      <c r="L607" s="2">
        <v>0</v>
      </c>
      <c r="M607" s="2">
        <v>0</v>
      </c>
      <c r="N607" s="2">
        <v>0</v>
      </c>
      <c r="O607" s="1">
        <f t="shared" si="33"/>
        <v>0</v>
      </c>
      <c r="P607" s="2">
        <v>44.4444444444444</v>
      </c>
      <c r="Q607" s="2">
        <v>17.3913043478261</v>
      </c>
      <c r="R607" s="2">
        <v>19.047619047619001</v>
      </c>
      <c r="S607" s="2">
        <v>34.375</v>
      </c>
      <c r="T607" s="2">
        <v>30.769230769230798</v>
      </c>
      <c r="U607" s="1">
        <f t="shared" si="34"/>
        <v>29.205519721824061</v>
      </c>
      <c r="V607" s="2">
        <f t="shared" si="35"/>
        <v>29.205519721824061</v>
      </c>
      <c r="W607" s="2">
        <v>39.130434782608702</v>
      </c>
      <c r="X607" s="2">
        <v>44</v>
      </c>
      <c r="Y607" s="2">
        <v>33.3333333333333</v>
      </c>
      <c r="Z607" s="2">
        <v>16.6666666666667</v>
      </c>
      <c r="AA607" s="2">
        <v>30.769230769230798</v>
      </c>
    </row>
    <row r="608" spans="1:27" x14ac:dyDescent="0.3">
      <c r="A608" s="2">
        <v>947051</v>
      </c>
      <c r="B608" s="2" t="s">
        <v>70</v>
      </c>
      <c r="C608" s="2">
        <v>101200527</v>
      </c>
      <c r="D608" s="2">
        <v>6.6826695748234801</v>
      </c>
      <c r="E608" s="5">
        <v>2.3462821125691799E-11</v>
      </c>
      <c r="F608" s="5">
        <v>5.8393863839036903E-8</v>
      </c>
      <c r="G608" s="2" t="s">
        <v>71</v>
      </c>
      <c r="H608" s="2" t="s">
        <v>208</v>
      </c>
      <c r="J608" s="2">
        <v>0</v>
      </c>
      <c r="K608" s="2">
        <v>0</v>
      </c>
      <c r="L608" s="2">
        <v>0</v>
      </c>
      <c r="M608" s="2">
        <v>0</v>
      </c>
      <c r="N608" s="2">
        <v>0</v>
      </c>
      <c r="O608" s="1">
        <f t="shared" si="33"/>
        <v>0</v>
      </c>
      <c r="P608" s="2">
        <v>42.857142857142897</v>
      </c>
      <c r="Q608" s="2">
        <v>31.578947368421101</v>
      </c>
      <c r="R608" s="2">
        <v>13.0434782608696</v>
      </c>
      <c r="S608" s="2">
        <v>46.428571428571402</v>
      </c>
      <c r="T608" s="2">
        <v>30.769230769230798</v>
      </c>
      <c r="U608" s="1">
        <f t="shared" si="34"/>
        <v>32.935474136847162</v>
      </c>
      <c r="V608" s="2">
        <f t="shared" si="35"/>
        <v>32.935474136847162</v>
      </c>
      <c r="W608" s="2">
        <v>50</v>
      </c>
      <c r="X608" s="2">
        <v>17.647058823529399</v>
      </c>
      <c r="Y608" s="2">
        <v>37.5</v>
      </c>
      <c r="Z608" s="2">
        <v>37.5</v>
      </c>
      <c r="AA608" s="2">
        <v>30.769230769230798</v>
      </c>
    </row>
    <row r="609" spans="1:27" x14ac:dyDescent="0.3">
      <c r="A609" s="2">
        <v>947052</v>
      </c>
      <c r="B609" s="2" t="s">
        <v>70</v>
      </c>
      <c r="C609" s="2">
        <v>101200528</v>
      </c>
      <c r="D609" s="2">
        <v>6.0163154303055899</v>
      </c>
      <c r="E609" s="5">
        <v>1.7843172781201799E-9</v>
      </c>
      <c r="F609" s="5">
        <v>2.2059521470325399E-6</v>
      </c>
      <c r="G609" s="2" t="s">
        <v>71</v>
      </c>
      <c r="H609" s="2" t="s">
        <v>208</v>
      </c>
      <c r="J609" s="2">
        <v>0</v>
      </c>
      <c r="K609" s="2">
        <v>0</v>
      </c>
      <c r="L609" s="2">
        <v>6.25</v>
      </c>
      <c r="M609" s="2">
        <v>0</v>
      </c>
      <c r="N609" s="2">
        <v>7.1428571428571397</v>
      </c>
      <c r="O609" s="1">
        <f t="shared" si="33"/>
        <v>2.6785714285714279</v>
      </c>
      <c r="P609" s="2">
        <v>45.714285714285701</v>
      </c>
      <c r="Q609" s="2">
        <v>43.75</v>
      </c>
      <c r="R609" s="2">
        <v>44.4444444444444</v>
      </c>
      <c r="S609" s="2">
        <v>30.769230769230798</v>
      </c>
      <c r="T609" s="2">
        <v>14.285714285714301</v>
      </c>
      <c r="U609" s="1">
        <f t="shared" si="34"/>
        <v>35.792735042735039</v>
      </c>
      <c r="V609" s="2">
        <f t="shared" si="35"/>
        <v>33.114163614163608</v>
      </c>
      <c r="W609" s="2">
        <v>17.3913043478261</v>
      </c>
      <c r="X609" s="2">
        <v>38.461538461538503</v>
      </c>
      <c r="Y609" s="2">
        <v>33.3333333333333</v>
      </c>
      <c r="Z609" s="2">
        <v>48.387096774193601</v>
      </c>
      <c r="AA609" s="2">
        <v>18.181818181818201</v>
      </c>
    </row>
    <row r="610" spans="1:27" x14ac:dyDescent="0.3">
      <c r="A610" s="2">
        <v>947053</v>
      </c>
      <c r="B610" s="2" t="s">
        <v>70</v>
      </c>
      <c r="C610" s="2">
        <v>101200558</v>
      </c>
      <c r="D610" s="2">
        <v>4.9423073003897997</v>
      </c>
      <c r="E610" s="5">
        <v>7.7203399045988101E-7</v>
      </c>
      <c r="F610" s="2">
        <v>3.9911531761843499E-4</v>
      </c>
      <c r="G610" s="2" t="s">
        <v>71</v>
      </c>
      <c r="H610" s="2" t="s">
        <v>208</v>
      </c>
      <c r="J610" s="2">
        <v>0</v>
      </c>
      <c r="K610" s="2">
        <v>0</v>
      </c>
      <c r="L610" s="2">
        <v>0</v>
      </c>
      <c r="M610" s="2">
        <v>0</v>
      </c>
      <c r="N610" s="2">
        <v>0</v>
      </c>
      <c r="O610" s="1">
        <f t="shared" si="33"/>
        <v>0</v>
      </c>
      <c r="P610" s="2">
        <v>42.857142857142897</v>
      </c>
      <c r="Q610" s="2">
        <v>21.052631578947398</v>
      </c>
      <c r="R610" s="2">
        <v>4.3478260869565197</v>
      </c>
      <c r="S610" s="2">
        <v>42.857142857142897</v>
      </c>
      <c r="T610" s="2">
        <v>15.384615384615399</v>
      </c>
      <c r="U610" s="1">
        <f t="shared" si="34"/>
        <v>25.299871752961021</v>
      </c>
      <c r="V610" s="2">
        <f t="shared" si="35"/>
        <v>25.299871752961021</v>
      </c>
      <c r="W610" s="2">
        <v>38.461538461538503</v>
      </c>
      <c r="X610" s="2">
        <v>35.294117647058798</v>
      </c>
      <c r="Y610" s="2">
        <v>37.5</v>
      </c>
      <c r="Z610" s="2">
        <v>31.25</v>
      </c>
      <c r="AA610" s="2">
        <v>30.769230769230798</v>
      </c>
    </row>
    <row r="611" spans="1:27" x14ac:dyDescent="0.3">
      <c r="A611" s="2">
        <v>947054</v>
      </c>
      <c r="B611" s="2" t="s">
        <v>70</v>
      </c>
      <c r="C611" s="2">
        <v>101200559</v>
      </c>
      <c r="D611" s="2">
        <v>6.2963876550951303</v>
      </c>
      <c r="E611" s="5">
        <v>3.0466190133795998E-10</v>
      </c>
      <c r="F611" s="5">
        <v>5.03733286140032E-7</v>
      </c>
      <c r="G611" s="2" t="s">
        <v>71</v>
      </c>
      <c r="H611" s="2" t="s">
        <v>208</v>
      </c>
      <c r="J611" s="2">
        <v>0</v>
      </c>
      <c r="K611" s="2">
        <v>0</v>
      </c>
      <c r="L611" s="2">
        <v>0</v>
      </c>
      <c r="M611" s="2">
        <v>0</v>
      </c>
      <c r="N611" s="2">
        <v>6.6666666666666696</v>
      </c>
      <c r="O611" s="1">
        <f t="shared" si="33"/>
        <v>1.3333333333333339</v>
      </c>
      <c r="P611" s="2">
        <v>48.571428571428598</v>
      </c>
      <c r="Q611" s="2">
        <v>37.5</v>
      </c>
      <c r="R611" s="2">
        <v>40.740740740740698</v>
      </c>
      <c r="S611" s="2">
        <v>23.076923076923102</v>
      </c>
      <c r="T611" s="2">
        <v>14.285714285714301</v>
      </c>
      <c r="U611" s="1">
        <f t="shared" si="34"/>
        <v>32.834961334961335</v>
      </c>
      <c r="V611" s="2">
        <f t="shared" si="35"/>
        <v>31.501628001627999</v>
      </c>
      <c r="W611" s="2">
        <v>17.3913043478261</v>
      </c>
      <c r="X611" s="2">
        <v>30.769230769230798</v>
      </c>
      <c r="Y611" s="2">
        <v>29.629629629629601</v>
      </c>
      <c r="Z611" s="2">
        <v>41.935483870967701</v>
      </c>
      <c r="AA611" s="2">
        <v>13.636363636363599</v>
      </c>
    </row>
    <row r="612" spans="1:27" x14ac:dyDescent="0.3">
      <c r="A612" s="2">
        <v>947077</v>
      </c>
      <c r="B612" s="2" t="s">
        <v>70</v>
      </c>
      <c r="C612" s="2">
        <v>101232847</v>
      </c>
      <c r="D612" s="2">
        <v>5.5294188168211296</v>
      </c>
      <c r="E612" s="5">
        <v>3.21293444738944E-8</v>
      </c>
      <c r="F612" s="5">
        <v>2.6174678433160701E-5</v>
      </c>
      <c r="G612" s="2" t="s">
        <v>71</v>
      </c>
      <c r="H612" s="2" t="s">
        <v>103</v>
      </c>
      <c r="J612" s="2">
        <v>0</v>
      </c>
      <c r="K612" s="2">
        <v>0</v>
      </c>
      <c r="L612" s="2">
        <v>0</v>
      </c>
      <c r="M612" s="2">
        <v>0</v>
      </c>
      <c r="N612" s="2">
        <v>0</v>
      </c>
      <c r="O612" s="1">
        <f t="shared" si="33"/>
        <v>0</v>
      </c>
      <c r="P612" s="2">
        <v>30.769230769230798</v>
      </c>
      <c r="Q612" s="2">
        <v>16</v>
      </c>
      <c r="R612" s="2">
        <v>13.3333333333333</v>
      </c>
      <c r="S612" s="2">
        <v>22.2222222222222</v>
      </c>
      <c r="T612" s="2">
        <v>22.727272727272702</v>
      </c>
      <c r="U612" s="1">
        <f t="shared" si="34"/>
        <v>21.010411810411803</v>
      </c>
      <c r="V612" s="2">
        <f t="shared" si="35"/>
        <v>21.010411810411803</v>
      </c>
      <c r="W612" s="2">
        <v>20</v>
      </c>
      <c r="X612" s="2">
        <v>29.1666666666667</v>
      </c>
      <c r="Y612" s="2">
        <v>28.571428571428601</v>
      </c>
      <c r="Z612" s="2">
        <v>27.7777777777778</v>
      </c>
      <c r="AA612" s="2">
        <v>33.3333333333333</v>
      </c>
    </row>
    <row r="613" spans="1:27" x14ac:dyDescent="0.3">
      <c r="A613" s="2">
        <v>947078</v>
      </c>
      <c r="B613" s="2" t="s">
        <v>70</v>
      </c>
      <c r="C613" s="2">
        <v>101232848</v>
      </c>
      <c r="D613" s="2">
        <v>4.7439163446375998</v>
      </c>
      <c r="E613" s="5">
        <v>2.0962544516257301E-6</v>
      </c>
      <c r="F613" s="2">
        <v>9.3477511771921198E-4</v>
      </c>
      <c r="G613" s="2" t="s">
        <v>71</v>
      </c>
      <c r="H613" s="2" t="s">
        <v>103</v>
      </c>
      <c r="J613" s="2">
        <v>0</v>
      </c>
      <c r="K613" s="2">
        <v>0</v>
      </c>
      <c r="L613" s="2">
        <v>0</v>
      </c>
      <c r="M613" s="2">
        <v>0</v>
      </c>
      <c r="N613" s="2">
        <v>0</v>
      </c>
      <c r="O613" s="1">
        <f t="shared" si="33"/>
        <v>0</v>
      </c>
      <c r="P613" s="2">
        <v>21.2121212121212</v>
      </c>
      <c r="Q613" s="2">
        <v>11.764705882352899</v>
      </c>
      <c r="R613" s="2">
        <v>33.3333333333333</v>
      </c>
      <c r="S613" s="2">
        <v>19.047619047619001</v>
      </c>
      <c r="T613" s="2">
        <v>8.3333333333333304</v>
      </c>
      <c r="U613" s="1">
        <f t="shared" si="34"/>
        <v>18.738222561751947</v>
      </c>
      <c r="V613" s="2">
        <f t="shared" si="35"/>
        <v>18.738222561751947</v>
      </c>
      <c r="W613" s="2">
        <v>42.857142857142897</v>
      </c>
      <c r="X613" s="2">
        <v>21.428571428571399</v>
      </c>
      <c r="Y613" s="2">
        <v>36</v>
      </c>
      <c r="Z613" s="2">
        <v>15.384615384615399</v>
      </c>
      <c r="AA613" s="2">
        <v>18.181818181818201</v>
      </c>
    </row>
    <row r="614" spans="1:27" x14ac:dyDescent="0.3">
      <c r="A614" s="2">
        <v>947079</v>
      </c>
      <c r="B614" s="2" t="s">
        <v>70</v>
      </c>
      <c r="C614" s="2">
        <v>101232867</v>
      </c>
      <c r="D614" s="2">
        <v>3.7988545027435801</v>
      </c>
      <c r="E614" s="2">
        <v>1.45366394335497E-4</v>
      </c>
      <c r="F614" s="2">
        <v>3.6046429731526497E-2</v>
      </c>
      <c r="G614" s="2" t="s">
        <v>71</v>
      </c>
      <c r="H614" s="2" t="s">
        <v>103</v>
      </c>
      <c r="J614" s="2">
        <v>0</v>
      </c>
      <c r="K614" s="2">
        <v>0</v>
      </c>
      <c r="L614" s="2">
        <v>0</v>
      </c>
      <c r="M614" s="2">
        <v>5.2631578947368398</v>
      </c>
      <c r="N614" s="2">
        <v>13.3333333333333</v>
      </c>
      <c r="O614" s="1">
        <f t="shared" si="33"/>
        <v>3.719298245614028</v>
      </c>
      <c r="P614" s="2">
        <v>42.307692307692299</v>
      </c>
      <c r="Q614" s="2">
        <v>24</v>
      </c>
      <c r="R614" s="2">
        <v>13.3333333333333</v>
      </c>
      <c r="S614" s="2">
        <v>16.6666666666667</v>
      </c>
      <c r="T614" s="2">
        <v>18.181818181818201</v>
      </c>
      <c r="U614" s="1">
        <f t="shared" si="34"/>
        <v>22.897902097902097</v>
      </c>
      <c r="V614" s="2">
        <f t="shared" si="35"/>
        <v>19.17860385228807</v>
      </c>
      <c r="W614" s="2">
        <v>15</v>
      </c>
      <c r="X614" s="2">
        <v>25</v>
      </c>
      <c r="Y614" s="2">
        <v>38.095238095238102</v>
      </c>
      <c r="Z614" s="2">
        <v>22.2222222222222</v>
      </c>
      <c r="AA614" s="2">
        <v>50</v>
      </c>
    </row>
    <row r="615" spans="1:27" x14ac:dyDescent="0.3">
      <c r="A615" s="2">
        <v>947080</v>
      </c>
      <c r="B615" s="2" t="s">
        <v>70</v>
      </c>
      <c r="C615" s="2">
        <v>101232868</v>
      </c>
      <c r="D615" s="2">
        <v>6.0144653867645301</v>
      </c>
      <c r="E615" s="5">
        <v>1.8048132381094E-9</v>
      </c>
      <c r="F615" s="5">
        <v>2.22839352944049E-6</v>
      </c>
      <c r="G615" s="2" t="s">
        <v>71</v>
      </c>
      <c r="H615" s="2" t="s">
        <v>103</v>
      </c>
      <c r="J615" s="2">
        <v>0</v>
      </c>
      <c r="K615" s="2">
        <v>0</v>
      </c>
      <c r="L615" s="2">
        <v>0</v>
      </c>
      <c r="M615" s="2">
        <v>0</v>
      </c>
      <c r="N615" s="2">
        <v>0</v>
      </c>
      <c r="O615" s="1">
        <f t="shared" si="33"/>
        <v>0</v>
      </c>
      <c r="P615" s="2">
        <v>21.2121212121212</v>
      </c>
      <c r="Q615" s="2">
        <v>23.529411764705898</v>
      </c>
      <c r="R615" s="2">
        <v>45.454545454545503</v>
      </c>
      <c r="S615" s="2">
        <v>23.8095238095238</v>
      </c>
      <c r="T615" s="2">
        <v>33.3333333333333</v>
      </c>
      <c r="U615" s="1">
        <f t="shared" si="34"/>
        <v>29.46778711484594</v>
      </c>
      <c r="V615" s="2">
        <f t="shared" si="35"/>
        <v>29.46778711484594</v>
      </c>
      <c r="W615" s="2">
        <v>38.095238095238102</v>
      </c>
      <c r="X615" s="2">
        <v>25.925925925925899</v>
      </c>
      <c r="Y615" s="2">
        <v>36</v>
      </c>
      <c r="Z615" s="2">
        <v>23.076923076923102</v>
      </c>
      <c r="AA615" s="2">
        <v>9.0909090909090899</v>
      </c>
    </row>
    <row r="616" spans="1:27" x14ac:dyDescent="0.3">
      <c r="A616" s="2">
        <v>947082</v>
      </c>
      <c r="B616" s="2" t="s">
        <v>70</v>
      </c>
      <c r="C616" s="2">
        <v>101232886</v>
      </c>
      <c r="D616" s="2">
        <v>3.9596844342936501</v>
      </c>
      <c r="E616" s="5">
        <v>7.5048865986021001E-5</v>
      </c>
      <c r="F616" s="2">
        <v>2.04852376186908E-2</v>
      </c>
      <c r="G616" s="2" t="s">
        <v>71</v>
      </c>
      <c r="H616" s="2" t="s">
        <v>103</v>
      </c>
      <c r="J616" s="2">
        <v>0</v>
      </c>
      <c r="K616" s="2">
        <v>0</v>
      </c>
      <c r="L616" s="2">
        <v>0</v>
      </c>
      <c r="M616" s="2">
        <v>0</v>
      </c>
      <c r="N616" s="2">
        <v>0</v>
      </c>
      <c r="O616" s="1">
        <f t="shared" si="33"/>
        <v>0</v>
      </c>
      <c r="P616" s="2">
        <v>15.1515151515152</v>
      </c>
      <c r="Q616" s="2">
        <v>5.8823529411764701</v>
      </c>
      <c r="R616" s="2">
        <v>13.636363636363599</v>
      </c>
      <c r="S616" s="2">
        <v>23.8095238095238</v>
      </c>
      <c r="T616" s="2">
        <v>16.6666666666667</v>
      </c>
      <c r="U616" s="1">
        <f t="shared" si="34"/>
        <v>15.029284441049153</v>
      </c>
      <c r="V616" s="2">
        <f t="shared" si="35"/>
        <v>15.029284441049153</v>
      </c>
      <c r="W616" s="2">
        <v>35</v>
      </c>
      <c r="X616" s="2">
        <v>10.714285714285699</v>
      </c>
      <c r="Y616" s="2">
        <v>8</v>
      </c>
      <c r="Z616" s="2">
        <v>3.8461538461538498</v>
      </c>
      <c r="AA616" s="2">
        <v>9.0909090909090899</v>
      </c>
    </row>
    <row r="617" spans="1:27" x14ac:dyDescent="0.3">
      <c r="A617" s="2">
        <v>947085</v>
      </c>
      <c r="B617" s="2" t="s">
        <v>70</v>
      </c>
      <c r="C617" s="2">
        <v>101232921</v>
      </c>
      <c r="D617" s="2">
        <v>3.7201577969863702</v>
      </c>
      <c r="E617" s="2">
        <v>1.9909834341804201E-4</v>
      </c>
      <c r="F617" s="2">
        <v>4.7215211165548401E-2</v>
      </c>
      <c r="G617" s="2" t="s">
        <v>71</v>
      </c>
      <c r="H617" s="2" t="s">
        <v>103</v>
      </c>
      <c r="J617" s="2">
        <v>0</v>
      </c>
      <c r="K617" s="2">
        <v>0</v>
      </c>
      <c r="L617" s="2">
        <v>0</v>
      </c>
      <c r="M617" s="2">
        <v>0</v>
      </c>
      <c r="N617" s="2">
        <v>0</v>
      </c>
      <c r="O617" s="1">
        <f t="shared" si="33"/>
        <v>0</v>
      </c>
      <c r="P617" s="2">
        <v>11.538461538461499</v>
      </c>
      <c r="Q617" s="2">
        <v>16</v>
      </c>
      <c r="R617" s="2">
        <v>0</v>
      </c>
      <c r="S617" s="2">
        <v>11.1111111111111</v>
      </c>
      <c r="T617" s="2">
        <v>27.272727272727298</v>
      </c>
      <c r="U617" s="1">
        <f t="shared" si="34"/>
        <v>13.184459984459981</v>
      </c>
      <c r="V617" s="2">
        <f t="shared" si="35"/>
        <v>13.184459984459981</v>
      </c>
      <c r="W617" s="2">
        <v>20</v>
      </c>
      <c r="X617" s="2">
        <v>12.5</v>
      </c>
      <c r="Y617" s="2">
        <v>33.3333333333333</v>
      </c>
      <c r="Z617" s="2">
        <v>11.1111111111111</v>
      </c>
      <c r="AA617" s="2">
        <v>33.3333333333333</v>
      </c>
    </row>
    <row r="618" spans="1:27" x14ac:dyDescent="0.3">
      <c r="A618" s="2">
        <v>947101</v>
      </c>
      <c r="B618" s="2" t="s">
        <v>70</v>
      </c>
      <c r="C618" s="2">
        <v>101294214</v>
      </c>
      <c r="D618" s="2">
        <v>4.1860584842326798</v>
      </c>
      <c r="E618" s="5">
        <v>2.8384024272538699E-5</v>
      </c>
      <c r="F618" s="2">
        <v>8.7642473648153994E-3</v>
      </c>
      <c r="G618" s="2" t="s">
        <v>71</v>
      </c>
      <c r="H618" s="2" t="s">
        <v>119</v>
      </c>
      <c r="J618" s="2">
        <v>0</v>
      </c>
      <c r="K618" s="2">
        <v>0</v>
      </c>
      <c r="L618" s="2">
        <v>0</v>
      </c>
      <c r="M618" s="2">
        <v>0</v>
      </c>
      <c r="N618" s="2">
        <v>0</v>
      </c>
      <c r="O618" s="1">
        <f t="shared" si="33"/>
        <v>0</v>
      </c>
      <c r="P618" s="2">
        <v>7.1428571428571397</v>
      </c>
      <c r="Q618" s="2">
        <v>17.241379310344801</v>
      </c>
      <c r="R618" s="2">
        <v>22.2222222222222</v>
      </c>
      <c r="S618" s="2">
        <v>7.6923076923076898</v>
      </c>
      <c r="T618" s="2">
        <v>36.363636363636402</v>
      </c>
      <c r="U618" s="1">
        <f t="shared" si="34"/>
        <v>18.132480546273648</v>
      </c>
      <c r="V618" s="2">
        <f t="shared" si="35"/>
        <v>18.132480546273648</v>
      </c>
      <c r="W618" s="2">
        <v>23.076923076923102</v>
      </c>
      <c r="X618" s="2">
        <v>6.6666666666666696</v>
      </c>
      <c r="Y618" s="2">
        <v>33.3333333333333</v>
      </c>
      <c r="Z618" s="2">
        <v>11.764705882352899</v>
      </c>
      <c r="AA618" s="2">
        <v>7.6923076923076898</v>
      </c>
    </row>
    <row r="619" spans="1:27" x14ac:dyDescent="0.3">
      <c r="A619" s="2">
        <v>947104</v>
      </c>
      <c r="B619" s="2" t="s">
        <v>70</v>
      </c>
      <c r="C619" s="2">
        <v>101294257</v>
      </c>
      <c r="D619" s="2">
        <v>4.6372167380329001</v>
      </c>
      <c r="E619" s="5">
        <v>3.5313206638252702E-6</v>
      </c>
      <c r="F619" s="2">
        <v>1.4635045880159699E-3</v>
      </c>
      <c r="G619" s="2" t="s">
        <v>71</v>
      </c>
      <c r="H619" s="2" t="s">
        <v>119</v>
      </c>
      <c r="J619" s="2">
        <v>0</v>
      </c>
      <c r="K619" s="2">
        <v>8.3333333333333304</v>
      </c>
      <c r="L619" s="2">
        <v>0</v>
      </c>
      <c r="M619" s="2">
        <v>0</v>
      </c>
      <c r="N619" s="2">
        <v>0</v>
      </c>
      <c r="O619" s="1">
        <f t="shared" si="33"/>
        <v>1.6666666666666661</v>
      </c>
      <c r="P619" s="2">
        <v>17.8571428571429</v>
      </c>
      <c r="Q619" s="2">
        <v>33.3333333333333</v>
      </c>
      <c r="R619" s="2">
        <v>20</v>
      </c>
      <c r="S619" s="2">
        <v>46.153846153846203</v>
      </c>
      <c r="T619" s="2">
        <v>45.454545454545503</v>
      </c>
      <c r="U619" s="1">
        <f t="shared" si="34"/>
        <v>32.559773559773582</v>
      </c>
      <c r="V619" s="2">
        <f t="shared" si="35"/>
        <v>30.893106893106918</v>
      </c>
      <c r="W619" s="2">
        <v>69.230769230769198</v>
      </c>
      <c r="X619" s="2">
        <v>13.3333333333333</v>
      </c>
      <c r="Y619" s="2">
        <v>40.909090909090899</v>
      </c>
      <c r="Z619" s="2">
        <v>26.6666666666667</v>
      </c>
      <c r="AA619" s="2">
        <v>30.769230769230798</v>
      </c>
    </row>
    <row r="620" spans="1:27" x14ac:dyDescent="0.3">
      <c r="A620" s="2">
        <v>947105</v>
      </c>
      <c r="B620" s="2" t="s">
        <v>70</v>
      </c>
      <c r="C620" s="2">
        <v>101294276</v>
      </c>
      <c r="D620" s="2">
        <v>3.8678119956036698</v>
      </c>
      <c r="E620" s="2">
        <v>1.0981627735665301E-4</v>
      </c>
      <c r="F620" s="2">
        <v>2.84446473529953E-2</v>
      </c>
      <c r="G620" s="2" t="s">
        <v>71</v>
      </c>
      <c r="H620" s="2" t="s">
        <v>119</v>
      </c>
      <c r="J620" s="2">
        <v>5</v>
      </c>
      <c r="K620" s="2">
        <v>0</v>
      </c>
      <c r="L620" s="2">
        <v>7.6923076923076898</v>
      </c>
      <c r="M620" s="2">
        <v>10</v>
      </c>
      <c r="N620" s="2">
        <v>6.25</v>
      </c>
      <c r="O620" s="1">
        <f t="shared" si="33"/>
        <v>5.7884615384615383</v>
      </c>
      <c r="P620" s="2">
        <v>18.181818181818201</v>
      </c>
      <c r="Q620" s="2">
        <v>30</v>
      </c>
      <c r="R620" s="2">
        <v>28</v>
      </c>
      <c r="S620" s="2">
        <v>22.727272727272702</v>
      </c>
      <c r="T620" s="2">
        <v>27.7777777777778</v>
      </c>
      <c r="U620" s="1">
        <f t="shared" si="34"/>
        <v>25.337373737373742</v>
      </c>
      <c r="V620" s="2">
        <f t="shared" si="35"/>
        <v>19.548912198912205</v>
      </c>
      <c r="W620" s="2">
        <v>28.571428571428601</v>
      </c>
      <c r="X620" s="2">
        <v>30.434782608695699</v>
      </c>
      <c r="Y620" s="2">
        <v>25</v>
      </c>
      <c r="Z620" s="2">
        <v>35.714285714285701</v>
      </c>
      <c r="AA620" s="2">
        <v>20</v>
      </c>
    </row>
    <row r="621" spans="1:27" x14ac:dyDescent="0.3">
      <c r="A621" s="2">
        <v>947106</v>
      </c>
      <c r="B621" s="2" t="s">
        <v>70</v>
      </c>
      <c r="C621" s="2">
        <v>101294289</v>
      </c>
      <c r="D621" s="2">
        <v>4.51097534060988</v>
      </c>
      <c r="E621" s="5">
        <v>6.45302230723781E-6</v>
      </c>
      <c r="F621" s="2">
        <v>2.4351447729493501E-3</v>
      </c>
      <c r="G621" s="2" t="s">
        <v>71</v>
      </c>
      <c r="H621" s="2" t="s">
        <v>119</v>
      </c>
      <c r="J621" s="2">
        <v>0</v>
      </c>
      <c r="K621" s="2">
        <v>0</v>
      </c>
      <c r="L621" s="2">
        <v>7.6923076923076898</v>
      </c>
      <c r="M621" s="2">
        <v>0</v>
      </c>
      <c r="N621" s="2">
        <v>0</v>
      </c>
      <c r="O621" s="1">
        <f t="shared" si="33"/>
        <v>1.5384615384615379</v>
      </c>
      <c r="P621" s="2">
        <v>16</v>
      </c>
      <c r="Q621" s="2">
        <v>10</v>
      </c>
      <c r="R621" s="2">
        <v>37.037037037037003</v>
      </c>
      <c r="S621" s="2">
        <v>15.909090909090899</v>
      </c>
      <c r="T621" s="2">
        <v>16.6666666666667</v>
      </c>
      <c r="U621" s="1">
        <f t="shared" si="34"/>
        <v>19.12255892255892</v>
      </c>
      <c r="V621" s="2">
        <f t="shared" si="35"/>
        <v>17.584097384097383</v>
      </c>
      <c r="W621" s="2">
        <v>33.3333333333333</v>
      </c>
      <c r="X621" s="2">
        <v>26.086956521739101</v>
      </c>
      <c r="Y621" s="2">
        <v>25</v>
      </c>
      <c r="Z621" s="2">
        <v>26.6666666666667</v>
      </c>
      <c r="AA621" s="2">
        <v>6.6666666666666696</v>
      </c>
    </row>
    <row r="622" spans="1:27" x14ac:dyDescent="0.3">
      <c r="A622" s="2">
        <v>947107</v>
      </c>
      <c r="B622" s="2" t="s">
        <v>70</v>
      </c>
      <c r="C622" s="2">
        <v>101294294</v>
      </c>
      <c r="D622" s="2">
        <v>4.7841978221181902</v>
      </c>
      <c r="E622" s="5">
        <v>1.7167154743510101E-6</v>
      </c>
      <c r="F622" s="2">
        <v>7.8693691041351098E-4</v>
      </c>
      <c r="G622" s="2" t="s">
        <v>71</v>
      </c>
      <c r="H622" s="2" t="s">
        <v>119</v>
      </c>
      <c r="J622" s="2">
        <v>0</v>
      </c>
      <c r="K622" s="2">
        <v>0</v>
      </c>
      <c r="L622" s="2">
        <v>0</v>
      </c>
      <c r="M622" s="2">
        <v>0</v>
      </c>
      <c r="N622" s="2">
        <v>0</v>
      </c>
      <c r="O622" s="1">
        <f t="shared" si="33"/>
        <v>0</v>
      </c>
      <c r="P622" s="2">
        <v>20</v>
      </c>
      <c r="Q622" s="2">
        <v>20</v>
      </c>
      <c r="R622" s="2">
        <v>18.518518518518501</v>
      </c>
      <c r="S622" s="2">
        <v>15.909090909090899</v>
      </c>
      <c r="T622" s="2">
        <v>11.1111111111111</v>
      </c>
      <c r="U622" s="1">
        <f t="shared" si="34"/>
        <v>17.107744107744104</v>
      </c>
      <c r="V622" s="2">
        <f t="shared" si="35"/>
        <v>17.107744107744104</v>
      </c>
      <c r="W622" s="2">
        <v>28.571428571428601</v>
      </c>
      <c r="X622" s="2">
        <v>17.3913043478261</v>
      </c>
      <c r="Y622" s="2">
        <v>8.3333333333333304</v>
      </c>
      <c r="Z622" s="2">
        <v>20</v>
      </c>
      <c r="AA622" s="2">
        <v>6.6666666666666696</v>
      </c>
    </row>
    <row r="623" spans="1:27" x14ac:dyDescent="0.3">
      <c r="A623" s="2">
        <v>947108</v>
      </c>
      <c r="B623" s="2" t="s">
        <v>70</v>
      </c>
      <c r="C623" s="2">
        <v>101294304</v>
      </c>
      <c r="D623" s="2">
        <v>6.8640485504116002</v>
      </c>
      <c r="E623" s="5">
        <v>6.6935864810081803E-12</v>
      </c>
      <c r="F623" s="5">
        <v>2.05944759588728E-8</v>
      </c>
      <c r="G623" s="2" t="s">
        <v>71</v>
      </c>
      <c r="H623" s="2" t="s">
        <v>119</v>
      </c>
      <c r="J623" s="2">
        <v>0</v>
      </c>
      <c r="K623" s="2">
        <v>0</v>
      </c>
      <c r="L623" s="2">
        <v>0</v>
      </c>
      <c r="M623" s="2">
        <v>0</v>
      </c>
      <c r="N623" s="2">
        <v>0</v>
      </c>
      <c r="O623" s="1">
        <f t="shared" si="33"/>
        <v>0</v>
      </c>
      <c r="P623" s="2">
        <v>28</v>
      </c>
      <c r="Q623" s="2">
        <v>30</v>
      </c>
      <c r="R623" s="2">
        <v>34.615384615384599</v>
      </c>
      <c r="S623" s="2">
        <v>31.818181818181799</v>
      </c>
      <c r="T623" s="2">
        <v>22.2222222222222</v>
      </c>
      <c r="U623" s="1">
        <f t="shared" si="34"/>
        <v>29.33115773115772</v>
      </c>
      <c r="V623" s="2">
        <f t="shared" si="35"/>
        <v>29.33115773115772</v>
      </c>
      <c r="W623" s="2">
        <v>42.857142857142897</v>
      </c>
      <c r="X623" s="2">
        <v>26.086956521739101</v>
      </c>
      <c r="Y623" s="2">
        <v>25</v>
      </c>
      <c r="Z623" s="2">
        <v>26.6666666666667</v>
      </c>
      <c r="AA623" s="2">
        <v>20</v>
      </c>
    </row>
    <row r="624" spans="1:27" x14ac:dyDescent="0.3">
      <c r="A624" s="2">
        <v>947109</v>
      </c>
      <c r="B624" s="2" t="s">
        <v>70</v>
      </c>
      <c r="C624" s="2">
        <v>101294308</v>
      </c>
      <c r="D624" s="2">
        <v>4.2216389459974204</v>
      </c>
      <c r="E624" s="5">
        <v>2.4253237834126999E-5</v>
      </c>
      <c r="F624" s="2">
        <v>7.6350718567788399E-3</v>
      </c>
      <c r="G624" s="2" t="s">
        <v>71</v>
      </c>
      <c r="H624" s="2" t="s">
        <v>119</v>
      </c>
      <c r="J624" s="2">
        <v>0</v>
      </c>
      <c r="K624" s="2">
        <v>0</v>
      </c>
      <c r="L624" s="2">
        <v>0</v>
      </c>
      <c r="M624" s="2">
        <v>0</v>
      </c>
      <c r="N624" s="2">
        <v>0</v>
      </c>
      <c r="O624" s="1">
        <f t="shared" si="33"/>
        <v>0</v>
      </c>
      <c r="P624" s="2">
        <v>20</v>
      </c>
      <c r="Q624" s="2">
        <v>15</v>
      </c>
      <c r="R624" s="2">
        <v>11.1111111111111</v>
      </c>
      <c r="S624" s="2">
        <v>13.636363636363599</v>
      </c>
      <c r="T624" s="2">
        <v>11.1111111111111</v>
      </c>
      <c r="U624" s="1">
        <f t="shared" si="34"/>
        <v>14.171717171717159</v>
      </c>
      <c r="V624" s="2">
        <f t="shared" si="35"/>
        <v>14.171717171717159</v>
      </c>
      <c r="W624" s="2">
        <v>9.5238095238095202</v>
      </c>
      <c r="X624" s="2">
        <v>21.739130434782599</v>
      </c>
      <c r="Y624" s="2">
        <v>16.6666666666667</v>
      </c>
      <c r="Z624" s="2">
        <v>20</v>
      </c>
      <c r="AA624" s="2">
        <v>6.6666666666666696</v>
      </c>
    </row>
    <row r="625" spans="1:27" x14ac:dyDescent="0.3">
      <c r="A625" s="2">
        <v>947122</v>
      </c>
      <c r="B625" s="2" t="s">
        <v>70</v>
      </c>
      <c r="C625" s="2">
        <v>101295321</v>
      </c>
      <c r="D625" s="2">
        <v>5.2471022489218901</v>
      </c>
      <c r="E625" s="5">
        <v>1.54510155810658E-7</v>
      </c>
      <c r="F625" s="2">
        <v>1.01028282518246E-4</v>
      </c>
      <c r="G625" s="2" t="s">
        <v>71</v>
      </c>
      <c r="H625" s="2" t="s">
        <v>119</v>
      </c>
      <c r="J625" s="2">
        <v>0</v>
      </c>
      <c r="K625" s="2">
        <v>0</v>
      </c>
      <c r="L625" s="2">
        <v>0</v>
      </c>
      <c r="M625" s="2">
        <v>0</v>
      </c>
      <c r="N625" s="2">
        <v>0</v>
      </c>
      <c r="O625" s="1">
        <f t="shared" si="33"/>
        <v>0</v>
      </c>
      <c r="P625" s="2">
        <v>33.3333333333333</v>
      </c>
      <c r="Q625" s="2">
        <v>6.6666666666666696</v>
      </c>
      <c r="R625" s="2">
        <v>15.789473684210501</v>
      </c>
      <c r="S625" s="2">
        <v>20</v>
      </c>
      <c r="T625" s="2">
        <v>27.7777777777778</v>
      </c>
      <c r="U625" s="1">
        <f t="shared" si="34"/>
        <v>20.713450292397653</v>
      </c>
      <c r="V625" s="2">
        <f t="shared" si="35"/>
        <v>20.713450292397653</v>
      </c>
      <c r="W625" s="2">
        <v>27.7777777777778</v>
      </c>
      <c r="X625" s="2">
        <v>25</v>
      </c>
      <c r="Y625" s="2">
        <v>16.6666666666667</v>
      </c>
      <c r="Z625" s="2">
        <v>25</v>
      </c>
      <c r="AA625" s="2">
        <v>20</v>
      </c>
    </row>
    <row r="626" spans="1:27" x14ac:dyDescent="0.3">
      <c r="A626" s="2">
        <v>947123</v>
      </c>
      <c r="B626" s="2" t="s">
        <v>70</v>
      </c>
      <c r="C626" s="2">
        <v>101295331</v>
      </c>
      <c r="D626" s="2">
        <v>4.1493010290708803</v>
      </c>
      <c r="E626" s="5">
        <v>3.3349201672388799E-5</v>
      </c>
      <c r="F626" s="2">
        <v>1.00941057841341E-2</v>
      </c>
      <c r="G626" s="2" t="s">
        <v>71</v>
      </c>
      <c r="H626" s="2" t="s">
        <v>119</v>
      </c>
      <c r="J626" s="2">
        <v>5.2631578947368398</v>
      </c>
      <c r="K626" s="2">
        <v>0</v>
      </c>
      <c r="L626" s="2">
        <v>0</v>
      </c>
      <c r="M626" s="2">
        <v>7.6923076923076898</v>
      </c>
      <c r="N626" s="2">
        <v>0</v>
      </c>
      <c r="O626" s="1">
        <f t="shared" si="33"/>
        <v>2.5910931174089056</v>
      </c>
      <c r="P626" s="2">
        <v>27.7777777777778</v>
      </c>
      <c r="Q626" s="2">
        <v>13.3333333333333</v>
      </c>
      <c r="R626" s="2">
        <v>15.789473684210501</v>
      </c>
      <c r="S626" s="2">
        <v>20</v>
      </c>
      <c r="T626" s="2">
        <v>22.2222222222222</v>
      </c>
      <c r="U626" s="1">
        <f t="shared" si="34"/>
        <v>19.82456140350876</v>
      </c>
      <c r="V626" s="2">
        <f t="shared" si="35"/>
        <v>17.233468286099853</v>
      </c>
      <c r="W626" s="2">
        <v>22.2222222222222</v>
      </c>
      <c r="X626" s="2">
        <v>20</v>
      </c>
      <c r="Y626" s="2">
        <v>16.6666666666667</v>
      </c>
      <c r="Z626" s="2">
        <v>25</v>
      </c>
      <c r="AA626" s="2">
        <v>15</v>
      </c>
    </row>
    <row r="627" spans="1:27" x14ac:dyDescent="0.3">
      <c r="A627" s="2">
        <v>947128</v>
      </c>
      <c r="B627" s="2" t="s">
        <v>70</v>
      </c>
      <c r="C627" s="2">
        <v>101295379</v>
      </c>
      <c r="D627" s="2">
        <v>4.2882072019308302</v>
      </c>
      <c r="E627" s="5">
        <v>1.8012103249655099E-5</v>
      </c>
      <c r="F627" s="2">
        <v>5.9212920957800201E-3</v>
      </c>
      <c r="G627" s="2" t="s">
        <v>71</v>
      </c>
      <c r="H627" s="2" t="s">
        <v>119</v>
      </c>
      <c r="J627" s="2">
        <v>0</v>
      </c>
      <c r="K627" s="2">
        <v>0</v>
      </c>
      <c r="L627" s="2">
        <v>0</v>
      </c>
      <c r="M627" s="2">
        <v>5.2631578947368398</v>
      </c>
      <c r="N627" s="2">
        <v>0</v>
      </c>
      <c r="O627" s="1">
        <f t="shared" si="33"/>
        <v>1.0526315789473679</v>
      </c>
      <c r="P627" s="2">
        <v>12.5</v>
      </c>
      <c r="Q627" s="2">
        <v>37.5</v>
      </c>
      <c r="R627" s="2">
        <v>13.3333333333333</v>
      </c>
      <c r="S627" s="2">
        <v>11.538461538461499</v>
      </c>
      <c r="T627" s="2">
        <v>23.076923076923102</v>
      </c>
      <c r="U627" s="1">
        <f t="shared" si="34"/>
        <v>19.589743589743581</v>
      </c>
      <c r="V627" s="2">
        <f t="shared" si="35"/>
        <v>18.537112010796214</v>
      </c>
      <c r="W627" s="2">
        <v>16.6666666666667</v>
      </c>
      <c r="X627" s="2">
        <v>30.769230769230798</v>
      </c>
      <c r="Y627" s="2">
        <v>10</v>
      </c>
      <c r="Z627" s="2">
        <v>13.3333333333333</v>
      </c>
      <c r="AA627" s="2">
        <v>30.769230769230798</v>
      </c>
    </row>
    <row r="628" spans="1:27" x14ac:dyDescent="0.3">
      <c r="A628" s="2">
        <v>947132</v>
      </c>
      <c r="B628" s="2" t="s">
        <v>70</v>
      </c>
      <c r="C628" s="2">
        <v>101295400</v>
      </c>
      <c r="D628" s="2">
        <v>4.0495558548663997</v>
      </c>
      <c r="E628" s="5">
        <v>5.1314929622372703E-5</v>
      </c>
      <c r="F628" s="2">
        <v>1.47478456215037E-2</v>
      </c>
      <c r="G628" s="2" t="s">
        <v>71</v>
      </c>
      <c r="H628" s="2" t="s">
        <v>119</v>
      </c>
      <c r="J628" s="2">
        <v>0</v>
      </c>
      <c r="K628" s="2">
        <v>0</v>
      </c>
      <c r="L628" s="2">
        <v>0</v>
      </c>
      <c r="M628" s="2">
        <v>5.2631578947368398</v>
      </c>
      <c r="N628" s="2">
        <v>0</v>
      </c>
      <c r="O628" s="1">
        <f t="shared" si="33"/>
        <v>1.0526315789473679</v>
      </c>
      <c r="P628" s="2">
        <v>12.5</v>
      </c>
      <c r="Q628" s="2">
        <v>18.75</v>
      </c>
      <c r="R628" s="2">
        <v>26.6666666666667</v>
      </c>
      <c r="S628" s="2">
        <v>3.8461538461538498</v>
      </c>
      <c r="T628" s="2">
        <v>23.076923076923102</v>
      </c>
      <c r="U628" s="1">
        <f t="shared" si="34"/>
        <v>16.96794871794873</v>
      </c>
      <c r="V628" s="2">
        <f t="shared" si="35"/>
        <v>15.915317139001361</v>
      </c>
      <c r="W628" s="2">
        <v>8.3333333333333304</v>
      </c>
      <c r="X628" s="2">
        <v>23.076923076923102</v>
      </c>
      <c r="Y628" s="2">
        <v>10</v>
      </c>
      <c r="Z628" s="2">
        <v>20</v>
      </c>
      <c r="AA628" s="2">
        <v>23.076923076923102</v>
      </c>
    </row>
    <row r="629" spans="1:27" x14ac:dyDescent="0.3">
      <c r="A629" s="2">
        <v>947133</v>
      </c>
      <c r="B629" s="2" t="s">
        <v>70</v>
      </c>
      <c r="C629" s="2">
        <v>101295410</v>
      </c>
      <c r="D629" s="2">
        <v>5.0473880423915096</v>
      </c>
      <c r="E629" s="5">
        <v>4.4789107264211899E-7</v>
      </c>
      <c r="F629" s="2">
        <v>2.5048044772173699E-4</v>
      </c>
      <c r="G629" s="2" t="s">
        <v>71</v>
      </c>
      <c r="H629" s="2" t="s">
        <v>119</v>
      </c>
      <c r="J629" s="2">
        <v>0</v>
      </c>
      <c r="K629" s="2">
        <v>0</v>
      </c>
      <c r="L629" s="2">
        <v>0</v>
      </c>
      <c r="M629" s="2">
        <v>0</v>
      </c>
      <c r="N629" s="2">
        <v>0</v>
      </c>
      <c r="O629" s="1">
        <f t="shared" si="33"/>
        <v>0</v>
      </c>
      <c r="P629" s="2">
        <v>16.6666666666667</v>
      </c>
      <c r="Q629" s="2">
        <v>27.272727272727298</v>
      </c>
      <c r="R629" s="2">
        <v>14.285714285714301</v>
      </c>
      <c r="S629" s="2">
        <v>13.3333333333333</v>
      </c>
      <c r="T629" s="2">
        <v>50</v>
      </c>
      <c r="U629" s="1">
        <f t="shared" si="34"/>
        <v>24.311688311688318</v>
      </c>
      <c r="V629" s="2">
        <f t="shared" si="35"/>
        <v>24.311688311688318</v>
      </c>
      <c r="W629" s="2">
        <v>29.629629629629601</v>
      </c>
      <c r="X629" s="2">
        <v>18.181818181818201</v>
      </c>
      <c r="Y629" s="2">
        <v>14.285714285714301</v>
      </c>
      <c r="Z629" s="2">
        <v>31.25</v>
      </c>
      <c r="AA629" s="2">
        <v>9.0909090909090899</v>
      </c>
    </row>
    <row r="630" spans="1:27" x14ac:dyDescent="0.3">
      <c r="A630" s="2">
        <v>947134</v>
      </c>
      <c r="B630" s="2" t="s">
        <v>70</v>
      </c>
      <c r="C630" s="2">
        <v>101295411</v>
      </c>
      <c r="D630" s="2">
        <v>6.8364459522179404</v>
      </c>
      <c r="E630" s="5">
        <v>8.1181965907801507E-12</v>
      </c>
      <c r="F630" s="5">
        <v>2.3895019417348399E-8</v>
      </c>
      <c r="G630" s="2" t="s">
        <v>71</v>
      </c>
      <c r="H630" s="2" t="s">
        <v>119</v>
      </c>
      <c r="J630" s="2">
        <v>0</v>
      </c>
      <c r="K630" s="2">
        <v>0</v>
      </c>
      <c r="L630" s="2">
        <v>0</v>
      </c>
      <c r="M630" s="2">
        <v>5.2631578947368398</v>
      </c>
      <c r="N630" s="2">
        <v>0</v>
      </c>
      <c r="O630" s="1">
        <f t="shared" si="33"/>
        <v>1.0526315789473679</v>
      </c>
      <c r="P630" s="2">
        <v>29.1666666666667</v>
      </c>
      <c r="Q630" s="2">
        <v>25</v>
      </c>
      <c r="R630" s="2">
        <v>30</v>
      </c>
      <c r="S630" s="2">
        <v>42.307692307692299</v>
      </c>
      <c r="T630" s="2">
        <v>40</v>
      </c>
      <c r="U630" s="1">
        <f t="shared" si="34"/>
        <v>33.294871794871803</v>
      </c>
      <c r="V630" s="2">
        <f t="shared" si="35"/>
        <v>32.242240215924433</v>
      </c>
      <c r="W630" s="2">
        <v>33.3333333333333</v>
      </c>
      <c r="X630" s="2">
        <v>40</v>
      </c>
      <c r="Y630" s="2">
        <v>25</v>
      </c>
      <c r="Z630" s="2">
        <v>26.6666666666667</v>
      </c>
      <c r="AA630" s="2">
        <v>30.769230769230798</v>
      </c>
    </row>
    <row r="631" spans="1:27" x14ac:dyDescent="0.3">
      <c r="A631" s="2">
        <v>947140</v>
      </c>
      <c r="B631" s="2" t="s">
        <v>70</v>
      </c>
      <c r="C631" s="2">
        <v>101295734</v>
      </c>
      <c r="D631" s="2">
        <v>4.85853441818624</v>
      </c>
      <c r="E631" s="5">
        <v>1.18257853521475E-6</v>
      </c>
      <c r="F631" s="2">
        <v>5.7332746155364198E-4</v>
      </c>
      <c r="G631" s="2" t="s">
        <v>71</v>
      </c>
      <c r="H631" s="2" t="s">
        <v>119</v>
      </c>
      <c r="J631" s="2">
        <v>0</v>
      </c>
      <c r="K631" s="2">
        <v>0</v>
      </c>
      <c r="L631" s="2">
        <v>0</v>
      </c>
      <c r="M631" s="2">
        <v>0</v>
      </c>
      <c r="N631" s="2">
        <v>0</v>
      </c>
      <c r="O631" s="1">
        <f t="shared" si="33"/>
        <v>0</v>
      </c>
      <c r="P631" s="2">
        <v>25.581395348837201</v>
      </c>
      <c r="Q631" s="2">
        <v>24</v>
      </c>
      <c r="R631" s="2">
        <v>18.75</v>
      </c>
      <c r="S631" s="2">
        <v>20.689655172413801</v>
      </c>
      <c r="T631" s="2">
        <v>0</v>
      </c>
      <c r="U631" s="1">
        <f t="shared" si="34"/>
        <v>17.804210104250199</v>
      </c>
      <c r="V631" s="2">
        <f t="shared" si="35"/>
        <v>17.804210104250199</v>
      </c>
      <c r="W631" s="2">
        <v>20.689655172413801</v>
      </c>
      <c r="X631" s="2">
        <v>20.8333333333333</v>
      </c>
      <c r="Y631" s="2">
        <v>12.5</v>
      </c>
      <c r="Z631" s="2">
        <v>22.727272727272702</v>
      </c>
      <c r="AA631" s="2">
        <v>0</v>
      </c>
    </row>
    <row r="632" spans="1:27" x14ac:dyDescent="0.3">
      <c r="A632" s="2">
        <v>947141</v>
      </c>
      <c r="B632" s="2" t="s">
        <v>70</v>
      </c>
      <c r="C632" s="2">
        <v>101295752</v>
      </c>
      <c r="D632" s="2">
        <v>5.3217826038733698</v>
      </c>
      <c r="E632" s="5">
        <v>1.0275532563419299E-7</v>
      </c>
      <c r="F632" s="5">
        <v>7.1151514501319597E-5</v>
      </c>
      <c r="G632" s="2" t="s">
        <v>71</v>
      </c>
      <c r="H632" s="2" t="s">
        <v>119</v>
      </c>
      <c r="J632" s="2">
        <v>0</v>
      </c>
      <c r="K632" s="2">
        <v>0</v>
      </c>
      <c r="L632" s="2">
        <v>0</v>
      </c>
      <c r="M632" s="2">
        <v>0</v>
      </c>
      <c r="N632" s="2">
        <v>0</v>
      </c>
      <c r="O632" s="1">
        <f t="shared" si="33"/>
        <v>0</v>
      </c>
      <c r="P632" s="2">
        <v>32.558139534883701</v>
      </c>
      <c r="Q632" s="2">
        <v>20</v>
      </c>
      <c r="R632" s="2">
        <v>18.75</v>
      </c>
      <c r="S632" s="2">
        <v>13.7931034482759</v>
      </c>
      <c r="T632" s="2">
        <v>0</v>
      </c>
      <c r="U632" s="1">
        <f t="shared" si="34"/>
        <v>17.020248596631923</v>
      </c>
      <c r="V632" s="2">
        <f t="shared" si="35"/>
        <v>17.020248596631923</v>
      </c>
      <c r="W632" s="2">
        <v>17.241379310344801</v>
      </c>
      <c r="X632" s="2">
        <v>20.8333333333333</v>
      </c>
      <c r="Y632" s="2">
        <v>8.3333333333333304</v>
      </c>
      <c r="Z632" s="2">
        <v>13.636363636363599</v>
      </c>
      <c r="AA632" s="2">
        <v>15.384615384615399</v>
      </c>
    </row>
    <row r="633" spans="1:27" x14ac:dyDescent="0.3">
      <c r="A633" s="2">
        <v>947142</v>
      </c>
      <c r="B633" s="2" t="s">
        <v>70</v>
      </c>
      <c r="C633" s="2">
        <v>101295759</v>
      </c>
      <c r="D633" s="2">
        <v>5.7985737075549597</v>
      </c>
      <c r="E633" s="5">
        <v>6.68813060729495E-9</v>
      </c>
      <c r="F633" s="5">
        <v>6.8503689207968899E-6</v>
      </c>
      <c r="G633" s="2" t="s">
        <v>71</v>
      </c>
      <c r="H633" s="2" t="s">
        <v>119</v>
      </c>
      <c r="J633" s="2">
        <v>0</v>
      </c>
      <c r="K633" s="2">
        <v>0</v>
      </c>
      <c r="L633" s="2">
        <v>0</v>
      </c>
      <c r="M633" s="2">
        <v>0</v>
      </c>
      <c r="N633" s="2">
        <v>5.2631578947368398</v>
      </c>
      <c r="O633" s="1">
        <f t="shared" si="33"/>
        <v>1.0526315789473679</v>
      </c>
      <c r="P633" s="2">
        <v>32.558139534883701</v>
      </c>
      <c r="Q633" s="2">
        <v>28</v>
      </c>
      <c r="R633" s="2">
        <v>21.875</v>
      </c>
      <c r="S633" s="2">
        <v>20.689655172413801</v>
      </c>
      <c r="T633" s="2">
        <v>8.3333333333333304</v>
      </c>
      <c r="U633" s="1">
        <f t="shared" si="34"/>
        <v>22.291225608126169</v>
      </c>
      <c r="V633" s="2">
        <f t="shared" si="35"/>
        <v>21.238594029178802</v>
      </c>
      <c r="W633" s="2">
        <v>17.241379310344801</v>
      </c>
      <c r="X633" s="2">
        <v>20.8333333333333</v>
      </c>
      <c r="Y633" s="2">
        <v>29.1666666666667</v>
      </c>
      <c r="Z633" s="2">
        <v>22.727272727272702</v>
      </c>
      <c r="AA633" s="2">
        <v>7.6923076923076898</v>
      </c>
    </row>
    <row r="634" spans="1:27" x14ac:dyDescent="0.3">
      <c r="A634" s="2">
        <v>947143</v>
      </c>
      <c r="B634" s="2" t="s">
        <v>70</v>
      </c>
      <c r="C634" s="2">
        <v>101295765</v>
      </c>
      <c r="D634" s="2">
        <v>5.10397993432513</v>
      </c>
      <c r="E634" s="5">
        <v>3.3258355389214301E-7</v>
      </c>
      <c r="F634" s="2">
        <v>1.9398292848992E-4</v>
      </c>
      <c r="G634" s="2" t="s">
        <v>71</v>
      </c>
      <c r="H634" s="2" t="s">
        <v>119</v>
      </c>
      <c r="J634" s="2">
        <v>0</v>
      </c>
      <c r="K634" s="2">
        <v>0</v>
      </c>
      <c r="L634" s="2">
        <v>4.3478260869565197</v>
      </c>
      <c r="M634" s="2">
        <v>0</v>
      </c>
      <c r="N634" s="2">
        <v>0</v>
      </c>
      <c r="O634" s="1">
        <f t="shared" si="33"/>
        <v>0.86956521739130399</v>
      </c>
      <c r="P634" s="2">
        <v>32.558139534883701</v>
      </c>
      <c r="Q634" s="2">
        <v>24</v>
      </c>
      <c r="R634" s="2">
        <v>15.625</v>
      </c>
      <c r="S634" s="2">
        <v>13.7931034482759</v>
      </c>
      <c r="T634" s="2">
        <v>8.3333333333333304</v>
      </c>
      <c r="U634" s="1">
        <f t="shared" si="34"/>
        <v>18.861915263298588</v>
      </c>
      <c r="V634" s="2">
        <f t="shared" si="35"/>
        <v>17.992350045907283</v>
      </c>
      <c r="W634" s="2">
        <v>10.3448275862069</v>
      </c>
      <c r="X634" s="2">
        <v>16.6666666666667</v>
      </c>
      <c r="Y634" s="2">
        <v>16.6666666666667</v>
      </c>
      <c r="Z634" s="2">
        <v>22.727272727272702</v>
      </c>
      <c r="AA634" s="2">
        <v>7.6923076923076898</v>
      </c>
    </row>
    <row r="635" spans="1:27" x14ac:dyDescent="0.3">
      <c r="A635" s="2">
        <v>947144</v>
      </c>
      <c r="B635" s="2" t="s">
        <v>70</v>
      </c>
      <c r="C635" s="2">
        <v>101295784</v>
      </c>
      <c r="D635" s="2">
        <v>4.3525050555587201</v>
      </c>
      <c r="E635" s="5">
        <v>1.34590767468621E-5</v>
      </c>
      <c r="F635" s="2">
        <v>4.6061001257714203E-3</v>
      </c>
      <c r="G635" s="2" t="s">
        <v>71</v>
      </c>
      <c r="H635" s="2" t="s">
        <v>119</v>
      </c>
      <c r="J635" s="2">
        <v>0</v>
      </c>
      <c r="K635" s="2">
        <v>0</v>
      </c>
      <c r="L635" s="2">
        <v>0</v>
      </c>
      <c r="M635" s="2">
        <v>0</v>
      </c>
      <c r="N635" s="2">
        <v>0</v>
      </c>
      <c r="O635" s="1">
        <f t="shared" si="33"/>
        <v>0</v>
      </c>
      <c r="P635" s="2">
        <v>27.906976744186</v>
      </c>
      <c r="Q635" s="2">
        <v>24</v>
      </c>
      <c r="R635" s="2">
        <v>15.625</v>
      </c>
      <c r="S635" s="2">
        <v>10.3448275862069</v>
      </c>
      <c r="T635" s="2">
        <v>0</v>
      </c>
      <c r="U635" s="1">
        <f t="shared" si="34"/>
        <v>15.575360866078579</v>
      </c>
      <c r="V635" s="2">
        <f t="shared" si="35"/>
        <v>15.575360866078579</v>
      </c>
      <c r="W635" s="2">
        <v>10.3448275862069</v>
      </c>
      <c r="X635" s="2">
        <v>8.3333333333333304</v>
      </c>
      <c r="Y635" s="2">
        <v>20.8333333333333</v>
      </c>
      <c r="Z635" s="2">
        <v>13.636363636363599</v>
      </c>
      <c r="AA635" s="2">
        <v>0</v>
      </c>
    </row>
    <row r="636" spans="1:27" x14ac:dyDescent="0.3">
      <c r="A636" s="2">
        <v>947145</v>
      </c>
      <c r="B636" s="2" t="s">
        <v>70</v>
      </c>
      <c r="C636" s="2">
        <v>101295787</v>
      </c>
      <c r="D636" s="2">
        <v>4.6721472108855897</v>
      </c>
      <c r="E636" s="5">
        <v>2.9806719752909001E-6</v>
      </c>
      <c r="F636" s="2">
        <v>1.2611346493051599E-3</v>
      </c>
      <c r="G636" s="2" t="s">
        <v>71</v>
      </c>
      <c r="H636" s="2" t="s">
        <v>119</v>
      </c>
      <c r="J636" s="2">
        <v>6.25</v>
      </c>
      <c r="K636" s="2">
        <v>8.3333333333333304</v>
      </c>
      <c r="L636" s="2">
        <v>0</v>
      </c>
      <c r="M636" s="2">
        <v>0</v>
      </c>
      <c r="N636" s="2">
        <v>5.2631578947368398</v>
      </c>
      <c r="O636" s="1">
        <f t="shared" si="33"/>
        <v>3.9692982456140342</v>
      </c>
      <c r="P636" s="2">
        <v>24.324324324324301</v>
      </c>
      <c r="Q636" s="2">
        <v>28</v>
      </c>
      <c r="R636" s="2">
        <v>28.125</v>
      </c>
      <c r="S636" s="2">
        <v>17.241379310344801</v>
      </c>
      <c r="T636" s="2">
        <v>16.6666666666667</v>
      </c>
      <c r="U636" s="1">
        <f t="shared" si="34"/>
        <v>22.871474060267158</v>
      </c>
      <c r="V636" s="2">
        <f t="shared" si="35"/>
        <v>18.902175814653123</v>
      </c>
      <c r="W636" s="2">
        <v>17.241379310344801</v>
      </c>
      <c r="X636" s="2">
        <v>24</v>
      </c>
      <c r="Y636" s="2">
        <v>21.739130434782599</v>
      </c>
      <c r="Z636" s="2">
        <v>25</v>
      </c>
      <c r="AA636" s="2">
        <v>15.384615384615399</v>
      </c>
    </row>
    <row r="637" spans="1:27" x14ac:dyDescent="0.3">
      <c r="A637" s="2">
        <v>947211</v>
      </c>
      <c r="B637" s="2" t="s">
        <v>70</v>
      </c>
      <c r="C637" s="2">
        <v>102491387</v>
      </c>
      <c r="D637" s="2">
        <v>3.8914172477626399</v>
      </c>
      <c r="E637" s="5">
        <v>9.9660379999484995E-5</v>
      </c>
      <c r="F637" s="2">
        <v>2.6246154618063799E-2</v>
      </c>
      <c r="G637" s="2" t="s">
        <v>71</v>
      </c>
      <c r="H637" s="2" t="s">
        <v>150</v>
      </c>
      <c r="J637" s="2">
        <v>5</v>
      </c>
      <c r="K637" s="2">
        <v>0</v>
      </c>
      <c r="L637" s="2">
        <v>0</v>
      </c>
      <c r="M637" s="2">
        <v>0</v>
      </c>
      <c r="N637" s="2">
        <v>6.25</v>
      </c>
      <c r="O637" s="1">
        <f t="shared" si="33"/>
        <v>2.25</v>
      </c>
      <c r="P637" s="2">
        <v>27.272727272727298</v>
      </c>
      <c r="Q637" s="2">
        <v>24.137931034482801</v>
      </c>
      <c r="R637" s="2">
        <v>11.6279069767442</v>
      </c>
      <c r="S637" s="2">
        <v>5.2631578947368398</v>
      </c>
      <c r="T637" s="2">
        <v>25</v>
      </c>
      <c r="U637" s="1">
        <f t="shared" si="34"/>
        <v>18.660344635738227</v>
      </c>
      <c r="V637" s="2">
        <f t="shared" si="35"/>
        <v>16.410344635738227</v>
      </c>
      <c r="W637" s="2">
        <v>19.230769230769202</v>
      </c>
      <c r="X637" s="2">
        <v>16</v>
      </c>
      <c r="Y637" s="2">
        <v>23.255813953488399</v>
      </c>
      <c r="Z637" s="2">
        <v>9.0909090909090899</v>
      </c>
      <c r="AA637" s="2">
        <v>5</v>
      </c>
    </row>
    <row r="638" spans="1:27" x14ac:dyDescent="0.3">
      <c r="A638" s="2">
        <v>947213</v>
      </c>
      <c r="B638" s="2" t="s">
        <v>70</v>
      </c>
      <c r="C638" s="2">
        <v>102491401</v>
      </c>
      <c r="D638" s="2">
        <v>4.5584456727314704</v>
      </c>
      <c r="E638" s="5">
        <v>5.1533590933164602E-6</v>
      </c>
      <c r="F638" s="2">
        <v>2.01786482306522E-3</v>
      </c>
      <c r="G638" s="2" t="s">
        <v>71</v>
      </c>
      <c r="H638" s="2" t="s">
        <v>150</v>
      </c>
      <c r="J638" s="2">
        <v>5</v>
      </c>
      <c r="K638" s="2">
        <v>0</v>
      </c>
      <c r="L638" s="2">
        <v>0</v>
      </c>
      <c r="M638" s="2">
        <v>0</v>
      </c>
      <c r="N638" s="2">
        <v>0</v>
      </c>
      <c r="O638" s="1">
        <f t="shared" si="33"/>
        <v>1</v>
      </c>
      <c r="P638" s="2">
        <v>24.2424242424242</v>
      </c>
      <c r="Q638" s="2">
        <v>13.7931034482759</v>
      </c>
      <c r="R638" s="2">
        <v>13.953488372093</v>
      </c>
      <c r="S638" s="2">
        <v>10.526315789473699</v>
      </c>
      <c r="T638" s="2">
        <v>27.272727272727298</v>
      </c>
      <c r="U638" s="1">
        <f t="shared" si="34"/>
        <v>17.957611824998818</v>
      </c>
      <c r="V638" s="2">
        <f t="shared" si="35"/>
        <v>16.957611824998818</v>
      </c>
      <c r="W638" s="2">
        <v>11.538461538461499</v>
      </c>
      <c r="X638" s="2">
        <v>20</v>
      </c>
      <c r="Y638" s="2">
        <v>13.953488372093</v>
      </c>
      <c r="Z638" s="2">
        <v>18.181818181818201</v>
      </c>
      <c r="AA638" s="2">
        <v>5</v>
      </c>
    </row>
    <row r="639" spans="1:27" x14ac:dyDescent="0.3">
      <c r="A639" s="2">
        <v>947216</v>
      </c>
      <c r="B639" s="2" t="s">
        <v>70</v>
      </c>
      <c r="C639" s="2">
        <v>102491440</v>
      </c>
      <c r="D639" s="2">
        <v>5.1048715086521099</v>
      </c>
      <c r="E639" s="5">
        <v>3.3101935689747699E-7</v>
      </c>
      <c r="F639" s="2">
        <v>1.9330778126092399E-4</v>
      </c>
      <c r="G639" s="2" t="s">
        <v>71</v>
      </c>
      <c r="H639" s="2" t="s">
        <v>150</v>
      </c>
      <c r="J639" s="2">
        <v>5</v>
      </c>
      <c r="K639" s="2">
        <v>0</v>
      </c>
      <c r="L639" s="2">
        <v>0</v>
      </c>
      <c r="M639" s="2">
        <v>0</v>
      </c>
      <c r="N639" s="2">
        <v>0</v>
      </c>
      <c r="O639" s="1">
        <f t="shared" si="33"/>
        <v>1</v>
      </c>
      <c r="P639" s="2">
        <v>24.2424242424242</v>
      </c>
      <c r="Q639" s="2">
        <v>17.241379310344801</v>
      </c>
      <c r="R639" s="2">
        <v>13.953488372093</v>
      </c>
      <c r="S639" s="2">
        <v>21.052631578947398</v>
      </c>
      <c r="T639" s="2">
        <v>33.3333333333333</v>
      </c>
      <c r="U639" s="1">
        <f t="shared" si="34"/>
        <v>21.964651367428537</v>
      </c>
      <c r="V639" s="2">
        <f t="shared" si="35"/>
        <v>20.964651367428537</v>
      </c>
      <c r="W639" s="2">
        <v>7.6923076923076898</v>
      </c>
      <c r="X639" s="2">
        <v>24</v>
      </c>
      <c r="Y639" s="2">
        <v>16.6666666666667</v>
      </c>
      <c r="Z639" s="2">
        <v>18.181818181818201</v>
      </c>
      <c r="AA639" s="2">
        <v>15</v>
      </c>
    </row>
    <row r="640" spans="1:27" x14ac:dyDescent="0.3">
      <c r="A640" s="2">
        <v>947273</v>
      </c>
      <c r="B640" s="2" t="s">
        <v>70</v>
      </c>
      <c r="C640" s="2">
        <v>102865334</v>
      </c>
      <c r="D640" s="2">
        <v>4.6424027538583701</v>
      </c>
      <c r="E640" s="5">
        <v>3.4438073702513301E-6</v>
      </c>
      <c r="F640" s="2">
        <v>1.43160442676366E-3</v>
      </c>
      <c r="G640" s="2" t="s">
        <v>71</v>
      </c>
      <c r="H640" s="2" t="s">
        <v>109</v>
      </c>
      <c r="J640" s="2">
        <v>0</v>
      </c>
      <c r="K640" s="2">
        <v>7.1428571428571397</v>
      </c>
      <c r="L640" s="2">
        <v>0</v>
      </c>
      <c r="M640" s="2">
        <v>0</v>
      </c>
      <c r="N640" s="2">
        <v>0</v>
      </c>
      <c r="O640" s="1">
        <f t="shared" si="33"/>
        <v>1.4285714285714279</v>
      </c>
      <c r="P640" s="2">
        <v>21.739130434782599</v>
      </c>
      <c r="Q640" s="2">
        <v>21.739130434782599</v>
      </c>
      <c r="R640" s="2">
        <v>30.769230769230798</v>
      </c>
      <c r="S640" s="2">
        <v>10</v>
      </c>
      <c r="T640" s="2">
        <v>16.6666666666667</v>
      </c>
      <c r="U640" s="1">
        <f t="shared" si="34"/>
        <v>20.182831661092539</v>
      </c>
      <c r="V640" s="2">
        <f t="shared" si="35"/>
        <v>18.754260232521112</v>
      </c>
      <c r="W640" s="2">
        <v>18.75</v>
      </c>
      <c r="X640" s="2">
        <v>31.818181818181799</v>
      </c>
      <c r="Y640" s="2">
        <v>21.428571428571399</v>
      </c>
      <c r="Z640" s="2">
        <v>27.272727272727298</v>
      </c>
      <c r="AA640" s="2">
        <v>23.529411764705898</v>
      </c>
    </row>
    <row r="641" spans="1:27" x14ac:dyDescent="0.3">
      <c r="A641" s="2">
        <v>947274</v>
      </c>
      <c r="B641" s="2" t="s">
        <v>70</v>
      </c>
      <c r="C641" s="2">
        <v>102865384</v>
      </c>
      <c r="D641" s="2">
        <v>4.9969341551313704</v>
      </c>
      <c r="E641" s="5">
        <v>5.8248946189249196E-7</v>
      </c>
      <c r="F641" s="2">
        <v>3.12357945332566E-4</v>
      </c>
      <c r="G641" s="2" t="s">
        <v>71</v>
      </c>
      <c r="H641" s="2" t="s">
        <v>109</v>
      </c>
      <c r="J641" s="2">
        <v>0</v>
      </c>
      <c r="K641" s="2">
        <v>0</v>
      </c>
      <c r="L641" s="2">
        <v>5.5555555555555598</v>
      </c>
      <c r="M641" s="2">
        <v>0</v>
      </c>
      <c r="N641" s="2">
        <v>0</v>
      </c>
      <c r="O641" s="1">
        <f t="shared" si="33"/>
        <v>1.111111111111112</v>
      </c>
      <c r="P641" s="2">
        <v>22.727272727272702</v>
      </c>
      <c r="Q641" s="2">
        <v>23.3333333333333</v>
      </c>
      <c r="R641" s="2">
        <v>19.230769230769202</v>
      </c>
      <c r="S641" s="2">
        <v>16.6666666666667</v>
      </c>
      <c r="T641" s="2">
        <v>22.2222222222222</v>
      </c>
      <c r="U641" s="1">
        <f t="shared" si="34"/>
        <v>20.836052836052822</v>
      </c>
      <c r="V641" s="2">
        <f t="shared" si="35"/>
        <v>19.724941724941711</v>
      </c>
      <c r="W641" s="2">
        <v>21.875</v>
      </c>
      <c r="X641" s="2">
        <v>31.818181818181799</v>
      </c>
      <c r="Y641" s="2">
        <v>21.428571428571399</v>
      </c>
      <c r="Z641" s="2">
        <v>13.0434782608696</v>
      </c>
      <c r="AA641" s="2">
        <v>11.764705882352899</v>
      </c>
    </row>
    <row r="642" spans="1:27" x14ac:dyDescent="0.3">
      <c r="A642" s="2">
        <v>947275</v>
      </c>
      <c r="B642" s="2" t="s">
        <v>70</v>
      </c>
      <c r="C642" s="2">
        <v>102865385</v>
      </c>
      <c r="D642" s="2">
        <v>6.5219498449002797</v>
      </c>
      <c r="E642" s="5">
        <v>6.9399223643399496E-11</v>
      </c>
      <c r="F642" s="5">
        <v>1.4904225594763499E-7</v>
      </c>
      <c r="G642" s="2" t="s">
        <v>71</v>
      </c>
      <c r="H642" s="2" t="s">
        <v>109</v>
      </c>
      <c r="J642" s="2">
        <v>0</v>
      </c>
      <c r="K642" s="2">
        <v>0</v>
      </c>
      <c r="L642" s="2">
        <v>0</v>
      </c>
      <c r="M642" s="2">
        <v>6.25</v>
      </c>
      <c r="N642" s="2">
        <v>0</v>
      </c>
      <c r="O642" s="1">
        <f t="shared" si="33"/>
        <v>1.25</v>
      </c>
      <c r="P642" s="2">
        <v>17.241379310344801</v>
      </c>
      <c r="Q642" s="2">
        <v>18.518518518518501</v>
      </c>
      <c r="R642" s="2">
        <v>35.714285714285701</v>
      </c>
      <c r="S642" s="2">
        <v>29.1666666666667</v>
      </c>
      <c r="T642" s="2">
        <v>26.923076923076898</v>
      </c>
      <c r="U642" s="1">
        <f t="shared" si="34"/>
        <v>25.512785426578517</v>
      </c>
      <c r="V642" s="2">
        <f t="shared" si="35"/>
        <v>24.262785426578517</v>
      </c>
      <c r="W642" s="2">
        <v>18.518518518518501</v>
      </c>
      <c r="X642" s="2">
        <v>40</v>
      </c>
      <c r="Y642" s="2">
        <v>21.428571428571399</v>
      </c>
      <c r="Z642" s="2">
        <v>23.076923076923102</v>
      </c>
      <c r="AA642" s="2">
        <v>33.3333333333333</v>
      </c>
    </row>
    <row r="643" spans="1:27" x14ac:dyDescent="0.3">
      <c r="A643" s="2">
        <v>947276</v>
      </c>
      <c r="B643" s="2" t="s">
        <v>70</v>
      </c>
      <c r="C643" s="2">
        <v>102865388</v>
      </c>
      <c r="D643" s="2">
        <v>3.84086537005571</v>
      </c>
      <c r="E643" s="2">
        <v>1.22601344031499E-4</v>
      </c>
      <c r="F643" s="2">
        <v>3.12825917313223E-2</v>
      </c>
      <c r="G643" s="2" t="s">
        <v>71</v>
      </c>
      <c r="H643" s="2" t="s">
        <v>109</v>
      </c>
      <c r="J643" s="2">
        <v>5.8823529411764701</v>
      </c>
      <c r="K643" s="2">
        <v>0</v>
      </c>
      <c r="L643" s="2">
        <v>0</v>
      </c>
      <c r="M643" s="2">
        <v>0</v>
      </c>
      <c r="N643" s="2">
        <v>0</v>
      </c>
      <c r="O643" s="1">
        <f t="shared" si="33"/>
        <v>1.1764705882352939</v>
      </c>
      <c r="P643" s="2">
        <v>13.636363636363599</v>
      </c>
      <c r="Q643" s="2">
        <v>13.3333333333333</v>
      </c>
      <c r="R643" s="2">
        <v>11.538461538461499</v>
      </c>
      <c r="S643" s="2">
        <v>13.3333333333333</v>
      </c>
      <c r="T643" s="2">
        <v>22.2222222222222</v>
      </c>
      <c r="U643" s="1">
        <f t="shared" si="34"/>
        <v>14.812742812742778</v>
      </c>
      <c r="V643" s="2">
        <f t="shared" si="35"/>
        <v>13.636272224507485</v>
      </c>
      <c r="W643" s="2">
        <v>18.75</v>
      </c>
      <c r="X643" s="2">
        <v>18.181818181818201</v>
      </c>
      <c r="Y643" s="2">
        <v>14.285714285714301</v>
      </c>
      <c r="Z643" s="2">
        <v>13.0434782608696</v>
      </c>
      <c r="AA643" s="2">
        <v>5.8823529411764701</v>
      </c>
    </row>
    <row r="644" spans="1:27" x14ac:dyDescent="0.3">
      <c r="A644" s="2">
        <v>947277</v>
      </c>
      <c r="B644" s="2" t="s">
        <v>70</v>
      </c>
      <c r="C644" s="2">
        <v>102865389</v>
      </c>
      <c r="D644" s="2">
        <v>4.7885176756235399</v>
      </c>
      <c r="E644" s="5">
        <v>1.6801776692230299E-6</v>
      </c>
      <c r="F644" s="2">
        <v>7.7354484881131901E-4</v>
      </c>
      <c r="G644" s="2" t="s">
        <v>71</v>
      </c>
      <c r="H644" s="2" t="s">
        <v>109</v>
      </c>
      <c r="J644" s="2">
        <v>0</v>
      </c>
      <c r="K644" s="2">
        <v>0</v>
      </c>
      <c r="L644" s="2">
        <v>0</v>
      </c>
      <c r="M644" s="2">
        <v>0</v>
      </c>
      <c r="N644" s="2">
        <v>0</v>
      </c>
      <c r="O644" s="1">
        <f t="shared" si="33"/>
        <v>0</v>
      </c>
      <c r="P644" s="2">
        <v>13.7931034482759</v>
      </c>
      <c r="Q644" s="2">
        <v>7.4074074074074101</v>
      </c>
      <c r="R644" s="2">
        <v>23.8095238095238</v>
      </c>
      <c r="S644" s="2">
        <v>16.6666666666667</v>
      </c>
      <c r="T644" s="2">
        <v>8</v>
      </c>
      <c r="U644" s="1">
        <f t="shared" si="34"/>
        <v>13.935340266374762</v>
      </c>
      <c r="V644" s="2">
        <f t="shared" si="35"/>
        <v>13.935340266374762</v>
      </c>
      <c r="W644" s="2">
        <v>11.1111111111111</v>
      </c>
      <c r="X644" s="2">
        <v>20</v>
      </c>
      <c r="Y644" s="2">
        <v>0</v>
      </c>
      <c r="Z644" s="2">
        <v>15.384615384615399</v>
      </c>
      <c r="AA644" s="2">
        <v>16.6666666666667</v>
      </c>
    </row>
    <row r="645" spans="1:27" x14ac:dyDescent="0.3">
      <c r="A645" s="2">
        <v>947281</v>
      </c>
      <c r="B645" s="2" t="s">
        <v>70</v>
      </c>
      <c r="C645" s="2">
        <v>102865412</v>
      </c>
      <c r="D645" s="2">
        <v>4.3779021124252697</v>
      </c>
      <c r="E645" s="5">
        <v>1.19827143382504E-5</v>
      </c>
      <c r="F645" s="2">
        <v>4.1668420856216803E-3</v>
      </c>
      <c r="G645" s="2" t="s">
        <v>71</v>
      </c>
      <c r="H645" s="2" t="s">
        <v>109</v>
      </c>
      <c r="J645" s="2">
        <v>0</v>
      </c>
      <c r="K645" s="2">
        <v>0</v>
      </c>
      <c r="L645" s="2">
        <v>5.8823529411764701</v>
      </c>
      <c r="M645" s="2">
        <v>0</v>
      </c>
      <c r="N645" s="2">
        <v>0</v>
      </c>
      <c r="O645" s="1">
        <f t="shared" si="33"/>
        <v>1.1764705882352939</v>
      </c>
      <c r="P645" s="2">
        <v>11.1111111111111</v>
      </c>
      <c r="Q645" s="2">
        <v>21.052631578947398</v>
      </c>
      <c r="R645" s="2">
        <v>13.0434782608696</v>
      </c>
      <c r="S645" s="2">
        <v>28</v>
      </c>
      <c r="T645" s="2">
        <v>25</v>
      </c>
      <c r="U645" s="1">
        <f t="shared" si="34"/>
        <v>19.64144419018562</v>
      </c>
      <c r="V645" s="2">
        <f t="shared" si="35"/>
        <v>18.464973601950327</v>
      </c>
      <c r="W645" s="2">
        <v>25</v>
      </c>
      <c r="X645" s="2">
        <v>7.1428571428571397</v>
      </c>
      <c r="Y645" s="2">
        <v>15</v>
      </c>
      <c r="Z645" s="2">
        <v>39.130434782608702</v>
      </c>
      <c r="AA645" s="2">
        <v>22.2222222222222</v>
      </c>
    </row>
    <row r="646" spans="1:27" x14ac:dyDescent="0.3">
      <c r="A646" s="2">
        <v>947370</v>
      </c>
      <c r="B646" s="2" t="s">
        <v>70</v>
      </c>
      <c r="C646" s="2">
        <v>103457359</v>
      </c>
      <c r="D646" s="2">
        <v>6.7618299138535898</v>
      </c>
      <c r="E646" s="5">
        <v>1.3625961496360199E-11</v>
      </c>
      <c r="F646" s="5">
        <v>3.6907139555590002E-8</v>
      </c>
      <c r="G646" s="2" t="s">
        <v>71</v>
      </c>
      <c r="H646" s="2" t="s">
        <v>187</v>
      </c>
      <c r="J646" s="2">
        <v>0</v>
      </c>
      <c r="K646" s="2">
        <v>0</v>
      </c>
      <c r="L646" s="2">
        <v>0</v>
      </c>
      <c r="M646" s="2">
        <v>0</v>
      </c>
      <c r="N646" s="2">
        <v>0</v>
      </c>
      <c r="O646" s="1">
        <f t="shared" si="33"/>
        <v>0</v>
      </c>
      <c r="P646" s="2">
        <v>18.518518518518501</v>
      </c>
      <c r="Q646" s="2">
        <v>53.846153846153797</v>
      </c>
      <c r="R646" s="2">
        <v>23.8095238095238</v>
      </c>
      <c r="S646" s="2">
        <v>47.368421052631597</v>
      </c>
      <c r="T646" s="2">
        <v>25</v>
      </c>
      <c r="U646" s="1">
        <f t="shared" si="34"/>
        <v>33.708523445365543</v>
      </c>
      <c r="V646" s="2">
        <f t="shared" si="35"/>
        <v>33.708523445365543</v>
      </c>
      <c r="W646" s="2">
        <v>36.842105263157897</v>
      </c>
      <c r="X646" s="2">
        <v>30.769230769230798</v>
      </c>
      <c r="Y646" s="2">
        <v>42.857142857142897</v>
      </c>
      <c r="Z646" s="2">
        <v>33.3333333333333</v>
      </c>
      <c r="AA646" s="2">
        <v>31.25</v>
      </c>
    </row>
    <row r="647" spans="1:27" x14ac:dyDescent="0.3">
      <c r="A647" s="2">
        <v>947371</v>
      </c>
      <c r="B647" s="2" t="s">
        <v>70</v>
      </c>
      <c r="C647" s="2">
        <v>103457376</v>
      </c>
      <c r="D647" s="2">
        <v>6.5330707632096496</v>
      </c>
      <c r="E647" s="5">
        <v>6.4434680046820404E-11</v>
      </c>
      <c r="F647" s="5">
        <v>1.40180816569137E-7</v>
      </c>
      <c r="G647" s="2" t="s">
        <v>71</v>
      </c>
      <c r="H647" s="2" t="s">
        <v>187</v>
      </c>
      <c r="J647" s="2">
        <v>0</v>
      </c>
      <c r="K647" s="2">
        <v>0</v>
      </c>
      <c r="L647" s="2">
        <v>0</v>
      </c>
      <c r="M647" s="2">
        <v>0</v>
      </c>
      <c r="N647" s="2">
        <v>0</v>
      </c>
      <c r="O647" s="1">
        <f t="shared" si="33"/>
        <v>0</v>
      </c>
      <c r="P647" s="2">
        <v>18.518518518518501</v>
      </c>
      <c r="Q647" s="2">
        <v>53.846153846153797</v>
      </c>
      <c r="R647" s="2">
        <v>23.8095238095238</v>
      </c>
      <c r="S647" s="2">
        <v>57.894736842105303</v>
      </c>
      <c r="T647" s="2">
        <v>31.25</v>
      </c>
      <c r="U647" s="1">
        <f t="shared" si="34"/>
        <v>37.063786603260283</v>
      </c>
      <c r="V647" s="2">
        <f t="shared" si="35"/>
        <v>37.063786603260283</v>
      </c>
      <c r="W647" s="2">
        <v>42.105263157894697</v>
      </c>
      <c r="X647" s="2">
        <v>15.384615384615399</v>
      </c>
      <c r="Y647" s="2">
        <v>42.857142857142897</v>
      </c>
      <c r="Z647" s="2">
        <v>27.7777777777778</v>
      </c>
      <c r="AA647" s="2">
        <v>25</v>
      </c>
    </row>
    <row r="648" spans="1:27" x14ac:dyDescent="0.3">
      <c r="A648" s="2">
        <v>947374</v>
      </c>
      <c r="B648" s="2" t="s">
        <v>70</v>
      </c>
      <c r="C648" s="2">
        <v>103457389</v>
      </c>
      <c r="D648" s="2">
        <v>4.0073487957685501</v>
      </c>
      <c r="E648" s="5">
        <v>6.1404147687975304E-5</v>
      </c>
      <c r="F648" s="2">
        <v>1.71598601614266E-2</v>
      </c>
      <c r="G648" s="2" t="s">
        <v>71</v>
      </c>
      <c r="H648" s="2" t="s">
        <v>187</v>
      </c>
      <c r="J648" s="2">
        <v>0</v>
      </c>
      <c r="K648" s="2">
        <v>5.8823529411764701</v>
      </c>
      <c r="L648" s="2">
        <v>6.25</v>
      </c>
      <c r="M648" s="2">
        <v>0</v>
      </c>
      <c r="N648" s="2">
        <v>0</v>
      </c>
      <c r="O648" s="1">
        <f t="shared" si="33"/>
        <v>2.4264705882352944</v>
      </c>
      <c r="P648" s="2">
        <v>11.1111111111111</v>
      </c>
      <c r="Q648" s="2">
        <v>41.6666666666667</v>
      </c>
      <c r="R648" s="2">
        <v>23.8095238095238</v>
      </c>
      <c r="S648" s="2">
        <v>31.578947368421101</v>
      </c>
      <c r="T648" s="2">
        <v>12.5</v>
      </c>
      <c r="U648" s="1">
        <f t="shared" si="34"/>
        <v>24.133249791144539</v>
      </c>
      <c r="V648" s="2">
        <f t="shared" si="35"/>
        <v>21.706779202909246</v>
      </c>
      <c r="W648" s="2">
        <v>26.315789473684202</v>
      </c>
      <c r="X648" s="2">
        <v>15.384615384615399</v>
      </c>
      <c r="Y648" s="2">
        <v>42.857142857142897</v>
      </c>
      <c r="Z648" s="2">
        <v>11.1111111111111</v>
      </c>
      <c r="AA648" s="2">
        <v>12.5</v>
      </c>
    </row>
    <row r="649" spans="1:27" x14ac:dyDescent="0.3">
      <c r="A649" s="2">
        <v>947375</v>
      </c>
      <c r="B649" s="2" t="s">
        <v>70</v>
      </c>
      <c r="C649" s="2">
        <v>103457391</v>
      </c>
      <c r="D649" s="2">
        <v>4.6221661358795103</v>
      </c>
      <c r="E649" s="5">
        <v>3.7975368368704101E-6</v>
      </c>
      <c r="F649" s="2">
        <v>1.5610103620391101E-3</v>
      </c>
      <c r="G649" s="2" t="s">
        <v>71</v>
      </c>
      <c r="H649" s="2" t="s">
        <v>187</v>
      </c>
      <c r="J649" s="2">
        <v>0</v>
      </c>
      <c r="K649" s="2">
        <v>0</v>
      </c>
      <c r="L649" s="2">
        <v>0</v>
      </c>
      <c r="M649" s="2">
        <v>0</v>
      </c>
      <c r="N649" s="2">
        <v>0</v>
      </c>
      <c r="O649" s="1">
        <f t="shared" si="33"/>
        <v>0</v>
      </c>
      <c r="P649" s="2">
        <v>14.814814814814801</v>
      </c>
      <c r="Q649" s="2">
        <v>53.846153846153797</v>
      </c>
      <c r="R649" s="2">
        <v>9.5238095238095202</v>
      </c>
      <c r="S649" s="2">
        <v>36.842105263157897</v>
      </c>
      <c r="T649" s="2">
        <v>12.5</v>
      </c>
      <c r="U649" s="1">
        <f t="shared" si="34"/>
        <v>25.505376689587202</v>
      </c>
      <c r="V649" s="2">
        <f t="shared" si="35"/>
        <v>25.505376689587202</v>
      </c>
      <c r="W649" s="2">
        <v>31.578947368421101</v>
      </c>
      <c r="X649" s="2">
        <v>7.6923076923076898</v>
      </c>
      <c r="Y649" s="2">
        <v>28.571428571428601</v>
      </c>
      <c r="Z649" s="2">
        <v>11.1111111111111</v>
      </c>
      <c r="AA649" s="2">
        <v>12.5</v>
      </c>
    </row>
    <row r="650" spans="1:27" x14ac:dyDescent="0.3">
      <c r="A650" s="2">
        <v>947377</v>
      </c>
      <c r="B650" s="2" t="s">
        <v>70</v>
      </c>
      <c r="C650" s="2">
        <v>103457416</v>
      </c>
      <c r="D650" s="2">
        <v>4.8182474875304102</v>
      </c>
      <c r="E650" s="5">
        <v>1.44824662362025E-6</v>
      </c>
      <c r="F650" s="2">
        <v>6.8297112538448902E-4</v>
      </c>
      <c r="G650" s="2" t="s">
        <v>71</v>
      </c>
      <c r="H650" s="2" t="s">
        <v>187</v>
      </c>
      <c r="J650" s="2">
        <v>0</v>
      </c>
      <c r="K650" s="2">
        <v>0</v>
      </c>
      <c r="L650" s="2">
        <v>0</v>
      </c>
      <c r="M650" s="2">
        <v>0</v>
      </c>
      <c r="N650" s="2">
        <v>0</v>
      </c>
      <c r="O650" s="1">
        <f t="shared" si="33"/>
        <v>0</v>
      </c>
      <c r="P650" s="2">
        <v>11.1111111111111</v>
      </c>
      <c r="Q650" s="2">
        <v>30.769230769230798</v>
      </c>
      <c r="R650" s="2">
        <v>9.5238095238095202</v>
      </c>
      <c r="S650" s="2">
        <v>31.578947368421101</v>
      </c>
      <c r="T650" s="2">
        <v>18.75</v>
      </c>
      <c r="U650" s="1">
        <f t="shared" si="34"/>
        <v>20.346619754514503</v>
      </c>
      <c r="V650" s="2">
        <f t="shared" si="35"/>
        <v>20.346619754514503</v>
      </c>
      <c r="W650" s="2">
        <v>26.315789473684202</v>
      </c>
      <c r="X650" s="2">
        <v>7.6923076923076898</v>
      </c>
      <c r="Y650" s="2">
        <v>21.428571428571399</v>
      </c>
      <c r="Z650" s="2">
        <v>5.5555555555555598</v>
      </c>
      <c r="AA650" s="2">
        <v>18.75</v>
      </c>
    </row>
    <row r="651" spans="1:27" x14ac:dyDescent="0.3">
      <c r="A651" s="2">
        <v>947378</v>
      </c>
      <c r="B651" s="2" t="s">
        <v>70</v>
      </c>
      <c r="C651" s="2">
        <v>103457418</v>
      </c>
      <c r="D651" s="2">
        <v>4.2611511575905601</v>
      </c>
      <c r="E651" s="5">
        <v>2.0337661414689201E-5</v>
      </c>
      <c r="F651" s="2">
        <v>6.5811163280688201E-3</v>
      </c>
      <c r="G651" s="2" t="s">
        <v>71</v>
      </c>
      <c r="H651" s="2" t="s">
        <v>187</v>
      </c>
      <c r="J651" s="2">
        <v>0</v>
      </c>
      <c r="K651" s="2">
        <v>0</v>
      </c>
      <c r="L651" s="2">
        <v>0</v>
      </c>
      <c r="M651" s="2">
        <v>0</v>
      </c>
      <c r="N651" s="2">
        <v>5.2631578947368398</v>
      </c>
      <c r="O651" s="1">
        <f t="shared" si="33"/>
        <v>1.0526315789473679</v>
      </c>
      <c r="P651" s="2">
        <v>11.1111111111111</v>
      </c>
      <c r="Q651" s="2">
        <v>30.769230769230798</v>
      </c>
      <c r="R651" s="2">
        <v>9.5238095238095202</v>
      </c>
      <c r="S651" s="2">
        <v>47.368421052631597</v>
      </c>
      <c r="T651" s="2">
        <v>18.75</v>
      </c>
      <c r="U651" s="1">
        <f t="shared" si="34"/>
        <v>23.504514491356606</v>
      </c>
      <c r="V651" s="2">
        <f t="shared" si="35"/>
        <v>22.451882912409239</v>
      </c>
      <c r="W651" s="2">
        <v>5.2631578947368398</v>
      </c>
      <c r="X651" s="2">
        <v>15.384615384615399</v>
      </c>
      <c r="Y651" s="2">
        <v>21.428571428571399</v>
      </c>
      <c r="Z651" s="2">
        <v>22.2222222222222</v>
      </c>
      <c r="AA651" s="2">
        <v>12.5</v>
      </c>
    </row>
    <row r="652" spans="1:27" x14ac:dyDescent="0.3">
      <c r="A652" s="2">
        <v>947381</v>
      </c>
      <c r="B652" s="2" t="s">
        <v>70</v>
      </c>
      <c r="C652" s="2">
        <v>103457452</v>
      </c>
      <c r="D652" s="2">
        <v>4.7638951983858497</v>
      </c>
      <c r="E652" s="5">
        <v>1.8989115635375401E-6</v>
      </c>
      <c r="F652" s="2">
        <v>8.5682188283274605E-4</v>
      </c>
      <c r="G652" s="2" t="s">
        <v>71</v>
      </c>
      <c r="H652" s="2" t="s">
        <v>187</v>
      </c>
      <c r="J652" s="2">
        <v>0</v>
      </c>
      <c r="K652" s="2">
        <v>0</v>
      </c>
      <c r="L652" s="2">
        <v>0</v>
      </c>
      <c r="M652" s="2">
        <v>0</v>
      </c>
      <c r="N652" s="2">
        <v>0</v>
      </c>
      <c r="O652" s="1">
        <f t="shared" si="33"/>
        <v>0</v>
      </c>
      <c r="P652" s="2">
        <v>11.1111111111111</v>
      </c>
      <c r="Q652" s="2">
        <v>46.153846153846203</v>
      </c>
      <c r="R652" s="2">
        <v>26.315789473684202</v>
      </c>
      <c r="S652" s="2">
        <v>42.105263157894697</v>
      </c>
      <c r="T652" s="2">
        <v>13.3333333333333</v>
      </c>
      <c r="U652" s="1">
        <f t="shared" si="34"/>
        <v>27.8038686459739</v>
      </c>
      <c r="V652" s="2">
        <f t="shared" si="35"/>
        <v>27.8038686459739</v>
      </c>
      <c r="W652" s="2">
        <v>27.7777777777778</v>
      </c>
      <c r="X652" s="2">
        <v>16.6666666666667</v>
      </c>
      <c r="Y652" s="2">
        <v>0</v>
      </c>
      <c r="Z652" s="2">
        <v>22.2222222222222</v>
      </c>
      <c r="AA652" s="2">
        <v>25</v>
      </c>
    </row>
    <row r="653" spans="1:27" x14ac:dyDescent="0.3">
      <c r="A653" s="2">
        <v>947392</v>
      </c>
      <c r="B653" s="2" t="s">
        <v>70</v>
      </c>
      <c r="C653" s="2">
        <v>103526612</v>
      </c>
      <c r="D653" s="2">
        <v>3.8840157719733401</v>
      </c>
      <c r="E653" s="2">
        <v>1.0274523829792099E-4</v>
      </c>
      <c r="F653" s="2">
        <v>2.69763709550974E-2</v>
      </c>
      <c r="G653" s="2" t="s">
        <v>71</v>
      </c>
      <c r="H653" s="2" t="s">
        <v>169</v>
      </c>
      <c r="J653" s="2">
        <v>4.7619047619047601</v>
      </c>
      <c r="K653" s="2">
        <v>0</v>
      </c>
      <c r="L653" s="2">
        <v>0</v>
      </c>
      <c r="M653" s="2">
        <v>0</v>
      </c>
      <c r="N653" s="2">
        <v>5.5555555555555598</v>
      </c>
      <c r="O653" s="1">
        <f t="shared" ref="O653:O716" si="36">AVERAGE(J653:N653)</f>
        <v>2.0634920634920642</v>
      </c>
      <c r="P653" s="2">
        <v>36.363636363636402</v>
      </c>
      <c r="Q653" s="2">
        <v>23.529411764705898</v>
      </c>
      <c r="R653" s="2">
        <v>5</v>
      </c>
      <c r="S653" s="2">
        <v>30</v>
      </c>
      <c r="T653" s="2">
        <v>25</v>
      </c>
      <c r="U653" s="1">
        <f t="shared" ref="U653:U716" si="37">AVERAGE(P653:T653)</f>
        <v>23.978609625668462</v>
      </c>
      <c r="V653" s="2">
        <f t="shared" ref="V653:V716" si="38">U653-O653</f>
        <v>21.915117562176398</v>
      </c>
      <c r="W653" s="2">
        <v>27.7777777777778</v>
      </c>
      <c r="X653" s="2">
        <v>10.526315789473699</v>
      </c>
      <c r="Y653" s="2">
        <v>34.615384615384599</v>
      </c>
      <c r="Z653" s="2">
        <v>12</v>
      </c>
      <c r="AA653" s="2">
        <v>23.8095238095238</v>
      </c>
    </row>
    <row r="654" spans="1:27" x14ac:dyDescent="0.3">
      <c r="A654" s="2">
        <v>947393</v>
      </c>
      <c r="B654" s="2" t="s">
        <v>70</v>
      </c>
      <c r="C654" s="2">
        <v>103526613</v>
      </c>
      <c r="D654" s="2">
        <v>8.1438804957358304</v>
      </c>
      <c r="E654" s="5">
        <v>3.82807053420067E-16</v>
      </c>
      <c r="F654" s="5">
        <v>4.4793883752500899E-12</v>
      </c>
      <c r="G654" s="2" t="s">
        <v>71</v>
      </c>
      <c r="H654" s="2" t="s">
        <v>169</v>
      </c>
      <c r="J654" s="2">
        <v>0</v>
      </c>
      <c r="K654" s="2">
        <v>0</v>
      </c>
      <c r="L654" s="2">
        <v>0</v>
      </c>
      <c r="M654" s="2">
        <v>0</v>
      </c>
      <c r="N654" s="2">
        <v>0</v>
      </c>
      <c r="O654" s="1">
        <f t="shared" si="36"/>
        <v>0</v>
      </c>
      <c r="P654" s="2">
        <v>34.482758620689701</v>
      </c>
      <c r="Q654" s="2">
        <v>35.714285714285701</v>
      </c>
      <c r="R654" s="2">
        <v>39.534883720930203</v>
      </c>
      <c r="S654" s="2">
        <v>31.707317073170699</v>
      </c>
      <c r="T654" s="2">
        <v>8.6956521739130395</v>
      </c>
      <c r="U654" s="1">
        <f t="shared" si="37"/>
        <v>30.026979460597868</v>
      </c>
      <c r="V654" s="2">
        <f t="shared" si="38"/>
        <v>30.026979460597868</v>
      </c>
      <c r="W654" s="2">
        <v>30.303030303030301</v>
      </c>
      <c r="X654" s="2">
        <v>46.6666666666667</v>
      </c>
      <c r="Y654" s="2">
        <v>32.142857142857103</v>
      </c>
      <c r="Z654" s="2">
        <v>45.161290322580598</v>
      </c>
      <c r="AA654" s="2">
        <v>36.363636363636402</v>
      </c>
    </row>
    <row r="655" spans="1:27" x14ac:dyDescent="0.3">
      <c r="A655" s="2">
        <v>947394</v>
      </c>
      <c r="B655" s="2" t="s">
        <v>70</v>
      </c>
      <c r="C655" s="2">
        <v>103526644</v>
      </c>
      <c r="D655" s="2">
        <v>4.2309964384106999</v>
      </c>
      <c r="E655" s="5">
        <v>2.3265835632249901E-5</v>
      </c>
      <c r="F655" s="2">
        <v>7.3878353116614698E-3</v>
      </c>
      <c r="G655" s="2" t="s">
        <v>71</v>
      </c>
      <c r="H655" s="2" t="s">
        <v>169</v>
      </c>
      <c r="J655" s="2">
        <v>0</v>
      </c>
      <c r="K655" s="2">
        <v>0</v>
      </c>
      <c r="L655" s="2">
        <v>0</v>
      </c>
      <c r="M655" s="2">
        <v>0</v>
      </c>
      <c r="N655" s="2">
        <v>5.2631578947368398</v>
      </c>
      <c r="O655" s="1">
        <f t="shared" si="36"/>
        <v>1.0526315789473679</v>
      </c>
      <c r="P655" s="2">
        <v>31.818181818181799</v>
      </c>
      <c r="Q655" s="2">
        <v>22.2222222222222</v>
      </c>
      <c r="R655" s="2">
        <v>5</v>
      </c>
      <c r="S655" s="2">
        <v>15</v>
      </c>
      <c r="T655" s="2">
        <v>23.529411764705898</v>
      </c>
      <c r="U655" s="1">
        <f t="shared" si="37"/>
        <v>19.51396316102198</v>
      </c>
      <c r="V655" s="2">
        <f t="shared" si="38"/>
        <v>18.461331582074614</v>
      </c>
      <c r="W655" s="2">
        <v>16.6666666666667</v>
      </c>
      <c r="X655" s="2">
        <v>21.052631578947398</v>
      </c>
      <c r="Y655" s="2">
        <v>30.769230769230798</v>
      </c>
      <c r="Z655" s="2">
        <v>12</v>
      </c>
      <c r="AA655" s="2">
        <v>14.285714285714301</v>
      </c>
    </row>
    <row r="656" spans="1:27" x14ac:dyDescent="0.3">
      <c r="A656" s="2">
        <v>947395</v>
      </c>
      <c r="B656" s="2" t="s">
        <v>70</v>
      </c>
      <c r="C656" s="2">
        <v>103526645</v>
      </c>
      <c r="D656" s="2">
        <v>6.2641195770783797</v>
      </c>
      <c r="E656" s="5">
        <v>3.7493768826101701E-10</v>
      </c>
      <c r="F656" s="5">
        <v>5.9508995708693196E-7</v>
      </c>
      <c r="G656" s="2" t="s">
        <v>71</v>
      </c>
      <c r="H656" s="2" t="s">
        <v>169</v>
      </c>
      <c r="J656" s="2">
        <v>0</v>
      </c>
      <c r="K656" s="2">
        <v>0</v>
      </c>
      <c r="L656" s="2">
        <v>0</v>
      </c>
      <c r="M656" s="2">
        <v>0</v>
      </c>
      <c r="N656" s="2">
        <v>0</v>
      </c>
      <c r="O656" s="1">
        <f t="shared" si="36"/>
        <v>0</v>
      </c>
      <c r="P656" s="2">
        <v>32.142857142857103</v>
      </c>
      <c r="Q656" s="2">
        <v>28.571428571428601</v>
      </c>
      <c r="R656" s="2">
        <v>30.232558139534898</v>
      </c>
      <c r="S656" s="2">
        <v>26.829268292682901</v>
      </c>
      <c r="T656" s="2">
        <v>8.6956521739130395</v>
      </c>
      <c r="U656" s="1">
        <f t="shared" si="37"/>
        <v>25.294352864083312</v>
      </c>
      <c r="V656" s="2">
        <f t="shared" si="38"/>
        <v>25.294352864083312</v>
      </c>
      <c r="W656" s="2">
        <v>12.1212121212121</v>
      </c>
      <c r="X656" s="2">
        <v>46.6666666666667</v>
      </c>
      <c r="Y656" s="2">
        <v>35.714285714285701</v>
      </c>
      <c r="Z656" s="2">
        <v>32.258064516128997</v>
      </c>
      <c r="AA656" s="2">
        <v>31.818181818181799</v>
      </c>
    </row>
    <row r="657" spans="1:27" x14ac:dyDescent="0.3">
      <c r="A657" s="2">
        <v>947396</v>
      </c>
      <c r="B657" s="2" t="s">
        <v>70</v>
      </c>
      <c r="C657" s="2">
        <v>103526659</v>
      </c>
      <c r="D657" s="2">
        <v>4.7193983860797903</v>
      </c>
      <c r="E657" s="5">
        <v>2.3654316770168101E-6</v>
      </c>
      <c r="F657" s="2">
        <v>1.03984681702809E-3</v>
      </c>
      <c r="G657" s="2" t="s">
        <v>71</v>
      </c>
      <c r="H657" s="2" t="s">
        <v>169</v>
      </c>
      <c r="J657" s="2">
        <v>0</v>
      </c>
      <c r="K657" s="2">
        <v>0</v>
      </c>
      <c r="L657" s="2">
        <v>0</v>
      </c>
      <c r="M657" s="2">
        <v>0</v>
      </c>
      <c r="N657" s="2">
        <v>10.526315789473699</v>
      </c>
      <c r="O657" s="1">
        <f t="shared" si="36"/>
        <v>2.1052631578947398</v>
      </c>
      <c r="P657" s="2">
        <v>31.818181818181799</v>
      </c>
      <c r="Q657" s="2">
        <v>22.2222222222222</v>
      </c>
      <c r="R657" s="2">
        <v>15</v>
      </c>
      <c r="S657" s="2">
        <v>30</v>
      </c>
      <c r="T657" s="2">
        <v>17.647058823529399</v>
      </c>
      <c r="U657" s="1">
        <f t="shared" si="37"/>
        <v>23.33749257278668</v>
      </c>
      <c r="V657" s="2">
        <f t="shared" si="38"/>
        <v>21.23222941489194</v>
      </c>
      <c r="W657" s="2">
        <v>22.2222222222222</v>
      </c>
      <c r="X657" s="2">
        <v>21.052631578947398</v>
      </c>
      <c r="Y657" s="2">
        <v>33.3333333333333</v>
      </c>
      <c r="Z657" s="2">
        <v>12</v>
      </c>
      <c r="AA657" s="2">
        <v>28.571428571428601</v>
      </c>
    </row>
    <row r="658" spans="1:27" x14ac:dyDescent="0.3">
      <c r="A658" s="2">
        <v>947397</v>
      </c>
      <c r="B658" s="2" t="s">
        <v>70</v>
      </c>
      <c r="C658" s="2">
        <v>103526660</v>
      </c>
      <c r="D658" s="2">
        <v>7.3262133480241296</v>
      </c>
      <c r="E658" s="5">
        <v>2.3674679542944498E-13</v>
      </c>
      <c r="F658" s="5">
        <v>1.1895104648939001E-9</v>
      </c>
      <c r="G658" s="2" t="s">
        <v>71</v>
      </c>
      <c r="H658" s="2" t="s">
        <v>169</v>
      </c>
      <c r="J658" s="2">
        <v>0</v>
      </c>
      <c r="K658" s="2">
        <v>0</v>
      </c>
      <c r="L658" s="2">
        <v>0</v>
      </c>
      <c r="M658" s="2">
        <v>0</v>
      </c>
      <c r="N658" s="2">
        <v>0</v>
      </c>
      <c r="O658" s="1">
        <f t="shared" si="36"/>
        <v>0</v>
      </c>
      <c r="P658" s="2">
        <v>25</v>
      </c>
      <c r="Q658" s="2">
        <v>25.925925925925899</v>
      </c>
      <c r="R658" s="2">
        <v>37.209302325581397</v>
      </c>
      <c r="S658" s="2">
        <v>26.829268292682901</v>
      </c>
      <c r="T658" s="2">
        <v>13.0434782608696</v>
      </c>
      <c r="U658" s="1">
        <f t="shared" si="37"/>
        <v>25.601594961011962</v>
      </c>
      <c r="V658" s="2">
        <f t="shared" si="38"/>
        <v>25.601594961011962</v>
      </c>
      <c r="W658" s="2">
        <v>21.2121212121212</v>
      </c>
      <c r="X658" s="2">
        <v>44.827586206896598</v>
      </c>
      <c r="Y658" s="2">
        <v>32.142857142857103</v>
      </c>
      <c r="Z658" s="2">
        <v>41.935483870967701</v>
      </c>
      <c r="AA658" s="2">
        <v>27.272727272727298</v>
      </c>
    </row>
    <row r="659" spans="1:27" x14ac:dyDescent="0.3">
      <c r="A659" s="2">
        <v>947402</v>
      </c>
      <c r="B659" s="2" t="s">
        <v>70</v>
      </c>
      <c r="C659" s="2">
        <v>103526752</v>
      </c>
      <c r="D659" s="2">
        <v>4.8994133667221904</v>
      </c>
      <c r="E659" s="5">
        <v>9.6123222080201907E-7</v>
      </c>
      <c r="F659" s="2">
        <v>4.8097783726304801E-4</v>
      </c>
      <c r="G659" s="2" t="s">
        <v>71</v>
      </c>
      <c r="H659" s="2" t="s">
        <v>169</v>
      </c>
      <c r="J659" s="2">
        <v>0</v>
      </c>
      <c r="K659" s="2">
        <v>0</v>
      </c>
      <c r="L659" s="2">
        <v>0</v>
      </c>
      <c r="M659" s="2">
        <v>4.3478260869565197</v>
      </c>
      <c r="N659" s="2">
        <v>0</v>
      </c>
      <c r="O659" s="1">
        <f t="shared" si="36"/>
        <v>0.86956521739130399</v>
      </c>
      <c r="P659" s="2">
        <v>34.615384615384599</v>
      </c>
      <c r="Q659" s="2">
        <v>29.411764705882401</v>
      </c>
      <c r="R659" s="2">
        <v>13.0434782608696</v>
      </c>
      <c r="S659" s="2">
        <v>30.769230769230798</v>
      </c>
      <c r="T659" s="2">
        <v>12.5</v>
      </c>
      <c r="U659" s="1">
        <f t="shared" si="37"/>
        <v>24.067971670273483</v>
      </c>
      <c r="V659" s="2">
        <f t="shared" si="38"/>
        <v>23.198406452882178</v>
      </c>
      <c r="W659" s="2">
        <v>15.384615384615399</v>
      </c>
      <c r="X659" s="2">
        <v>35.294117647058798</v>
      </c>
      <c r="Y659" s="2">
        <v>40</v>
      </c>
      <c r="Z659" s="2">
        <v>19.354838709677399</v>
      </c>
      <c r="AA659" s="2">
        <v>40</v>
      </c>
    </row>
    <row r="660" spans="1:27" x14ac:dyDescent="0.3">
      <c r="A660" s="2">
        <v>947435</v>
      </c>
      <c r="B660" s="2" t="s">
        <v>70</v>
      </c>
      <c r="C660" s="2">
        <v>104808380</v>
      </c>
      <c r="D660" s="2">
        <v>5.9626580217922198</v>
      </c>
      <c r="E660" s="5">
        <v>2.4816745748805501E-9</v>
      </c>
      <c r="F660" s="5">
        <v>2.8807878430495299E-6</v>
      </c>
      <c r="G660" s="2" t="s">
        <v>71</v>
      </c>
      <c r="H660" s="2" t="s">
        <v>185</v>
      </c>
      <c r="J660" s="2">
        <v>0</v>
      </c>
      <c r="K660" s="2">
        <v>0</v>
      </c>
      <c r="L660" s="2">
        <v>0</v>
      </c>
      <c r="M660" s="2">
        <v>0</v>
      </c>
      <c r="N660" s="2">
        <v>0</v>
      </c>
      <c r="O660" s="1">
        <f t="shared" si="36"/>
        <v>0</v>
      </c>
      <c r="P660" s="2">
        <v>15.384615384615399</v>
      </c>
      <c r="Q660" s="2">
        <v>14.814814814814801</v>
      </c>
      <c r="R660" s="2">
        <v>37.037037037037003</v>
      </c>
      <c r="S660" s="2">
        <v>21.739130434782599</v>
      </c>
      <c r="T660" s="2">
        <v>30.769230769230798</v>
      </c>
      <c r="U660" s="1">
        <f t="shared" si="37"/>
        <v>23.94896568809612</v>
      </c>
      <c r="V660" s="2">
        <f t="shared" si="38"/>
        <v>23.94896568809612</v>
      </c>
      <c r="W660" s="2">
        <v>18.181818181818201</v>
      </c>
      <c r="X660" s="2">
        <v>23.8095238095238</v>
      </c>
      <c r="Y660" s="2">
        <v>20.8333333333333</v>
      </c>
      <c r="Z660" s="2">
        <v>11.764705882352899</v>
      </c>
      <c r="AA660" s="2">
        <v>21.739130434782599</v>
      </c>
    </row>
    <row r="661" spans="1:27" x14ac:dyDescent="0.3">
      <c r="A661" s="2">
        <v>947436</v>
      </c>
      <c r="B661" s="2" t="s">
        <v>70</v>
      </c>
      <c r="C661" s="2">
        <v>104808381</v>
      </c>
      <c r="D661" s="2">
        <v>5.29172340712823</v>
      </c>
      <c r="E661" s="5">
        <v>1.21169053488859E-7</v>
      </c>
      <c r="F661" s="5">
        <v>8.1642265547597598E-5</v>
      </c>
      <c r="G661" s="2" t="s">
        <v>71</v>
      </c>
      <c r="H661" s="2" t="s">
        <v>185</v>
      </c>
      <c r="J661" s="2">
        <v>0</v>
      </c>
      <c r="K661" s="2">
        <v>4</v>
      </c>
      <c r="L661" s="2">
        <v>0</v>
      </c>
      <c r="M661" s="2">
        <v>0</v>
      </c>
      <c r="N661" s="2">
        <v>0</v>
      </c>
      <c r="O661" s="1">
        <f t="shared" si="36"/>
        <v>0.8</v>
      </c>
      <c r="P661" s="2">
        <v>26.923076923076898</v>
      </c>
      <c r="Q661" s="2">
        <v>29.1666666666667</v>
      </c>
      <c r="R661" s="2">
        <v>30.434782608695699</v>
      </c>
      <c r="S661" s="2">
        <v>29.0322580645161</v>
      </c>
      <c r="T661" s="2">
        <v>11.1111111111111</v>
      </c>
      <c r="U661" s="1">
        <f t="shared" si="37"/>
        <v>25.333579074813301</v>
      </c>
      <c r="V661" s="2">
        <f t="shared" si="38"/>
        <v>24.5335790748133</v>
      </c>
      <c r="W661" s="2">
        <v>22.2222222222222</v>
      </c>
      <c r="X661" s="2">
        <v>13.0434782608696</v>
      </c>
      <c r="Y661" s="2">
        <v>37.142857142857103</v>
      </c>
      <c r="Z661" s="2">
        <v>7.4074074074074101</v>
      </c>
      <c r="AA661" s="2">
        <v>39.130434782608702</v>
      </c>
    </row>
    <row r="662" spans="1:27" x14ac:dyDescent="0.3">
      <c r="A662" s="2">
        <v>947437</v>
      </c>
      <c r="B662" s="2" t="s">
        <v>70</v>
      </c>
      <c r="C662" s="2">
        <v>104808385</v>
      </c>
      <c r="D662" s="2">
        <v>5.15807497206373</v>
      </c>
      <c r="E662" s="5">
        <v>2.4950172095957001E-7</v>
      </c>
      <c r="F662" s="2">
        <v>1.51278717246223E-4</v>
      </c>
      <c r="G662" s="2" t="s">
        <v>71</v>
      </c>
      <c r="H662" s="2" t="s">
        <v>185</v>
      </c>
      <c r="J662" s="2">
        <v>0</v>
      </c>
      <c r="K662" s="2">
        <v>0</v>
      </c>
      <c r="L662" s="2">
        <v>0</v>
      </c>
      <c r="M662" s="2">
        <v>0</v>
      </c>
      <c r="N662" s="2">
        <v>0</v>
      </c>
      <c r="O662" s="1">
        <f t="shared" si="36"/>
        <v>0</v>
      </c>
      <c r="P662" s="2">
        <v>7.6923076923076898</v>
      </c>
      <c r="Q662" s="2">
        <v>14.814814814814801</v>
      </c>
      <c r="R662" s="2">
        <v>18.518518518518501</v>
      </c>
      <c r="S662" s="2">
        <v>21.739130434782599</v>
      </c>
      <c r="T662" s="2">
        <v>38.461538461538503</v>
      </c>
      <c r="U662" s="1">
        <f t="shared" si="37"/>
        <v>20.245261984392421</v>
      </c>
      <c r="V662" s="2">
        <f t="shared" si="38"/>
        <v>20.245261984392421</v>
      </c>
      <c r="W662" s="2">
        <v>4.5454545454545503</v>
      </c>
      <c r="X662" s="2">
        <v>15</v>
      </c>
      <c r="Y662" s="2">
        <v>12.5</v>
      </c>
      <c r="Z662" s="2">
        <v>11.764705882352899</v>
      </c>
      <c r="AA662" s="2">
        <v>21.739130434782599</v>
      </c>
    </row>
    <row r="663" spans="1:27" x14ac:dyDescent="0.3">
      <c r="A663" s="2">
        <v>947439</v>
      </c>
      <c r="B663" s="2" t="s">
        <v>70</v>
      </c>
      <c r="C663" s="2">
        <v>104808392</v>
      </c>
      <c r="D663" s="2">
        <v>6.9839545465077997</v>
      </c>
      <c r="E663" s="5">
        <v>2.8698494720459801E-12</v>
      </c>
      <c r="F663" s="5">
        <v>9.8449178623732895E-9</v>
      </c>
      <c r="G663" s="2" t="s">
        <v>71</v>
      </c>
      <c r="H663" s="2" t="s">
        <v>185</v>
      </c>
      <c r="J663" s="2">
        <v>0</v>
      </c>
      <c r="K663" s="2">
        <v>0</v>
      </c>
      <c r="L663" s="2">
        <v>0</v>
      </c>
      <c r="M663" s="2">
        <v>0</v>
      </c>
      <c r="N663" s="2">
        <v>0</v>
      </c>
      <c r="O663" s="1">
        <f t="shared" si="36"/>
        <v>0</v>
      </c>
      <c r="P663" s="2">
        <v>15.384615384615399</v>
      </c>
      <c r="Q663" s="2">
        <v>25.925925925925899</v>
      </c>
      <c r="R663" s="2">
        <v>44.4444444444444</v>
      </c>
      <c r="S663" s="2">
        <v>26.086956521739101</v>
      </c>
      <c r="T663" s="2">
        <v>38.461538461538503</v>
      </c>
      <c r="U663" s="1">
        <f t="shared" si="37"/>
        <v>30.060696147652656</v>
      </c>
      <c r="V663" s="2">
        <f t="shared" si="38"/>
        <v>30.060696147652656</v>
      </c>
      <c r="W663" s="2">
        <v>27.272727272727298</v>
      </c>
      <c r="X663" s="2">
        <v>23.8095238095238</v>
      </c>
      <c r="Y663" s="2">
        <v>33.3333333333333</v>
      </c>
      <c r="Z663" s="2">
        <v>23.529411764705898</v>
      </c>
      <c r="AA663" s="2">
        <v>21.739130434782599</v>
      </c>
    </row>
    <row r="664" spans="1:27" x14ac:dyDescent="0.3">
      <c r="A664" s="2">
        <v>947440</v>
      </c>
      <c r="B664" s="2" t="s">
        <v>70</v>
      </c>
      <c r="C664" s="2">
        <v>104808393</v>
      </c>
      <c r="D664" s="2">
        <v>6.8487796785550099</v>
      </c>
      <c r="E664" s="5">
        <v>7.4482603165966098E-12</v>
      </c>
      <c r="F664" s="5">
        <v>2.2338084564331699E-8</v>
      </c>
      <c r="G664" s="2" t="s">
        <v>71</v>
      </c>
      <c r="H664" s="2" t="s">
        <v>185</v>
      </c>
      <c r="J664" s="2">
        <v>0</v>
      </c>
      <c r="K664" s="2">
        <v>4</v>
      </c>
      <c r="L664" s="2">
        <v>0</v>
      </c>
      <c r="M664" s="2">
        <v>0</v>
      </c>
      <c r="N664" s="2">
        <v>0</v>
      </c>
      <c r="O664" s="1">
        <f t="shared" si="36"/>
        <v>0.8</v>
      </c>
      <c r="P664" s="2">
        <v>26.923076923076898</v>
      </c>
      <c r="Q664" s="2">
        <v>34.7826086956522</v>
      </c>
      <c r="R664" s="2">
        <v>29.1666666666667</v>
      </c>
      <c r="S664" s="2">
        <v>29.0322580645161</v>
      </c>
      <c r="T664" s="2">
        <v>27.7777777777778</v>
      </c>
      <c r="U664" s="1">
        <f t="shared" si="37"/>
        <v>29.536477625537941</v>
      </c>
      <c r="V664" s="2">
        <f t="shared" si="38"/>
        <v>28.73647762553794</v>
      </c>
      <c r="W664" s="2">
        <v>25.925925925925899</v>
      </c>
      <c r="X664" s="2">
        <v>17.3913043478261</v>
      </c>
      <c r="Y664" s="2">
        <v>40</v>
      </c>
      <c r="Z664" s="2">
        <v>11.1111111111111</v>
      </c>
      <c r="AA664" s="2">
        <v>21.739130434782599</v>
      </c>
    </row>
    <row r="665" spans="1:27" x14ac:dyDescent="0.3">
      <c r="A665" s="2">
        <v>947441</v>
      </c>
      <c r="B665" s="2" t="s">
        <v>70</v>
      </c>
      <c r="C665" s="2">
        <v>104808399</v>
      </c>
      <c r="D665" s="2">
        <v>4.7832162177157604</v>
      </c>
      <c r="E665" s="5">
        <v>1.72512383694111E-6</v>
      </c>
      <c r="F665" s="2">
        <v>7.89230155301204E-4</v>
      </c>
      <c r="G665" s="2" t="s">
        <v>71</v>
      </c>
      <c r="H665" s="2" t="s">
        <v>185</v>
      </c>
      <c r="J665" s="2">
        <v>0</v>
      </c>
      <c r="K665" s="2">
        <v>0</v>
      </c>
      <c r="L665" s="2">
        <v>0</v>
      </c>
      <c r="M665" s="2">
        <v>4.7619047619047601</v>
      </c>
      <c r="N665" s="2">
        <v>7.1428571428571397</v>
      </c>
      <c r="O665" s="1">
        <f t="shared" si="36"/>
        <v>2.38095238095238</v>
      </c>
      <c r="P665" s="2">
        <v>23.076923076923102</v>
      </c>
      <c r="Q665" s="2">
        <v>18.518518518518501</v>
      </c>
      <c r="R665" s="2">
        <v>26.923076923076898</v>
      </c>
      <c r="S665" s="2">
        <v>17.3913043478261</v>
      </c>
      <c r="T665" s="2">
        <v>30.769230769230798</v>
      </c>
      <c r="U665" s="1">
        <f t="shared" si="37"/>
        <v>23.335810727115081</v>
      </c>
      <c r="V665" s="2">
        <f t="shared" si="38"/>
        <v>20.954858346162702</v>
      </c>
      <c r="W665" s="2">
        <v>13.636363636363599</v>
      </c>
      <c r="X665" s="2">
        <v>9.5238095238095202</v>
      </c>
      <c r="Y665" s="2">
        <v>29.1666666666667</v>
      </c>
      <c r="Z665" s="2">
        <v>11.764705882352899</v>
      </c>
      <c r="AA665" s="2">
        <v>21.739130434782599</v>
      </c>
    </row>
    <row r="666" spans="1:27" x14ac:dyDescent="0.3">
      <c r="A666" s="2">
        <v>947443</v>
      </c>
      <c r="B666" s="2" t="s">
        <v>70</v>
      </c>
      <c r="C666" s="2">
        <v>104808404</v>
      </c>
      <c r="D666" s="2">
        <v>5.6860146379010104</v>
      </c>
      <c r="E666" s="5">
        <v>1.30038253981311E-8</v>
      </c>
      <c r="F666" s="5">
        <v>1.20496411923822E-5</v>
      </c>
      <c r="G666" s="2" t="s">
        <v>71</v>
      </c>
      <c r="H666" s="2" t="s">
        <v>185</v>
      </c>
      <c r="J666" s="2">
        <v>0</v>
      </c>
      <c r="K666" s="2">
        <v>0</v>
      </c>
      <c r="L666" s="2">
        <v>0</v>
      </c>
      <c r="M666" s="2">
        <v>0</v>
      </c>
      <c r="N666" s="2">
        <v>0</v>
      </c>
      <c r="O666" s="1">
        <f t="shared" si="36"/>
        <v>0</v>
      </c>
      <c r="P666" s="2">
        <v>15.384615384615399</v>
      </c>
      <c r="Q666" s="2">
        <v>18.518518518518501</v>
      </c>
      <c r="R666" s="2">
        <v>33.3333333333333</v>
      </c>
      <c r="S666" s="2">
        <v>21.739130434782599</v>
      </c>
      <c r="T666" s="2">
        <v>15.384615384615399</v>
      </c>
      <c r="U666" s="1">
        <f t="shared" si="37"/>
        <v>20.87204261117304</v>
      </c>
      <c r="V666" s="2">
        <f t="shared" si="38"/>
        <v>20.87204261117304</v>
      </c>
      <c r="W666" s="2">
        <v>13.636363636363599</v>
      </c>
      <c r="X666" s="2">
        <v>14.285714285714301</v>
      </c>
      <c r="Y666" s="2">
        <v>25</v>
      </c>
      <c r="Z666" s="2">
        <v>5.8823529411764701</v>
      </c>
      <c r="AA666" s="2">
        <v>13.0434782608696</v>
      </c>
    </row>
    <row r="667" spans="1:27" x14ac:dyDescent="0.3">
      <c r="A667" s="2">
        <v>947445</v>
      </c>
      <c r="B667" s="2" t="s">
        <v>70</v>
      </c>
      <c r="C667" s="2">
        <v>104808414</v>
      </c>
      <c r="D667" s="2">
        <v>5.5212948587053097</v>
      </c>
      <c r="E667" s="5">
        <v>3.3651053106945402E-8</v>
      </c>
      <c r="F667" s="5">
        <v>2.71583709291763E-5</v>
      </c>
      <c r="G667" s="2" t="s">
        <v>71</v>
      </c>
      <c r="H667" s="2" t="s">
        <v>185</v>
      </c>
      <c r="J667" s="2">
        <v>0</v>
      </c>
      <c r="K667" s="2">
        <v>0</v>
      </c>
      <c r="L667" s="2">
        <v>0</v>
      </c>
      <c r="M667" s="2">
        <v>0</v>
      </c>
      <c r="N667" s="2">
        <v>7.1428571428571397</v>
      </c>
      <c r="O667" s="1">
        <f t="shared" si="36"/>
        <v>1.4285714285714279</v>
      </c>
      <c r="P667" s="2">
        <v>15.384615384615399</v>
      </c>
      <c r="Q667" s="2">
        <v>22.2222222222222</v>
      </c>
      <c r="R667" s="2">
        <v>37.037037037037003</v>
      </c>
      <c r="S667" s="2">
        <v>13.0434782608696</v>
      </c>
      <c r="T667" s="2">
        <v>30.769230769230798</v>
      </c>
      <c r="U667" s="1">
        <f t="shared" si="37"/>
        <v>23.691316734795002</v>
      </c>
      <c r="V667" s="2">
        <f t="shared" si="38"/>
        <v>22.262745306223575</v>
      </c>
      <c r="W667" s="2">
        <v>18.181818181818201</v>
      </c>
      <c r="X667" s="2">
        <v>14.285714285714301</v>
      </c>
      <c r="Y667" s="2">
        <v>25</v>
      </c>
      <c r="Z667" s="2">
        <v>17.647058823529399</v>
      </c>
      <c r="AA667" s="2">
        <v>17.3913043478261</v>
      </c>
    </row>
    <row r="668" spans="1:27" x14ac:dyDescent="0.3">
      <c r="A668" s="2">
        <v>947446</v>
      </c>
      <c r="B668" s="2" t="s">
        <v>70</v>
      </c>
      <c r="C668" s="2">
        <v>104808415</v>
      </c>
      <c r="D668" s="2">
        <v>5.6763198093923801</v>
      </c>
      <c r="E668" s="5">
        <v>1.37623377263009E-8</v>
      </c>
      <c r="F668" s="5">
        <v>1.26660802627881E-5</v>
      </c>
      <c r="G668" s="2" t="s">
        <v>71</v>
      </c>
      <c r="H668" s="2" t="s">
        <v>185</v>
      </c>
      <c r="J668" s="2">
        <v>0</v>
      </c>
      <c r="K668" s="2">
        <v>4</v>
      </c>
      <c r="L668" s="2">
        <v>0</v>
      </c>
      <c r="M668" s="2">
        <v>0</v>
      </c>
      <c r="N668" s="2">
        <v>0</v>
      </c>
      <c r="O668" s="1">
        <f t="shared" si="36"/>
        <v>0.8</v>
      </c>
      <c r="P668" s="2">
        <v>23.076923076923102</v>
      </c>
      <c r="Q668" s="2">
        <v>29.1666666666667</v>
      </c>
      <c r="R668" s="2">
        <v>25</v>
      </c>
      <c r="S668" s="2">
        <v>22.580645161290299</v>
      </c>
      <c r="T668" s="2">
        <v>11.1111111111111</v>
      </c>
      <c r="U668" s="1">
        <f t="shared" si="37"/>
        <v>22.187069203198241</v>
      </c>
      <c r="V668" s="2">
        <f t="shared" si="38"/>
        <v>21.387069203198241</v>
      </c>
      <c r="W668" s="2">
        <v>14.814814814814801</v>
      </c>
      <c r="X668" s="2">
        <v>17.3913043478261</v>
      </c>
      <c r="Y668" s="2">
        <v>28.571428571428601</v>
      </c>
      <c r="Z668" s="2">
        <v>11.1111111111111</v>
      </c>
      <c r="AA668" s="2">
        <v>26.086956521739101</v>
      </c>
    </row>
    <row r="669" spans="1:27" x14ac:dyDescent="0.3">
      <c r="A669" s="2">
        <v>947447</v>
      </c>
      <c r="B669" s="2" t="s">
        <v>70</v>
      </c>
      <c r="C669" s="2">
        <v>104808419</v>
      </c>
      <c r="D669" s="2">
        <v>7.08169936025089</v>
      </c>
      <c r="E669" s="5">
        <v>1.42397323738513E-12</v>
      </c>
      <c r="F669" s="5">
        <v>5.5483308048385399E-9</v>
      </c>
      <c r="G669" s="2" t="s">
        <v>71</v>
      </c>
      <c r="H669" s="2" t="s">
        <v>185</v>
      </c>
      <c r="J669" s="2">
        <v>0</v>
      </c>
      <c r="K669" s="2">
        <v>5</v>
      </c>
      <c r="L669" s="2">
        <v>0</v>
      </c>
      <c r="M669" s="2">
        <v>0</v>
      </c>
      <c r="N669" s="2">
        <v>0</v>
      </c>
      <c r="O669" s="1">
        <f t="shared" si="36"/>
        <v>1</v>
      </c>
      <c r="P669" s="2">
        <v>23.076923076923102</v>
      </c>
      <c r="Q669" s="2">
        <v>29.629629629629601</v>
      </c>
      <c r="R669" s="2">
        <v>51.851851851851798</v>
      </c>
      <c r="S669" s="2">
        <v>30.434782608695699</v>
      </c>
      <c r="T669" s="2">
        <v>30.769230769230798</v>
      </c>
      <c r="U669" s="1">
        <f t="shared" si="37"/>
        <v>33.152483587266197</v>
      </c>
      <c r="V669" s="2">
        <f t="shared" si="38"/>
        <v>32.152483587266197</v>
      </c>
      <c r="W669" s="2">
        <v>22.727272727272702</v>
      </c>
      <c r="X669" s="2">
        <v>23.8095238095238</v>
      </c>
      <c r="Y669" s="2">
        <v>41.6666666666667</v>
      </c>
      <c r="Z669" s="2">
        <v>29.411764705882401</v>
      </c>
      <c r="AA669" s="2">
        <v>39.130434782608702</v>
      </c>
    </row>
    <row r="670" spans="1:27" x14ac:dyDescent="0.3">
      <c r="A670" s="2">
        <v>947448</v>
      </c>
      <c r="B670" s="2" t="s">
        <v>70</v>
      </c>
      <c r="C670" s="2">
        <v>104808420</v>
      </c>
      <c r="D670" s="2">
        <v>6.5294037073072104</v>
      </c>
      <c r="E670" s="5">
        <v>6.6032047682852604E-11</v>
      </c>
      <c r="F670" s="5">
        <v>1.4235296646894101E-7</v>
      </c>
      <c r="G670" s="2" t="s">
        <v>71</v>
      </c>
      <c r="H670" s="2" t="s">
        <v>185</v>
      </c>
      <c r="J670" s="2">
        <v>0</v>
      </c>
      <c r="K670" s="2">
        <v>4</v>
      </c>
      <c r="L670" s="2">
        <v>0</v>
      </c>
      <c r="M670" s="2">
        <v>0</v>
      </c>
      <c r="N670" s="2">
        <v>0</v>
      </c>
      <c r="O670" s="1">
        <f t="shared" si="36"/>
        <v>0.8</v>
      </c>
      <c r="P670" s="2">
        <v>23.076923076923102</v>
      </c>
      <c r="Q670" s="2">
        <v>33.3333333333333</v>
      </c>
      <c r="R670" s="2">
        <v>33.3333333333333</v>
      </c>
      <c r="S670" s="2">
        <v>29.0322580645161</v>
      </c>
      <c r="T670" s="2">
        <v>16.6666666666667</v>
      </c>
      <c r="U670" s="1">
        <f t="shared" si="37"/>
        <v>27.088502894954502</v>
      </c>
      <c r="V670" s="2">
        <f t="shared" si="38"/>
        <v>26.288502894954501</v>
      </c>
      <c r="W670" s="2">
        <v>25.925925925925899</v>
      </c>
      <c r="X670" s="2">
        <v>13.0434782608696</v>
      </c>
      <c r="Y670" s="2">
        <v>31.428571428571399</v>
      </c>
      <c r="Z670" s="2">
        <v>18.518518518518501</v>
      </c>
      <c r="AA670" s="2">
        <v>34.7826086956522</v>
      </c>
    </row>
    <row r="671" spans="1:27" x14ac:dyDescent="0.3">
      <c r="A671" s="2">
        <v>947485</v>
      </c>
      <c r="B671" s="2" t="s">
        <v>70</v>
      </c>
      <c r="C671" s="2">
        <v>105230749</v>
      </c>
      <c r="D671" s="2">
        <v>5.5370467935378898</v>
      </c>
      <c r="E671" s="5">
        <v>3.0761438609185898E-8</v>
      </c>
      <c r="F671" s="5">
        <v>2.5252672984632199E-5</v>
      </c>
      <c r="G671" s="2" t="s">
        <v>71</v>
      </c>
      <c r="H671" s="2" t="s">
        <v>77</v>
      </c>
      <c r="J671" s="2">
        <v>0</v>
      </c>
      <c r="K671" s="2">
        <v>6.25</v>
      </c>
      <c r="L671" s="2">
        <v>0</v>
      </c>
      <c r="M671" s="2">
        <v>5.8823529411764701</v>
      </c>
      <c r="N671" s="2">
        <v>0</v>
      </c>
      <c r="O671" s="1">
        <f t="shared" si="36"/>
        <v>2.4264705882352944</v>
      </c>
      <c r="P671" s="2">
        <v>27.7777777777778</v>
      </c>
      <c r="Q671" s="2">
        <v>50</v>
      </c>
      <c r="R671" s="2">
        <v>35</v>
      </c>
      <c r="S671" s="2">
        <v>20.689655172413801</v>
      </c>
      <c r="T671" s="2">
        <v>35.294117647058798</v>
      </c>
      <c r="U671" s="1">
        <f t="shared" si="37"/>
        <v>33.75231011945008</v>
      </c>
      <c r="V671" s="2">
        <f t="shared" si="38"/>
        <v>31.325839531214786</v>
      </c>
      <c r="W671" s="2">
        <v>20</v>
      </c>
      <c r="X671" s="2">
        <v>25.925925925925899</v>
      </c>
      <c r="Y671" s="2">
        <v>8.3333333333333304</v>
      </c>
      <c r="Z671" s="2">
        <v>20</v>
      </c>
      <c r="AA671" s="2">
        <v>23.529411764705898</v>
      </c>
    </row>
    <row r="672" spans="1:27" x14ac:dyDescent="0.3">
      <c r="A672" s="2">
        <v>947487</v>
      </c>
      <c r="B672" s="2" t="s">
        <v>70</v>
      </c>
      <c r="C672" s="2">
        <v>105230780</v>
      </c>
      <c r="D672" s="2">
        <v>6.2051652788502398</v>
      </c>
      <c r="E672" s="5">
        <v>5.4639447914496895E-10</v>
      </c>
      <c r="F672" s="5">
        <v>8.2510917181164705E-7</v>
      </c>
      <c r="G672" s="2" t="s">
        <v>71</v>
      </c>
      <c r="H672" s="2" t="s">
        <v>77</v>
      </c>
      <c r="J672" s="2">
        <v>0</v>
      </c>
      <c r="K672" s="2">
        <v>0</v>
      </c>
      <c r="L672" s="2">
        <v>0</v>
      </c>
      <c r="M672" s="2">
        <v>0</v>
      </c>
      <c r="N672" s="2">
        <v>3.7037037037037002</v>
      </c>
      <c r="O672" s="1">
        <f t="shared" si="36"/>
        <v>0.74074074074074003</v>
      </c>
      <c r="P672" s="2">
        <v>17.0731707317073</v>
      </c>
      <c r="Q672" s="2">
        <v>16.129032258064498</v>
      </c>
      <c r="R672" s="2">
        <v>21.875</v>
      </c>
      <c r="S672" s="2">
        <v>21.2121212121212</v>
      </c>
      <c r="T672" s="2">
        <v>20.8333333333333</v>
      </c>
      <c r="U672" s="1">
        <f t="shared" si="37"/>
        <v>19.424531507045259</v>
      </c>
      <c r="V672" s="2">
        <f t="shared" si="38"/>
        <v>18.683790766304519</v>
      </c>
      <c r="W672" s="2">
        <v>14.285714285714301</v>
      </c>
      <c r="X672" s="2">
        <v>8.6956521739130395</v>
      </c>
      <c r="Y672" s="2">
        <v>13.636363636363599</v>
      </c>
      <c r="Z672" s="2">
        <v>9.0909090909090899</v>
      </c>
      <c r="AA672" s="2">
        <v>14.285714285714301</v>
      </c>
    </row>
    <row r="673" spans="1:27" x14ac:dyDescent="0.3">
      <c r="A673" s="2">
        <v>947488</v>
      </c>
      <c r="B673" s="2" t="s">
        <v>70</v>
      </c>
      <c r="C673" s="2">
        <v>105230791</v>
      </c>
      <c r="D673" s="2">
        <v>4.20879385261739</v>
      </c>
      <c r="E673" s="5">
        <v>2.5673748533409599E-5</v>
      </c>
      <c r="F673" s="2">
        <v>8.0211691872956094E-3</v>
      </c>
      <c r="G673" s="2" t="s">
        <v>71</v>
      </c>
      <c r="H673" s="2" t="s">
        <v>77</v>
      </c>
      <c r="J673" s="2">
        <v>0</v>
      </c>
      <c r="K673" s="2">
        <v>0</v>
      </c>
      <c r="L673" s="2">
        <v>0</v>
      </c>
      <c r="M673" s="2">
        <v>0</v>
      </c>
      <c r="N673" s="2">
        <v>3.7037037037037002</v>
      </c>
      <c r="O673" s="1">
        <f t="shared" si="36"/>
        <v>0.74074074074074003</v>
      </c>
      <c r="P673" s="2">
        <v>5</v>
      </c>
      <c r="Q673" s="2">
        <v>9.67741935483871</v>
      </c>
      <c r="R673" s="2">
        <v>9.375</v>
      </c>
      <c r="S673" s="2">
        <v>18.181818181818201</v>
      </c>
      <c r="T673" s="2">
        <v>16.6666666666667</v>
      </c>
      <c r="U673" s="1">
        <f t="shared" si="37"/>
        <v>11.780180840664723</v>
      </c>
      <c r="V673" s="2">
        <f t="shared" si="38"/>
        <v>11.039440099923983</v>
      </c>
      <c r="W673" s="2">
        <v>14.285714285714301</v>
      </c>
      <c r="X673" s="2">
        <v>13.0434782608696</v>
      </c>
      <c r="Y673" s="2">
        <v>13.636363636363599</v>
      </c>
      <c r="Z673" s="2">
        <v>9.0909090909090899</v>
      </c>
      <c r="AA673" s="2">
        <v>28.571428571428601</v>
      </c>
    </row>
    <row r="674" spans="1:27" x14ac:dyDescent="0.3">
      <c r="A674" s="2">
        <v>947490</v>
      </c>
      <c r="B674" s="2" t="s">
        <v>70</v>
      </c>
      <c r="C674" s="2">
        <v>105230802</v>
      </c>
      <c r="D674" s="2">
        <v>5.4011456092913503</v>
      </c>
      <c r="E674" s="5">
        <v>6.6216648481629694E-8</v>
      </c>
      <c r="F674" s="5">
        <v>4.8537518088830002E-5</v>
      </c>
      <c r="G674" s="2" t="s">
        <v>71</v>
      </c>
      <c r="H674" s="2" t="s">
        <v>77</v>
      </c>
      <c r="J674" s="2">
        <v>0</v>
      </c>
      <c r="K674" s="2">
        <v>0</v>
      </c>
      <c r="L674" s="2">
        <v>0</v>
      </c>
      <c r="M674" s="2">
        <v>0</v>
      </c>
      <c r="N674" s="2">
        <v>3.7037037037037002</v>
      </c>
      <c r="O674" s="1">
        <f t="shared" si="36"/>
        <v>0.74074074074074003</v>
      </c>
      <c r="P674" s="2">
        <v>14.634146341463399</v>
      </c>
      <c r="Q674" s="2">
        <v>22.580645161290299</v>
      </c>
      <c r="R674" s="2">
        <v>15.625</v>
      </c>
      <c r="S674" s="2">
        <v>6.0606060606060597</v>
      </c>
      <c r="T674" s="2">
        <v>25</v>
      </c>
      <c r="U674" s="1">
        <f t="shared" si="37"/>
        <v>16.780079512671954</v>
      </c>
      <c r="V674" s="2">
        <f t="shared" si="38"/>
        <v>16.039338771931213</v>
      </c>
      <c r="W674" s="2">
        <v>11.9047619047619</v>
      </c>
      <c r="X674" s="2">
        <v>17.3913043478261</v>
      </c>
      <c r="Y674" s="2">
        <v>9.0909090909090899</v>
      </c>
      <c r="Z674" s="2">
        <v>9.0909090909090899</v>
      </c>
      <c r="AA674" s="2">
        <v>19.047619047619001</v>
      </c>
    </row>
    <row r="675" spans="1:27" x14ac:dyDescent="0.3">
      <c r="A675" s="2">
        <v>947491</v>
      </c>
      <c r="B675" s="2" t="s">
        <v>70</v>
      </c>
      <c r="C675" s="2">
        <v>105230804</v>
      </c>
      <c r="D675" s="2">
        <v>3.8708314650779099</v>
      </c>
      <c r="E675" s="2">
        <v>1.08464763887643E-4</v>
      </c>
      <c r="F675" s="2">
        <v>2.82131540354148E-2</v>
      </c>
      <c r="G675" s="2" t="s">
        <v>71</v>
      </c>
      <c r="H675" s="2" t="s">
        <v>77</v>
      </c>
      <c r="J675" s="2">
        <v>0</v>
      </c>
      <c r="K675" s="2">
        <v>0</v>
      </c>
      <c r="L675" s="2">
        <v>0</v>
      </c>
      <c r="M675" s="2">
        <v>0</v>
      </c>
      <c r="N675" s="2">
        <v>3.7037037037037002</v>
      </c>
      <c r="O675" s="1">
        <f t="shared" si="36"/>
        <v>0.74074074074074003</v>
      </c>
      <c r="P675" s="2">
        <v>2.4390243902439002</v>
      </c>
      <c r="Q675" s="2">
        <v>16.129032258064498</v>
      </c>
      <c r="R675" s="2">
        <v>21.875</v>
      </c>
      <c r="S675" s="2">
        <v>6.0606060606060597</v>
      </c>
      <c r="T675" s="2">
        <v>16.6666666666667</v>
      </c>
      <c r="U675" s="1">
        <f t="shared" si="37"/>
        <v>12.634065875116232</v>
      </c>
      <c r="V675" s="2">
        <f t="shared" si="38"/>
        <v>11.893325134375491</v>
      </c>
      <c r="W675" s="2">
        <v>11.9047619047619</v>
      </c>
      <c r="X675" s="2">
        <v>17.3913043478261</v>
      </c>
      <c r="Y675" s="2">
        <v>9.0909090909090899</v>
      </c>
      <c r="Z675" s="2">
        <v>4.5454545454545503</v>
      </c>
      <c r="AA675" s="2">
        <v>14.285714285714301</v>
      </c>
    </row>
    <row r="676" spans="1:27" x14ac:dyDescent="0.3">
      <c r="A676" s="2">
        <v>947492</v>
      </c>
      <c r="B676" s="2" t="s">
        <v>70</v>
      </c>
      <c r="C676" s="2">
        <v>105230828</v>
      </c>
      <c r="D676" s="2">
        <v>5.5727314002255701</v>
      </c>
      <c r="E676" s="5">
        <v>2.5077606267944002E-8</v>
      </c>
      <c r="F676" s="5">
        <v>2.1154974661072199E-5</v>
      </c>
      <c r="G676" s="2" t="s">
        <v>71</v>
      </c>
      <c r="H676" s="2" t="s">
        <v>77</v>
      </c>
      <c r="J676" s="2">
        <v>0</v>
      </c>
      <c r="K676" s="2">
        <v>7.6923076923076898</v>
      </c>
      <c r="L676" s="2">
        <v>0</v>
      </c>
      <c r="M676" s="2">
        <v>0</v>
      </c>
      <c r="N676" s="2">
        <v>7.4074074074074101</v>
      </c>
      <c r="O676" s="1">
        <f t="shared" si="36"/>
        <v>3.0199430199430202</v>
      </c>
      <c r="P676" s="2">
        <v>20</v>
      </c>
      <c r="Q676" s="2">
        <v>22.580645161290299</v>
      </c>
      <c r="R676" s="2">
        <v>19.354838709677399</v>
      </c>
      <c r="S676" s="2">
        <v>18.181818181818201</v>
      </c>
      <c r="T676" s="2">
        <v>29.1666666666667</v>
      </c>
      <c r="U676" s="1">
        <f t="shared" si="37"/>
        <v>21.85679374389052</v>
      </c>
      <c r="V676" s="2">
        <f t="shared" si="38"/>
        <v>18.836850723947499</v>
      </c>
      <c r="W676" s="2">
        <v>19.047619047619001</v>
      </c>
      <c r="X676" s="2">
        <v>17.3913043478261</v>
      </c>
      <c r="Y676" s="2">
        <v>26.315789473684202</v>
      </c>
      <c r="Z676" s="2">
        <v>10.526315789473699</v>
      </c>
      <c r="AA676" s="2">
        <v>23.8095238095238</v>
      </c>
    </row>
    <row r="677" spans="1:27" x14ac:dyDescent="0.3">
      <c r="A677" s="2">
        <v>947531</v>
      </c>
      <c r="B677" s="2" t="s">
        <v>70</v>
      </c>
      <c r="C677" s="2">
        <v>105528723</v>
      </c>
      <c r="D677" s="2">
        <v>6.0141809529925796</v>
      </c>
      <c r="E677" s="5">
        <v>1.8079846540811901E-9</v>
      </c>
      <c r="F677" s="5">
        <v>2.22941391751595E-6</v>
      </c>
      <c r="G677" s="2" t="s">
        <v>71</v>
      </c>
      <c r="H677" s="2" t="s">
        <v>133</v>
      </c>
      <c r="J677" s="2">
        <v>0</v>
      </c>
      <c r="K677" s="2">
        <v>0</v>
      </c>
      <c r="L677" s="2">
        <v>0</v>
      </c>
      <c r="M677" s="2">
        <v>0</v>
      </c>
      <c r="N677" s="2">
        <v>0</v>
      </c>
      <c r="O677" s="1">
        <f t="shared" si="36"/>
        <v>0</v>
      </c>
      <c r="P677" s="2">
        <v>24</v>
      </c>
      <c r="Q677" s="2">
        <v>25</v>
      </c>
      <c r="R677" s="2">
        <v>30.5555555555556</v>
      </c>
      <c r="S677" s="2">
        <v>8.3333333333333304</v>
      </c>
      <c r="T677" s="2">
        <v>27.272727272727298</v>
      </c>
      <c r="U677" s="1">
        <f t="shared" si="37"/>
        <v>23.032323232323243</v>
      </c>
      <c r="V677" s="2">
        <f t="shared" si="38"/>
        <v>23.032323232323243</v>
      </c>
      <c r="W677" s="2">
        <v>37.5</v>
      </c>
      <c r="X677" s="2">
        <v>33.3333333333333</v>
      </c>
      <c r="Y677" s="2">
        <v>20.8333333333333</v>
      </c>
      <c r="Z677" s="2">
        <v>14.285714285714301</v>
      </c>
      <c r="AA677" s="2">
        <v>16.6666666666667</v>
      </c>
    </row>
    <row r="678" spans="1:27" x14ac:dyDescent="0.3">
      <c r="A678" s="2">
        <v>947532</v>
      </c>
      <c r="B678" s="2" t="s">
        <v>70</v>
      </c>
      <c r="C678" s="2">
        <v>105528740</v>
      </c>
      <c r="D678" s="2">
        <v>4.9015323272735101</v>
      </c>
      <c r="E678" s="5">
        <v>9.5091997490211805E-7</v>
      </c>
      <c r="F678" s="2">
        <v>4.7707328967760802E-4</v>
      </c>
      <c r="G678" s="2" t="s">
        <v>71</v>
      </c>
      <c r="H678" s="2" t="s">
        <v>133</v>
      </c>
      <c r="J678" s="2">
        <v>0</v>
      </c>
      <c r="K678" s="2">
        <v>6.25</v>
      </c>
      <c r="L678" s="2">
        <v>0</v>
      </c>
      <c r="M678" s="2">
        <v>0</v>
      </c>
      <c r="N678" s="2">
        <v>6.25</v>
      </c>
      <c r="O678" s="1">
        <f t="shared" si="36"/>
        <v>2.5</v>
      </c>
      <c r="P678" s="2">
        <v>36</v>
      </c>
      <c r="Q678" s="2">
        <v>16.6666666666667</v>
      </c>
      <c r="R678" s="2">
        <v>22.2222222222222</v>
      </c>
      <c r="S678" s="2">
        <v>25</v>
      </c>
      <c r="T678" s="2">
        <v>22.727272727272702</v>
      </c>
      <c r="U678" s="1">
        <f t="shared" si="37"/>
        <v>24.523232323232321</v>
      </c>
      <c r="V678" s="2">
        <f t="shared" si="38"/>
        <v>22.023232323232321</v>
      </c>
      <c r="W678" s="2">
        <v>37.5</v>
      </c>
      <c r="X678" s="2">
        <v>19.047619047619001</v>
      </c>
      <c r="Y678" s="2">
        <v>33.3333333333333</v>
      </c>
      <c r="Z678" s="2">
        <v>21.428571428571399</v>
      </c>
      <c r="AA678" s="2">
        <v>16.6666666666667</v>
      </c>
    </row>
    <row r="679" spans="1:27" x14ac:dyDescent="0.3">
      <c r="A679" s="2">
        <v>947534</v>
      </c>
      <c r="B679" s="2" t="s">
        <v>70</v>
      </c>
      <c r="C679" s="2">
        <v>105529116</v>
      </c>
      <c r="D679" s="2">
        <v>4.1818985964039204</v>
      </c>
      <c r="E679" s="5">
        <v>2.8908490482842199E-5</v>
      </c>
      <c r="F679" s="2">
        <v>8.9146076968522007E-3</v>
      </c>
      <c r="G679" s="2" t="s">
        <v>71</v>
      </c>
      <c r="H679" s="2" t="s">
        <v>133</v>
      </c>
      <c r="J679" s="2">
        <v>0</v>
      </c>
      <c r="K679" s="2">
        <v>0</v>
      </c>
      <c r="L679" s="2">
        <v>8.3333333333333304</v>
      </c>
      <c r="M679" s="2">
        <v>0</v>
      </c>
      <c r="N679" s="2">
        <v>0</v>
      </c>
      <c r="O679" s="1">
        <f t="shared" si="36"/>
        <v>1.6666666666666661</v>
      </c>
      <c r="P679" s="2">
        <v>33.3333333333333</v>
      </c>
      <c r="Q679" s="2">
        <v>6.25</v>
      </c>
      <c r="R679" s="2">
        <v>8.3333333333333304</v>
      </c>
      <c r="S679" s="2">
        <v>25.925925925925899</v>
      </c>
      <c r="T679" s="2">
        <v>20</v>
      </c>
      <c r="U679" s="1">
        <f t="shared" si="37"/>
        <v>18.768518518518505</v>
      </c>
      <c r="V679" s="2">
        <f t="shared" si="38"/>
        <v>17.101851851851841</v>
      </c>
      <c r="W679" s="2">
        <v>17.3913043478261</v>
      </c>
      <c r="X679" s="2">
        <v>13.3333333333333</v>
      </c>
      <c r="Y679" s="2">
        <v>20</v>
      </c>
      <c r="Z679" s="2">
        <v>5.8823529411764701</v>
      </c>
      <c r="AA679" s="2">
        <v>7.6923076923076898</v>
      </c>
    </row>
    <row r="680" spans="1:27" x14ac:dyDescent="0.3">
      <c r="A680" s="2">
        <v>947535</v>
      </c>
      <c r="B680" s="2" t="s">
        <v>70</v>
      </c>
      <c r="C680" s="2">
        <v>105529117</v>
      </c>
      <c r="D680" s="2">
        <v>4.3843678142307203</v>
      </c>
      <c r="E680" s="5">
        <v>1.16323089714947E-5</v>
      </c>
      <c r="F680" s="2">
        <v>4.0643184946102797E-3</v>
      </c>
      <c r="G680" s="2" t="s">
        <v>71</v>
      </c>
      <c r="H680" s="2" t="s">
        <v>133</v>
      </c>
      <c r="J680" s="2">
        <v>0</v>
      </c>
      <c r="K680" s="2">
        <v>0</v>
      </c>
      <c r="L680" s="2">
        <v>0</v>
      </c>
      <c r="M680" s="2">
        <v>0</v>
      </c>
      <c r="N680" s="2">
        <v>0</v>
      </c>
      <c r="O680" s="1">
        <f t="shared" si="36"/>
        <v>0</v>
      </c>
      <c r="P680" s="2">
        <v>20.8333333333333</v>
      </c>
      <c r="Q680" s="2">
        <v>14.285714285714301</v>
      </c>
      <c r="R680" s="2">
        <v>20</v>
      </c>
      <c r="S680" s="2">
        <v>20.689655172413801</v>
      </c>
      <c r="T680" s="2">
        <v>0</v>
      </c>
      <c r="U680" s="1">
        <f t="shared" si="37"/>
        <v>15.16174055829228</v>
      </c>
      <c r="V680" s="2">
        <f t="shared" si="38"/>
        <v>15.16174055829228</v>
      </c>
      <c r="W680" s="2">
        <v>15.789473684210501</v>
      </c>
      <c r="X680" s="2">
        <v>11.764705882352899</v>
      </c>
      <c r="Y680" s="2">
        <v>5.5555555555555598</v>
      </c>
      <c r="Z680" s="2">
        <v>21.428571428571399</v>
      </c>
      <c r="AA680" s="2">
        <v>17.647058823529399</v>
      </c>
    </row>
    <row r="681" spans="1:27" x14ac:dyDescent="0.3">
      <c r="A681" s="2">
        <v>947536</v>
      </c>
      <c r="B681" s="2" t="s">
        <v>70</v>
      </c>
      <c r="C681" s="2">
        <v>105529120</v>
      </c>
      <c r="D681" s="2">
        <v>4.33227531245248</v>
      </c>
      <c r="E681" s="5">
        <v>1.47576239210294E-5</v>
      </c>
      <c r="F681" s="2">
        <v>4.9770466215258999E-3</v>
      </c>
      <c r="G681" s="2" t="s">
        <v>71</v>
      </c>
      <c r="H681" s="2" t="s">
        <v>133</v>
      </c>
      <c r="J681" s="2">
        <v>0</v>
      </c>
      <c r="K681" s="2">
        <v>0</v>
      </c>
      <c r="L681" s="2">
        <v>0</v>
      </c>
      <c r="M681" s="2">
        <v>0</v>
      </c>
      <c r="N681" s="2">
        <v>0</v>
      </c>
      <c r="O681" s="1">
        <f t="shared" si="36"/>
        <v>0</v>
      </c>
      <c r="P681" s="2">
        <v>20</v>
      </c>
      <c r="Q681" s="2">
        <v>6.25</v>
      </c>
      <c r="R681" s="2">
        <v>12.5</v>
      </c>
      <c r="S681" s="2">
        <v>29.629629629629601</v>
      </c>
      <c r="T681" s="2">
        <v>10</v>
      </c>
      <c r="U681" s="1">
        <f t="shared" si="37"/>
        <v>15.67592592592592</v>
      </c>
      <c r="V681" s="2">
        <f t="shared" si="38"/>
        <v>15.67592592592592</v>
      </c>
      <c r="W681" s="2">
        <v>17.3913043478261</v>
      </c>
      <c r="X681" s="2">
        <v>20</v>
      </c>
      <c r="Y681" s="2">
        <v>20</v>
      </c>
      <c r="Z681" s="2">
        <v>11.764705882352899</v>
      </c>
      <c r="AA681" s="2">
        <v>23.076923076923102</v>
      </c>
    </row>
    <row r="682" spans="1:27" x14ac:dyDescent="0.3">
      <c r="A682" s="2">
        <v>947539</v>
      </c>
      <c r="B682" s="2" t="s">
        <v>70</v>
      </c>
      <c r="C682" s="2">
        <v>105529126</v>
      </c>
      <c r="D682" s="2">
        <v>4.8451918323777701</v>
      </c>
      <c r="E682" s="5">
        <v>1.2648940302033501E-6</v>
      </c>
      <c r="F682" s="2">
        <v>6.0569184000369204E-4</v>
      </c>
      <c r="G682" s="2" t="s">
        <v>71</v>
      </c>
      <c r="H682" s="2" t="s">
        <v>133</v>
      </c>
      <c r="J682" s="2">
        <v>0</v>
      </c>
      <c r="K682" s="2">
        <v>0</v>
      </c>
      <c r="L682" s="2">
        <v>0</v>
      </c>
      <c r="M682" s="2">
        <v>0</v>
      </c>
      <c r="N682" s="2">
        <v>0</v>
      </c>
      <c r="O682" s="1">
        <f t="shared" si="36"/>
        <v>0</v>
      </c>
      <c r="P682" s="2">
        <v>12.5</v>
      </c>
      <c r="Q682" s="2">
        <v>14.285714285714301</v>
      </c>
      <c r="R682" s="2">
        <v>26.6666666666667</v>
      </c>
      <c r="S682" s="2">
        <v>27.586206896551701</v>
      </c>
      <c r="T682" s="2">
        <v>9.0909090909090899</v>
      </c>
      <c r="U682" s="1">
        <f t="shared" si="37"/>
        <v>18.025899387968359</v>
      </c>
      <c r="V682" s="2">
        <f t="shared" si="38"/>
        <v>18.025899387968359</v>
      </c>
      <c r="W682" s="2">
        <v>15.789473684210501</v>
      </c>
      <c r="X682" s="2">
        <v>23.529411764705898</v>
      </c>
      <c r="Y682" s="2">
        <v>5.5555555555555598</v>
      </c>
      <c r="Z682" s="2">
        <v>14.285714285714301</v>
      </c>
      <c r="AA682" s="2">
        <v>5.8823529411764701</v>
      </c>
    </row>
    <row r="683" spans="1:27" x14ac:dyDescent="0.3">
      <c r="A683" s="2">
        <v>947540</v>
      </c>
      <c r="B683" s="2" t="s">
        <v>70</v>
      </c>
      <c r="C683" s="2">
        <v>105529136</v>
      </c>
      <c r="D683" s="2">
        <v>4.1253156187832998</v>
      </c>
      <c r="E683" s="5">
        <v>3.7022668617228402E-5</v>
      </c>
      <c r="F683" s="2">
        <v>1.10755212065539E-2</v>
      </c>
      <c r="G683" s="2" t="s">
        <v>71</v>
      </c>
      <c r="H683" s="2" t="s">
        <v>133</v>
      </c>
      <c r="J683" s="2">
        <v>0</v>
      </c>
      <c r="K683" s="2">
        <v>0</v>
      </c>
      <c r="L683" s="2">
        <v>0</v>
      </c>
      <c r="M683" s="2">
        <v>0</v>
      </c>
      <c r="N683" s="2">
        <v>0</v>
      </c>
      <c r="O683" s="1">
        <f t="shared" si="36"/>
        <v>0</v>
      </c>
      <c r="P683" s="2">
        <v>26.6666666666667</v>
      </c>
      <c r="Q683" s="2">
        <v>12.5</v>
      </c>
      <c r="R683" s="2">
        <v>8.3333333333333304</v>
      </c>
      <c r="S683" s="2">
        <v>33.3333333333333</v>
      </c>
      <c r="T683" s="2">
        <v>10</v>
      </c>
      <c r="U683" s="1">
        <f t="shared" si="37"/>
        <v>18.166666666666664</v>
      </c>
      <c r="V683" s="2">
        <f t="shared" si="38"/>
        <v>18.166666666666664</v>
      </c>
      <c r="W683" s="2">
        <v>21.739130434782599</v>
      </c>
      <c r="X683" s="2">
        <v>20</v>
      </c>
      <c r="Y683" s="2">
        <v>15</v>
      </c>
      <c r="Z683" s="2">
        <v>0</v>
      </c>
      <c r="AA683" s="2">
        <v>15.384615384615399</v>
      </c>
    </row>
    <row r="684" spans="1:27" x14ac:dyDescent="0.3">
      <c r="A684" s="2">
        <v>947544</v>
      </c>
      <c r="B684" s="2" t="s">
        <v>70</v>
      </c>
      <c r="C684" s="2">
        <v>105529147</v>
      </c>
      <c r="D684" s="2">
        <v>4.4947856231455203</v>
      </c>
      <c r="E684" s="5">
        <v>6.9640070375133703E-6</v>
      </c>
      <c r="F684" s="2">
        <v>2.6066086419958799E-3</v>
      </c>
      <c r="G684" s="2" t="s">
        <v>71</v>
      </c>
      <c r="H684" s="2" t="s">
        <v>133</v>
      </c>
      <c r="J684" s="2">
        <v>0</v>
      </c>
      <c r="K684" s="2">
        <v>0</v>
      </c>
      <c r="L684" s="2">
        <v>0</v>
      </c>
      <c r="M684" s="2">
        <v>0</v>
      </c>
      <c r="N684" s="2">
        <v>0</v>
      </c>
      <c r="O684" s="1">
        <f t="shared" si="36"/>
        <v>0</v>
      </c>
      <c r="P684" s="2">
        <v>18.181818181818201</v>
      </c>
      <c r="Q684" s="2">
        <v>14.285714285714301</v>
      </c>
      <c r="R684" s="2">
        <v>26.6666666666667</v>
      </c>
      <c r="S684" s="2">
        <v>37.931034482758598</v>
      </c>
      <c r="T684" s="2">
        <v>0</v>
      </c>
      <c r="U684" s="1">
        <f t="shared" si="37"/>
        <v>19.41304672339156</v>
      </c>
      <c r="V684" s="2">
        <f t="shared" si="38"/>
        <v>19.41304672339156</v>
      </c>
      <c r="W684" s="2">
        <v>15.789473684210501</v>
      </c>
      <c r="X684" s="2">
        <v>23.529411764705898</v>
      </c>
      <c r="Y684" s="2">
        <v>11.764705882352899</v>
      </c>
      <c r="Z684" s="2">
        <v>40</v>
      </c>
      <c r="AA684" s="2">
        <v>23.529411764705898</v>
      </c>
    </row>
    <row r="685" spans="1:27" x14ac:dyDescent="0.3">
      <c r="A685" s="2">
        <v>947567</v>
      </c>
      <c r="B685" s="2" t="s">
        <v>70</v>
      </c>
      <c r="C685" s="2">
        <v>107878230</v>
      </c>
      <c r="D685" s="2">
        <v>5.3197978130686199</v>
      </c>
      <c r="E685" s="5">
        <v>1.0388263419533699E-7</v>
      </c>
      <c r="F685" s="5">
        <v>7.1879751505836802E-5</v>
      </c>
      <c r="G685" s="2" t="s">
        <v>71</v>
      </c>
      <c r="H685" s="2" t="s">
        <v>207</v>
      </c>
      <c r="J685" s="2">
        <v>0</v>
      </c>
      <c r="K685" s="2">
        <v>0</v>
      </c>
      <c r="L685" s="2">
        <v>0</v>
      </c>
      <c r="M685" s="2">
        <v>0</v>
      </c>
      <c r="N685" s="2">
        <v>0</v>
      </c>
      <c r="O685" s="1">
        <f t="shared" si="36"/>
        <v>0</v>
      </c>
      <c r="P685" s="2">
        <v>40.740740740740698</v>
      </c>
      <c r="Q685" s="2">
        <v>21.052631578947398</v>
      </c>
      <c r="R685" s="2">
        <v>25</v>
      </c>
      <c r="S685" s="2">
        <v>14.285714285714301</v>
      </c>
      <c r="T685" s="2">
        <v>23.8095238095238</v>
      </c>
      <c r="U685" s="1">
        <f t="shared" si="37"/>
        <v>24.977722082985242</v>
      </c>
      <c r="V685" s="2">
        <f t="shared" si="38"/>
        <v>24.977722082985242</v>
      </c>
      <c r="W685" s="2">
        <v>7.6923076923076898</v>
      </c>
      <c r="X685" s="2">
        <v>40</v>
      </c>
      <c r="Y685" s="2">
        <v>12.5</v>
      </c>
      <c r="Z685" s="2">
        <v>9.5238095238095202</v>
      </c>
      <c r="AA685" s="2">
        <v>41.176470588235297</v>
      </c>
    </row>
    <row r="686" spans="1:27" x14ac:dyDescent="0.3">
      <c r="A686" s="2">
        <v>947739</v>
      </c>
      <c r="B686" s="2" t="s">
        <v>70</v>
      </c>
      <c r="C686" s="2">
        <v>132799166</v>
      </c>
      <c r="D686" s="2">
        <v>4.6535058457662997</v>
      </c>
      <c r="E686" s="5">
        <v>3.2633834728756099E-6</v>
      </c>
      <c r="F686" s="2">
        <v>1.3673634281247001E-3</v>
      </c>
      <c r="G686" s="2" t="s">
        <v>71</v>
      </c>
      <c r="H686" s="2" t="s">
        <v>174</v>
      </c>
      <c r="J686" s="2">
        <v>12</v>
      </c>
      <c r="K686" s="2">
        <v>8.3333333333333304</v>
      </c>
      <c r="L686" s="2">
        <v>0</v>
      </c>
      <c r="M686" s="2">
        <v>5</v>
      </c>
      <c r="N686" s="2">
        <v>0</v>
      </c>
      <c r="O686" s="1">
        <f t="shared" si="36"/>
        <v>5.0666666666666655</v>
      </c>
      <c r="P686" s="2">
        <v>20.8333333333333</v>
      </c>
      <c r="Q686" s="2">
        <v>31.034482758620701</v>
      </c>
      <c r="R686" s="2">
        <v>29.411764705882401</v>
      </c>
      <c r="S686" s="2">
        <v>17.8571428571429</v>
      </c>
      <c r="T686" s="2">
        <v>28.571428571428601</v>
      </c>
      <c r="U686" s="1">
        <f t="shared" si="37"/>
        <v>25.54163044528158</v>
      </c>
      <c r="V686" s="2">
        <f t="shared" si="38"/>
        <v>20.474963778614914</v>
      </c>
      <c r="W686" s="2">
        <v>14.705882352941201</v>
      </c>
      <c r="X686" s="2">
        <v>30</v>
      </c>
      <c r="Y686" s="2">
        <v>30</v>
      </c>
      <c r="Z686" s="2">
        <v>30.303030303030301</v>
      </c>
      <c r="AA686" s="2">
        <v>23.8095238095238</v>
      </c>
    </row>
    <row r="687" spans="1:27" x14ac:dyDescent="0.3">
      <c r="A687" s="2">
        <v>947740</v>
      </c>
      <c r="B687" s="2" t="s">
        <v>70</v>
      </c>
      <c r="C687" s="2">
        <v>132799178</v>
      </c>
      <c r="D687" s="2">
        <v>5.43680754163828</v>
      </c>
      <c r="E687" s="5">
        <v>5.4243673964680401E-8</v>
      </c>
      <c r="F687" s="5">
        <v>4.0702663372794899E-5</v>
      </c>
      <c r="G687" s="2" t="s">
        <v>71</v>
      </c>
      <c r="H687" s="2" t="s">
        <v>174</v>
      </c>
      <c r="J687" s="2">
        <v>0</v>
      </c>
      <c r="K687" s="2">
        <v>0</v>
      </c>
      <c r="L687" s="2">
        <v>0</v>
      </c>
      <c r="M687" s="2">
        <v>0</v>
      </c>
      <c r="N687" s="2">
        <v>0</v>
      </c>
      <c r="O687" s="1">
        <f t="shared" si="36"/>
        <v>0</v>
      </c>
      <c r="P687" s="2">
        <v>26.086956521739101</v>
      </c>
      <c r="Q687" s="2">
        <v>23.8095238095238</v>
      </c>
      <c r="R687" s="2">
        <v>16.129032258064498</v>
      </c>
      <c r="S687" s="2">
        <v>17.3913043478261</v>
      </c>
      <c r="T687" s="2">
        <v>11.764705882352899</v>
      </c>
      <c r="U687" s="1">
        <f t="shared" si="37"/>
        <v>19.036304563901279</v>
      </c>
      <c r="V687" s="2">
        <f t="shared" si="38"/>
        <v>19.036304563901279</v>
      </c>
      <c r="W687" s="2">
        <v>25.925925925925899</v>
      </c>
      <c r="X687" s="2">
        <v>3.3333333333333299</v>
      </c>
      <c r="Y687" s="2">
        <v>21.739130434782599</v>
      </c>
      <c r="Z687" s="2">
        <v>13.3333333333333</v>
      </c>
      <c r="AA687" s="2">
        <v>11.764705882352899</v>
      </c>
    </row>
    <row r="688" spans="1:27" x14ac:dyDescent="0.3">
      <c r="A688" s="2">
        <v>947801</v>
      </c>
      <c r="B688" s="2" t="s">
        <v>70</v>
      </c>
      <c r="C688" s="2">
        <v>133442376</v>
      </c>
      <c r="D688" s="2">
        <v>4.0024685968529399</v>
      </c>
      <c r="E688" s="5">
        <v>6.2684990102778598E-5</v>
      </c>
      <c r="F688" s="2">
        <v>1.7461342035031701E-2</v>
      </c>
      <c r="G688" s="2" t="s">
        <v>71</v>
      </c>
      <c r="H688" s="2" t="s">
        <v>121</v>
      </c>
      <c r="I688" s="4">
        <v>1</v>
      </c>
      <c r="J688" s="2">
        <v>0</v>
      </c>
      <c r="K688" s="2">
        <v>0</v>
      </c>
      <c r="L688" s="2">
        <v>0</v>
      </c>
      <c r="M688" s="2">
        <v>0</v>
      </c>
      <c r="N688" s="2">
        <v>0</v>
      </c>
      <c r="O688" s="1">
        <f t="shared" si="36"/>
        <v>0</v>
      </c>
      <c r="P688" s="2">
        <v>6.4516129032258096</v>
      </c>
      <c r="Q688" s="2">
        <v>18.181818181818201</v>
      </c>
      <c r="R688" s="2">
        <v>22.580645161290299</v>
      </c>
      <c r="S688" s="2">
        <v>17.3913043478261</v>
      </c>
      <c r="T688" s="2">
        <v>6.6666666666666696</v>
      </c>
      <c r="U688" s="1">
        <f t="shared" si="37"/>
        <v>14.254409452165415</v>
      </c>
      <c r="V688" s="2">
        <f t="shared" si="38"/>
        <v>14.254409452165415</v>
      </c>
      <c r="W688" s="2">
        <v>0</v>
      </c>
      <c r="X688" s="2">
        <v>11.4285714285714</v>
      </c>
      <c r="Y688" s="2">
        <v>6.25</v>
      </c>
      <c r="Z688" s="2">
        <v>7.6923076923076898</v>
      </c>
      <c r="AA688" s="2">
        <v>0</v>
      </c>
    </row>
    <row r="689" spans="1:27" x14ac:dyDescent="0.3">
      <c r="A689" s="2">
        <v>947804</v>
      </c>
      <c r="B689" s="2" t="s">
        <v>70</v>
      </c>
      <c r="C689" s="2">
        <v>133442406</v>
      </c>
      <c r="D689" s="2">
        <v>4.0024685968529399</v>
      </c>
      <c r="E689" s="5">
        <v>6.2684990102778598E-5</v>
      </c>
      <c r="F689" s="2">
        <v>1.7461342035031701E-2</v>
      </c>
      <c r="G689" s="2" t="s">
        <v>71</v>
      </c>
      <c r="H689" s="2" t="s">
        <v>121</v>
      </c>
      <c r="I689" s="4">
        <v>2</v>
      </c>
      <c r="J689" s="2">
        <v>0</v>
      </c>
      <c r="K689" s="2">
        <v>0</v>
      </c>
      <c r="L689" s="2">
        <v>0</v>
      </c>
      <c r="M689" s="2">
        <v>0</v>
      </c>
      <c r="N689" s="2">
        <v>0</v>
      </c>
      <c r="O689" s="1">
        <f t="shared" si="36"/>
        <v>0</v>
      </c>
      <c r="P689" s="2">
        <v>6.4516129032258096</v>
      </c>
      <c r="Q689" s="2">
        <v>18.181818181818201</v>
      </c>
      <c r="R689" s="2">
        <v>22.580645161290299</v>
      </c>
      <c r="S689" s="2">
        <v>17.3913043478261</v>
      </c>
      <c r="T689" s="2">
        <v>6.6666666666666696</v>
      </c>
      <c r="U689" s="1">
        <f t="shared" si="37"/>
        <v>14.254409452165415</v>
      </c>
      <c r="V689" s="2">
        <f t="shared" si="38"/>
        <v>14.254409452165415</v>
      </c>
      <c r="W689" s="2">
        <v>8.3333333333333304</v>
      </c>
      <c r="X689" s="2">
        <v>20</v>
      </c>
      <c r="Y689" s="2">
        <v>6.25</v>
      </c>
      <c r="Z689" s="2">
        <v>11.538461538461499</v>
      </c>
      <c r="AA689" s="2">
        <v>0</v>
      </c>
    </row>
    <row r="690" spans="1:27" x14ac:dyDescent="0.3">
      <c r="A690" s="2">
        <v>947821</v>
      </c>
      <c r="B690" s="2" t="s">
        <v>70</v>
      </c>
      <c r="C690" s="2">
        <v>133486833</v>
      </c>
      <c r="D690" s="2">
        <v>4.0355650890376999</v>
      </c>
      <c r="E690" s="5">
        <v>5.4471035642946298E-5</v>
      </c>
      <c r="F690" s="2">
        <v>1.54733390296033E-2</v>
      </c>
      <c r="G690" s="2" t="s">
        <v>71</v>
      </c>
      <c r="H690" s="2" t="s">
        <v>140</v>
      </c>
      <c r="J690" s="2">
        <v>0</v>
      </c>
      <c r="K690" s="2">
        <v>0</v>
      </c>
      <c r="L690" s="2">
        <v>5</v>
      </c>
      <c r="M690" s="2">
        <v>0</v>
      </c>
      <c r="N690" s="2">
        <v>0</v>
      </c>
      <c r="O690" s="1">
        <f t="shared" si="36"/>
        <v>1</v>
      </c>
      <c r="P690" s="2">
        <v>29.629629629629601</v>
      </c>
      <c r="Q690" s="2">
        <v>21.428571428571399</v>
      </c>
      <c r="R690" s="2">
        <v>15.384615384615399</v>
      </c>
      <c r="S690" s="2">
        <v>25</v>
      </c>
      <c r="T690" s="2">
        <v>9.5238095238095202</v>
      </c>
      <c r="U690" s="1">
        <f t="shared" si="37"/>
        <v>20.193325193325183</v>
      </c>
      <c r="V690" s="2">
        <f t="shared" si="38"/>
        <v>19.193325193325183</v>
      </c>
      <c r="W690" s="2">
        <v>40.909090909090899</v>
      </c>
      <c r="X690" s="2">
        <v>4.1666666666666696</v>
      </c>
      <c r="Y690" s="2">
        <v>14.285714285714301</v>
      </c>
      <c r="Z690" s="2">
        <v>15</v>
      </c>
      <c r="AA690" s="2">
        <v>38.095238095238102</v>
      </c>
    </row>
    <row r="691" spans="1:27" x14ac:dyDescent="0.3">
      <c r="A691" s="2">
        <v>947822</v>
      </c>
      <c r="B691" s="2" t="s">
        <v>70</v>
      </c>
      <c r="C691" s="2">
        <v>133486846</v>
      </c>
      <c r="D691" s="2">
        <v>4.2306911850253099</v>
      </c>
      <c r="E691" s="5">
        <v>2.3297433401218601E-5</v>
      </c>
      <c r="F691" s="2">
        <v>7.3929303725098596E-3</v>
      </c>
      <c r="G691" s="2" t="s">
        <v>71</v>
      </c>
      <c r="H691" s="2" t="s">
        <v>140</v>
      </c>
      <c r="J691" s="2">
        <v>0</v>
      </c>
      <c r="K691" s="2">
        <v>0</v>
      </c>
      <c r="L691" s="2">
        <v>5</v>
      </c>
      <c r="M691" s="2">
        <v>0</v>
      </c>
      <c r="N691" s="2">
        <v>4.7619047619047601</v>
      </c>
      <c r="O691" s="1">
        <f t="shared" si="36"/>
        <v>1.9523809523809519</v>
      </c>
      <c r="P691" s="2">
        <v>25.925925925925899</v>
      </c>
      <c r="Q691" s="2">
        <v>14.285714285714301</v>
      </c>
      <c r="R691" s="2">
        <v>26.923076923076898</v>
      </c>
      <c r="S691" s="2">
        <v>17.8571428571429</v>
      </c>
      <c r="T691" s="2">
        <v>4.7619047619047601</v>
      </c>
      <c r="U691" s="1">
        <f t="shared" si="37"/>
        <v>17.950752950752953</v>
      </c>
      <c r="V691" s="2">
        <f t="shared" si="38"/>
        <v>15.998371998372001</v>
      </c>
      <c r="W691" s="2">
        <v>22.727272727272702</v>
      </c>
      <c r="X691" s="2">
        <v>8.3333333333333304</v>
      </c>
      <c r="Y691" s="2">
        <v>21.428571428571399</v>
      </c>
      <c r="Z691" s="2">
        <v>10</v>
      </c>
      <c r="AA691" s="2">
        <v>19.047619047619001</v>
      </c>
    </row>
    <row r="692" spans="1:27" x14ac:dyDescent="0.3">
      <c r="A692" s="2">
        <v>947823</v>
      </c>
      <c r="B692" s="2" t="s">
        <v>70</v>
      </c>
      <c r="C692" s="2">
        <v>133486849</v>
      </c>
      <c r="D692" s="2">
        <v>4.6047998586534602</v>
      </c>
      <c r="E692" s="5">
        <v>4.1286272982300604E-6</v>
      </c>
      <c r="F692" s="2">
        <v>1.67669709604306E-3</v>
      </c>
      <c r="G692" s="2" t="s">
        <v>71</v>
      </c>
      <c r="H692" s="2" t="s">
        <v>140</v>
      </c>
      <c r="J692" s="2">
        <v>6.25</v>
      </c>
      <c r="K692" s="2">
        <v>9.0909090909090899</v>
      </c>
      <c r="L692" s="2">
        <v>5</v>
      </c>
      <c r="M692" s="2">
        <v>8.3333333333333304</v>
      </c>
      <c r="N692" s="2">
        <v>0</v>
      </c>
      <c r="O692" s="1">
        <f t="shared" si="36"/>
        <v>5.7348484848484844</v>
      </c>
      <c r="P692" s="2">
        <v>30.769230769230798</v>
      </c>
      <c r="Q692" s="2">
        <v>29.629629629629601</v>
      </c>
      <c r="R692" s="2">
        <v>34.7826086956522</v>
      </c>
      <c r="S692" s="2">
        <v>39.285714285714299</v>
      </c>
      <c r="T692" s="2">
        <v>9.5238095238095202</v>
      </c>
      <c r="U692" s="1">
        <f t="shared" si="37"/>
        <v>28.798198580807288</v>
      </c>
      <c r="V692" s="2">
        <f t="shared" si="38"/>
        <v>23.063350095958803</v>
      </c>
      <c r="W692" s="2">
        <v>22.727272727272702</v>
      </c>
      <c r="X692" s="2">
        <v>12.5</v>
      </c>
      <c r="Y692" s="2">
        <v>30.769230769230798</v>
      </c>
      <c r="Z692" s="2">
        <v>27.7777777777778</v>
      </c>
      <c r="AA692" s="2">
        <v>33.3333333333333</v>
      </c>
    </row>
    <row r="693" spans="1:27" x14ac:dyDescent="0.3">
      <c r="A693" s="2">
        <v>947839</v>
      </c>
      <c r="B693" s="2" t="s">
        <v>70</v>
      </c>
      <c r="C693" s="2">
        <v>133657672</v>
      </c>
      <c r="D693" s="2">
        <v>3.9318849487616201</v>
      </c>
      <c r="E693" s="5">
        <v>8.4282402208334499E-5</v>
      </c>
      <c r="F693" s="2">
        <v>2.2680029441125599E-2</v>
      </c>
      <c r="G693" s="2" t="s">
        <v>71</v>
      </c>
      <c r="H693" s="2" t="s">
        <v>154</v>
      </c>
      <c r="J693" s="2">
        <v>14.285714285714301</v>
      </c>
      <c r="K693" s="2">
        <v>12.5</v>
      </c>
      <c r="L693" s="2">
        <v>0</v>
      </c>
      <c r="M693" s="2">
        <v>5.8823529411764701</v>
      </c>
      <c r="N693" s="2">
        <v>0</v>
      </c>
      <c r="O693" s="1">
        <f t="shared" si="36"/>
        <v>6.5336134453781538</v>
      </c>
      <c r="P693" s="2">
        <v>28.571428571428601</v>
      </c>
      <c r="Q693" s="2">
        <v>28.571428571428601</v>
      </c>
      <c r="R693" s="2">
        <v>20.8333333333333</v>
      </c>
      <c r="S693" s="2">
        <v>25.714285714285701</v>
      </c>
      <c r="T693" s="2">
        <v>12.5</v>
      </c>
      <c r="U693" s="1">
        <f t="shared" si="37"/>
        <v>23.238095238095241</v>
      </c>
      <c r="V693" s="2">
        <f t="shared" si="38"/>
        <v>16.704481792717086</v>
      </c>
      <c r="W693" s="2">
        <v>15.1515151515152</v>
      </c>
      <c r="X693" s="2">
        <v>20.8333333333333</v>
      </c>
      <c r="Y693" s="2">
        <v>30</v>
      </c>
      <c r="Z693" s="2">
        <v>15</v>
      </c>
      <c r="AA693" s="2">
        <v>20</v>
      </c>
    </row>
    <row r="694" spans="1:27" x14ac:dyDescent="0.3">
      <c r="A694" s="2">
        <v>947840</v>
      </c>
      <c r="B694" s="2" t="s">
        <v>70</v>
      </c>
      <c r="C694" s="2">
        <v>133657695</v>
      </c>
      <c r="D694" s="2">
        <v>8.1171854805714805</v>
      </c>
      <c r="E694" s="5">
        <v>4.77119285691944E-16</v>
      </c>
      <c r="F694" s="5">
        <v>5.2138443873174302E-12</v>
      </c>
      <c r="G694" s="2" t="s">
        <v>71</v>
      </c>
      <c r="H694" s="2" t="s">
        <v>154</v>
      </c>
      <c r="J694" s="2">
        <v>0</v>
      </c>
      <c r="K694" s="2">
        <v>0</v>
      </c>
      <c r="L694" s="2">
        <v>0</v>
      </c>
      <c r="M694" s="2">
        <v>0</v>
      </c>
      <c r="N694" s="2">
        <v>0</v>
      </c>
      <c r="O694" s="1">
        <f t="shared" si="36"/>
        <v>0</v>
      </c>
      <c r="P694" s="2">
        <v>34.285714285714299</v>
      </c>
      <c r="Q694" s="2">
        <v>38.095238095238102</v>
      </c>
      <c r="R694" s="2">
        <v>29.1666666666667</v>
      </c>
      <c r="S694" s="2">
        <v>37.142857142857103</v>
      </c>
      <c r="T694" s="2">
        <v>31.25</v>
      </c>
      <c r="U694" s="1">
        <f t="shared" si="37"/>
        <v>33.988095238095241</v>
      </c>
      <c r="V694" s="2">
        <f t="shared" si="38"/>
        <v>33.988095238095241</v>
      </c>
      <c r="W694" s="2">
        <v>31.25</v>
      </c>
      <c r="X694" s="2">
        <v>30.434782608695699</v>
      </c>
      <c r="Y694" s="2">
        <v>10.526315789473699</v>
      </c>
      <c r="Z694" s="2">
        <v>42.105263157894697</v>
      </c>
      <c r="AA694" s="2">
        <v>26.6666666666667</v>
      </c>
    </row>
    <row r="695" spans="1:27" x14ac:dyDescent="0.3">
      <c r="A695" s="2">
        <v>947841</v>
      </c>
      <c r="B695" s="2" t="s">
        <v>70</v>
      </c>
      <c r="C695" s="2">
        <v>133657703</v>
      </c>
      <c r="D695" s="2">
        <v>8.6513869430940709</v>
      </c>
      <c r="E695" s="5">
        <v>5.0877278611344202E-18</v>
      </c>
      <c r="F695" s="5">
        <v>1.0993134530678199E-13</v>
      </c>
      <c r="G695" s="2" t="s">
        <v>71</v>
      </c>
      <c r="H695" s="2" t="s">
        <v>154</v>
      </c>
      <c r="J695" s="2">
        <v>0</v>
      </c>
      <c r="K695" s="2">
        <v>0</v>
      </c>
      <c r="L695" s="2">
        <v>0</v>
      </c>
      <c r="M695" s="2">
        <v>0</v>
      </c>
      <c r="N695" s="2">
        <v>4.7619047619047601</v>
      </c>
      <c r="O695" s="1">
        <f t="shared" si="36"/>
        <v>0.952380952380952</v>
      </c>
      <c r="P695" s="2">
        <v>45.714285714285701</v>
      </c>
      <c r="Q695" s="2">
        <v>33.3333333333333</v>
      </c>
      <c r="R695" s="2">
        <v>45.8333333333333</v>
      </c>
      <c r="S695" s="2">
        <v>42.857142857142897</v>
      </c>
      <c r="T695" s="2">
        <v>31.25</v>
      </c>
      <c r="U695" s="1">
        <f t="shared" si="37"/>
        <v>39.797619047619044</v>
      </c>
      <c r="V695" s="2">
        <f t="shared" si="38"/>
        <v>38.845238095238095</v>
      </c>
      <c r="W695" s="2">
        <v>34.375</v>
      </c>
      <c r="X695" s="2">
        <v>30.434782608695699</v>
      </c>
      <c r="Y695" s="2">
        <v>26.315789473684202</v>
      </c>
      <c r="Z695" s="2">
        <v>36.842105263157897</v>
      </c>
      <c r="AA695" s="2">
        <v>26.6666666666667</v>
      </c>
    </row>
    <row r="696" spans="1:27" x14ac:dyDescent="0.3">
      <c r="A696" s="2">
        <v>947843</v>
      </c>
      <c r="B696" s="2" t="s">
        <v>70</v>
      </c>
      <c r="C696" s="2">
        <v>133657762</v>
      </c>
      <c r="D696" s="2">
        <v>4.2268247682409701</v>
      </c>
      <c r="E696" s="5">
        <v>2.3701209652542701E-5</v>
      </c>
      <c r="F696" s="2">
        <v>7.4985342877927196E-3</v>
      </c>
      <c r="G696" s="2" t="s">
        <v>71</v>
      </c>
      <c r="H696" s="2" t="s">
        <v>154</v>
      </c>
      <c r="J696" s="2">
        <v>8.6956521739130395</v>
      </c>
      <c r="K696" s="2">
        <v>18.181818181818201</v>
      </c>
      <c r="L696" s="2">
        <v>5.8823529411764701</v>
      </c>
      <c r="M696" s="2">
        <v>0</v>
      </c>
      <c r="N696" s="2">
        <v>4.7619047619047601</v>
      </c>
      <c r="O696" s="1">
        <f t="shared" si="36"/>
        <v>7.5043456117624938</v>
      </c>
      <c r="P696" s="2">
        <v>42.857142857142897</v>
      </c>
      <c r="Q696" s="2">
        <v>28.571428571428601</v>
      </c>
      <c r="R696" s="2">
        <v>36.6666666666667</v>
      </c>
      <c r="S696" s="2">
        <v>21.951219512195099</v>
      </c>
      <c r="T696" s="2">
        <v>18.181818181818201</v>
      </c>
      <c r="U696" s="1">
        <f t="shared" si="37"/>
        <v>29.645655157850296</v>
      </c>
      <c r="V696" s="2">
        <f t="shared" si="38"/>
        <v>22.141309546087804</v>
      </c>
      <c r="W696" s="2">
        <v>33.3333333333333</v>
      </c>
      <c r="X696" s="2">
        <v>24.137931034482801</v>
      </c>
      <c r="Y696" s="2">
        <v>36.842105263157897</v>
      </c>
      <c r="Z696" s="2">
        <v>43.3333333333333</v>
      </c>
      <c r="AA696" s="2">
        <v>42.105263157894697</v>
      </c>
    </row>
    <row r="697" spans="1:27" x14ac:dyDescent="0.3">
      <c r="A697" s="2">
        <v>947844</v>
      </c>
      <c r="B697" s="2" t="s">
        <v>70</v>
      </c>
      <c r="C697" s="2">
        <v>133657763</v>
      </c>
      <c r="D697" s="2">
        <v>4.6462986162007098</v>
      </c>
      <c r="E697" s="5">
        <v>3.37943718118918E-6</v>
      </c>
      <c r="F697" s="2">
        <v>1.40915860513784E-3</v>
      </c>
      <c r="G697" s="2" t="s">
        <v>71</v>
      </c>
      <c r="H697" s="2" t="s">
        <v>154</v>
      </c>
      <c r="J697" s="2">
        <v>0</v>
      </c>
      <c r="K697" s="2">
        <v>16.6666666666667</v>
      </c>
      <c r="L697" s="2">
        <v>7.6923076923076898</v>
      </c>
      <c r="M697" s="2">
        <v>0</v>
      </c>
      <c r="N697" s="2">
        <v>0</v>
      </c>
      <c r="O697" s="1">
        <f t="shared" si="36"/>
        <v>4.8717948717948776</v>
      </c>
      <c r="P697" s="2">
        <v>18.518518518518501</v>
      </c>
      <c r="Q697" s="2">
        <v>20</v>
      </c>
      <c r="R697" s="2">
        <v>37.5</v>
      </c>
      <c r="S697" s="2">
        <v>46.6666666666667</v>
      </c>
      <c r="T697" s="2">
        <v>33.3333333333333</v>
      </c>
      <c r="U697" s="1">
        <f t="shared" si="37"/>
        <v>31.203703703703702</v>
      </c>
      <c r="V697" s="2">
        <f t="shared" si="38"/>
        <v>26.331908831908827</v>
      </c>
      <c r="W697" s="2">
        <v>35</v>
      </c>
      <c r="X697" s="2">
        <v>35</v>
      </c>
      <c r="Y697" s="2">
        <v>28</v>
      </c>
      <c r="Z697" s="2">
        <v>33.3333333333333</v>
      </c>
      <c r="AA697" s="2">
        <v>57.142857142857103</v>
      </c>
    </row>
    <row r="698" spans="1:27" x14ac:dyDescent="0.3">
      <c r="A698" s="2">
        <v>947876</v>
      </c>
      <c r="B698" s="2" t="s">
        <v>70</v>
      </c>
      <c r="C698" s="2">
        <v>134894573</v>
      </c>
      <c r="D698" s="2">
        <v>4.7877707150458697</v>
      </c>
      <c r="E698" s="5">
        <v>1.68644164084254E-6</v>
      </c>
      <c r="F698" s="2">
        <v>7.75677486489413E-4</v>
      </c>
      <c r="G698" s="2" t="s">
        <v>71</v>
      </c>
      <c r="H698" s="2" t="s">
        <v>73</v>
      </c>
      <c r="J698" s="2">
        <v>0</v>
      </c>
      <c r="K698" s="2">
        <v>0</v>
      </c>
      <c r="L698" s="2">
        <v>0</v>
      </c>
      <c r="M698" s="2">
        <v>0</v>
      </c>
      <c r="N698" s="2">
        <v>0</v>
      </c>
      <c r="O698" s="1">
        <f t="shared" si="36"/>
        <v>0</v>
      </c>
      <c r="P698" s="2">
        <v>19.230769230769202</v>
      </c>
      <c r="Q698" s="2">
        <v>8</v>
      </c>
      <c r="R698" s="2">
        <v>21.428571428571399</v>
      </c>
      <c r="S698" s="2">
        <v>17.8571428571429</v>
      </c>
      <c r="T698" s="2">
        <v>7.6923076923076898</v>
      </c>
      <c r="U698" s="1">
        <f t="shared" si="37"/>
        <v>14.841758241758239</v>
      </c>
      <c r="V698" s="2">
        <f t="shared" si="38"/>
        <v>14.841758241758239</v>
      </c>
      <c r="W698" s="2">
        <v>17.241379310344801</v>
      </c>
      <c r="X698" s="2">
        <v>14.285714285714301</v>
      </c>
      <c r="Y698" s="2">
        <v>21.052631578947398</v>
      </c>
      <c r="Z698" s="2">
        <v>24</v>
      </c>
      <c r="AA698" s="2">
        <v>8.3333333333333304</v>
      </c>
    </row>
    <row r="699" spans="1:27" x14ac:dyDescent="0.3">
      <c r="A699" s="2">
        <v>947877</v>
      </c>
      <c r="B699" s="2" t="s">
        <v>70</v>
      </c>
      <c r="C699" s="2">
        <v>134894575</v>
      </c>
      <c r="D699" s="2">
        <v>3.7586131160317802</v>
      </c>
      <c r="E699" s="2">
        <v>1.70857791972682E-4</v>
      </c>
      <c r="F699" s="2">
        <v>4.1427458733820102E-2</v>
      </c>
      <c r="G699" s="2" t="s">
        <v>71</v>
      </c>
      <c r="H699" s="2" t="s">
        <v>73</v>
      </c>
      <c r="J699" s="2">
        <v>0</v>
      </c>
      <c r="K699" s="2">
        <v>0</v>
      </c>
      <c r="L699" s="2">
        <v>0</v>
      </c>
      <c r="M699" s="2">
        <v>0</v>
      </c>
      <c r="N699" s="2">
        <v>0</v>
      </c>
      <c r="O699" s="1">
        <f t="shared" si="36"/>
        <v>0</v>
      </c>
      <c r="P699" s="2">
        <v>19.230769230769202</v>
      </c>
      <c r="Q699" s="2">
        <v>8</v>
      </c>
      <c r="R699" s="2">
        <v>7.1428571428571397</v>
      </c>
      <c r="S699" s="2">
        <v>10.714285714285699</v>
      </c>
      <c r="T699" s="2">
        <v>7.6923076923076898</v>
      </c>
      <c r="U699" s="1">
        <f t="shared" si="37"/>
        <v>10.556043956043947</v>
      </c>
      <c r="V699" s="2">
        <f t="shared" si="38"/>
        <v>10.556043956043947</v>
      </c>
      <c r="W699" s="2">
        <v>17.241379310344801</v>
      </c>
      <c r="X699" s="2">
        <v>4.7619047619047601</v>
      </c>
      <c r="Y699" s="2">
        <v>5.2631578947368398</v>
      </c>
      <c r="Z699" s="2">
        <v>24</v>
      </c>
      <c r="AA699" s="2">
        <v>0</v>
      </c>
    </row>
    <row r="700" spans="1:27" x14ac:dyDescent="0.3">
      <c r="A700" s="2">
        <v>947878</v>
      </c>
      <c r="B700" s="2" t="s">
        <v>70</v>
      </c>
      <c r="C700" s="2">
        <v>134894577</v>
      </c>
      <c r="D700" s="2">
        <v>4.9461180733589396</v>
      </c>
      <c r="E700" s="5">
        <v>7.5708048288574897E-7</v>
      </c>
      <c r="F700" s="2">
        <v>3.9353076614911101E-4</v>
      </c>
      <c r="G700" s="2" t="s">
        <v>71</v>
      </c>
      <c r="H700" s="2" t="s">
        <v>73</v>
      </c>
      <c r="J700" s="2">
        <v>0</v>
      </c>
      <c r="K700" s="2">
        <v>0</v>
      </c>
      <c r="L700" s="2">
        <v>0</v>
      </c>
      <c r="M700" s="2">
        <v>6.25</v>
      </c>
      <c r="N700" s="2">
        <v>0</v>
      </c>
      <c r="O700" s="1">
        <f t="shared" si="36"/>
        <v>1.25</v>
      </c>
      <c r="P700" s="2">
        <v>26.923076923076898</v>
      </c>
      <c r="Q700" s="2">
        <v>8</v>
      </c>
      <c r="R700" s="2">
        <v>21.428571428571399</v>
      </c>
      <c r="S700" s="2">
        <v>17.8571428571429</v>
      </c>
      <c r="T700" s="2">
        <v>23.076923076923102</v>
      </c>
      <c r="U700" s="1">
        <f t="shared" si="37"/>
        <v>19.457142857142863</v>
      </c>
      <c r="V700" s="2">
        <f t="shared" si="38"/>
        <v>18.207142857142863</v>
      </c>
      <c r="W700" s="2">
        <v>20.689655172413801</v>
      </c>
      <c r="X700" s="2">
        <v>19.047619047619001</v>
      </c>
      <c r="Y700" s="2">
        <v>15.789473684210501</v>
      </c>
      <c r="Z700" s="2">
        <v>28</v>
      </c>
      <c r="AA700" s="2">
        <v>8.3333333333333304</v>
      </c>
    </row>
    <row r="701" spans="1:27" x14ac:dyDescent="0.3">
      <c r="A701" s="2">
        <v>947879</v>
      </c>
      <c r="B701" s="2" t="s">
        <v>70</v>
      </c>
      <c r="C701" s="2">
        <v>134894601</v>
      </c>
      <c r="D701" s="2">
        <v>5.9170693145404103</v>
      </c>
      <c r="E701" s="5">
        <v>3.2772860504678099E-9</v>
      </c>
      <c r="F701" s="5">
        <v>3.66129848116393E-6</v>
      </c>
      <c r="G701" s="2" t="s">
        <v>71</v>
      </c>
      <c r="H701" s="2" t="s">
        <v>73</v>
      </c>
      <c r="J701" s="2">
        <v>0</v>
      </c>
      <c r="K701" s="2">
        <v>0</v>
      </c>
      <c r="L701" s="2">
        <v>0</v>
      </c>
      <c r="M701" s="2">
        <v>0</v>
      </c>
      <c r="N701" s="2">
        <v>0</v>
      </c>
      <c r="O701" s="1">
        <f t="shared" si="36"/>
        <v>0</v>
      </c>
      <c r="P701" s="2">
        <v>16</v>
      </c>
      <c r="Q701" s="2">
        <v>16</v>
      </c>
      <c r="R701" s="2">
        <v>28.571428571428601</v>
      </c>
      <c r="S701" s="2">
        <v>25</v>
      </c>
      <c r="T701" s="2">
        <v>23.076923076923102</v>
      </c>
      <c r="U701" s="1">
        <f t="shared" si="37"/>
        <v>21.729670329670341</v>
      </c>
      <c r="V701" s="2">
        <f t="shared" si="38"/>
        <v>21.729670329670341</v>
      </c>
      <c r="W701" s="2">
        <v>20.689655172413801</v>
      </c>
      <c r="X701" s="2">
        <v>14.285714285714301</v>
      </c>
      <c r="Y701" s="2">
        <v>15.789473684210501</v>
      </c>
      <c r="Z701" s="2">
        <v>16</v>
      </c>
      <c r="AA701" s="2">
        <v>8.3333333333333304</v>
      </c>
    </row>
    <row r="702" spans="1:27" x14ac:dyDescent="0.3">
      <c r="A702" s="2">
        <v>947881</v>
      </c>
      <c r="B702" s="2" t="s">
        <v>70</v>
      </c>
      <c r="C702" s="2">
        <v>134894608</v>
      </c>
      <c r="D702" s="2">
        <v>4.8660579274847997</v>
      </c>
      <c r="E702" s="5">
        <v>1.1384616206217699E-6</v>
      </c>
      <c r="F702" s="2">
        <v>5.5491514354262896E-4</v>
      </c>
      <c r="G702" s="2" t="s">
        <v>71</v>
      </c>
      <c r="H702" s="2" t="s">
        <v>73</v>
      </c>
      <c r="J702" s="2">
        <v>0</v>
      </c>
      <c r="K702" s="2">
        <v>0</v>
      </c>
      <c r="L702" s="2">
        <v>0</v>
      </c>
      <c r="M702" s="2">
        <v>0</v>
      </c>
      <c r="N702" s="2">
        <v>0</v>
      </c>
      <c r="O702" s="1">
        <f t="shared" si="36"/>
        <v>0</v>
      </c>
      <c r="P702" s="2">
        <v>19.230769230769202</v>
      </c>
      <c r="Q702" s="2">
        <v>4</v>
      </c>
      <c r="R702" s="2">
        <v>25</v>
      </c>
      <c r="S702" s="2">
        <v>17.8571428571429</v>
      </c>
      <c r="T702" s="2">
        <v>15.384615384615399</v>
      </c>
      <c r="U702" s="1">
        <f t="shared" si="37"/>
        <v>16.294505494505501</v>
      </c>
      <c r="V702" s="2">
        <f t="shared" si="38"/>
        <v>16.294505494505501</v>
      </c>
      <c r="W702" s="2">
        <v>10.3448275862069</v>
      </c>
      <c r="X702" s="2">
        <v>14.285714285714301</v>
      </c>
      <c r="Y702" s="2">
        <v>10.526315789473699</v>
      </c>
      <c r="Z702" s="2">
        <v>12</v>
      </c>
      <c r="AA702" s="2">
        <v>16.6666666666667</v>
      </c>
    </row>
    <row r="703" spans="1:27" x14ac:dyDescent="0.3">
      <c r="A703" s="2">
        <v>947884</v>
      </c>
      <c r="B703" s="2" t="s">
        <v>70</v>
      </c>
      <c r="C703" s="2">
        <v>134894655</v>
      </c>
      <c r="D703" s="2">
        <v>4.2040572622171801</v>
      </c>
      <c r="E703" s="5">
        <v>2.62172565073153E-5</v>
      </c>
      <c r="F703" s="2">
        <v>8.1641464200302109E-3</v>
      </c>
      <c r="G703" s="2" t="s">
        <v>71</v>
      </c>
      <c r="H703" s="2" t="s">
        <v>73</v>
      </c>
      <c r="J703" s="2">
        <v>0</v>
      </c>
      <c r="K703" s="2">
        <v>0</v>
      </c>
      <c r="L703" s="2">
        <v>0</v>
      </c>
      <c r="M703" s="2">
        <v>0</v>
      </c>
      <c r="N703" s="2">
        <v>0</v>
      </c>
      <c r="O703" s="1">
        <f t="shared" si="36"/>
        <v>0</v>
      </c>
      <c r="P703" s="2">
        <v>19.230769230769202</v>
      </c>
      <c r="Q703" s="2">
        <v>4</v>
      </c>
      <c r="R703" s="2">
        <v>21.428571428571399</v>
      </c>
      <c r="S703" s="2">
        <v>10.714285714285699</v>
      </c>
      <c r="T703" s="2">
        <v>7.6923076923076898</v>
      </c>
      <c r="U703" s="1">
        <f t="shared" si="37"/>
        <v>12.613186813186797</v>
      </c>
      <c r="V703" s="2">
        <f t="shared" si="38"/>
        <v>12.613186813186797</v>
      </c>
      <c r="W703" s="2">
        <v>10.3448275862069</v>
      </c>
      <c r="X703" s="2">
        <v>19.047619047619001</v>
      </c>
      <c r="Y703" s="2">
        <v>10.526315789473699</v>
      </c>
      <c r="Z703" s="2">
        <v>8</v>
      </c>
      <c r="AA703" s="2">
        <v>8.3333333333333304</v>
      </c>
    </row>
    <row r="704" spans="1:27" x14ac:dyDescent="0.3">
      <c r="A704" s="2">
        <v>947887</v>
      </c>
      <c r="B704" s="2" t="s">
        <v>70</v>
      </c>
      <c r="C704" s="2">
        <v>134934120</v>
      </c>
      <c r="D704" s="2">
        <v>5.8374198887661102</v>
      </c>
      <c r="E704" s="5">
        <v>5.3015371056563799E-9</v>
      </c>
      <c r="F704" s="5">
        <v>5.5754987272169298E-6</v>
      </c>
      <c r="G704" s="2" t="s">
        <v>71</v>
      </c>
      <c r="H704" s="2" t="s">
        <v>113</v>
      </c>
      <c r="J704" s="2">
        <v>0</v>
      </c>
      <c r="K704" s="2">
        <v>0</v>
      </c>
      <c r="L704" s="2">
        <v>0</v>
      </c>
      <c r="M704" s="2">
        <v>0</v>
      </c>
      <c r="N704" s="2">
        <v>0</v>
      </c>
      <c r="O704" s="1">
        <f t="shared" si="36"/>
        <v>0</v>
      </c>
      <c r="P704" s="2">
        <v>16</v>
      </c>
      <c r="Q704" s="2">
        <v>29.411764705882401</v>
      </c>
      <c r="R704" s="2">
        <v>35</v>
      </c>
      <c r="S704" s="2">
        <v>14.814814814814801</v>
      </c>
      <c r="T704" s="2">
        <v>33.3333333333333</v>
      </c>
      <c r="U704" s="1">
        <f t="shared" si="37"/>
        <v>25.7119825708061</v>
      </c>
      <c r="V704" s="2">
        <f t="shared" si="38"/>
        <v>25.7119825708061</v>
      </c>
      <c r="W704" s="2">
        <v>13.3333333333333</v>
      </c>
      <c r="X704" s="2">
        <v>22.727272727272702</v>
      </c>
      <c r="Y704" s="2">
        <v>12.5</v>
      </c>
      <c r="Z704" s="2">
        <v>4.7619047619047601</v>
      </c>
      <c r="AA704" s="2">
        <v>17.647058823529399</v>
      </c>
    </row>
    <row r="705" spans="1:27" x14ac:dyDescent="0.3">
      <c r="A705" s="2">
        <v>947889</v>
      </c>
      <c r="B705" s="2" t="s">
        <v>70</v>
      </c>
      <c r="C705" s="2">
        <v>134934124</v>
      </c>
      <c r="D705" s="2">
        <v>5.3915720147803397</v>
      </c>
      <c r="E705" s="5">
        <v>6.9843957715607305E-8</v>
      </c>
      <c r="F705" s="5">
        <v>5.0843566814390197E-5</v>
      </c>
      <c r="G705" s="2" t="s">
        <v>71</v>
      </c>
      <c r="H705" s="2" t="s">
        <v>113</v>
      </c>
      <c r="J705" s="2">
        <v>0</v>
      </c>
      <c r="K705" s="2">
        <v>0</v>
      </c>
      <c r="L705" s="2">
        <v>0</v>
      </c>
      <c r="M705" s="2">
        <v>4.3478260869565197</v>
      </c>
      <c r="N705" s="2">
        <v>0</v>
      </c>
      <c r="O705" s="1">
        <f t="shared" si="36"/>
        <v>0.86956521739130399</v>
      </c>
      <c r="P705" s="2">
        <v>24</v>
      </c>
      <c r="Q705" s="2">
        <v>35.294117647058798</v>
      </c>
      <c r="R705" s="2">
        <v>35</v>
      </c>
      <c r="S705" s="2">
        <v>11.1111111111111</v>
      </c>
      <c r="T705" s="2">
        <v>25</v>
      </c>
      <c r="U705" s="1">
        <f t="shared" si="37"/>
        <v>26.08104575163398</v>
      </c>
      <c r="V705" s="2">
        <f t="shared" si="38"/>
        <v>25.211480534242675</v>
      </c>
      <c r="W705" s="2">
        <v>6.6666666666666696</v>
      </c>
      <c r="X705" s="2">
        <v>22.727272727272702</v>
      </c>
      <c r="Y705" s="2">
        <v>25</v>
      </c>
      <c r="Z705" s="2">
        <v>14.285714285714301</v>
      </c>
      <c r="AA705" s="2">
        <v>23.529411764705898</v>
      </c>
    </row>
    <row r="706" spans="1:27" x14ac:dyDescent="0.3">
      <c r="A706" s="2">
        <v>947890</v>
      </c>
      <c r="B706" s="2" t="s">
        <v>70</v>
      </c>
      <c r="C706" s="2">
        <v>134934148</v>
      </c>
      <c r="D706" s="2">
        <v>4.9168178179401103</v>
      </c>
      <c r="E706" s="5">
        <v>8.7962340728334396E-7</v>
      </c>
      <c r="F706" s="2">
        <v>4.4624928903702502E-4</v>
      </c>
      <c r="G706" s="2" t="s">
        <v>71</v>
      </c>
      <c r="H706" s="2" t="s">
        <v>113</v>
      </c>
      <c r="J706" s="2">
        <v>0</v>
      </c>
      <c r="K706" s="2">
        <v>0</v>
      </c>
      <c r="L706" s="2">
        <v>0</v>
      </c>
      <c r="M706" s="2">
        <v>0</v>
      </c>
      <c r="N706" s="2">
        <v>0</v>
      </c>
      <c r="O706" s="1">
        <f t="shared" si="36"/>
        <v>0</v>
      </c>
      <c r="P706" s="2">
        <v>20</v>
      </c>
      <c r="Q706" s="2">
        <v>17.647058823529399</v>
      </c>
      <c r="R706" s="2">
        <v>19.047619047619001</v>
      </c>
      <c r="S706" s="2">
        <v>14.814814814814801</v>
      </c>
      <c r="T706" s="2">
        <v>16.6666666666667</v>
      </c>
      <c r="U706" s="1">
        <f t="shared" si="37"/>
        <v>17.635231870525978</v>
      </c>
      <c r="V706" s="2">
        <f t="shared" si="38"/>
        <v>17.635231870525978</v>
      </c>
      <c r="W706" s="2">
        <v>6.6666666666666696</v>
      </c>
      <c r="X706" s="2">
        <v>13.636363636363599</v>
      </c>
      <c r="Y706" s="2">
        <v>20.8333333333333</v>
      </c>
      <c r="Z706" s="2">
        <v>9.5238095238095202</v>
      </c>
      <c r="AA706" s="2">
        <v>23.529411764705898</v>
      </c>
    </row>
    <row r="707" spans="1:27" x14ac:dyDescent="0.3">
      <c r="A707" s="2">
        <v>947891</v>
      </c>
      <c r="B707" s="2" t="s">
        <v>70</v>
      </c>
      <c r="C707" s="2">
        <v>134934150</v>
      </c>
      <c r="D707" s="2">
        <v>4.0947384205219102</v>
      </c>
      <c r="E707" s="5">
        <v>4.2264528948053503E-5</v>
      </c>
      <c r="F707" s="2">
        <v>1.24478071991477E-2</v>
      </c>
      <c r="G707" s="2" t="s">
        <v>71</v>
      </c>
      <c r="H707" s="2" t="s">
        <v>113</v>
      </c>
      <c r="J707" s="2">
        <v>0</v>
      </c>
      <c r="K707" s="2">
        <v>0</v>
      </c>
      <c r="L707" s="2">
        <v>0</v>
      </c>
      <c r="M707" s="2">
        <v>0</v>
      </c>
      <c r="N707" s="2">
        <v>0</v>
      </c>
      <c r="O707" s="1">
        <f t="shared" si="36"/>
        <v>0</v>
      </c>
      <c r="P707" s="2">
        <v>12</v>
      </c>
      <c r="Q707" s="2">
        <v>11.764705882352899</v>
      </c>
      <c r="R707" s="2">
        <v>23.8095238095238</v>
      </c>
      <c r="S707" s="2">
        <v>7.4074074074074101</v>
      </c>
      <c r="T707" s="2">
        <v>16.6666666666667</v>
      </c>
      <c r="U707" s="1">
        <f t="shared" si="37"/>
        <v>14.32966075319016</v>
      </c>
      <c r="V707" s="2">
        <f t="shared" si="38"/>
        <v>14.32966075319016</v>
      </c>
      <c r="W707" s="2">
        <v>13.3333333333333</v>
      </c>
      <c r="X707" s="2">
        <v>18.181818181818201</v>
      </c>
      <c r="Y707" s="2">
        <v>12.5</v>
      </c>
      <c r="Z707" s="2">
        <v>9.5238095238095202</v>
      </c>
      <c r="AA707" s="2">
        <v>17.647058823529399</v>
      </c>
    </row>
    <row r="708" spans="1:27" x14ac:dyDescent="0.3">
      <c r="A708" s="2">
        <v>947892</v>
      </c>
      <c r="B708" s="2" t="s">
        <v>70</v>
      </c>
      <c r="C708" s="2">
        <v>134934155</v>
      </c>
      <c r="D708" s="2">
        <v>5.1741749686895702</v>
      </c>
      <c r="E708" s="5">
        <v>2.28920231662144E-7</v>
      </c>
      <c r="F708" s="2">
        <v>1.4104854053446201E-4</v>
      </c>
      <c r="G708" s="2" t="s">
        <v>71</v>
      </c>
      <c r="H708" s="2" t="s">
        <v>113</v>
      </c>
      <c r="J708" s="2">
        <v>0</v>
      </c>
      <c r="K708" s="2">
        <v>0</v>
      </c>
      <c r="L708" s="2">
        <v>0</v>
      </c>
      <c r="M708" s="2">
        <v>0</v>
      </c>
      <c r="N708" s="2">
        <v>0</v>
      </c>
      <c r="O708" s="1">
        <f t="shared" si="36"/>
        <v>0</v>
      </c>
      <c r="P708" s="2">
        <v>16</v>
      </c>
      <c r="Q708" s="2">
        <v>29.411764705882401</v>
      </c>
      <c r="R708" s="2">
        <v>28.571428571428601</v>
      </c>
      <c r="S708" s="2">
        <v>11.1111111111111</v>
      </c>
      <c r="T708" s="2">
        <v>16.6666666666667</v>
      </c>
      <c r="U708" s="1">
        <f t="shared" si="37"/>
        <v>20.35219421101776</v>
      </c>
      <c r="V708" s="2">
        <f t="shared" si="38"/>
        <v>20.35219421101776</v>
      </c>
      <c r="W708" s="2">
        <v>6.6666666666666696</v>
      </c>
      <c r="X708" s="2">
        <v>27.272727272727298</v>
      </c>
      <c r="Y708" s="2">
        <v>20.8333333333333</v>
      </c>
      <c r="Z708" s="2">
        <v>14.285714285714301</v>
      </c>
      <c r="AA708" s="2">
        <v>17.647058823529399</v>
      </c>
    </row>
    <row r="709" spans="1:27" x14ac:dyDescent="0.3">
      <c r="A709" s="2">
        <v>947893</v>
      </c>
      <c r="B709" s="2" t="s">
        <v>70</v>
      </c>
      <c r="C709" s="2">
        <v>134934164</v>
      </c>
      <c r="D709" s="2">
        <v>4.5261231487485496</v>
      </c>
      <c r="E709" s="5">
        <v>6.0075580360210798E-6</v>
      </c>
      <c r="F709" s="2">
        <v>2.29838049827597E-3</v>
      </c>
      <c r="G709" s="2" t="s">
        <v>71</v>
      </c>
      <c r="H709" s="2" t="s">
        <v>113</v>
      </c>
      <c r="J709" s="2">
        <v>0</v>
      </c>
      <c r="K709" s="2">
        <v>0</v>
      </c>
      <c r="L709" s="2">
        <v>0</v>
      </c>
      <c r="M709" s="2">
        <v>0</v>
      </c>
      <c r="N709" s="2">
        <v>0</v>
      </c>
      <c r="O709" s="1">
        <f t="shared" si="36"/>
        <v>0</v>
      </c>
      <c r="P709" s="2">
        <v>12</v>
      </c>
      <c r="Q709" s="2">
        <v>23.529411764705898</v>
      </c>
      <c r="R709" s="2">
        <v>19.047619047619001</v>
      </c>
      <c r="S709" s="2">
        <v>11.1111111111111</v>
      </c>
      <c r="T709" s="2">
        <v>16.6666666666667</v>
      </c>
      <c r="U709" s="1">
        <f t="shared" si="37"/>
        <v>16.47096171802054</v>
      </c>
      <c r="V709" s="2">
        <f t="shared" si="38"/>
        <v>16.47096171802054</v>
      </c>
      <c r="W709" s="2">
        <v>0</v>
      </c>
      <c r="X709" s="2">
        <v>9.0909090909090899</v>
      </c>
      <c r="Y709" s="2">
        <v>16.6666666666667</v>
      </c>
      <c r="Z709" s="2">
        <v>14.285714285714301</v>
      </c>
      <c r="AA709" s="2">
        <v>11.764705882352899</v>
      </c>
    </row>
    <row r="710" spans="1:27" x14ac:dyDescent="0.3">
      <c r="A710" s="2">
        <v>947894</v>
      </c>
      <c r="B710" s="2" t="s">
        <v>70</v>
      </c>
      <c r="C710" s="2">
        <v>134934169</v>
      </c>
      <c r="D710" s="2">
        <v>3.8925320080334598</v>
      </c>
      <c r="E710" s="5">
        <v>9.9203406197215002E-5</v>
      </c>
      <c r="F710" s="2">
        <v>2.6140290000772001E-2</v>
      </c>
      <c r="G710" s="2" t="s">
        <v>71</v>
      </c>
      <c r="H710" s="2" t="s">
        <v>113</v>
      </c>
      <c r="J710" s="2">
        <v>0</v>
      </c>
      <c r="K710" s="2">
        <v>0</v>
      </c>
      <c r="L710" s="2">
        <v>0</v>
      </c>
      <c r="M710" s="2">
        <v>0</v>
      </c>
      <c r="N710" s="2">
        <v>0</v>
      </c>
      <c r="O710" s="1">
        <f t="shared" si="36"/>
        <v>0</v>
      </c>
      <c r="P710" s="2">
        <v>8</v>
      </c>
      <c r="Q710" s="2">
        <v>5.8823529411764701</v>
      </c>
      <c r="R710" s="2">
        <v>19.047619047619001</v>
      </c>
      <c r="S710" s="2">
        <v>11.1111111111111</v>
      </c>
      <c r="T710" s="2">
        <v>25</v>
      </c>
      <c r="U710" s="1">
        <f t="shared" si="37"/>
        <v>13.808216619981314</v>
      </c>
      <c r="V710" s="2">
        <f t="shared" si="38"/>
        <v>13.808216619981314</v>
      </c>
      <c r="W710" s="2">
        <v>13.3333333333333</v>
      </c>
      <c r="X710" s="2">
        <v>9.0909090909090899</v>
      </c>
      <c r="Y710" s="2">
        <v>16.6666666666667</v>
      </c>
      <c r="Z710" s="2">
        <v>4.7619047619047601</v>
      </c>
      <c r="AA710" s="2">
        <v>23.529411764705898</v>
      </c>
    </row>
    <row r="711" spans="1:27" x14ac:dyDescent="0.3">
      <c r="A711" s="2">
        <v>947895</v>
      </c>
      <c r="B711" s="2" t="s">
        <v>70</v>
      </c>
      <c r="C711" s="2">
        <v>134934174</v>
      </c>
      <c r="D711" s="2">
        <v>5.1186479984245903</v>
      </c>
      <c r="E711" s="5">
        <v>3.0773370122573798E-7</v>
      </c>
      <c r="F711" s="2">
        <v>1.8205790028676201E-4</v>
      </c>
      <c r="G711" s="2" t="s">
        <v>71</v>
      </c>
      <c r="H711" s="2" t="s">
        <v>113</v>
      </c>
      <c r="J711" s="2">
        <v>0</v>
      </c>
      <c r="K711" s="2">
        <v>0</v>
      </c>
      <c r="L711" s="2">
        <v>0</v>
      </c>
      <c r="M711" s="2">
        <v>0</v>
      </c>
      <c r="N711" s="2">
        <v>0</v>
      </c>
      <c r="O711" s="1">
        <f t="shared" si="36"/>
        <v>0</v>
      </c>
      <c r="P711" s="2">
        <v>16</v>
      </c>
      <c r="Q711" s="2">
        <v>29.411764705882401</v>
      </c>
      <c r="R711" s="2">
        <v>33.3333333333333</v>
      </c>
      <c r="S711" s="2">
        <v>11.1111111111111</v>
      </c>
      <c r="T711" s="2">
        <v>8.3333333333333304</v>
      </c>
      <c r="U711" s="1">
        <f t="shared" si="37"/>
        <v>19.637908496732027</v>
      </c>
      <c r="V711" s="2">
        <f t="shared" si="38"/>
        <v>19.637908496732027</v>
      </c>
      <c r="W711" s="2">
        <v>6.6666666666666696</v>
      </c>
      <c r="X711" s="2">
        <v>22.727272727272702</v>
      </c>
      <c r="Y711" s="2">
        <v>12.5</v>
      </c>
      <c r="Z711" s="2">
        <v>4.7619047619047601</v>
      </c>
      <c r="AA711" s="2">
        <v>23.529411764705898</v>
      </c>
    </row>
    <row r="712" spans="1:27" x14ac:dyDescent="0.3">
      <c r="A712" s="2">
        <v>947909</v>
      </c>
      <c r="B712" s="2" t="s">
        <v>70</v>
      </c>
      <c r="C712" s="2">
        <v>135147188</v>
      </c>
      <c r="D712" s="2">
        <v>5.7509359672766296</v>
      </c>
      <c r="E712" s="5">
        <v>8.8750727152955804E-9</v>
      </c>
      <c r="F712" s="5">
        <v>8.7076003679280097E-6</v>
      </c>
      <c r="G712" s="2" t="s">
        <v>71</v>
      </c>
      <c r="H712" s="2" t="s">
        <v>215</v>
      </c>
      <c r="I712" s="4">
        <v>1</v>
      </c>
      <c r="J712" s="2">
        <v>11.1111111111111</v>
      </c>
      <c r="K712" s="2">
        <v>20.8333333333333</v>
      </c>
      <c r="L712" s="2">
        <v>0</v>
      </c>
      <c r="M712" s="2">
        <v>7.6923076923076898</v>
      </c>
      <c r="N712" s="2">
        <v>12</v>
      </c>
      <c r="O712" s="1">
        <f t="shared" si="36"/>
        <v>10.327350427350419</v>
      </c>
      <c r="P712" s="2">
        <v>52.941176470588204</v>
      </c>
      <c r="Q712" s="2">
        <v>42.857142857142897</v>
      </c>
      <c r="R712" s="2">
        <v>40.625</v>
      </c>
      <c r="S712" s="2">
        <v>44.4444444444444</v>
      </c>
      <c r="T712" s="2">
        <v>55</v>
      </c>
      <c r="U712" s="1">
        <f t="shared" si="37"/>
        <v>47.1735527544351</v>
      </c>
      <c r="V712" s="2">
        <f t="shared" si="38"/>
        <v>36.846202327084683</v>
      </c>
      <c r="W712" s="2">
        <v>23.3333333333333</v>
      </c>
      <c r="X712" s="2">
        <v>29.1666666666667</v>
      </c>
      <c r="Y712" s="2">
        <v>44</v>
      </c>
      <c r="Z712" s="2">
        <v>32</v>
      </c>
      <c r="AA712" s="2">
        <v>12.5</v>
      </c>
    </row>
    <row r="713" spans="1:27" x14ac:dyDescent="0.3">
      <c r="A713" s="2">
        <v>947910</v>
      </c>
      <c r="B713" s="2" t="s">
        <v>70</v>
      </c>
      <c r="C713" s="2">
        <v>135147201</v>
      </c>
      <c r="D713" s="2">
        <v>4.2346914364406096</v>
      </c>
      <c r="E713" s="5">
        <v>2.2886574507684299E-5</v>
      </c>
      <c r="F713" s="2">
        <v>7.28687531248261E-3</v>
      </c>
      <c r="G713" s="2" t="s">
        <v>71</v>
      </c>
      <c r="H713" s="2" t="s">
        <v>215</v>
      </c>
      <c r="I713" s="4">
        <v>2</v>
      </c>
      <c r="J713" s="2">
        <v>20</v>
      </c>
      <c r="K713" s="2">
        <v>20</v>
      </c>
      <c r="L713" s="2">
        <v>8.3333333333333304</v>
      </c>
      <c r="M713" s="2">
        <v>30.769230769230798</v>
      </c>
      <c r="N713" s="2">
        <v>17.8571428571429</v>
      </c>
      <c r="O713" s="1">
        <f t="shared" si="36"/>
        <v>19.391941391941408</v>
      </c>
      <c r="P713" s="2">
        <v>55.5555555555556</v>
      </c>
      <c r="Q713" s="2">
        <v>40.909090909090899</v>
      </c>
      <c r="R713" s="2">
        <v>37.5</v>
      </c>
      <c r="S713" s="2">
        <v>48.148148148148103</v>
      </c>
      <c r="T713" s="2">
        <v>55</v>
      </c>
      <c r="U713" s="1">
        <f t="shared" si="37"/>
        <v>47.42255892255892</v>
      </c>
      <c r="V713" s="2">
        <f t="shared" si="38"/>
        <v>28.030617530617512</v>
      </c>
      <c r="W713" s="2">
        <v>33.3333333333333</v>
      </c>
      <c r="X713" s="2">
        <v>50</v>
      </c>
      <c r="Y713" s="2">
        <v>46.153846153846203</v>
      </c>
      <c r="Z713" s="2">
        <v>28.125</v>
      </c>
      <c r="AA713" s="2">
        <v>17.647058823529399</v>
      </c>
    </row>
    <row r="714" spans="1:27" x14ac:dyDescent="0.3">
      <c r="A714" s="2">
        <v>947916</v>
      </c>
      <c r="B714" s="2" t="s">
        <v>70</v>
      </c>
      <c r="C714" s="2">
        <v>135567625</v>
      </c>
      <c r="D714" s="2">
        <v>3.9378943295201299</v>
      </c>
      <c r="E714" s="5">
        <v>8.2199777054441398E-5</v>
      </c>
      <c r="F714" s="2">
        <v>2.21949903556698E-2</v>
      </c>
      <c r="G714" s="2" t="s">
        <v>71</v>
      </c>
      <c r="H714" s="2" t="s">
        <v>89</v>
      </c>
      <c r="J714" s="2">
        <v>0</v>
      </c>
      <c r="K714" s="2">
        <v>0</v>
      </c>
      <c r="L714" s="2">
        <v>0</v>
      </c>
      <c r="M714" s="2">
        <v>0</v>
      </c>
      <c r="N714" s="2">
        <v>0</v>
      </c>
      <c r="O714" s="1">
        <f t="shared" si="36"/>
        <v>0</v>
      </c>
      <c r="P714" s="2">
        <v>11.764705882352899</v>
      </c>
      <c r="Q714" s="2">
        <v>5</v>
      </c>
      <c r="R714" s="2">
        <v>15.789473684210501</v>
      </c>
      <c r="S714" s="2">
        <v>16</v>
      </c>
      <c r="T714" s="2">
        <v>13.3333333333333</v>
      </c>
      <c r="U714" s="1">
        <f t="shared" si="37"/>
        <v>12.377502579979339</v>
      </c>
      <c r="V714" s="2">
        <f t="shared" si="38"/>
        <v>12.377502579979339</v>
      </c>
      <c r="W714" s="2">
        <v>34.615384615384599</v>
      </c>
      <c r="X714" s="2">
        <v>21.739130434782599</v>
      </c>
      <c r="Y714" s="2">
        <v>10</v>
      </c>
      <c r="Z714" s="2">
        <v>13.7931034482759</v>
      </c>
      <c r="AA714" s="2">
        <v>11.1111111111111</v>
      </c>
    </row>
    <row r="715" spans="1:27" x14ac:dyDescent="0.3">
      <c r="A715" s="2">
        <v>947918</v>
      </c>
      <c r="B715" s="2" t="s">
        <v>70</v>
      </c>
      <c r="C715" s="2">
        <v>135567660</v>
      </c>
      <c r="D715" s="2">
        <v>6.8622974676121897</v>
      </c>
      <c r="E715" s="5">
        <v>6.7761772663594603E-12</v>
      </c>
      <c r="F715" s="5">
        <v>2.0781333450925599E-8</v>
      </c>
      <c r="G715" s="2" t="s">
        <v>71</v>
      </c>
      <c r="H715" s="2" t="s">
        <v>89</v>
      </c>
      <c r="J715" s="2">
        <v>0</v>
      </c>
      <c r="K715" s="2">
        <v>5.5555555555555598</v>
      </c>
      <c r="L715" s="2">
        <v>0</v>
      </c>
      <c r="M715" s="2">
        <v>0</v>
      </c>
      <c r="N715" s="2">
        <v>0</v>
      </c>
      <c r="O715" s="1">
        <f t="shared" si="36"/>
        <v>1.111111111111112</v>
      </c>
      <c r="P715" s="2">
        <v>26.470588235294102</v>
      </c>
      <c r="Q715" s="2">
        <v>28.571428571428601</v>
      </c>
      <c r="R715" s="2">
        <v>28.947368421052602</v>
      </c>
      <c r="S715" s="2">
        <v>48</v>
      </c>
      <c r="T715" s="2">
        <v>46.6666666666667</v>
      </c>
      <c r="U715" s="1">
        <f t="shared" si="37"/>
        <v>35.731210378888399</v>
      </c>
      <c r="V715" s="2">
        <f t="shared" si="38"/>
        <v>34.620099267777285</v>
      </c>
      <c r="W715" s="2">
        <v>42.307692307692299</v>
      </c>
      <c r="X715" s="2">
        <v>30.434782608695699</v>
      </c>
      <c r="Y715" s="2">
        <v>33.3333333333333</v>
      </c>
      <c r="Z715" s="2">
        <v>34.482758620689701</v>
      </c>
      <c r="AA715" s="2">
        <v>55.5555555555556</v>
      </c>
    </row>
    <row r="716" spans="1:27" x14ac:dyDescent="0.3">
      <c r="A716" s="2">
        <v>947919</v>
      </c>
      <c r="B716" s="2" t="s">
        <v>70</v>
      </c>
      <c r="C716" s="2">
        <v>135567661</v>
      </c>
      <c r="D716" s="2">
        <v>4.5691035696548896</v>
      </c>
      <c r="E716" s="5">
        <v>4.8981470443645E-6</v>
      </c>
      <c r="F716" s="2">
        <v>1.9382084456277E-3</v>
      </c>
      <c r="G716" s="2" t="s">
        <v>71</v>
      </c>
      <c r="H716" s="2" t="s">
        <v>89</v>
      </c>
      <c r="J716" s="2">
        <v>0</v>
      </c>
      <c r="K716" s="2">
        <v>0</v>
      </c>
      <c r="L716" s="2">
        <v>0</v>
      </c>
      <c r="M716" s="2">
        <v>5</v>
      </c>
      <c r="N716" s="2">
        <v>7.1428571428571397</v>
      </c>
      <c r="O716" s="1">
        <f t="shared" si="36"/>
        <v>2.4285714285714279</v>
      </c>
      <c r="P716" s="2">
        <v>35</v>
      </c>
      <c r="Q716" s="2">
        <v>19.047619047619001</v>
      </c>
      <c r="R716" s="2">
        <v>15.625</v>
      </c>
      <c r="S716" s="2">
        <v>21.052631578947398</v>
      </c>
      <c r="T716" s="2">
        <v>25.925925925925899</v>
      </c>
      <c r="U716" s="1">
        <f t="shared" si="37"/>
        <v>23.330235310498459</v>
      </c>
      <c r="V716" s="2">
        <f t="shared" si="38"/>
        <v>20.901663881927032</v>
      </c>
      <c r="W716" s="2">
        <v>23.076923076923102</v>
      </c>
      <c r="X716" s="2">
        <v>36.842105263157897</v>
      </c>
      <c r="Y716" s="2">
        <v>33.3333333333333</v>
      </c>
      <c r="Z716" s="2">
        <v>20</v>
      </c>
      <c r="AA716" s="2">
        <v>9.0909090909090899</v>
      </c>
    </row>
    <row r="717" spans="1:27" x14ac:dyDescent="0.3">
      <c r="A717" s="2">
        <v>947920</v>
      </c>
      <c r="B717" s="2" t="s">
        <v>70</v>
      </c>
      <c r="C717" s="2">
        <v>135567671</v>
      </c>
      <c r="D717" s="2">
        <v>7.8607889748869901</v>
      </c>
      <c r="E717" s="5">
        <v>3.8172140289525399E-15</v>
      </c>
      <c r="F717" s="5">
        <v>3.1017800303723198E-11</v>
      </c>
      <c r="G717" s="2" t="s">
        <v>71</v>
      </c>
      <c r="H717" s="2" t="s">
        <v>89</v>
      </c>
      <c r="J717" s="2">
        <v>0</v>
      </c>
      <c r="K717" s="2">
        <v>0</v>
      </c>
      <c r="L717" s="2">
        <v>0</v>
      </c>
      <c r="M717" s="2">
        <v>0</v>
      </c>
      <c r="N717" s="2">
        <v>0</v>
      </c>
      <c r="O717" s="1">
        <f t="shared" ref="O717:O780" si="39">AVERAGE(J717:N717)</f>
        <v>0</v>
      </c>
      <c r="P717" s="2">
        <v>26.470588235294102</v>
      </c>
      <c r="Q717" s="2">
        <v>28.571428571428601</v>
      </c>
      <c r="R717" s="2">
        <v>39.473684210526301</v>
      </c>
      <c r="S717" s="2">
        <v>48</v>
      </c>
      <c r="T717" s="2">
        <v>46.6666666666667</v>
      </c>
      <c r="U717" s="1">
        <f t="shared" ref="U717:U780" si="40">AVERAGE(P717:T717)</f>
        <v>37.836473536783139</v>
      </c>
      <c r="V717" s="2">
        <f t="shared" ref="V717:V780" si="41">U717-O717</f>
        <v>37.836473536783139</v>
      </c>
      <c r="W717" s="2">
        <v>38.461538461538503</v>
      </c>
      <c r="X717" s="2">
        <v>43.478260869565197</v>
      </c>
      <c r="Y717" s="2">
        <v>40</v>
      </c>
      <c r="Z717" s="2">
        <v>41.379310344827601</v>
      </c>
      <c r="AA717" s="2">
        <v>55.5555555555556</v>
      </c>
    </row>
    <row r="718" spans="1:27" x14ac:dyDescent="0.3">
      <c r="A718" s="2">
        <v>947921</v>
      </c>
      <c r="B718" s="2" t="s">
        <v>70</v>
      </c>
      <c r="C718" s="2">
        <v>135567672</v>
      </c>
      <c r="D718" s="2">
        <v>6.2211671443448804</v>
      </c>
      <c r="E718" s="5">
        <v>4.9347011693409597E-10</v>
      </c>
      <c r="F718" s="5">
        <v>7.5798588179027498E-7</v>
      </c>
      <c r="G718" s="2" t="s">
        <v>71</v>
      </c>
      <c r="H718" s="2" t="s">
        <v>89</v>
      </c>
      <c r="J718" s="2">
        <v>0</v>
      </c>
      <c r="K718" s="2">
        <v>0</v>
      </c>
      <c r="L718" s="2">
        <v>0</v>
      </c>
      <c r="M718" s="2">
        <v>5</v>
      </c>
      <c r="N718" s="2">
        <v>0</v>
      </c>
      <c r="O718" s="1">
        <f t="shared" si="39"/>
        <v>1</v>
      </c>
      <c r="P718" s="2">
        <v>45</v>
      </c>
      <c r="Q718" s="2">
        <v>23.8095238095238</v>
      </c>
      <c r="R718" s="2">
        <v>28.125</v>
      </c>
      <c r="S718" s="2">
        <v>21.052631578947398</v>
      </c>
      <c r="T718" s="2">
        <v>33.3333333333333</v>
      </c>
      <c r="U718" s="1">
        <f t="shared" si="40"/>
        <v>30.264097744360903</v>
      </c>
      <c r="V718" s="2">
        <f t="shared" si="41"/>
        <v>29.264097744360903</v>
      </c>
      <c r="W718" s="2">
        <v>34.615384615384599</v>
      </c>
      <c r="X718" s="2">
        <v>31.578947368421101</v>
      </c>
      <c r="Y718" s="2">
        <v>33.3333333333333</v>
      </c>
      <c r="Z718" s="2">
        <v>32</v>
      </c>
      <c r="AA718" s="2">
        <v>36.363636363636402</v>
      </c>
    </row>
    <row r="719" spans="1:27" x14ac:dyDescent="0.3">
      <c r="A719" s="2">
        <v>947922</v>
      </c>
      <c r="B719" s="2" t="s">
        <v>70</v>
      </c>
      <c r="C719" s="2">
        <v>135567683</v>
      </c>
      <c r="D719" s="2">
        <v>6.4181998439089902</v>
      </c>
      <c r="E719" s="5">
        <v>1.3789516385782201E-10</v>
      </c>
      <c r="F719" s="5">
        <v>2.6378068552734301E-7</v>
      </c>
      <c r="G719" s="2" t="s">
        <v>71</v>
      </c>
      <c r="H719" s="2" t="s">
        <v>89</v>
      </c>
      <c r="J719" s="2">
        <v>0</v>
      </c>
      <c r="K719" s="2">
        <v>0</v>
      </c>
      <c r="L719" s="2">
        <v>0</v>
      </c>
      <c r="M719" s="2">
        <v>0</v>
      </c>
      <c r="N719" s="2">
        <v>0</v>
      </c>
      <c r="O719" s="1">
        <f t="shared" si="39"/>
        <v>0</v>
      </c>
      <c r="P719" s="2">
        <v>29.411764705882401</v>
      </c>
      <c r="Q719" s="2">
        <v>19.047619047619001</v>
      </c>
      <c r="R719" s="2">
        <v>21.052631578947398</v>
      </c>
      <c r="S719" s="2">
        <v>32</v>
      </c>
      <c r="T719" s="2">
        <v>40</v>
      </c>
      <c r="U719" s="1">
        <f t="shared" si="40"/>
        <v>28.302403066489763</v>
      </c>
      <c r="V719" s="2">
        <f t="shared" si="41"/>
        <v>28.302403066489763</v>
      </c>
      <c r="W719" s="2">
        <v>38.461538461538503</v>
      </c>
      <c r="X719" s="2">
        <v>26.086956521739101</v>
      </c>
      <c r="Y719" s="2">
        <v>33.3333333333333</v>
      </c>
      <c r="Z719" s="2">
        <v>20.689655172413801</v>
      </c>
      <c r="AA719" s="2">
        <v>50</v>
      </c>
    </row>
    <row r="720" spans="1:27" x14ac:dyDescent="0.3">
      <c r="A720" s="2">
        <v>947923</v>
      </c>
      <c r="B720" s="2" t="s">
        <v>70</v>
      </c>
      <c r="C720" s="2">
        <v>135567684</v>
      </c>
      <c r="D720" s="2">
        <v>4.4230628202405597</v>
      </c>
      <c r="E720" s="5">
        <v>9.73114312175061E-6</v>
      </c>
      <c r="F720" s="2">
        <v>3.4767169233352602E-3</v>
      </c>
      <c r="G720" s="2" t="s">
        <v>71</v>
      </c>
      <c r="H720" s="2" t="s">
        <v>89</v>
      </c>
      <c r="J720" s="2">
        <v>0</v>
      </c>
      <c r="K720" s="2">
        <v>6.6666666666666696</v>
      </c>
      <c r="L720" s="2">
        <v>0</v>
      </c>
      <c r="M720" s="2">
        <v>5</v>
      </c>
      <c r="N720" s="2">
        <v>0</v>
      </c>
      <c r="O720" s="1">
        <f t="shared" si="39"/>
        <v>2.3333333333333339</v>
      </c>
      <c r="P720" s="2">
        <v>30</v>
      </c>
      <c r="Q720" s="2">
        <v>14.285714285714301</v>
      </c>
      <c r="R720" s="2">
        <v>21.875</v>
      </c>
      <c r="S720" s="2">
        <v>15.789473684210501</v>
      </c>
      <c r="T720" s="2">
        <v>25.925925925925899</v>
      </c>
      <c r="U720" s="1">
        <f t="shared" si="40"/>
        <v>21.57522277917014</v>
      </c>
      <c r="V720" s="2">
        <f t="shared" si="41"/>
        <v>19.241889445836804</v>
      </c>
      <c r="W720" s="2">
        <v>19.230769230769202</v>
      </c>
      <c r="X720" s="2">
        <v>21.052631578947398</v>
      </c>
      <c r="Y720" s="2">
        <v>13.3333333333333</v>
      </c>
      <c r="Z720" s="2">
        <v>20</v>
      </c>
      <c r="AA720" s="2">
        <v>27.272727272727298</v>
      </c>
    </row>
    <row r="721" spans="1:27" x14ac:dyDescent="0.3">
      <c r="A721" s="2">
        <v>947949</v>
      </c>
      <c r="B721" s="2" t="s">
        <v>70</v>
      </c>
      <c r="C721" s="2">
        <v>135938983</v>
      </c>
      <c r="D721" s="2">
        <v>5.7294677039869297</v>
      </c>
      <c r="E721" s="5">
        <v>1.0074626726828301E-8</v>
      </c>
      <c r="F721" s="5">
        <v>9.6456180751223904E-6</v>
      </c>
      <c r="G721" s="2" t="s">
        <v>71</v>
      </c>
      <c r="H721" s="2" t="s">
        <v>155</v>
      </c>
      <c r="J721" s="2">
        <v>0</v>
      </c>
      <c r="K721" s="2">
        <v>0</v>
      </c>
      <c r="L721" s="2">
        <v>0</v>
      </c>
      <c r="M721" s="2">
        <v>0</v>
      </c>
      <c r="N721" s="2">
        <v>0</v>
      </c>
      <c r="O721" s="1">
        <f t="shared" si="39"/>
        <v>0</v>
      </c>
      <c r="P721" s="2">
        <v>15.384615384615399</v>
      </c>
      <c r="Q721" s="2">
        <v>22.2222222222222</v>
      </c>
      <c r="R721" s="2">
        <v>20</v>
      </c>
      <c r="S721" s="2">
        <v>20.588235294117599</v>
      </c>
      <c r="T721" s="2">
        <v>23.076923076923102</v>
      </c>
      <c r="U721" s="1">
        <f t="shared" si="40"/>
        <v>20.254399195575662</v>
      </c>
      <c r="V721" s="2">
        <f t="shared" si="41"/>
        <v>20.254399195575662</v>
      </c>
      <c r="W721" s="2">
        <v>11.538461538461499</v>
      </c>
      <c r="X721" s="2">
        <v>26.923076923076898</v>
      </c>
      <c r="Y721" s="2">
        <v>22.727272727272702</v>
      </c>
      <c r="Z721" s="2">
        <v>36.842105263157897</v>
      </c>
      <c r="AA721" s="2">
        <v>19.047619047619001</v>
      </c>
    </row>
    <row r="722" spans="1:27" x14ac:dyDescent="0.3">
      <c r="A722" s="2">
        <v>947950</v>
      </c>
      <c r="B722" s="2" t="s">
        <v>70</v>
      </c>
      <c r="C722" s="2">
        <v>135938993</v>
      </c>
      <c r="D722" s="2">
        <v>4.9650947775174199</v>
      </c>
      <c r="E722" s="5">
        <v>6.8667527292236097E-7</v>
      </c>
      <c r="F722" s="2">
        <v>3.6068092933501801E-4</v>
      </c>
      <c r="G722" s="2" t="s">
        <v>71</v>
      </c>
      <c r="H722" s="2" t="s">
        <v>155</v>
      </c>
      <c r="J722" s="2">
        <v>0</v>
      </c>
      <c r="K722" s="2">
        <v>6.25</v>
      </c>
      <c r="L722" s="2">
        <v>7.6923076923076898</v>
      </c>
      <c r="M722" s="2">
        <v>0</v>
      </c>
      <c r="N722" s="2">
        <v>7.6923076923076898</v>
      </c>
      <c r="O722" s="1">
        <f t="shared" si="39"/>
        <v>4.3269230769230758</v>
      </c>
      <c r="P722" s="2">
        <v>45.454545454545503</v>
      </c>
      <c r="Q722" s="2">
        <v>36</v>
      </c>
      <c r="R722" s="2">
        <v>55</v>
      </c>
      <c r="S722" s="2">
        <v>31.818181818181799</v>
      </c>
      <c r="T722" s="2">
        <v>19.047619047619001</v>
      </c>
      <c r="U722" s="1">
        <f t="shared" si="40"/>
        <v>37.464069264069266</v>
      </c>
      <c r="V722" s="2">
        <f t="shared" si="41"/>
        <v>33.137146187146193</v>
      </c>
      <c r="W722" s="2">
        <v>20</v>
      </c>
      <c r="X722" s="2">
        <v>13.636363636363599</v>
      </c>
      <c r="Y722" s="2">
        <v>35</v>
      </c>
      <c r="Z722" s="2">
        <v>18.518518518518501</v>
      </c>
      <c r="AA722" s="2">
        <v>47.058823529411796</v>
      </c>
    </row>
    <row r="723" spans="1:27" x14ac:dyDescent="0.3">
      <c r="A723" s="2">
        <v>947952</v>
      </c>
      <c r="B723" s="2" t="s">
        <v>70</v>
      </c>
      <c r="C723" s="2">
        <v>135939002</v>
      </c>
      <c r="D723" s="2">
        <v>6.5912532213320398</v>
      </c>
      <c r="E723" s="5">
        <v>4.3612928617836401E-11</v>
      </c>
      <c r="F723" s="5">
        <v>1.00153298142286E-7</v>
      </c>
      <c r="G723" s="2" t="s">
        <v>71</v>
      </c>
      <c r="H723" s="2" t="s">
        <v>155</v>
      </c>
      <c r="J723" s="2">
        <v>0</v>
      </c>
      <c r="K723" s="2">
        <v>0</v>
      </c>
      <c r="L723" s="2">
        <v>0</v>
      </c>
      <c r="M723" s="2">
        <v>0</v>
      </c>
      <c r="N723" s="2">
        <v>0</v>
      </c>
      <c r="O723" s="1">
        <f t="shared" si="39"/>
        <v>0</v>
      </c>
      <c r="P723" s="2">
        <v>38.461538461538503</v>
      </c>
      <c r="Q723" s="2">
        <v>22.2222222222222</v>
      </c>
      <c r="R723" s="2">
        <v>42.857142857142897</v>
      </c>
      <c r="S723" s="2">
        <v>31.818181818181799</v>
      </c>
      <c r="T723" s="2">
        <v>23.8095238095238</v>
      </c>
      <c r="U723" s="1">
        <f t="shared" si="40"/>
        <v>31.833721833721835</v>
      </c>
      <c r="V723" s="2">
        <f t="shared" si="41"/>
        <v>31.833721833721835</v>
      </c>
      <c r="W723" s="2">
        <v>20</v>
      </c>
      <c r="X723" s="2">
        <v>22.727272727272702</v>
      </c>
      <c r="Y723" s="2">
        <v>34.7826086956522</v>
      </c>
      <c r="Z723" s="2">
        <v>37.931034482758598</v>
      </c>
      <c r="AA723" s="2">
        <v>47.058823529411796</v>
      </c>
    </row>
    <row r="724" spans="1:27" x14ac:dyDescent="0.3">
      <c r="A724" s="2">
        <v>947953</v>
      </c>
      <c r="B724" s="2" t="s">
        <v>70</v>
      </c>
      <c r="C724" s="2">
        <v>135939003</v>
      </c>
      <c r="D724" s="2">
        <v>7.1171045974470104</v>
      </c>
      <c r="E724" s="5">
        <v>1.10217844330143E-12</v>
      </c>
      <c r="F724" s="5">
        <v>4.4400744861157603E-9</v>
      </c>
      <c r="G724" s="2" t="s">
        <v>71</v>
      </c>
      <c r="H724" s="2" t="s">
        <v>155</v>
      </c>
      <c r="J724" s="2">
        <v>0</v>
      </c>
      <c r="K724" s="2">
        <v>0</v>
      </c>
      <c r="L724" s="2">
        <v>0</v>
      </c>
      <c r="M724" s="2">
        <v>0</v>
      </c>
      <c r="N724" s="2">
        <v>0</v>
      </c>
      <c r="O724" s="1">
        <f t="shared" si="39"/>
        <v>0</v>
      </c>
      <c r="P724" s="2">
        <v>34.7826086956522</v>
      </c>
      <c r="Q724" s="2">
        <v>25.806451612903199</v>
      </c>
      <c r="R724" s="2">
        <v>26.086956521739101</v>
      </c>
      <c r="S724" s="2">
        <v>29.629629629629601</v>
      </c>
      <c r="T724" s="2">
        <v>35.714285714285701</v>
      </c>
      <c r="U724" s="1">
        <f t="shared" si="40"/>
        <v>30.403986434841961</v>
      </c>
      <c r="V724" s="2">
        <f t="shared" si="41"/>
        <v>30.403986434841961</v>
      </c>
      <c r="W724" s="2">
        <v>18.181818181818201</v>
      </c>
      <c r="X724" s="2">
        <v>18.75</v>
      </c>
      <c r="Y724" s="2">
        <v>18.181818181818201</v>
      </c>
      <c r="Z724" s="2">
        <v>33.3333333333333</v>
      </c>
      <c r="AA724" s="2">
        <v>23.8095238095238</v>
      </c>
    </row>
    <row r="725" spans="1:27" x14ac:dyDescent="0.3">
      <c r="A725" s="2">
        <v>947954</v>
      </c>
      <c r="B725" s="2" t="s">
        <v>70</v>
      </c>
      <c r="C725" s="2">
        <v>135939014</v>
      </c>
      <c r="D725" s="2">
        <v>4.2394600858553604</v>
      </c>
      <c r="E725" s="5">
        <v>2.2405802631151802E-5</v>
      </c>
      <c r="F725" s="2">
        <v>7.1529659665800797E-3</v>
      </c>
      <c r="G725" s="2" t="s">
        <v>71</v>
      </c>
      <c r="H725" s="2" t="s">
        <v>155</v>
      </c>
      <c r="J725" s="2">
        <v>0</v>
      </c>
      <c r="K725" s="2">
        <v>0</v>
      </c>
      <c r="L725" s="2">
        <v>0</v>
      </c>
      <c r="M725" s="2">
        <v>0</v>
      </c>
      <c r="N725" s="2">
        <v>0</v>
      </c>
      <c r="O725" s="1">
        <f t="shared" si="39"/>
        <v>0</v>
      </c>
      <c r="P725" s="2">
        <v>23.076923076923102</v>
      </c>
      <c r="Q725" s="2">
        <v>11.1111111111111</v>
      </c>
      <c r="R725" s="2">
        <v>42.857142857142897</v>
      </c>
      <c r="S725" s="2">
        <v>13.636363636363599</v>
      </c>
      <c r="T725" s="2">
        <v>23.8095238095238</v>
      </c>
      <c r="U725" s="1">
        <f t="shared" si="40"/>
        <v>22.898212898212897</v>
      </c>
      <c r="V725" s="2">
        <f t="shared" si="41"/>
        <v>22.898212898212897</v>
      </c>
      <c r="W725" s="2">
        <v>0</v>
      </c>
      <c r="X725" s="2">
        <v>20</v>
      </c>
      <c r="Y725" s="2">
        <v>21.739130434782599</v>
      </c>
      <c r="Z725" s="2">
        <v>24.137931034482801</v>
      </c>
      <c r="AA725" s="2">
        <v>23.529411764705898</v>
      </c>
    </row>
    <row r="726" spans="1:27" x14ac:dyDescent="0.3">
      <c r="A726" s="2">
        <v>947955</v>
      </c>
      <c r="B726" s="2" t="s">
        <v>70</v>
      </c>
      <c r="C726" s="2">
        <v>135939015</v>
      </c>
      <c r="D726" s="2">
        <v>5.4159384784715598</v>
      </c>
      <c r="E726" s="5">
        <v>6.0968063449230406E-8</v>
      </c>
      <c r="F726" s="5">
        <v>4.4967612445411197E-5</v>
      </c>
      <c r="G726" s="2" t="s">
        <v>71</v>
      </c>
      <c r="H726" s="2" t="s">
        <v>155</v>
      </c>
      <c r="J726" s="2">
        <v>0</v>
      </c>
      <c r="K726" s="2">
        <v>0</v>
      </c>
      <c r="L726" s="2">
        <v>0</v>
      </c>
      <c r="M726" s="2">
        <v>0</v>
      </c>
      <c r="N726" s="2">
        <v>0</v>
      </c>
      <c r="O726" s="1">
        <f t="shared" si="39"/>
        <v>0</v>
      </c>
      <c r="P726" s="2">
        <v>21.739130434782599</v>
      </c>
      <c r="Q726" s="2">
        <v>15.625</v>
      </c>
      <c r="R726" s="2">
        <v>21.739130434782599</v>
      </c>
      <c r="S726" s="2">
        <v>14.814814814814801</v>
      </c>
      <c r="T726" s="2">
        <v>28.571428571428601</v>
      </c>
      <c r="U726" s="1">
        <f t="shared" si="40"/>
        <v>20.497900851161717</v>
      </c>
      <c r="V726" s="2">
        <f t="shared" si="41"/>
        <v>20.497900851161717</v>
      </c>
      <c r="W726" s="2">
        <v>18.181818181818201</v>
      </c>
      <c r="X726" s="2">
        <v>12.5</v>
      </c>
      <c r="Y726" s="2">
        <v>13.636363636363599</v>
      </c>
      <c r="Z726" s="2">
        <v>23.8095238095238</v>
      </c>
      <c r="AA726" s="2">
        <v>9.5238095238095202</v>
      </c>
    </row>
    <row r="727" spans="1:27" x14ac:dyDescent="0.3">
      <c r="A727" s="2">
        <v>947956</v>
      </c>
      <c r="B727" s="2" t="s">
        <v>70</v>
      </c>
      <c r="C727" s="2">
        <v>135939028</v>
      </c>
      <c r="D727" s="2">
        <v>4.6715365678341696</v>
      </c>
      <c r="E727" s="5">
        <v>2.9895486189112299E-6</v>
      </c>
      <c r="F727" s="2">
        <v>1.26432772029724E-3</v>
      </c>
      <c r="G727" s="2" t="s">
        <v>71</v>
      </c>
      <c r="H727" s="2" t="s">
        <v>155</v>
      </c>
      <c r="J727" s="2">
        <v>0</v>
      </c>
      <c r="K727" s="2">
        <v>0</v>
      </c>
      <c r="L727" s="2">
        <v>0</v>
      </c>
      <c r="M727" s="2">
        <v>0</v>
      </c>
      <c r="N727" s="2">
        <v>0</v>
      </c>
      <c r="O727" s="1">
        <f t="shared" si="39"/>
        <v>0</v>
      </c>
      <c r="P727" s="2">
        <v>23.076923076923102</v>
      </c>
      <c r="Q727" s="2">
        <v>14.814814814814801</v>
      </c>
      <c r="R727" s="2">
        <v>28.571428571428601</v>
      </c>
      <c r="S727" s="2">
        <v>18.181818181818201</v>
      </c>
      <c r="T727" s="2">
        <v>10</v>
      </c>
      <c r="U727" s="1">
        <f t="shared" si="40"/>
        <v>18.928996928996941</v>
      </c>
      <c r="V727" s="2">
        <f t="shared" si="41"/>
        <v>18.928996928996941</v>
      </c>
      <c r="W727" s="2">
        <v>10</v>
      </c>
      <c r="X727" s="2">
        <v>9.0909090909090899</v>
      </c>
      <c r="Y727" s="2">
        <v>13.0434782608696</v>
      </c>
      <c r="Z727" s="2">
        <v>13.7931034482759</v>
      </c>
      <c r="AA727" s="2">
        <v>12.5</v>
      </c>
    </row>
    <row r="728" spans="1:27" x14ac:dyDescent="0.3">
      <c r="A728" s="2">
        <v>947957</v>
      </c>
      <c r="B728" s="2" t="s">
        <v>70</v>
      </c>
      <c r="C728" s="2">
        <v>135939029</v>
      </c>
      <c r="D728" s="2">
        <v>4.7930716997851697</v>
      </c>
      <c r="E728" s="5">
        <v>1.6424689035849401E-6</v>
      </c>
      <c r="F728" s="2">
        <v>7.6060390826680605E-4</v>
      </c>
      <c r="G728" s="2" t="s">
        <v>71</v>
      </c>
      <c r="H728" s="2" t="s">
        <v>155</v>
      </c>
      <c r="J728" s="2">
        <v>0</v>
      </c>
      <c r="K728" s="2">
        <v>0</v>
      </c>
      <c r="L728" s="2">
        <v>0</v>
      </c>
      <c r="M728" s="2">
        <v>0</v>
      </c>
      <c r="N728" s="2">
        <v>0</v>
      </c>
      <c r="O728" s="1">
        <f t="shared" si="39"/>
        <v>0</v>
      </c>
      <c r="P728" s="2">
        <v>17.3913043478261</v>
      </c>
      <c r="Q728" s="2">
        <v>12.5</v>
      </c>
      <c r="R728" s="2">
        <v>17.3913043478261</v>
      </c>
      <c r="S728" s="2">
        <v>14.814814814814801</v>
      </c>
      <c r="T728" s="2">
        <v>21.428571428571399</v>
      </c>
      <c r="U728" s="1">
        <f t="shared" si="40"/>
        <v>16.70519898780768</v>
      </c>
      <c r="V728" s="2">
        <f t="shared" si="41"/>
        <v>16.70519898780768</v>
      </c>
      <c r="W728" s="2">
        <v>9.0909090909090899</v>
      </c>
      <c r="X728" s="2">
        <v>12.5</v>
      </c>
      <c r="Y728" s="2">
        <v>4.5454545454545503</v>
      </c>
      <c r="Z728" s="2">
        <v>4.7619047619047601</v>
      </c>
      <c r="AA728" s="2">
        <v>19.047619047619001</v>
      </c>
    </row>
    <row r="729" spans="1:27" x14ac:dyDescent="0.3">
      <c r="A729" s="2">
        <v>947958</v>
      </c>
      <c r="B729" s="2" t="s">
        <v>70</v>
      </c>
      <c r="C729" s="2">
        <v>135939035</v>
      </c>
      <c r="D729" s="2">
        <v>5.9271445128172804</v>
      </c>
      <c r="E729" s="5">
        <v>3.0824769268976199E-9</v>
      </c>
      <c r="F729" s="5">
        <v>3.4804715576668301E-6</v>
      </c>
      <c r="G729" s="2" t="s">
        <v>71</v>
      </c>
      <c r="H729" s="2" t="s">
        <v>155</v>
      </c>
      <c r="J729" s="2">
        <v>6.25</v>
      </c>
      <c r="K729" s="2">
        <v>0</v>
      </c>
      <c r="L729" s="2">
        <v>0</v>
      </c>
      <c r="M729" s="2">
        <v>0</v>
      </c>
      <c r="N729" s="2">
        <v>0</v>
      </c>
      <c r="O729" s="1">
        <f t="shared" si="39"/>
        <v>1.25</v>
      </c>
      <c r="P729" s="2">
        <v>30.769230769230798</v>
      </c>
      <c r="Q729" s="2">
        <v>18.518518518518501</v>
      </c>
      <c r="R729" s="2">
        <v>42.857142857142897</v>
      </c>
      <c r="S729" s="2">
        <v>31.818181818181799</v>
      </c>
      <c r="T729" s="2">
        <v>28.571428571428601</v>
      </c>
      <c r="U729" s="1">
        <f t="shared" si="40"/>
        <v>30.506900506900518</v>
      </c>
      <c r="V729" s="2">
        <f t="shared" si="41"/>
        <v>29.256900506900518</v>
      </c>
      <c r="W729" s="2">
        <v>15</v>
      </c>
      <c r="X729" s="2">
        <v>13.636363636363599</v>
      </c>
      <c r="Y729" s="2">
        <v>21.739130434782599</v>
      </c>
      <c r="Z729" s="2">
        <v>27.586206896551701</v>
      </c>
      <c r="AA729" s="2">
        <v>47.058823529411796</v>
      </c>
    </row>
    <row r="730" spans="1:27" x14ac:dyDescent="0.3">
      <c r="A730" s="2">
        <v>947959</v>
      </c>
      <c r="B730" s="2" t="s">
        <v>70</v>
      </c>
      <c r="C730" s="2">
        <v>135939036</v>
      </c>
      <c r="D730" s="2">
        <v>6.1878942843207003</v>
      </c>
      <c r="E730" s="5">
        <v>6.0973194540567698E-10</v>
      </c>
      <c r="F730" s="5">
        <v>9.0575204136930897E-7</v>
      </c>
      <c r="G730" s="2" t="s">
        <v>71</v>
      </c>
      <c r="H730" s="2" t="s">
        <v>155</v>
      </c>
      <c r="J730" s="2">
        <v>0</v>
      </c>
      <c r="K730" s="2">
        <v>0</v>
      </c>
      <c r="L730" s="2">
        <v>0</v>
      </c>
      <c r="M730" s="2">
        <v>0</v>
      </c>
      <c r="N730" s="2">
        <v>0</v>
      </c>
      <c r="O730" s="1">
        <f t="shared" si="39"/>
        <v>0</v>
      </c>
      <c r="P730" s="2">
        <v>30.434782608695699</v>
      </c>
      <c r="Q730" s="2">
        <v>15.625</v>
      </c>
      <c r="R730" s="2">
        <v>13.0434782608696</v>
      </c>
      <c r="S730" s="2">
        <v>33.3333333333333</v>
      </c>
      <c r="T730" s="2">
        <v>35.714285714285701</v>
      </c>
      <c r="U730" s="1">
        <f t="shared" si="40"/>
        <v>25.630175983436857</v>
      </c>
      <c r="V730" s="2">
        <f t="shared" si="41"/>
        <v>25.630175983436857</v>
      </c>
      <c r="W730" s="2">
        <v>18.181818181818201</v>
      </c>
      <c r="X730" s="2">
        <v>18.75</v>
      </c>
      <c r="Y730" s="2">
        <v>13.636363636363599</v>
      </c>
      <c r="Z730" s="2">
        <v>33.3333333333333</v>
      </c>
      <c r="AA730" s="2">
        <v>4.7619047619047601</v>
      </c>
    </row>
    <row r="731" spans="1:27" x14ac:dyDescent="0.3">
      <c r="A731" s="2">
        <v>948013</v>
      </c>
      <c r="B731" s="2" t="s">
        <v>70</v>
      </c>
      <c r="C731" s="2">
        <v>136471767</v>
      </c>
      <c r="D731" s="2">
        <v>4.9980859472014201</v>
      </c>
      <c r="E731" s="5">
        <v>5.7902178035427005E-7</v>
      </c>
      <c r="F731" s="2">
        <v>3.1118411074590701E-4</v>
      </c>
      <c r="G731" s="2" t="s">
        <v>71</v>
      </c>
      <c r="H731" s="2" t="s">
        <v>152</v>
      </c>
      <c r="I731" s="4">
        <v>1</v>
      </c>
      <c r="J731" s="2">
        <v>0</v>
      </c>
      <c r="K731" s="2">
        <v>0</v>
      </c>
      <c r="L731" s="2">
        <v>0</v>
      </c>
      <c r="M731" s="2">
        <v>0</v>
      </c>
      <c r="N731" s="2">
        <v>0</v>
      </c>
      <c r="O731" s="1">
        <f t="shared" si="39"/>
        <v>0</v>
      </c>
      <c r="P731" s="2">
        <v>18.75</v>
      </c>
      <c r="Q731" s="2">
        <v>5</v>
      </c>
      <c r="R731" s="2">
        <v>16.6666666666667</v>
      </c>
      <c r="S731" s="2">
        <v>20</v>
      </c>
      <c r="T731" s="2">
        <v>22.2222222222222</v>
      </c>
      <c r="U731" s="1">
        <f t="shared" si="40"/>
        <v>16.527777777777779</v>
      </c>
      <c r="V731" s="2">
        <f t="shared" si="41"/>
        <v>16.527777777777779</v>
      </c>
      <c r="W731" s="2">
        <v>7.6923076923076898</v>
      </c>
      <c r="X731" s="2">
        <v>0</v>
      </c>
      <c r="Y731" s="2">
        <v>21.052631578947398</v>
      </c>
      <c r="Z731" s="2">
        <v>13.0434782608696</v>
      </c>
      <c r="AA731" s="2">
        <v>18.75</v>
      </c>
    </row>
    <row r="732" spans="1:27" x14ac:dyDescent="0.3">
      <c r="A732" s="2">
        <v>948025</v>
      </c>
      <c r="B732" s="2" t="s">
        <v>70</v>
      </c>
      <c r="C732" s="2">
        <v>137814986</v>
      </c>
      <c r="D732" s="2">
        <v>6.5317498977572104</v>
      </c>
      <c r="E732" s="5">
        <v>6.5005644867251396E-11</v>
      </c>
      <c r="F732" s="5">
        <v>1.40458731045384E-7</v>
      </c>
      <c r="G732" s="2" t="s">
        <v>71</v>
      </c>
      <c r="H732" s="2" t="s">
        <v>105</v>
      </c>
      <c r="J732" s="2">
        <v>0</v>
      </c>
      <c r="K732" s="2">
        <v>0</v>
      </c>
      <c r="L732" s="2">
        <v>0</v>
      </c>
      <c r="M732" s="2">
        <v>0</v>
      </c>
      <c r="N732" s="2">
        <v>0</v>
      </c>
      <c r="O732" s="1">
        <f t="shared" si="39"/>
        <v>0</v>
      </c>
      <c r="P732" s="2">
        <v>28.571428571428601</v>
      </c>
      <c r="Q732" s="2">
        <v>13.0434782608696</v>
      </c>
      <c r="R732" s="2">
        <v>24.137931034482801</v>
      </c>
      <c r="S732" s="2">
        <v>35.135135135135101</v>
      </c>
      <c r="T732" s="2">
        <v>26.086956521739101</v>
      </c>
      <c r="U732" s="1">
        <f t="shared" si="40"/>
        <v>25.39498590473104</v>
      </c>
      <c r="V732" s="2">
        <f t="shared" si="41"/>
        <v>25.39498590473104</v>
      </c>
      <c r="W732" s="2">
        <v>17.241379310344801</v>
      </c>
      <c r="X732" s="2">
        <v>31.818181818181799</v>
      </c>
      <c r="Y732" s="2">
        <v>21.739130434782599</v>
      </c>
      <c r="Z732" s="2">
        <v>14.814814814814801</v>
      </c>
      <c r="AA732" s="2">
        <v>11.764705882352899</v>
      </c>
    </row>
    <row r="733" spans="1:27" x14ac:dyDescent="0.3">
      <c r="A733" s="2">
        <v>948028</v>
      </c>
      <c r="B733" s="2" t="s">
        <v>70</v>
      </c>
      <c r="C733" s="2">
        <v>137815012</v>
      </c>
      <c r="D733" s="2">
        <v>4.5057868606067997</v>
      </c>
      <c r="E733" s="5">
        <v>6.6127437942125702E-6</v>
      </c>
      <c r="F733" s="2">
        <v>2.48884984810562E-3</v>
      </c>
      <c r="G733" s="2" t="s">
        <v>71</v>
      </c>
      <c r="H733" s="2" t="s">
        <v>105</v>
      </c>
      <c r="J733" s="2">
        <v>0</v>
      </c>
      <c r="K733" s="2">
        <v>0</v>
      </c>
      <c r="L733" s="2">
        <v>0</v>
      </c>
      <c r="M733" s="2">
        <v>0</v>
      </c>
      <c r="N733" s="2">
        <v>0</v>
      </c>
      <c r="O733" s="1">
        <f t="shared" si="39"/>
        <v>0</v>
      </c>
      <c r="P733" s="2">
        <v>11.538461538461499</v>
      </c>
      <c r="Q733" s="2">
        <v>7.6923076923076898</v>
      </c>
      <c r="R733" s="2">
        <v>35.714285714285701</v>
      </c>
      <c r="S733" s="2">
        <v>33.3333333333333</v>
      </c>
      <c r="T733" s="2">
        <v>13.636363636363599</v>
      </c>
      <c r="U733" s="1">
        <f t="shared" si="40"/>
        <v>20.382950382950359</v>
      </c>
      <c r="V733" s="2">
        <f t="shared" si="41"/>
        <v>20.382950382950359</v>
      </c>
      <c r="W733" s="2">
        <v>10</v>
      </c>
      <c r="X733" s="2">
        <v>16.6666666666667</v>
      </c>
      <c r="Y733" s="2">
        <v>19.047619047619001</v>
      </c>
      <c r="Z733" s="2">
        <v>15</v>
      </c>
      <c r="AA733" s="2">
        <v>13.3333333333333</v>
      </c>
    </row>
    <row r="734" spans="1:27" x14ac:dyDescent="0.3">
      <c r="A734" s="2">
        <v>948029</v>
      </c>
      <c r="B734" s="2" t="s">
        <v>70</v>
      </c>
      <c r="C734" s="2">
        <v>137815013</v>
      </c>
      <c r="D734" s="2">
        <v>5.0766846691015504</v>
      </c>
      <c r="E734" s="5">
        <v>3.8407749561023901E-7</v>
      </c>
      <c r="F734" s="2">
        <v>2.1930824999344601E-4</v>
      </c>
      <c r="G734" s="2" t="s">
        <v>71</v>
      </c>
      <c r="H734" s="2" t="s">
        <v>105</v>
      </c>
      <c r="J734" s="2">
        <v>0</v>
      </c>
      <c r="K734" s="2">
        <v>0</v>
      </c>
      <c r="L734" s="2">
        <v>0</v>
      </c>
      <c r="M734" s="2">
        <v>0</v>
      </c>
      <c r="N734" s="2">
        <v>0</v>
      </c>
      <c r="O734" s="1">
        <f t="shared" si="39"/>
        <v>0</v>
      </c>
      <c r="P734" s="2">
        <v>8.5714285714285694</v>
      </c>
      <c r="Q734" s="2">
        <v>13.0434782608696</v>
      </c>
      <c r="R734" s="2">
        <v>31.034482758620701</v>
      </c>
      <c r="S734" s="2">
        <v>35.135135135135101</v>
      </c>
      <c r="T734" s="2">
        <v>26.086956521739101</v>
      </c>
      <c r="U734" s="1">
        <f t="shared" si="40"/>
        <v>22.774296249558613</v>
      </c>
      <c r="V734" s="2">
        <f t="shared" si="41"/>
        <v>22.774296249558613</v>
      </c>
      <c r="W734" s="2">
        <v>24.137931034482801</v>
      </c>
      <c r="X734" s="2">
        <v>27.272727272727298</v>
      </c>
      <c r="Y734" s="2">
        <v>8.6956521739130395</v>
      </c>
      <c r="Z734" s="2">
        <v>14.814814814814801</v>
      </c>
      <c r="AA734" s="2">
        <v>5.8823529411764701</v>
      </c>
    </row>
    <row r="735" spans="1:27" x14ac:dyDescent="0.3">
      <c r="A735" s="2">
        <v>948031</v>
      </c>
      <c r="B735" s="2" t="s">
        <v>70</v>
      </c>
      <c r="C735" s="2">
        <v>137815062</v>
      </c>
      <c r="D735" s="2">
        <v>4.3523980725225204</v>
      </c>
      <c r="E735" s="5">
        <v>1.34656480812031E-5</v>
      </c>
      <c r="F735" s="2">
        <v>4.6066907576541903E-3</v>
      </c>
      <c r="G735" s="2" t="s">
        <v>71</v>
      </c>
      <c r="H735" s="2" t="s">
        <v>105</v>
      </c>
      <c r="J735" s="2">
        <v>4.5454545454545503</v>
      </c>
      <c r="K735" s="2">
        <v>0</v>
      </c>
      <c r="L735" s="2">
        <v>0</v>
      </c>
      <c r="M735" s="2">
        <v>0</v>
      </c>
      <c r="N735" s="2">
        <v>0</v>
      </c>
      <c r="O735" s="1">
        <f t="shared" si="39"/>
        <v>0.90909090909091006</v>
      </c>
      <c r="P735" s="2">
        <v>25.925925925925899</v>
      </c>
      <c r="Q735" s="2">
        <v>8.3333333333333304</v>
      </c>
      <c r="R735" s="2">
        <v>11.1111111111111</v>
      </c>
      <c r="S735" s="2">
        <v>17.1428571428571</v>
      </c>
      <c r="T735" s="2">
        <v>15.789473684210501</v>
      </c>
      <c r="U735" s="1">
        <f t="shared" si="40"/>
        <v>15.660540239487588</v>
      </c>
      <c r="V735" s="2">
        <f t="shared" si="41"/>
        <v>14.751449330396678</v>
      </c>
      <c r="W735" s="2">
        <v>8</v>
      </c>
      <c r="X735" s="2">
        <v>14.285714285714301</v>
      </c>
      <c r="Y735" s="2">
        <v>9.67741935483871</v>
      </c>
      <c r="Z735" s="2">
        <v>8.3333333333333304</v>
      </c>
      <c r="AA735" s="2">
        <v>15.384615384615399</v>
      </c>
    </row>
    <row r="736" spans="1:27" x14ac:dyDescent="0.3">
      <c r="A736" s="2">
        <v>948032</v>
      </c>
      <c r="B736" s="2" t="s">
        <v>70</v>
      </c>
      <c r="C736" s="2">
        <v>137815064</v>
      </c>
      <c r="D736" s="2">
        <v>5.2149813770051798</v>
      </c>
      <c r="E736" s="5">
        <v>1.8383570341435699E-7</v>
      </c>
      <c r="F736" s="2">
        <v>1.17298899846698E-4</v>
      </c>
      <c r="G736" s="2" t="s">
        <v>71</v>
      </c>
      <c r="H736" s="2" t="s">
        <v>105</v>
      </c>
      <c r="J736" s="2">
        <v>0</v>
      </c>
      <c r="K736" s="2">
        <v>0</v>
      </c>
      <c r="L736" s="2">
        <v>0</v>
      </c>
      <c r="M736" s="2">
        <v>0</v>
      </c>
      <c r="N736" s="2">
        <v>5.5555555555555598</v>
      </c>
      <c r="O736" s="1">
        <f t="shared" si="39"/>
        <v>1.111111111111112</v>
      </c>
      <c r="P736" s="2">
        <v>22.2222222222222</v>
      </c>
      <c r="Q736" s="2">
        <v>16.6666666666667</v>
      </c>
      <c r="R736" s="2">
        <v>18.518518518518501</v>
      </c>
      <c r="S736" s="2">
        <v>28.571428571428601</v>
      </c>
      <c r="T736" s="2">
        <v>21.052631578947398</v>
      </c>
      <c r="U736" s="1">
        <f t="shared" si="40"/>
        <v>21.406293511556679</v>
      </c>
      <c r="V736" s="2">
        <f t="shared" si="41"/>
        <v>20.295182400445569</v>
      </c>
      <c r="W736" s="2">
        <v>24</v>
      </c>
      <c r="X736" s="2">
        <v>33.3333333333333</v>
      </c>
      <c r="Y736" s="2">
        <v>3.2258064516128999</v>
      </c>
      <c r="Z736" s="2">
        <v>16.6666666666667</v>
      </c>
      <c r="AA736" s="2">
        <v>15.384615384615399</v>
      </c>
    </row>
    <row r="737" spans="1:27" x14ac:dyDescent="0.3">
      <c r="A737" s="2">
        <v>948034</v>
      </c>
      <c r="B737" s="2" t="s">
        <v>70</v>
      </c>
      <c r="C737" s="2">
        <v>137815082</v>
      </c>
      <c r="D737" s="2">
        <v>4.2276429558706496</v>
      </c>
      <c r="E737" s="5">
        <v>2.36152134601252E-5</v>
      </c>
      <c r="F737" s="2">
        <v>7.4787933593413996E-3</v>
      </c>
      <c r="G737" s="2" t="s">
        <v>71</v>
      </c>
      <c r="H737" s="2" t="s">
        <v>105</v>
      </c>
      <c r="J737" s="2">
        <v>0</v>
      </c>
      <c r="K737" s="2">
        <v>0</v>
      </c>
      <c r="L737" s="2">
        <v>0</v>
      </c>
      <c r="M737" s="2">
        <v>0</v>
      </c>
      <c r="N737" s="2">
        <v>0</v>
      </c>
      <c r="O737" s="1">
        <f t="shared" si="39"/>
        <v>0</v>
      </c>
      <c r="P737" s="2">
        <v>22.2222222222222</v>
      </c>
      <c r="Q737" s="2">
        <v>8.3333333333333304</v>
      </c>
      <c r="R737" s="2">
        <v>7.4074074074074101</v>
      </c>
      <c r="S737" s="2">
        <v>8.5714285714285694</v>
      </c>
      <c r="T737" s="2">
        <v>21.052631578947398</v>
      </c>
      <c r="U737" s="1">
        <f t="shared" si="40"/>
        <v>13.517404622667783</v>
      </c>
      <c r="V737" s="2">
        <f t="shared" si="41"/>
        <v>13.517404622667783</v>
      </c>
      <c r="W737" s="2">
        <v>12</v>
      </c>
      <c r="X737" s="2">
        <v>14.285714285714301</v>
      </c>
      <c r="Y737" s="2">
        <v>16.129032258064498</v>
      </c>
      <c r="Z737" s="2">
        <v>8.3333333333333304</v>
      </c>
      <c r="AA737" s="2">
        <v>0</v>
      </c>
    </row>
    <row r="738" spans="1:27" x14ac:dyDescent="0.3">
      <c r="A738" s="2">
        <v>948035</v>
      </c>
      <c r="B738" s="2" t="s">
        <v>70</v>
      </c>
      <c r="C738" s="2">
        <v>137815087</v>
      </c>
      <c r="D738" s="2">
        <v>4.3287456135770999</v>
      </c>
      <c r="E738" s="5">
        <v>1.4996102752407399E-5</v>
      </c>
      <c r="F738" s="2">
        <v>5.0467326825681504E-3</v>
      </c>
      <c r="G738" s="2" t="s">
        <v>71</v>
      </c>
      <c r="H738" s="2" t="s">
        <v>105</v>
      </c>
      <c r="J738" s="2">
        <v>0</v>
      </c>
      <c r="K738" s="2">
        <v>0</v>
      </c>
      <c r="L738" s="2">
        <v>0</v>
      </c>
      <c r="M738" s="2">
        <v>0</v>
      </c>
      <c r="N738" s="2">
        <v>0</v>
      </c>
      <c r="O738" s="1">
        <f t="shared" si="39"/>
        <v>0</v>
      </c>
      <c r="P738" s="2">
        <v>18.518518518518501</v>
      </c>
      <c r="Q738" s="2">
        <v>8.3333333333333304</v>
      </c>
      <c r="R738" s="2">
        <v>3.7037037037037002</v>
      </c>
      <c r="S738" s="2">
        <v>17.1428571428571</v>
      </c>
      <c r="T738" s="2">
        <v>21.052631578947398</v>
      </c>
      <c r="U738" s="1">
        <f t="shared" si="40"/>
        <v>13.750208855472005</v>
      </c>
      <c r="V738" s="2">
        <f t="shared" si="41"/>
        <v>13.750208855472005</v>
      </c>
      <c r="W738" s="2">
        <v>7.6923076923076898</v>
      </c>
      <c r="X738" s="2">
        <v>9.5238095238095202</v>
      </c>
      <c r="Y738" s="2">
        <v>9.67741935483871</v>
      </c>
      <c r="Z738" s="2">
        <v>12.5</v>
      </c>
      <c r="AA738" s="2">
        <v>15.384615384615399</v>
      </c>
    </row>
    <row r="739" spans="1:27" x14ac:dyDescent="0.3">
      <c r="A739" s="2">
        <v>948036</v>
      </c>
      <c r="B739" s="2" t="s">
        <v>70</v>
      </c>
      <c r="C739" s="2">
        <v>137815105</v>
      </c>
      <c r="D739" s="2">
        <v>6.2506243539527899</v>
      </c>
      <c r="E739" s="5">
        <v>4.0881507791529702E-10</v>
      </c>
      <c r="F739" s="5">
        <v>6.4136407062746201E-7</v>
      </c>
      <c r="G739" s="2" t="s">
        <v>71</v>
      </c>
      <c r="H739" s="2" t="s">
        <v>105</v>
      </c>
      <c r="J739" s="2">
        <v>0</v>
      </c>
      <c r="K739" s="2">
        <v>0</v>
      </c>
      <c r="L739" s="2">
        <v>5.8823529411764701</v>
      </c>
      <c r="M739" s="2">
        <v>0</v>
      </c>
      <c r="N739" s="2">
        <v>0</v>
      </c>
      <c r="O739" s="1">
        <f t="shared" si="39"/>
        <v>1.1764705882352939</v>
      </c>
      <c r="P739" s="2">
        <v>29.629629629629601</v>
      </c>
      <c r="Q739" s="2">
        <v>20.8333333333333</v>
      </c>
      <c r="R739" s="2">
        <v>22.2222222222222</v>
      </c>
      <c r="S739" s="2">
        <v>25.714285714285701</v>
      </c>
      <c r="T739" s="2">
        <v>31.578947368421101</v>
      </c>
      <c r="U739" s="1">
        <f t="shared" si="40"/>
        <v>25.995683653578379</v>
      </c>
      <c r="V739" s="2">
        <f t="shared" si="41"/>
        <v>24.819213065343085</v>
      </c>
      <c r="W739" s="2">
        <v>26.923076923076898</v>
      </c>
      <c r="X739" s="2">
        <v>15</v>
      </c>
      <c r="Y739" s="2">
        <v>19.354838709677399</v>
      </c>
      <c r="Z739" s="2">
        <v>16.6666666666667</v>
      </c>
      <c r="AA739" s="2">
        <v>23.076923076923102</v>
      </c>
    </row>
    <row r="740" spans="1:27" x14ac:dyDescent="0.3">
      <c r="A740" s="2">
        <v>948037</v>
      </c>
      <c r="B740" s="2" t="s">
        <v>70</v>
      </c>
      <c r="C740" s="2">
        <v>137815115</v>
      </c>
      <c r="D740" s="2">
        <v>4.5731921365769299</v>
      </c>
      <c r="E740" s="5">
        <v>4.8034927509057899E-6</v>
      </c>
      <c r="F740" s="2">
        <v>1.9083796952266601E-3</v>
      </c>
      <c r="G740" s="2" t="s">
        <v>71</v>
      </c>
      <c r="H740" s="2" t="s">
        <v>105</v>
      </c>
      <c r="J740" s="2">
        <v>0</v>
      </c>
      <c r="K740" s="2">
        <v>11.764705882352899</v>
      </c>
      <c r="L740" s="2">
        <v>0</v>
      </c>
      <c r="M740" s="2">
        <v>5</v>
      </c>
      <c r="N740" s="2">
        <v>15</v>
      </c>
      <c r="O740" s="1">
        <f t="shared" si="39"/>
        <v>6.3529411764705799</v>
      </c>
      <c r="P740" s="2">
        <v>36.6666666666667</v>
      </c>
      <c r="Q740" s="2">
        <v>17.3913043478261</v>
      </c>
      <c r="R740" s="2">
        <v>25</v>
      </c>
      <c r="S740" s="2">
        <v>25</v>
      </c>
      <c r="T740" s="2">
        <v>26.315789473684202</v>
      </c>
      <c r="U740" s="1">
        <f t="shared" si="40"/>
        <v>26.0747520976354</v>
      </c>
      <c r="V740" s="2">
        <f t="shared" si="41"/>
        <v>19.72181092116482</v>
      </c>
      <c r="W740" s="2">
        <v>23.076923076923102</v>
      </c>
      <c r="X740" s="2">
        <v>19.047619047619001</v>
      </c>
      <c r="Y740" s="2">
        <v>25</v>
      </c>
      <c r="Z740" s="2">
        <v>13.636363636363599</v>
      </c>
      <c r="AA740" s="2">
        <v>7.6923076923076898</v>
      </c>
    </row>
    <row r="741" spans="1:27" x14ac:dyDescent="0.3">
      <c r="A741" s="2">
        <v>948048</v>
      </c>
      <c r="B741" s="2" t="s">
        <v>70</v>
      </c>
      <c r="C741" s="2">
        <v>138511463</v>
      </c>
      <c r="D741" s="2">
        <v>3.75686165124353</v>
      </c>
      <c r="E741" s="2">
        <v>1.72057553657243E-4</v>
      </c>
      <c r="F741" s="2">
        <v>4.1675846401336397E-2</v>
      </c>
      <c r="G741" s="2" t="s">
        <v>71</v>
      </c>
      <c r="H741" s="2" t="s">
        <v>75</v>
      </c>
      <c r="J741" s="2">
        <v>0</v>
      </c>
      <c r="K741" s="2">
        <v>0</v>
      </c>
      <c r="L741" s="2">
        <v>0</v>
      </c>
      <c r="M741" s="2">
        <v>0</v>
      </c>
      <c r="N741" s="2">
        <v>0</v>
      </c>
      <c r="O741" s="1">
        <f t="shared" si="39"/>
        <v>0</v>
      </c>
      <c r="P741" s="2">
        <v>13.636363636363599</v>
      </c>
      <c r="Q741" s="2">
        <v>8.3333333333333304</v>
      </c>
      <c r="R741" s="2">
        <v>10</v>
      </c>
      <c r="S741" s="2">
        <v>18.181818181818201</v>
      </c>
      <c r="T741" s="2">
        <v>4.3478260869565197</v>
      </c>
      <c r="U741" s="1">
        <f t="shared" si="40"/>
        <v>10.899868247694329</v>
      </c>
      <c r="V741" s="2">
        <f t="shared" si="41"/>
        <v>10.899868247694329</v>
      </c>
      <c r="W741" s="2">
        <v>8.3333333333333304</v>
      </c>
      <c r="X741" s="2">
        <v>8.6956521739130395</v>
      </c>
      <c r="Y741" s="2">
        <v>3.8461538461538498</v>
      </c>
      <c r="Z741" s="2">
        <v>29.629629629629601</v>
      </c>
      <c r="AA741" s="2">
        <v>16.6666666666667</v>
      </c>
    </row>
    <row r="742" spans="1:27" x14ac:dyDescent="0.3">
      <c r="A742" s="2">
        <v>948055</v>
      </c>
      <c r="B742" s="2" t="s">
        <v>70</v>
      </c>
      <c r="C742" s="2">
        <v>138511481</v>
      </c>
      <c r="D742" s="2">
        <v>4.1170434344234099</v>
      </c>
      <c r="E742" s="5">
        <v>3.8376376976519702E-5</v>
      </c>
      <c r="F742" s="2">
        <v>1.1427749712633399E-2</v>
      </c>
      <c r="G742" s="2" t="s">
        <v>71</v>
      </c>
      <c r="H742" s="2" t="s">
        <v>75</v>
      </c>
      <c r="J742" s="2">
        <v>0</v>
      </c>
      <c r="K742" s="2">
        <v>0</v>
      </c>
      <c r="L742" s="2">
        <v>0</v>
      </c>
      <c r="M742" s="2">
        <v>0</v>
      </c>
      <c r="N742" s="2">
        <v>0</v>
      </c>
      <c r="O742" s="1">
        <f t="shared" si="39"/>
        <v>0</v>
      </c>
      <c r="P742" s="2">
        <v>14.285714285714301</v>
      </c>
      <c r="Q742" s="2">
        <v>13.3333333333333</v>
      </c>
      <c r="R742" s="2">
        <v>14.285714285714301</v>
      </c>
      <c r="S742" s="2">
        <v>13.7931034482759</v>
      </c>
      <c r="T742" s="2">
        <v>7.1428571428571397</v>
      </c>
      <c r="U742" s="1">
        <f t="shared" si="40"/>
        <v>12.568144499178988</v>
      </c>
      <c r="V742" s="2">
        <f t="shared" si="41"/>
        <v>12.568144499178988</v>
      </c>
      <c r="W742" s="2">
        <v>4</v>
      </c>
      <c r="X742" s="2">
        <v>23.076923076923102</v>
      </c>
      <c r="Y742" s="2">
        <v>15.384615384615399</v>
      </c>
      <c r="Z742" s="2">
        <v>13.3333333333333</v>
      </c>
      <c r="AA742" s="2">
        <v>6.25</v>
      </c>
    </row>
    <row r="743" spans="1:27" x14ac:dyDescent="0.3">
      <c r="A743" s="2">
        <v>948057</v>
      </c>
      <c r="B743" s="2" t="s">
        <v>70</v>
      </c>
      <c r="C743" s="2">
        <v>138511485</v>
      </c>
      <c r="D743" s="2">
        <v>4.19217146774883</v>
      </c>
      <c r="E743" s="5">
        <v>2.7629703439651098E-5</v>
      </c>
      <c r="F743" s="2">
        <v>8.5507726255299194E-3</v>
      </c>
      <c r="G743" s="2" t="s">
        <v>71</v>
      </c>
      <c r="H743" s="2" t="s">
        <v>75</v>
      </c>
      <c r="J743" s="2">
        <v>0</v>
      </c>
      <c r="K743" s="2">
        <v>0</v>
      </c>
      <c r="L743" s="2">
        <v>0</v>
      </c>
      <c r="M743" s="2">
        <v>0</v>
      </c>
      <c r="N743" s="2">
        <v>0</v>
      </c>
      <c r="O743" s="1">
        <f t="shared" si="39"/>
        <v>0</v>
      </c>
      <c r="P743" s="2">
        <v>28.571428571428601</v>
      </c>
      <c r="Q743" s="2">
        <v>6.6666666666666696</v>
      </c>
      <c r="R743" s="2">
        <v>14.285714285714301</v>
      </c>
      <c r="S743" s="2">
        <v>10.3448275862069</v>
      </c>
      <c r="T743" s="2">
        <v>7.1428571428571397</v>
      </c>
      <c r="U743" s="1">
        <f t="shared" si="40"/>
        <v>13.40229885057472</v>
      </c>
      <c r="V743" s="2">
        <f t="shared" si="41"/>
        <v>13.40229885057472</v>
      </c>
      <c r="W743" s="2">
        <v>4</v>
      </c>
      <c r="X743" s="2">
        <v>7.6923076923076898</v>
      </c>
      <c r="Y743" s="2">
        <v>15.384615384615399</v>
      </c>
      <c r="Z743" s="2">
        <v>6.6666666666666696</v>
      </c>
      <c r="AA743" s="2">
        <v>6.25</v>
      </c>
    </row>
    <row r="744" spans="1:27" x14ac:dyDescent="0.3">
      <c r="A744" s="2">
        <v>948058</v>
      </c>
      <c r="B744" s="2" t="s">
        <v>70</v>
      </c>
      <c r="C744" s="2">
        <v>138511494</v>
      </c>
      <c r="D744" s="2">
        <v>4.7168326232278899</v>
      </c>
      <c r="E744" s="5">
        <v>2.39544597663298E-6</v>
      </c>
      <c r="F744" s="2">
        <v>1.0514249407546699E-3</v>
      </c>
      <c r="G744" s="2" t="s">
        <v>71</v>
      </c>
      <c r="H744" s="2" t="s">
        <v>75</v>
      </c>
      <c r="J744" s="2">
        <v>0</v>
      </c>
      <c r="K744" s="2">
        <v>0</v>
      </c>
      <c r="L744" s="2">
        <v>0</v>
      </c>
      <c r="M744" s="2">
        <v>0</v>
      </c>
      <c r="N744" s="2">
        <v>0</v>
      </c>
      <c r="O744" s="1">
        <f t="shared" si="39"/>
        <v>0</v>
      </c>
      <c r="P744" s="2">
        <v>27.272727272727298</v>
      </c>
      <c r="Q744" s="2">
        <v>12</v>
      </c>
      <c r="R744" s="2">
        <v>16.6666666666667</v>
      </c>
      <c r="S744" s="2">
        <v>15.1515151515152</v>
      </c>
      <c r="T744" s="2">
        <v>13.0434782608696</v>
      </c>
      <c r="U744" s="1">
        <f t="shared" si="40"/>
        <v>16.826877470355761</v>
      </c>
      <c r="V744" s="2">
        <f t="shared" si="41"/>
        <v>16.826877470355761</v>
      </c>
      <c r="W744" s="2">
        <v>16.6666666666667</v>
      </c>
      <c r="X744" s="2">
        <v>21.739130434782599</v>
      </c>
      <c r="Y744" s="2">
        <v>3.8461538461538498</v>
      </c>
      <c r="Z744" s="2">
        <v>37.037037037037003</v>
      </c>
      <c r="AA744" s="2">
        <v>16.6666666666667</v>
      </c>
    </row>
    <row r="745" spans="1:27" x14ac:dyDescent="0.3">
      <c r="A745" s="2">
        <v>948059</v>
      </c>
      <c r="B745" s="2" t="s">
        <v>70</v>
      </c>
      <c r="C745" s="2">
        <v>138511495</v>
      </c>
      <c r="D745" s="2">
        <v>4.0048792965460702</v>
      </c>
      <c r="E745" s="5">
        <v>6.2049156217005506E-5</v>
      </c>
      <c r="F745" s="2">
        <v>1.73197485475192E-2</v>
      </c>
      <c r="G745" s="2" t="s">
        <v>71</v>
      </c>
      <c r="H745" s="2" t="s">
        <v>75</v>
      </c>
      <c r="J745" s="2">
        <v>4.5454545454545503</v>
      </c>
      <c r="K745" s="2">
        <v>0</v>
      </c>
      <c r="L745" s="2">
        <v>0</v>
      </c>
      <c r="M745" s="2">
        <v>0</v>
      </c>
      <c r="N745" s="2">
        <v>0</v>
      </c>
      <c r="O745" s="1">
        <f t="shared" si="39"/>
        <v>0.90909090909091006</v>
      </c>
      <c r="P745" s="2">
        <v>14.285714285714301</v>
      </c>
      <c r="Q745" s="2">
        <v>13.3333333333333</v>
      </c>
      <c r="R745" s="2">
        <v>28.571428571428601</v>
      </c>
      <c r="S745" s="2">
        <v>10.3448275862069</v>
      </c>
      <c r="T745" s="2">
        <v>14.285714285714301</v>
      </c>
      <c r="U745" s="1">
        <f t="shared" si="40"/>
        <v>16.164203612479483</v>
      </c>
      <c r="V745" s="2">
        <f t="shared" si="41"/>
        <v>15.255112703388573</v>
      </c>
      <c r="W745" s="2">
        <v>16</v>
      </c>
      <c r="X745" s="2">
        <v>23.076923076923102</v>
      </c>
      <c r="Y745" s="2">
        <v>38.461538461538503</v>
      </c>
      <c r="Z745" s="2">
        <v>16.6666666666667</v>
      </c>
      <c r="AA745" s="2">
        <v>12.5</v>
      </c>
    </row>
    <row r="746" spans="1:27" x14ac:dyDescent="0.3">
      <c r="A746" s="2">
        <v>948061</v>
      </c>
      <c r="B746" s="2" t="s">
        <v>70</v>
      </c>
      <c r="C746" s="2">
        <v>138511515</v>
      </c>
      <c r="D746" s="2">
        <v>5.2570199439063998</v>
      </c>
      <c r="E746" s="5">
        <v>1.4640844048816301E-7</v>
      </c>
      <c r="F746" s="5">
        <v>9.6460637906239599E-5</v>
      </c>
      <c r="G746" s="2" t="s">
        <v>71</v>
      </c>
      <c r="H746" s="2" t="s">
        <v>75</v>
      </c>
      <c r="J746" s="2">
        <v>0</v>
      </c>
      <c r="K746" s="2">
        <v>0</v>
      </c>
      <c r="L746" s="2">
        <v>0</v>
      </c>
      <c r="M746" s="2">
        <v>0</v>
      </c>
      <c r="N746" s="2">
        <v>0</v>
      </c>
      <c r="O746" s="1">
        <f t="shared" si="39"/>
        <v>0</v>
      </c>
      <c r="P746" s="2">
        <v>13.636363636363599</v>
      </c>
      <c r="Q746" s="2">
        <v>14.285714285714301</v>
      </c>
      <c r="R746" s="2">
        <v>26.923076923076898</v>
      </c>
      <c r="S746" s="2">
        <v>29.629629629629601</v>
      </c>
      <c r="T746" s="2">
        <v>7.1428571428571397</v>
      </c>
      <c r="U746" s="1">
        <f t="shared" si="40"/>
        <v>18.323528323528308</v>
      </c>
      <c r="V746" s="2">
        <f t="shared" si="41"/>
        <v>18.323528323528308</v>
      </c>
      <c r="W746" s="2">
        <v>30</v>
      </c>
      <c r="X746" s="2">
        <v>35.714285714285701</v>
      </c>
      <c r="Y746" s="2">
        <v>13.3333333333333</v>
      </c>
      <c r="Z746" s="2">
        <v>27.272727272727298</v>
      </c>
      <c r="AA746" s="2">
        <v>27.7777777777778</v>
      </c>
    </row>
    <row r="747" spans="1:27" x14ac:dyDescent="0.3">
      <c r="A747" s="2">
        <v>948065</v>
      </c>
      <c r="B747" s="2" t="s">
        <v>70</v>
      </c>
      <c r="C747" s="2">
        <v>138511576</v>
      </c>
      <c r="D747" s="2">
        <v>4.4756208851436803</v>
      </c>
      <c r="E747" s="5">
        <v>7.6189575344350697E-6</v>
      </c>
      <c r="F747" s="2">
        <v>2.8206609082361499E-3</v>
      </c>
      <c r="G747" s="2" t="s">
        <v>71</v>
      </c>
      <c r="H747" s="2" t="s">
        <v>75</v>
      </c>
      <c r="J747" s="2">
        <v>5.8823529411764701</v>
      </c>
      <c r="K747" s="2">
        <v>0</v>
      </c>
      <c r="L747" s="2">
        <v>0</v>
      </c>
      <c r="M747" s="2">
        <v>0</v>
      </c>
      <c r="N747" s="2">
        <v>0</v>
      </c>
      <c r="O747" s="1">
        <f t="shared" si="39"/>
        <v>1.1764705882352939</v>
      </c>
      <c r="P747" s="2">
        <v>11.764705882352899</v>
      </c>
      <c r="Q747" s="2">
        <v>25</v>
      </c>
      <c r="R747" s="2">
        <v>14.285714285714301</v>
      </c>
      <c r="S747" s="2">
        <v>26.6666666666667</v>
      </c>
      <c r="T747" s="2">
        <v>33.3333333333333</v>
      </c>
      <c r="U747" s="1">
        <f t="shared" si="40"/>
        <v>22.210084033613438</v>
      </c>
      <c r="V747" s="2">
        <f t="shared" si="41"/>
        <v>21.033613445378144</v>
      </c>
      <c r="W747" s="2">
        <v>21.428571428571399</v>
      </c>
      <c r="X747" s="2">
        <v>33.3333333333333</v>
      </c>
      <c r="Y747" s="2">
        <v>25</v>
      </c>
      <c r="Z747" s="2">
        <v>19.047619047619001</v>
      </c>
      <c r="AA747" s="2">
        <v>25</v>
      </c>
    </row>
    <row r="748" spans="1:27" x14ac:dyDescent="0.3">
      <c r="A748" s="2">
        <v>948066</v>
      </c>
      <c r="B748" s="2" t="s">
        <v>70</v>
      </c>
      <c r="C748" s="2">
        <v>138511589</v>
      </c>
      <c r="D748" s="2">
        <v>5.0331361870403502</v>
      </c>
      <c r="E748" s="5">
        <v>4.8252008149633096E-7</v>
      </c>
      <c r="F748" s="2">
        <v>2.6717476952812098E-4</v>
      </c>
      <c r="G748" s="2" t="s">
        <v>71</v>
      </c>
      <c r="H748" s="2" t="s">
        <v>75</v>
      </c>
      <c r="J748" s="2">
        <v>0</v>
      </c>
      <c r="K748" s="2">
        <v>0</v>
      </c>
      <c r="L748" s="2">
        <v>0</v>
      </c>
      <c r="M748" s="2">
        <v>0</v>
      </c>
      <c r="N748" s="2">
        <v>0</v>
      </c>
      <c r="O748" s="1">
        <f t="shared" si="39"/>
        <v>0</v>
      </c>
      <c r="P748" s="2">
        <v>15.789473684210501</v>
      </c>
      <c r="Q748" s="2">
        <v>18.75</v>
      </c>
      <c r="R748" s="2">
        <v>19.047619047619001</v>
      </c>
      <c r="S748" s="2">
        <v>26.6666666666667</v>
      </c>
      <c r="T748" s="2">
        <v>25</v>
      </c>
      <c r="U748" s="1">
        <f t="shared" si="40"/>
        <v>21.050751879699241</v>
      </c>
      <c r="V748" s="2">
        <f t="shared" si="41"/>
        <v>21.050751879699241</v>
      </c>
      <c r="W748" s="2">
        <v>21.428571428571399</v>
      </c>
      <c r="X748" s="2">
        <v>11.1111111111111</v>
      </c>
      <c r="Y748" s="2">
        <v>18.75</v>
      </c>
      <c r="Z748" s="2">
        <v>19.047619047619001</v>
      </c>
      <c r="AA748" s="2">
        <v>25</v>
      </c>
    </row>
    <row r="749" spans="1:27" x14ac:dyDescent="0.3">
      <c r="A749" s="2">
        <v>948067</v>
      </c>
      <c r="B749" s="2" t="s">
        <v>70</v>
      </c>
      <c r="C749" s="2">
        <v>138511591</v>
      </c>
      <c r="D749" s="2">
        <v>4.2226934627948998</v>
      </c>
      <c r="E749" s="5">
        <v>2.41400035587071E-5</v>
      </c>
      <c r="F749" s="2">
        <v>7.6069815987126997E-3</v>
      </c>
      <c r="G749" s="2" t="s">
        <v>71</v>
      </c>
      <c r="H749" s="2" t="s">
        <v>75</v>
      </c>
      <c r="J749" s="2">
        <v>0</v>
      </c>
      <c r="K749" s="2">
        <v>0</v>
      </c>
      <c r="L749" s="2">
        <v>0</v>
      </c>
      <c r="M749" s="2">
        <v>0</v>
      </c>
      <c r="N749" s="2">
        <v>0</v>
      </c>
      <c r="O749" s="1">
        <f t="shared" si="39"/>
        <v>0</v>
      </c>
      <c r="P749" s="2">
        <v>10.526315789473699</v>
      </c>
      <c r="Q749" s="2">
        <v>18.75</v>
      </c>
      <c r="R749" s="2">
        <v>19.047619047619001</v>
      </c>
      <c r="S749" s="2">
        <v>20</v>
      </c>
      <c r="T749" s="2">
        <v>9.0909090909090899</v>
      </c>
      <c r="U749" s="1">
        <f t="shared" si="40"/>
        <v>15.482968785600359</v>
      </c>
      <c r="V749" s="2">
        <f t="shared" si="41"/>
        <v>15.482968785600359</v>
      </c>
      <c r="W749" s="2">
        <v>25</v>
      </c>
      <c r="X749" s="2">
        <v>16.6666666666667</v>
      </c>
      <c r="Y749" s="2">
        <v>12.5</v>
      </c>
      <c r="Z749" s="2">
        <v>19.047619047619001</v>
      </c>
      <c r="AA749" s="2">
        <v>33.3333333333333</v>
      </c>
    </row>
    <row r="750" spans="1:27" x14ac:dyDescent="0.3">
      <c r="A750" s="2">
        <v>948070</v>
      </c>
      <c r="B750" s="2" t="s">
        <v>70</v>
      </c>
      <c r="C750" s="2">
        <v>138511672</v>
      </c>
      <c r="D750" s="2">
        <v>4.1613936993291096</v>
      </c>
      <c r="E750" s="5">
        <v>3.1631122880520601E-5</v>
      </c>
      <c r="F750" s="2">
        <v>9.6354319094374107E-3</v>
      </c>
      <c r="G750" s="2" t="s">
        <v>71</v>
      </c>
      <c r="H750" s="2" t="s">
        <v>75</v>
      </c>
      <c r="J750" s="2">
        <v>0</v>
      </c>
      <c r="K750" s="2">
        <v>0</v>
      </c>
      <c r="L750" s="2">
        <v>0</v>
      </c>
      <c r="M750" s="2">
        <v>5.2631578947368398</v>
      </c>
      <c r="N750" s="2">
        <v>0</v>
      </c>
      <c r="O750" s="1">
        <f t="shared" si="39"/>
        <v>1.0526315789473679</v>
      </c>
      <c r="P750" s="2">
        <v>23.529411764705898</v>
      </c>
      <c r="Q750" s="2">
        <v>9.0909090909090899</v>
      </c>
      <c r="R750" s="2">
        <v>17.647058823529399</v>
      </c>
      <c r="S750" s="2">
        <v>30.769230769230798</v>
      </c>
      <c r="T750" s="2">
        <v>37.5</v>
      </c>
      <c r="U750" s="1">
        <f t="shared" si="40"/>
        <v>23.707322089675039</v>
      </c>
      <c r="V750" s="2">
        <f t="shared" si="41"/>
        <v>22.654690510727672</v>
      </c>
      <c r="W750" s="2">
        <v>37.5</v>
      </c>
      <c r="X750" s="2">
        <v>18.75</v>
      </c>
      <c r="Y750" s="2">
        <v>0</v>
      </c>
      <c r="Z750" s="2">
        <v>36.842105263157897</v>
      </c>
      <c r="AA750" s="2">
        <v>20</v>
      </c>
    </row>
    <row r="751" spans="1:27" x14ac:dyDescent="0.3">
      <c r="A751" s="2">
        <v>948072</v>
      </c>
      <c r="B751" s="2" t="s">
        <v>70</v>
      </c>
      <c r="C751" s="2">
        <v>138511687</v>
      </c>
      <c r="D751" s="2">
        <v>3.98528063108157</v>
      </c>
      <c r="E751" s="5">
        <v>6.7400420591199399E-5</v>
      </c>
      <c r="F751" s="2">
        <v>1.86220839472136E-2</v>
      </c>
      <c r="G751" s="2" t="s">
        <v>71</v>
      </c>
      <c r="H751" s="2" t="s">
        <v>75</v>
      </c>
      <c r="J751" s="2">
        <v>0</v>
      </c>
      <c r="K751" s="2">
        <v>0</v>
      </c>
      <c r="L751" s="2">
        <v>0</v>
      </c>
      <c r="M751" s="2">
        <v>5.2631578947368398</v>
      </c>
      <c r="N751" s="2">
        <v>0</v>
      </c>
      <c r="O751" s="1">
        <f t="shared" si="39"/>
        <v>1.0526315789473679</v>
      </c>
      <c r="P751" s="2">
        <v>23.529411764705898</v>
      </c>
      <c r="Q751" s="2">
        <v>9.0909090909090899</v>
      </c>
      <c r="R751" s="2">
        <v>11.764705882352899</v>
      </c>
      <c r="S751" s="2">
        <v>26.923076923076898</v>
      </c>
      <c r="T751" s="2">
        <v>31.25</v>
      </c>
      <c r="U751" s="1">
        <f t="shared" si="40"/>
        <v>20.511620732208957</v>
      </c>
      <c r="V751" s="2">
        <f t="shared" si="41"/>
        <v>19.458989153261591</v>
      </c>
      <c r="W751" s="2">
        <v>31.25</v>
      </c>
      <c r="X751" s="2">
        <v>12.5</v>
      </c>
      <c r="Y751" s="2">
        <v>0</v>
      </c>
      <c r="Z751" s="2">
        <v>31.578947368421101</v>
      </c>
      <c r="AA751" s="2">
        <v>10</v>
      </c>
    </row>
    <row r="752" spans="1:27" x14ac:dyDescent="0.3">
      <c r="A752" s="2">
        <v>948078</v>
      </c>
      <c r="B752" s="2" t="s">
        <v>70</v>
      </c>
      <c r="C752" s="2">
        <v>138511732</v>
      </c>
      <c r="D752" s="2">
        <v>4.8166368015034902</v>
      </c>
      <c r="E752" s="5">
        <v>1.4599808205116201E-6</v>
      </c>
      <c r="F752" s="2">
        <v>6.8748175620243096E-4</v>
      </c>
      <c r="G752" s="2" t="s">
        <v>71</v>
      </c>
      <c r="H752" s="2" t="s">
        <v>75</v>
      </c>
      <c r="J752" s="2">
        <v>0</v>
      </c>
      <c r="K752" s="2">
        <v>0</v>
      </c>
      <c r="L752" s="2">
        <v>0</v>
      </c>
      <c r="M752" s="2">
        <v>0</v>
      </c>
      <c r="N752" s="2">
        <v>0</v>
      </c>
      <c r="O752" s="1">
        <f t="shared" si="39"/>
        <v>0</v>
      </c>
      <c r="P752" s="2">
        <v>12</v>
      </c>
      <c r="Q752" s="2">
        <v>26.086956521739101</v>
      </c>
      <c r="R752" s="2">
        <v>25.806451612903199</v>
      </c>
      <c r="S752" s="2">
        <v>12.5</v>
      </c>
      <c r="T752" s="2">
        <v>4.1666666666666696</v>
      </c>
      <c r="U752" s="1">
        <f t="shared" si="40"/>
        <v>16.112014960261796</v>
      </c>
      <c r="V752" s="2">
        <f t="shared" si="41"/>
        <v>16.112014960261796</v>
      </c>
      <c r="W752" s="2">
        <v>13.8888888888889</v>
      </c>
      <c r="X752" s="2">
        <v>0</v>
      </c>
      <c r="Y752" s="2">
        <v>14.285714285714301</v>
      </c>
      <c r="Z752" s="2">
        <v>13.7931034482759</v>
      </c>
      <c r="AA752" s="2">
        <v>19.047619047619001</v>
      </c>
    </row>
    <row r="753" spans="1:27" x14ac:dyDescent="0.3">
      <c r="A753" s="2">
        <v>948079</v>
      </c>
      <c r="B753" s="2" t="s">
        <v>70</v>
      </c>
      <c r="C753" s="2">
        <v>138511736</v>
      </c>
      <c r="D753" s="2">
        <v>3.8687734059979002</v>
      </c>
      <c r="E753" s="2">
        <v>1.09384235868277E-4</v>
      </c>
      <c r="F753" s="2">
        <v>2.83901812185391E-2</v>
      </c>
      <c r="G753" s="2" t="s">
        <v>71</v>
      </c>
      <c r="H753" s="2" t="s">
        <v>75</v>
      </c>
      <c r="J753" s="2">
        <v>0</v>
      </c>
      <c r="K753" s="2">
        <v>0</v>
      </c>
      <c r="L753" s="2">
        <v>0</v>
      </c>
      <c r="M753" s="2">
        <v>5.8823529411764701</v>
      </c>
      <c r="N753" s="2">
        <v>0</v>
      </c>
      <c r="O753" s="1">
        <f t="shared" si="39"/>
        <v>1.1764705882352939</v>
      </c>
      <c r="P753" s="2">
        <v>20</v>
      </c>
      <c r="Q753" s="2">
        <v>13.0434782608696</v>
      </c>
      <c r="R753" s="2">
        <v>25.806451612903199</v>
      </c>
      <c r="S753" s="2">
        <v>7.5</v>
      </c>
      <c r="T753" s="2">
        <v>12.5</v>
      </c>
      <c r="U753" s="1">
        <f t="shared" si="40"/>
        <v>15.769985974754558</v>
      </c>
      <c r="V753" s="2">
        <f t="shared" si="41"/>
        <v>14.593515386519265</v>
      </c>
      <c r="W753" s="2">
        <v>13.8888888888889</v>
      </c>
      <c r="X753" s="2">
        <v>0</v>
      </c>
      <c r="Y753" s="2">
        <v>23.8095238095238</v>
      </c>
      <c r="Z753" s="2">
        <v>17.241379310344801</v>
      </c>
      <c r="AA753" s="2">
        <v>28.571428571428601</v>
      </c>
    </row>
    <row r="754" spans="1:27" x14ac:dyDescent="0.3">
      <c r="A754" s="2">
        <v>948080</v>
      </c>
      <c r="B754" s="2" t="s">
        <v>70</v>
      </c>
      <c r="C754" s="2">
        <v>138511752</v>
      </c>
      <c r="D754" s="2">
        <v>5.21877926024262</v>
      </c>
      <c r="E754" s="5">
        <v>1.8010626113239999E-7</v>
      </c>
      <c r="F754" s="2">
        <v>1.1546171547706699E-4</v>
      </c>
      <c r="G754" s="2" t="s">
        <v>71</v>
      </c>
      <c r="H754" s="2" t="s">
        <v>75</v>
      </c>
      <c r="J754" s="2">
        <v>7.6923076923076898</v>
      </c>
      <c r="K754" s="2">
        <v>0</v>
      </c>
      <c r="L754" s="2">
        <v>0</v>
      </c>
      <c r="M754" s="2">
        <v>0</v>
      </c>
      <c r="N754" s="2">
        <v>0</v>
      </c>
      <c r="O754" s="1">
        <f t="shared" si="39"/>
        <v>1.5384615384615379</v>
      </c>
      <c r="P754" s="2">
        <v>16</v>
      </c>
      <c r="Q754" s="2">
        <v>21.739130434782599</v>
      </c>
      <c r="R754" s="2">
        <v>32.258064516128997</v>
      </c>
      <c r="S754" s="2">
        <v>20</v>
      </c>
      <c r="T754" s="2">
        <v>20.8333333333333</v>
      </c>
      <c r="U754" s="1">
        <f t="shared" si="40"/>
        <v>22.166105656848977</v>
      </c>
      <c r="V754" s="2">
        <f t="shared" si="41"/>
        <v>20.62764411838744</v>
      </c>
      <c r="W754" s="2">
        <v>11.1111111111111</v>
      </c>
      <c r="X754" s="2">
        <v>0</v>
      </c>
      <c r="Y754" s="2">
        <v>33.3333333333333</v>
      </c>
      <c r="Z754" s="2">
        <v>20.689655172413801</v>
      </c>
      <c r="AA754" s="2">
        <v>14.285714285714301</v>
      </c>
    </row>
    <row r="755" spans="1:27" x14ac:dyDescent="0.3">
      <c r="A755" s="2">
        <v>948081</v>
      </c>
      <c r="B755" s="2" t="s">
        <v>70</v>
      </c>
      <c r="C755" s="2">
        <v>138511761</v>
      </c>
      <c r="D755" s="2">
        <v>4.7648922888915104</v>
      </c>
      <c r="E755" s="5">
        <v>1.8895455973853199E-6</v>
      </c>
      <c r="F755" s="2">
        <v>8.5421747152552598E-4</v>
      </c>
      <c r="G755" s="2" t="s">
        <v>71</v>
      </c>
      <c r="H755" s="2" t="s">
        <v>75</v>
      </c>
      <c r="J755" s="2">
        <v>0</v>
      </c>
      <c r="K755" s="2">
        <v>0</v>
      </c>
      <c r="L755" s="2">
        <v>0</v>
      </c>
      <c r="M755" s="2">
        <v>0</v>
      </c>
      <c r="N755" s="2">
        <v>0</v>
      </c>
      <c r="O755" s="1">
        <f t="shared" si="39"/>
        <v>0</v>
      </c>
      <c r="P755" s="2">
        <v>12</v>
      </c>
      <c r="Q755" s="2">
        <v>17.3913043478261</v>
      </c>
      <c r="R755" s="2">
        <v>25.806451612903199</v>
      </c>
      <c r="S755" s="2">
        <v>10</v>
      </c>
      <c r="T755" s="2">
        <v>8.3333333333333304</v>
      </c>
      <c r="U755" s="1">
        <f t="shared" si="40"/>
        <v>14.706217858812526</v>
      </c>
      <c r="V755" s="2">
        <f t="shared" si="41"/>
        <v>14.706217858812526</v>
      </c>
      <c r="W755" s="2">
        <v>14.285714285714301</v>
      </c>
      <c r="X755" s="2">
        <v>7.1428571428571397</v>
      </c>
      <c r="Y755" s="2">
        <v>19.047619047619001</v>
      </c>
      <c r="Z755" s="2">
        <v>10.3448275862069</v>
      </c>
      <c r="AA755" s="2">
        <v>33.3333333333333</v>
      </c>
    </row>
    <row r="756" spans="1:27" x14ac:dyDescent="0.3">
      <c r="A756" s="2">
        <v>948082</v>
      </c>
      <c r="B756" s="2" t="s">
        <v>70</v>
      </c>
      <c r="C756" s="2">
        <v>138511767</v>
      </c>
      <c r="D756" s="2">
        <v>6.7237750523343696</v>
      </c>
      <c r="E756" s="5">
        <v>1.7707573845955099E-11</v>
      </c>
      <c r="F756" s="5">
        <v>4.5871542422226702E-8</v>
      </c>
      <c r="G756" s="2" t="s">
        <v>71</v>
      </c>
      <c r="H756" s="2" t="s">
        <v>75</v>
      </c>
      <c r="J756" s="2">
        <v>0</v>
      </c>
      <c r="K756" s="2">
        <v>0</v>
      </c>
      <c r="L756" s="2">
        <v>0</v>
      </c>
      <c r="M756" s="2">
        <v>0</v>
      </c>
      <c r="N756" s="2">
        <v>4.5454545454545503</v>
      </c>
      <c r="O756" s="1">
        <f t="shared" si="39"/>
        <v>0.90909090909091006</v>
      </c>
      <c r="P756" s="2">
        <v>24</v>
      </c>
      <c r="Q756" s="2">
        <v>34.7826086956522</v>
      </c>
      <c r="R756" s="2">
        <v>38.709677419354797</v>
      </c>
      <c r="S756" s="2">
        <v>22.5</v>
      </c>
      <c r="T756" s="2">
        <v>20.8333333333333</v>
      </c>
      <c r="U756" s="1">
        <f t="shared" si="40"/>
        <v>28.165123889668063</v>
      </c>
      <c r="V756" s="2">
        <f t="shared" si="41"/>
        <v>27.256032980577153</v>
      </c>
      <c r="W756" s="2">
        <v>25</v>
      </c>
      <c r="X756" s="2">
        <v>7.1428571428571397</v>
      </c>
      <c r="Y756" s="2">
        <v>33.3333333333333</v>
      </c>
      <c r="Z756" s="2">
        <v>27.586206896551701</v>
      </c>
      <c r="AA756" s="2">
        <v>33.3333333333333</v>
      </c>
    </row>
    <row r="757" spans="1:27" x14ac:dyDescent="0.3">
      <c r="A757" s="2">
        <v>948084</v>
      </c>
      <c r="B757" s="2" t="s">
        <v>70</v>
      </c>
      <c r="C757" s="2">
        <v>138511781</v>
      </c>
      <c r="D757" s="2">
        <v>4.32150339512269</v>
      </c>
      <c r="E757" s="5">
        <v>1.5496966692725301E-5</v>
      </c>
      <c r="F757" s="2">
        <v>5.2024006671166504E-3</v>
      </c>
      <c r="G757" s="2" t="s">
        <v>71</v>
      </c>
      <c r="H757" s="2" t="s">
        <v>75</v>
      </c>
      <c r="J757" s="2">
        <v>0</v>
      </c>
      <c r="K757" s="2">
        <v>0</v>
      </c>
      <c r="L757" s="2">
        <v>0</v>
      </c>
      <c r="M757" s="2">
        <v>5.8823529411764701</v>
      </c>
      <c r="N757" s="2">
        <v>0</v>
      </c>
      <c r="O757" s="1">
        <f t="shared" si="39"/>
        <v>1.1764705882352939</v>
      </c>
      <c r="P757" s="2">
        <v>8.3333333333333304</v>
      </c>
      <c r="Q757" s="2">
        <v>17.3913043478261</v>
      </c>
      <c r="R757" s="2">
        <v>22.580645161290299</v>
      </c>
      <c r="S757" s="2">
        <v>10</v>
      </c>
      <c r="T757" s="2">
        <v>16.6666666666667</v>
      </c>
      <c r="U757" s="1">
        <f t="shared" si="40"/>
        <v>14.994389901823286</v>
      </c>
      <c r="V757" s="2">
        <f t="shared" si="41"/>
        <v>13.817919313587993</v>
      </c>
      <c r="W757" s="2">
        <v>8.3333333333333304</v>
      </c>
      <c r="X757" s="2">
        <v>0</v>
      </c>
      <c r="Y757" s="2">
        <v>14.285714285714301</v>
      </c>
      <c r="Z757" s="2">
        <v>20.689655172413801</v>
      </c>
      <c r="AA757" s="2">
        <v>19.047619047619001</v>
      </c>
    </row>
    <row r="758" spans="1:27" x14ac:dyDescent="0.3">
      <c r="A758" s="2">
        <v>948085</v>
      </c>
      <c r="B758" s="2" t="s">
        <v>70</v>
      </c>
      <c r="C758" s="2">
        <v>138511791</v>
      </c>
      <c r="D758" s="2">
        <v>6.4416087657520302</v>
      </c>
      <c r="E758" s="5">
        <v>1.18213686213517E-10</v>
      </c>
      <c r="F758" s="5">
        <v>2.3220562952166E-7</v>
      </c>
      <c r="G758" s="2" t="s">
        <v>71</v>
      </c>
      <c r="H758" s="2" t="s">
        <v>75</v>
      </c>
      <c r="J758" s="2">
        <v>0</v>
      </c>
      <c r="K758" s="2">
        <v>0</v>
      </c>
      <c r="L758" s="2">
        <v>0</v>
      </c>
      <c r="M758" s="2">
        <v>0</v>
      </c>
      <c r="N758" s="2">
        <v>0</v>
      </c>
      <c r="O758" s="1">
        <f t="shared" si="39"/>
        <v>0</v>
      </c>
      <c r="P758" s="2">
        <v>16</v>
      </c>
      <c r="Q758" s="2">
        <v>30.434782608695699</v>
      </c>
      <c r="R758" s="2">
        <v>25.806451612903199</v>
      </c>
      <c r="S758" s="2">
        <v>20</v>
      </c>
      <c r="T758" s="2">
        <v>25</v>
      </c>
      <c r="U758" s="1">
        <f t="shared" si="40"/>
        <v>23.44824684431978</v>
      </c>
      <c r="V758" s="2">
        <f t="shared" si="41"/>
        <v>23.44824684431978</v>
      </c>
      <c r="W758" s="2">
        <v>16.6666666666667</v>
      </c>
      <c r="X758" s="2">
        <v>7.1428571428571397</v>
      </c>
      <c r="Y758" s="2">
        <v>28.571428571428601</v>
      </c>
      <c r="Z758" s="2">
        <v>27.586206896551701</v>
      </c>
      <c r="AA758" s="2">
        <v>19.047619047619001</v>
      </c>
    </row>
    <row r="759" spans="1:27" x14ac:dyDescent="0.3">
      <c r="A759" s="2">
        <v>948177</v>
      </c>
      <c r="B759" s="2" t="s">
        <v>70</v>
      </c>
      <c r="C759" s="2">
        <v>139178131</v>
      </c>
      <c r="D759" s="2">
        <v>5.7713040277829899</v>
      </c>
      <c r="E759" s="5">
        <v>7.8660403998701794E-9</v>
      </c>
      <c r="F759" s="5">
        <v>7.8802556362092504E-6</v>
      </c>
      <c r="G759" s="2" t="s">
        <v>71</v>
      </c>
      <c r="H759" s="2" t="s">
        <v>195</v>
      </c>
      <c r="J759" s="2">
        <v>0</v>
      </c>
      <c r="K759" s="2">
        <v>0</v>
      </c>
      <c r="L759" s="2">
        <v>0</v>
      </c>
      <c r="M759" s="2">
        <v>0</v>
      </c>
      <c r="N759" s="2">
        <v>0</v>
      </c>
      <c r="O759" s="1">
        <f t="shared" si="39"/>
        <v>0</v>
      </c>
      <c r="P759" s="2">
        <v>25</v>
      </c>
      <c r="Q759" s="2">
        <v>15.789473684210501</v>
      </c>
      <c r="R759" s="2">
        <v>9.5238095238095202</v>
      </c>
      <c r="S759" s="2">
        <v>36.1111111111111</v>
      </c>
      <c r="T759" s="2">
        <v>23.529411764705898</v>
      </c>
      <c r="U759" s="1">
        <f t="shared" si="40"/>
        <v>21.990761216767403</v>
      </c>
      <c r="V759" s="2">
        <f t="shared" si="41"/>
        <v>21.990761216767403</v>
      </c>
      <c r="W759" s="2">
        <v>31.034482758620701</v>
      </c>
      <c r="X759" s="2">
        <v>15.384615384615399</v>
      </c>
      <c r="Y759" s="2">
        <v>17.241379310344801</v>
      </c>
      <c r="Z759" s="2">
        <v>44.4444444444444</v>
      </c>
      <c r="AA759" s="2">
        <v>31.25</v>
      </c>
    </row>
    <row r="760" spans="1:27" x14ac:dyDescent="0.3">
      <c r="A760" s="2">
        <v>948178</v>
      </c>
      <c r="B760" s="2" t="s">
        <v>70</v>
      </c>
      <c r="C760" s="2">
        <v>139178147</v>
      </c>
      <c r="D760" s="2">
        <v>5.4721464558649799</v>
      </c>
      <c r="E760" s="5">
        <v>4.4461714538222998E-8</v>
      </c>
      <c r="F760" s="5">
        <v>3.4171721048671497E-5</v>
      </c>
      <c r="G760" s="2" t="s">
        <v>71</v>
      </c>
      <c r="H760" s="2" t="s">
        <v>195</v>
      </c>
      <c r="J760" s="2">
        <v>0</v>
      </c>
      <c r="K760" s="2">
        <v>0</v>
      </c>
      <c r="L760" s="2">
        <v>0</v>
      </c>
      <c r="M760" s="2">
        <v>0</v>
      </c>
      <c r="N760" s="2">
        <v>0</v>
      </c>
      <c r="O760" s="1">
        <f t="shared" si="39"/>
        <v>0</v>
      </c>
      <c r="P760" s="2">
        <v>28.571428571428601</v>
      </c>
      <c r="Q760" s="2">
        <v>21.052631578947398</v>
      </c>
      <c r="R760" s="2">
        <v>9.5238095238095202</v>
      </c>
      <c r="S760" s="2">
        <v>27.7777777777778</v>
      </c>
      <c r="T760" s="2">
        <v>23.529411764705898</v>
      </c>
      <c r="U760" s="1">
        <f t="shared" si="40"/>
        <v>22.091011843333842</v>
      </c>
      <c r="V760" s="2">
        <f t="shared" si="41"/>
        <v>22.091011843333842</v>
      </c>
      <c r="W760" s="2">
        <v>37.931034482758598</v>
      </c>
      <c r="X760" s="2">
        <v>15.384615384615399</v>
      </c>
      <c r="Y760" s="2">
        <v>25</v>
      </c>
      <c r="Z760" s="2">
        <v>37.5</v>
      </c>
      <c r="AA760" s="2">
        <v>26.6666666666667</v>
      </c>
    </row>
    <row r="761" spans="1:27" x14ac:dyDescent="0.3">
      <c r="A761" s="2">
        <v>948190</v>
      </c>
      <c r="B761" s="2" t="s">
        <v>70</v>
      </c>
      <c r="C761" s="2">
        <v>139443307</v>
      </c>
      <c r="D761" s="2">
        <v>4.7442763079804502</v>
      </c>
      <c r="E761" s="5">
        <v>2.0925306642330401E-6</v>
      </c>
      <c r="F761" s="2">
        <v>9.3355245914890502E-4</v>
      </c>
      <c r="G761" s="2" t="s">
        <v>71</v>
      </c>
      <c r="H761" s="2" t="s">
        <v>101</v>
      </c>
      <c r="J761" s="2">
        <v>0</v>
      </c>
      <c r="K761" s="2">
        <v>0</v>
      </c>
      <c r="L761" s="2">
        <v>0</v>
      </c>
      <c r="M761" s="2">
        <v>4.7619047619047601</v>
      </c>
      <c r="N761" s="2">
        <v>0</v>
      </c>
      <c r="O761" s="1">
        <f t="shared" si="39"/>
        <v>0.952380952380952</v>
      </c>
      <c r="P761" s="2">
        <v>19.230769230769202</v>
      </c>
      <c r="Q761" s="2">
        <v>11.1111111111111</v>
      </c>
      <c r="R761" s="2">
        <v>17.647058823529399</v>
      </c>
      <c r="S761" s="2">
        <v>36.842105263157897</v>
      </c>
      <c r="T761" s="2">
        <v>8.3333333333333304</v>
      </c>
      <c r="U761" s="1">
        <f t="shared" si="40"/>
        <v>18.632875552380185</v>
      </c>
      <c r="V761" s="2">
        <f t="shared" si="41"/>
        <v>17.680494599999232</v>
      </c>
      <c r="W761" s="2">
        <v>40</v>
      </c>
      <c r="X761" s="2">
        <v>25</v>
      </c>
      <c r="Y761" s="2">
        <v>30</v>
      </c>
      <c r="Z761" s="2">
        <v>31.818181818181799</v>
      </c>
      <c r="AA761" s="2">
        <v>29.629629629629601</v>
      </c>
    </row>
    <row r="762" spans="1:27" x14ac:dyDescent="0.3">
      <c r="A762" s="2">
        <v>948191</v>
      </c>
      <c r="B762" s="2" t="s">
        <v>70</v>
      </c>
      <c r="C762" s="2">
        <v>139443339</v>
      </c>
      <c r="D762" s="2">
        <v>4.1560876546900296</v>
      </c>
      <c r="E762" s="5">
        <v>3.2374365833258102E-5</v>
      </c>
      <c r="F762" s="2">
        <v>9.8303402150003195E-3</v>
      </c>
      <c r="G762" s="2" t="s">
        <v>71</v>
      </c>
      <c r="H762" s="2" t="s">
        <v>101</v>
      </c>
      <c r="J762" s="2">
        <v>0</v>
      </c>
      <c r="K762" s="2">
        <v>0</v>
      </c>
      <c r="L762" s="2">
        <v>0</v>
      </c>
      <c r="M762" s="2">
        <v>0</v>
      </c>
      <c r="N762" s="2">
        <v>0</v>
      </c>
      <c r="O762" s="1">
        <f t="shared" si="39"/>
        <v>0</v>
      </c>
      <c r="P762" s="2">
        <v>19.230769230769202</v>
      </c>
      <c r="Q762" s="2">
        <v>11.1111111111111</v>
      </c>
      <c r="R762" s="2">
        <v>8.8235294117647101</v>
      </c>
      <c r="S762" s="2">
        <v>26.315789473684202</v>
      </c>
      <c r="T762" s="2">
        <v>0</v>
      </c>
      <c r="U762" s="1">
        <f t="shared" si="40"/>
        <v>13.096239845465842</v>
      </c>
      <c r="V762" s="2">
        <f t="shared" si="41"/>
        <v>13.096239845465842</v>
      </c>
      <c r="W762" s="2">
        <v>16.6666666666667</v>
      </c>
      <c r="X762" s="2">
        <v>4.1666666666666696</v>
      </c>
      <c r="Y762" s="2">
        <v>10</v>
      </c>
      <c r="Z762" s="2">
        <v>13.636363636363599</v>
      </c>
      <c r="AA762" s="2">
        <v>7.4074074074074101</v>
      </c>
    </row>
    <row r="763" spans="1:27" x14ac:dyDescent="0.3">
      <c r="A763" s="2">
        <v>948193</v>
      </c>
      <c r="B763" s="2" t="s">
        <v>70</v>
      </c>
      <c r="C763" s="2">
        <v>139443357</v>
      </c>
      <c r="D763" s="2">
        <v>3.81546594776606</v>
      </c>
      <c r="E763" s="2">
        <v>1.3592620063923301E-4</v>
      </c>
      <c r="F763" s="2">
        <v>3.39981788583869E-2</v>
      </c>
      <c r="G763" s="2" t="s">
        <v>71</v>
      </c>
      <c r="H763" s="2" t="s">
        <v>101</v>
      </c>
      <c r="J763" s="2">
        <v>9.0909090909090899</v>
      </c>
      <c r="K763" s="2">
        <v>0</v>
      </c>
      <c r="L763" s="2">
        <v>6.6666666666666696</v>
      </c>
      <c r="M763" s="2">
        <v>0</v>
      </c>
      <c r="N763" s="2">
        <v>0</v>
      </c>
      <c r="O763" s="1">
        <f t="shared" si="39"/>
        <v>3.1515151515151518</v>
      </c>
      <c r="P763" s="2">
        <v>36.842105263157897</v>
      </c>
      <c r="Q763" s="2">
        <v>10.526315789473699</v>
      </c>
      <c r="R763" s="2">
        <v>29.1666666666667</v>
      </c>
      <c r="S763" s="2">
        <v>11.764705882352899</v>
      </c>
      <c r="T763" s="2">
        <v>19.047619047619001</v>
      </c>
      <c r="U763" s="1">
        <f t="shared" si="40"/>
        <v>21.469482529854041</v>
      </c>
      <c r="V763" s="2">
        <f t="shared" si="41"/>
        <v>18.317967378338889</v>
      </c>
      <c r="W763" s="2">
        <v>11.1111111111111</v>
      </c>
      <c r="X763" s="2">
        <v>11.764705882352899</v>
      </c>
      <c r="Y763" s="2">
        <v>25</v>
      </c>
      <c r="Z763" s="2">
        <v>20</v>
      </c>
      <c r="AA763" s="2">
        <v>4.3478260869565197</v>
      </c>
    </row>
    <row r="764" spans="1:27" x14ac:dyDescent="0.3">
      <c r="A764" s="2">
        <v>948196</v>
      </c>
      <c r="B764" s="2" t="s">
        <v>70</v>
      </c>
      <c r="C764" s="2">
        <v>139443391</v>
      </c>
      <c r="D764" s="2">
        <v>3.7810845998572802</v>
      </c>
      <c r="E764" s="2">
        <v>1.56146596551339E-4</v>
      </c>
      <c r="F764" s="2">
        <v>3.8329695724323903E-2</v>
      </c>
      <c r="G764" s="2" t="s">
        <v>71</v>
      </c>
      <c r="H764" s="2" t="s">
        <v>101</v>
      </c>
      <c r="J764" s="2">
        <v>0</v>
      </c>
      <c r="K764" s="2">
        <v>0</v>
      </c>
      <c r="L764" s="2">
        <v>0</v>
      </c>
      <c r="M764" s="2">
        <v>0</v>
      </c>
      <c r="N764" s="2">
        <v>7.6923076923076898</v>
      </c>
      <c r="O764" s="1">
        <f t="shared" si="39"/>
        <v>1.5384615384615379</v>
      </c>
      <c r="P764" s="2">
        <v>18.181818181818201</v>
      </c>
      <c r="Q764" s="2">
        <v>21.052631578947398</v>
      </c>
      <c r="R764" s="2">
        <v>20</v>
      </c>
      <c r="S764" s="2">
        <v>11.764705882352899</v>
      </c>
      <c r="T764" s="2">
        <v>9.5238095238095202</v>
      </c>
      <c r="U764" s="1">
        <f t="shared" si="40"/>
        <v>16.104593033385605</v>
      </c>
      <c r="V764" s="2">
        <f t="shared" si="41"/>
        <v>14.566131494924067</v>
      </c>
      <c r="W764" s="2">
        <v>22.2222222222222</v>
      </c>
      <c r="X764" s="2">
        <v>11.764705882352899</v>
      </c>
      <c r="Y764" s="2">
        <v>41.176470588235297</v>
      </c>
      <c r="Z764" s="2">
        <v>21.428571428571399</v>
      </c>
      <c r="AA764" s="2">
        <v>26.086956521739101</v>
      </c>
    </row>
    <row r="765" spans="1:27" x14ac:dyDescent="0.3">
      <c r="A765" s="2">
        <v>948197</v>
      </c>
      <c r="B765" s="2" t="s">
        <v>70</v>
      </c>
      <c r="C765" s="2">
        <v>139443392</v>
      </c>
      <c r="D765" s="2">
        <v>3.9554116626335198</v>
      </c>
      <c r="E765" s="5">
        <v>7.6402976131159794E-5</v>
      </c>
      <c r="F765" s="2">
        <v>2.0813024484967201E-2</v>
      </c>
      <c r="G765" s="2" t="s">
        <v>71</v>
      </c>
      <c r="H765" s="2" t="s">
        <v>101</v>
      </c>
      <c r="J765" s="2">
        <v>0</v>
      </c>
      <c r="K765" s="2">
        <v>0</v>
      </c>
      <c r="L765" s="2">
        <v>0</v>
      </c>
      <c r="M765" s="2">
        <v>0</v>
      </c>
      <c r="N765" s="2">
        <v>0</v>
      </c>
      <c r="O765" s="1">
        <f t="shared" si="39"/>
        <v>0</v>
      </c>
      <c r="P765" s="2">
        <v>5</v>
      </c>
      <c r="Q765" s="2">
        <v>20.8333333333333</v>
      </c>
      <c r="R765" s="2">
        <v>20.588235294117599</v>
      </c>
      <c r="S765" s="2">
        <v>10.526315789473699</v>
      </c>
      <c r="T765" s="2">
        <v>12.5</v>
      </c>
      <c r="U765" s="1">
        <f t="shared" si="40"/>
        <v>13.889576883384919</v>
      </c>
      <c r="V765" s="2">
        <f t="shared" si="41"/>
        <v>13.889576883384919</v>
      </c>
      <c r="W765" s="2">
        <v>22.727272727272702</v>
      </c>
      <c r="X765" s="2">
        <v>23.529411764705898</v>
      </c>
      <c r="Y765" s="2">
        <v>27.7777777777778</v>
      </c>
      <c r="Z765" s="2">
        <v>18.518518518518501</v>
      </c>
      <c r="AA765" s="2">
        <v>10.526315789473699</v>
      </c>
    </row>
    <row r="766" spans="1:27" x14ac:dyDescent="0.3">
      <c r="A766" s="2">
        <v>948200</v>
      </c>
      <c r="B766" s="2" t="s">
        <v>70</v>
      </c>
      <c r="C766" s="2">
        <v>139443404</v>
      </c>
      <c r="D766" s="2">
        <v>4.5553079661482396</v>
      </c>
      <c r="E766" s="5">
        <v>5.2308884208888799E-6</v>
      </c>
      <c r="F766" s="2">
        <v>2.0456948108043501E-3</v>
      </c>
      <c r="G766" s="2" t="s">
        <v>71</v>
      </c>
      <c r="H766" s="2" t="s">
        <v>101</v>
      </c>
      <c r="J766" s="2">
        <v>0</v>
      </c>
      <c r="K766" s="2">
        <v>0</v>
      </c>
      <c r="L766" s="2">
        <v>0</v>
      </c>
      <c r="M766" s="2">
        <v>0</v>
      </c>
      <c r="N766" s="2">
        <v>7.6923076923076898</v>
      </c>
      <c r="O766" s="1">
        <f t="shared" si="39"/>
        <v>1.5384615384615379</v>
      </c>
      <c r="P766" s="2">
        <v>18.181818181818201</v>
      </c>
      <c r="Q766" s="2">
        <v>25</v>
      </c>
      <c r="R766" s="2">
        <v>16</v>
      </c>
      <c r="S766" s="2">
        <v>17.647058823529399</v>
      </c>
      <c r="T766" s="2">
        <v>28.571428571428601</v>
      </c>
      <c r="U766" s="1">
        <f t="shared" si="40"/>
        <v>21.080061115355242</v>
      </c>
      <c r="V766" s="2">
        <f t="shared" si="41"/>
        <v>19.541599576893706</v>
      </c>
      <c r="W766" s="2">
        <v>18.518518518518501</v>
      </c>
      <c r="X766" s="2">
        <v>17.647058823529399</v>
      </c>
      <c r="Y766" s="2">
        <v>29.411764705882401</v>
      </c>
      <c r="Z766" s="2">
        <v>14.285714285714301</v>
      </c>
      <c r="AA766" s="2">
        <v>17.3913043478261</v>
      </c>
    </row>
    <row r="767" spans="1:27" x14ac:dyDescent="0.3">
      <c r="A767" s="2">
        <v>948201</v>
      </c>
      <c r="B767" s="2" t="s">
        <v>70</v>
      </c>
      <c r="C767" s="2">
        <v>139443405</v>
      </c>
      <c r="D767" s="2">
        <v>3.8878925747521702</v>
      </c>
      <c r="E767" s="2">
        <v>1.01118359020916E-4</v>
      </c>
      <c r="F767" s="2">
        <v>2.65839713301677E-2</v>
      </c>
      <c r="G767" s="2" t="s">
        <v>71</v>
      </c>
      <c r="H767" s="2" t="s">
        <v>101</v>
      </c>
      <c r="J767" s="2">
        <v>5.8823529411764701</v>
      </c>
      <c r="K767" s="2">
        <v>0</v>
      </c>
      <c r="L767" s="2">
        <v>0</v>
      </c>
      <c r="M767" s="2">
        <v>0</v>
      </c>
      <c r="N767" s="2">
        <v>0</v>
      </c>
      <c r="O767" s="1">
        <f t="shared" si="39"/>
        <v>1.1764705882352939</v>
      </c>
      <c r="P767" s="2">
        <v>10</v>
      </c>
      <c r="Q767" s="2">
        <v>26.086956521739101</v>
      </c>
      <c r="R767" s="2">
        <v>26.470588235294102</v>
      </c>
      <c r="S767" s="2">
        <v>10.2564102564103</v>
      </c>
      <c r="T767" s="2">
        <v>12.5</v>
      </c>
      <c r="U767" s="1">
        <f t="shared" si="40"/>
        <v>17.062791002688702</v>
      </c>
      <c r="V767" s="2">
        <f t="shared" si="41"/>
        <v>15.886320414453408</v>
      </c>
      <c r="W767" s="2">
        <v>13.636363636363599</v>
      </c>
      <c r="X767" s="2">
        <v>23.529411764705898</v>
      </c>
      <c r="Y767" s="2">
        <v>38.8888888888889</v>
      </c>
      <c r="Z767" s="2">
        <v>25.925925925925899</v>
      </c>
      <c r="AA767" s="2">
        <v>21.052631578947398</v>
      </c>
    </row>
    <row r="768" spans="1:27" x14ac:dyDescent="0.3">
      <c r="A768" s="2">
        <v>948241</v>
      </c>
      <c r="B768" s="2" t="s">
        <v>70</v>
      </c>
      <c r="C768" s="2">
        <v>139500370</v>
      </c>
      <c r="D768" s="2">
        <v>4.8560821846622604</v>
      </c>
      <c r="E768" s="5">
        <v>1.19731024281561E-6</v>
      </c>
      <c r="F768" s="2">
        <v>5.7958289587496995E-4</v>
      </c>
      <c r="G768" s="2" t="s">
        <v>71</v>
      </c>
      <c r="H768" s="2" t="s">
        <v>101</v>
      </c>
      <c r="J768" s="2">
        <v>5.8823529411764701</v>
      </c>
      <c r="K768" s="2">
        <v>13.3333333333333</v>
      </c>
      <c r="L768" s="2">
        <v>6.25</v>
      </c>
      <c r="M768" s="2">
        <v>0</v>
      </c>
      <c r="N768" s="2">
        <v>0</v>
      </c>
      <c r="O768" s="1">
        <f t="shared" si="39"/>
        <v>5.0931372549019542</v>
      </c>
      <c r="P768" s="2">
        <v>33.3333333333333</v>
      </c>
      <c r="Q768" s="2">
        <v>63.636363636363598</v>
      </c>
      <c r="R768" s="2">
        <v>33.3333333333333</v>
      </c>
      <c r="S768" s="2">
        <v>30</v>
      </c>
      <c r="T768" s="2">
        <v>25</v>
      </c>
      <c r="U768" s="1">
        <f t="shared" si="40"/>
        <v>37.060606060606041</v>
      </c>
      <c r="V768" s="2">
        <f t="shared" si="41"/>
        <v>31.967468805704087</v>
      </c>
      <c r="W768" s="2">
        <v>16.6666666666667</v>
      </c>
      <c r="X768" s="2">
        <v>26.315789473684202</v>
      </c>
      <c r="Y768" s="2">
        <v>41.176470588235297</v>
      </c>
      <c r="Z768" s="2">
        <v>36.842105263157897</v>
      </c>
      <c r="AA768" s="2">
        <v>26.6666666666667</v>
      </c>
    </row>
    <row r="769" spans="1:27" x14ac:dyDescent="0.3">
      <c r="A769" s="2">
        <v>948245</v>
      </c>
      <c r="B769" s="2" t="s">
        <v>70</v>
      </c>
      <c r="C769" s="2">
        <v>139500394</v>
      </c>
      <c r="D769" s="2">
        <v>4.8657370433564502</v>
      </c>
      <c r="E769" s="5">
        <v>1.1403104726873501E-6</v>
      </c>
      <c r="F769" s="2">
        <v>5.5509998517202098E-4</v>
      </c>
      <c r="G769" s="2" t="s">
        <v>71</v>
      </c>
      <c r="H769" s="2" t="s">
        <v>101</v>
      </c>
      <c r="J769" s="2">
        <v>0</v>
      </c>
      <c r="K769" s="2">
        <v>0</v>
      </c>
      <c r="L769" s="2">
        <v>6.6666666666666696</v>
      </c>
      <c r="M769" s="2">
        <v>0</v>
      </c>
      <c r="N769" s="2">
        <v>0</v>
      </c>
      <c r="O769" s="1">
        <f t="shared" si="39"/>
        <v>1.3333333333333339</v>
      </c>
      <c r="P769" s="2">
        <v>8.3333333333333304</v>
      </c>
      <c r="Q769" s="2">
        <v>33.3333333333333</v>
      </c>
      <c r="R769" s="2">
        <v>33.3333333333333</v>
      </c>
      <c r="S769" s="2">
        <v>25</v>
      </c>
      <c r="T769" s="2">
        <v>25</v>
      </c>
      <c r="U769" s="1">
        <f t="shared" si="40"/>
        <v>24.999999999999986</v>
      </c>
      <c r="V769" s="2">
        <f t="shared" si="41"/>
        <v>23.66666666666665</v>
      </c>
      <c r="W769" s="2">
        <v>16.6666666666667</v>
      </c>
      <c r="X769" s="2">
        <v>11.1111111111111</v>
      </c>
      <c r="Y769" s="2">
        <v>31.578947368421101</v>
      </c>
      <c r="Z769" s="2">
        <v>15</v>
      </c>
      <c r="AA769" s="2">
        <v>13.3333333333333</v>
      </c>
    </row>
    <row r="770" spans="1:27" x14ac:dyDescent="0.3">
      <c r="A770" s="2">
        <v>948303</v>
      </c>
      <c r="B770" s="2" t="s">
        <v>70</v>
      </c>
      <c r="C770" s="2">
        <v>140505253</v>
      </c>
      <c r="D770" s="2">
        <v>5.18708818151784</v>
      </c>
      <c r="E770" s="5">
        <v>2.13607601260776E-7</v>
      </c>
      <c r="F770" s="2">
        <v>1.3299276400303799E-4</v>
      </c>
      <c r="G770" s="2" t="s">
        <v>71</v>
      </c>
      <c r="H770" s="2" t="s">
        <v>94</v>
      </c>
      <c r="J770" s="2">
        <v>0</v>
      </c>
      <c r="K770" s="2">
        <v>0</v>
      </c>
      <c r="L770" s="2">
        <v>5.2631578947368398</v>
      </c>
      <c r="M770" s="2">
        <v>4.3478260869565197</v>
      </c>
      <c r="N770" s="2">
        <v>0</v>
      </c>
      <c r="O770" s="1">
        <f t="shared" si="39"/>
        <v>1.9221967963386717</v>
      </c>
      <c r="P770" s="2">
        <v>38.709677419354797</v>
      </c>
      <c r="Q770" s="2">
        <v>16</v>
      </c>
      <c r="R770" s="2">
        <v>20</v>
      </c>
      <c r="S770" s="2">
        <v>34.615384615384599</v>
      </c>
      <c r="T770" s="2">
        <v>12.5</v>
      </c>
      <c r="U770" s="1">
        <f t="shared" si="40"/>
        <v>24.365012406947876</v>
      </c>
      <c r="V770" s="2">
        <f t="shared" si="41"/>
        <v>22.442815610609205</v>
      </c>
      <c r="W770" s="2">
        <v>23.684210526315798</v>
      </c>
      <c r="X770" s="2">
        <v>9.0909090909090899</v>
      </c>
      <c r="Y770" s="2">
        <v>25</v>
      </c>
      <c r="Z770" s="2">
        <v>19.230769230769202</v>
      </c>
      <c r="AA770" s="2">
        <v>5.5555555555555598</v>
      </c>
    </row>
    <row r="771" spans="1:27" x14ac:dyDescent="0.3">
      <c r="A771" s="2">
        <v>948305</v>
      </c>
      <c r="B771" s="2" t="s">
        <v>70</v>
      </c>
      <c r="C771" s="2">
        <v>140506703</v>
      </c>
      <c r="D771" s="2">
        <v>4.7058258032503302</v>
      </c>
      <c r="E771" s="5">
        <v>2.5284035130400301E-6</v>
      </c>
      <c r="F771" s="2">
        <v>1.10056166512959E-3</v>
      </c>
      <c r="G771" s="2" t="s">
        <v>71</v>
      </c>
      <c r="H771" s="2" t="s">
        <v>94</v>
      </c>
      <c r="J771" s="2">
        <v>9.0909090909090899</v>
      </c>
      <c r="K771" s="2">
        <v>0</v>
      </c>
      <c r="L771" s="2">
        <v>17.647058823529399</v>
      </c>
      <c r="M771" s="2">
        <v>5.5555555555555598</v>
      </c>
      <c r="N771" s="2">
        <v>26.315789473684202</v>
      </c>
      <c r="O771" s="1">
        <f t="shared" si="39"/>
        <v>11.72186258873565</v>
      </c>
      <c r="P771" s="2">
        <v>41.6666666666667</v>
      </c>
      <c r="Q771" s="2">
        <v>57.142857142857103</v>
      </c>
      <c r="R771" s="2">
        <v>52.380952380952401</v>
      </c>
      <c r="S771" s="2">
        <v>52.380952380952401</v>
      </c>
      <c r="T771" s="2">
        <v>23.8095238095238</v>
      </c>
      <c r="U771" s="1">
        <f t="shared" si="40"/>
        <v>45.476190476190482</v>
      </c>
      <c r="V771" s="2">
        <f t="shared" si="41"/>
        <v>33.754327887454835</v>
      </c>
      <c r="W771" s="2">
        <v>19.047619047619001</v>
      </c>
      <c r="X771" s="2">
        <v>23.076923076923102</v>
      </c>
      <c r="Y771" s="2">
        <v>15.789473684210501</v>
      </c>
      <c r="Z771" s="2">
        <v>25</v>
      </c>
      <c r="AA771" s="2">
        <v>25</v>
      </c>
    </row>
    <row r="772" spans="1:27" x14ac:dyDescent="0.3">
      <c r="A772" s="2">
        <v>948310</v>
      </c>
      <c r="B772" s="2" t="s">
        <v>70</v>
      </c>
      <c r="C772" s="2">
        <v>140506831</v>
      </c>
      <c r="D772" s="2">
        <v>5.3270972731173902</v>
      </c>
      <c r="E772" s="5">
        <v>9.9794725952814494E-8</v>
      </c>
      <c r="F772" s="5">
        <v>6.9557436132133404E-5</v>
      </c>
      <c r="G772" s="2" t="s">
        <v>71</v>
      </c>
      <c r="H772" s="2" t="s">
        <v>94</v>
      </c>
      <c r="J772" s="2">
        <v>0</v>
      </c>
      <c r="K772" s="2">
        <v>4.3478260869565197</v>
      </c>
      <c r="L772" s="2">
        <v>0</v>
      </c>
      <c r="M772" s="2">
        <v>5.8823529411764701</v>
      </c>
      <c r="N772" s="2">
        <v>0</v>
      </c>
      <c r="O772" s="1">
        <f t="shared" si="39"/>
        <v>2.0460358056265981</v>
      </c>
      <c r="P772" s="2">
        <v>12.5</v>
      </c>
      <c r="Q772" s="2">
        <v>38.461538461538503</v>
      </c>
      <c r="R772" s="2">
        <v>28</v>
      </c>
      <c r="S772" s="2">
        <v>29.1666666666667</v>
      </c>
      <c r="T772" s="2">
        <v>28.571428571428601</v>
      </c>
      <c r="U772" s="1">
        <f t="shared" si="40"/>
        <v>27.33992673992676</v>
      </c>
      <c r="V772" s="2">
        <f t="shared" si="41"/>
        <v>25.293890934300162</v>
      </c>
      <c r="W772" s="2">
        <v>32.352941176470601</v>
      </c>
      <c r="X772" s="2">
        <v>22.727272727272702</v>
      </c>
      <c r="Y772" s="2">
        <v>33.3333333333333</v>
      </c>
      <c r="Z772" s="2">
        <v>34.482758620689701</v>
      </c>
      <c r="AA772" s="2">
        <v>43.75</v>
      </c>
    </row>
    <row r="773" spans="1:27" x14ac:dyDescent="0.3">
      <c r="A773" s="2">
        <v>948311</v>
      </c>
      <c r="B773" s="2" t="s">
        <v>70</v>
      </c>
      <c r="C773" s="2">
        <v>140506832</v>
      </c>
      <c r="D773" s="2">
        <v>4.4789771714140896</v>
      </c>
      <c r="E773" s="5">
        <v>7.5001553330935E-6</v>
      </c>
      <c r="F773" s="2">
        <v>2.7799259951274799E-3</v>
      </c>
      <c r="G773" s="2" t="s">
        <v>71</v>
      </c>
      <c r="H773" s="2" t="s">
        <v>94</v>
      </c>
      <c r="J773" s="2">
        <v>9.5238095238095202</v>
      </c>
      <c r="K773" s="2">
        <v>0</v>
      </c>
      <c r="L773" s="2">
        <v>0</v>
      </c>
      <c r="M773" s="2">
        <v>18.181818181818201</v>
      </c>
      <c r="N773" s="2">
        <v>5.5555555555555598</v>
      </c>
      <c r="O773" s="1">
        <f t="shared" si="39"/>
        <v>6.6522366522366552</v>
      </c>
      <c r="P773" s="2">
        <v>52.941176470588204</v>
      </c>
      <c r="Q773" s="2">
        <v>41.6666666666667</v>
      </c>
      <c r="R773" s="2">
        <v>21.052631578947398</v>
      </c>
      <c r="S773" s="2">
        <v>31.578947368421101</v>
      </c>
      <c r="T773" s="2">
        <v>61.1111111111111</v>
      </c>
      <c r="U773" s="1">
        <f t="shared" si="40"/>
        <v>41.670106639146901</v>
      </c>
      <c r="V773" s="2">
        <f t="shared" si="41"/>
        <v>35.017869986910249</v>
      </c>
      <c r="W773" s="2">
        <v>41.6666666666667</v>
      </c>
      <c r="X773" s="2">
        <v>5.5555555555555598</v>
      </c>
      <c r="Y773" s="2">
        <v>30</v>
      </c>
      <c r="Z773" s="2">
        <v>34.7826086956522</v>
      </c>
      <c r="AA773" s="2">
        <v>38.8888888888889</v>
      </c>
    </row>
    <row r="774" spans="1:27" x14ac:dyDescent="0.3">
      <c r="A774" s="2">
        <v>948312</v>
      </c>
      <c r="B774" s="2" t="s">
        <v>70</v>
      </c>
      <c r="C774" s="2">
        <v>140506841</v>
      </c>
      <c r="D774" s="2">
        <v>5.0518135201105698</v>
      </c>
      <c r="E774" s="5">
        <v>4.3763486235711999E-7</v>
      </c>
      <c r="F774" s="2">
        <v>2.45428116832507E-4</v>
      </c>
      <c r="G774" s="2" t="s">
        <v>71</v>
      </c>
      <c r="H774" s="2" t="s">
        <v>94</v>
      </c>
      <c r="J774" s="2">
        <v>0</v>
      </c>
      <c r="K774" s="2">
        <v>0</v>
      </c>
      <c r="L774" s="2">
        <v>0</v>
      </c>
      <c r="M774" s="2">
        <v>0</v>
      </c>
      <c r="N774" s="2">
        <v>0</v>
      </c>
      <c r="O774" s="1">
        <f t="shared" si="39"/>
        <v>0</v>
      </c>
      <c r="P774" s="2">
        <v>4.1666666666666696</v>
      </c>
      <c r="Q774" s="2">
        <v>23.076923076923102</v>
      </c>
      <c r="R774" s="2">
        <v>28</v>
      </c>
      <c r="S774" s="2">
        <v>37.5</v>
      </c>
      <c r="T774" s="2">
        <v>23.8095238095238</v>
      </c>
      <c r="U774" s="1">
        <f t="shared" si="40"/>
        <v>23.310622710622717</v>
      </c>
      <c r="V774" s="2">
        <f t="shared" si="41"/>
        <v>23.310622710622717</v>
      </c>
      <c r="W774" s="2">
        <v>8.8235294117647101</v>
      </c>
      <c r="X774" s="2">
        <v>9.0909090909090899</v>
      </c>
      <c r="Y774" s="2">
        <v>20.8333333333333</v>
      </c>
      <c r="Z774" s="2">
        <v>20.689655172413801</v>
      </c>
      <c r="AA774" s="2">
        <v>31.25</v>
      </c>
    </row>
    <row r="775" spans="1:27" x14ac:dyDescent="0.3">
      <c r="A775" s="2">
        <v>948313</v>
      </c>
      <c r="B775" s="2" t="s">
        <v>70</v>
      </c>
      <c r="C775" s="2">
        <v>140506842</v>
      </c>
      <c r="D775" s="2">
        <v>3.8152178104524599</v>
      </c>
      <c r="E775" s="2">
        <v>1.3606286519300201E-4</v>
      </c>
      <c r="F775" s="2">
        <v>3.40228448789614E-2</v>
      </c>
      <c r="G775" s="2" t="s">
        <v>71</v>
      </c>
      <c r="H775" s="2" t="s">
        <v>94</v>
      </c>
      <c r="J775" s="2">
        <v>9.5238095238095202</v>
      </c>
      <c r="K775" s="2">
        <v>0</v>
      </c>
      <c r="L775" s="2">
        <v>0</v>
      </c>
      <c r="M775" s="2">
        <v>0</v>
      </c>
      <c r="N775" s="2">
        <v>11.1111111111111</v>
      </c>
      <c r="O775" s="1">
        <f t="shared" si="39"/>
        <v>4.1269841269841239</v>
      </c>
      <c r="P775" s="2">
        <v>23.529411764705898</v>
      </c>
      <c r="Q775" s="2">
        <v>29.1666666666667</v>
      </c>
      <c r="R775" s="2">
        <v>10.526315789473699</v>
      </c>
      <c r="S775" s="2">
        <v>21.052631578947398</v>
      </c>
      <c r="T775" s="2">
        <v>44.4444444444444</v>
      </c>
      <c r="U775" s="1">
        <f t="shared" si="40"/>
        <v>25.743894048847618</v>
      </c>
      <c r="V775" s="2">
        <f t="shared" si="41"/>
        <v>21.616909921863495</v>
      </c>
      <c r="W775" s="2">
        <v>29.1666666666667</v>
      </c>
      <c r="X775" s="2">
        <v>11.1111111111111</v>
      </c>
      <c r="Y775" s="2">
        <v>25</v>
      </c>
      <c r="Z775" s="2">
        <v>8.6956521739130395</v>
      </c>
      <c r="AA775" s="2">
        <v>27.7777777777778</v>
      </c>
    </row>
    <row r="776" spans="1:27" x14ac:dyDescent="0.3">
      <c r="A776" s="2">
        <v>948314</v>
      </c>
      <c r="B776" s="2" t="s">
        <v>70</v>
      </c>
      <c r="C776" s="2">
        <v>140506876</v>
      </c>
      <c r="D776" s="2">
        <v>6.1692519853444603</v>
      </c>
      <c r="E776" s="5">
        <v>6.8613807148617902E-10</v>
      </c>
      <c r="F776" s="5">
        <v>1.0094610462829299E-6</v>
      </c>
      <c r="G776" s="2" t="s">
        <v>71</v>
      </c>
      <c r="H776" s="2" t="s">
        <v>94</v>
      </c>
      <c r="J776" s="2">
        <v>5</v>
      </c>
      <c r="K776" s="2">
        <v>0</v>
      </c>
      <c r="L776" s="2">
        <v>0</v>
      </c>
      <c r="M776" s="2">
        <v>0</v>
      </c>
      <c r="N776" s="2">
        <v>7.6923076923076898</v>
      </c>
      <c r="O776" s="1">
        <f t="shared" si="39"/>
        <v>2.5384615384615379</v>
      </c>
      <c r="P776" s="2">
        <v>47.058823529411796</v>
      </c>
      <c r="Q776" s="2">
        <v>23.8095238095238</v>
      </c>
      <c r="R776" s="2">
        <v>22.2222222222222</v>
      </c>
      <c r="S776" s="2">
        <v>38.8888888888889</v>
      </c>
      <c r="T776" s="2">
        <v>61.1111111111111</v>
      </c>
      <c r="U776" s="1">
        <f t="shared" si="40"/>
        <v>38.618113912231557</v>
      </c>
      <c r="V776" s="2">
        <f t="shared" si="41"/>
        <v>36.079652373770017</v>
      </c>
      <c r="W776" s="2">
        <v>41.6666666666667</v>
      </c>
      <c r="X776" s="2">
        <v>16.6666666666667</v>
      </c>
      <c r="Y776" s="2">
        <v>31.578947368421101</v>
      </c>
      <c r="Z776" s="2">
        <v>26.086956521739101</v>
      </c>
      <c r="AA776" s="2">
        <v>33.3333333333333</v>
      </c>
    </row>
    <row r="777" spans="1:27" x14ac:dyDescent="0.3">
      <c r="A777" s="2">
        <v>948318</v>
      </c>
      <c r="B777" s="2" t="s">
        <v>70</v>
      </c>
      <c r="C777" s="2">
        <v>140507799</v>
      </c>
      <c r="D777" s="2">
        <v>4.1290423745447002</v>
      </c>
      <c r="E777" s="5">
        <v>3.6427726966486902E-5</v>
      </c>
      <c r="F777" s="2">
        <v>1.09215977429655E-2</v>
      </c>
      <c r="G777" s="2" t="s">
        <v>71</v>
      </c>
      <c r="H777" s="2" t="s">
        <v>94</v>
      </c>
      <c r="J777" s="2">
        <v>0</v>
      </c>
      <c r="K777" s="2">
        <v>0</v>
      </c>
      <c r="L777" s="2">
        <v>0</v>
      </c>
      <c r="M777" s="2">
        <v>0</v>
      </c>
      <c r="N777" s="2">
        <v>5.8823529411764701</v>
      </c>
      <c r="O777" s="1">
        <f t="shared" si="39"/>
        <v>1.1764705882352939</v>
      </c>
      <c r="P777" s="2">
        <v>31.818181818181799</v>
      </c>
      <c r="Q777" s="2">
        <v>5.8823529411764701</v>
      </c>
      <c r="R777" s="2">
        <v>16</v>
      </c>
      <c r="S777" s="2">
        <v>10.3448275862069</v>
      </c>
      <c r="T777" s="2">
        <v>21.428571428571399</v>
      </c>
      <c r="U777" s="1">
        <f t="shared" si="40"/>
        <v>17.094786754827314</v>
      </c>
      <c r="V777" s="2">
        <f t="shared" si="41"/>
        <v>15.918316166592021</v>
      </c>
      <c r="W777" s="2">
        <v>20</v>
      </c>
      <c r="X777" s="2">
        <v>17.647058823529399</v>
      </c>
      <c r="Y777" s="2">
        <v>6.25</v>
      </c>
      <c r="Z777" s="2">
        <v>16.6666666666667</v>
      </c>
      <c r="AA777" s="2">
        <v>5.5555555555555598</v>
      </c>
    </row>
    <row r="778" spans="1:27" x14ac:dyDescent="0.3">
      <c r="A778" s="2">
        <v>948319</v>
      </c>
      <c r="B778" s="2" t="s">
        <v>70</v>
      </c>
      <c r="C778" s="2">
        <v>140507800</v>
      </c>
      <c r="D778" s="2">
        <v>4.6740304878708097</v>
      </c>
      <c r="E778" s="5">
        <v>2.9534545902694098E-6</v>
      </c>
      <c r="F778" s="2">
        <v>1.25285304248982E-3</v>
      </c>
      <c r="G778" s="2" t="s">
        <v>71</v>
      </c>
      <c r="H778" s="2" t="s">
        <v>94</v>
      </c>
      <c r="J778" s="2">
        <v>0</v>
      </c>
      <c r="K778" s="2">
        <v>0</v>
      </c>
      <c r="L778" s="2">
        <v>7.6923076923076898</v>
      </c>
      <c r="M778" s="2">
        <v>0</v>
      </c>
      <c r="N778" s="2">
        <v>0</v>
      </c>
      <c r="O778" s="1">
        <f t="shared" si="39"/>
        <v>1.5384615384615379</v>
      </c>
      <c r="P778" s="2">
        <v>12.5</v>
      </c>
      <c r="Q778" s="2">
        <v>14.285714285714301</v>
      </c>
      <c r="R778" s="2">
        <v>17.3913043478261</v>
      </c>
      <c r="S778" s="2">
        <v>23.3333333333333</v>
      </c>
      <c r="T778" s="2">
        <v>28.571428571428601</v>
      </c>
      <c r="U778" s="1">
        <f t="shared" si="40"/>
        <v>19.216356107660459</v>
      </c>
      <c r="V778" s="2">
        <f t="shared" si="41"/>
        <v>17.677894569198923</v>
      </c>
      <c r="W778" s="2">
        <v>16.6666666666667</v>
      </c>
      <c r="X778" s="2">
        <v>29.411764705882401</v>
      </c>
      <c r="Y778" s="2">
        <v>0</v>
      </c>
      <c r="Z778" s="2">
        <v>16.6666666666667</v>
      </c>
      <c r="AA778" s="2">
        <v>16.6666666666667</v>
      </c>
    </row>
    <row r="779" spans="1:27" x14ac:dyDescent="0.3">
      <c r="A779" s="2">
        <v>948320</v>
      </c>
      <c r="B779" s="2" t="s">
        <v>70</v>
      </c>
      <c r="C779" s="2">
        <v>140507814</v>
      </c>
      <c r="D779" s="2">
        <v>3.7816260088040998</v>
      </c>
      <c r="E779" s="2">
        <v>1.55807320182567E-4</v>
      </c>
      <c r="F779" s="2">
        <v>3.8256290394465299E-2</v>
      </c>
      <c r="G779" s="2" t="s">
        <v>71</v>
      </c>
      <c r="H779" s="2" t="s">
        <v>94</v>
      </c>
      <c r="J779" s="2">
        <v>0</v>
      </c>
      <c r="K779" s="2">
        <v>0</v>
      </c>
      <c r="L779" s="2">
        <v>0</v>
      </c>
      <c r="M779" s="2">
        <v>6.25</v>
      </c>
      <c r="N779" s="2">
        <v>0</v>
      </c>
      <c r="O779" s="1">
        <f t="shared" si="39"/>
        <v>1.25</v>
      </c>
      <c r="P779" s="2">
        <v>27.272727272727298</v>
      </c>
      <c r="Q779" s="2">
        <v>5.8823529411764701</v>
      </c>
      <c r="R779" s="2">
        <v>20</v>
      </c>
      <c r="S779" s="2">
        <v>6.8965517241379297</v>
      </c>
      <c r="T779" s="2">
        <v>14.285714285714301</v>
      </c>
      <c r="U779" s="1">
        <f t="shared" si="40"/>
        <v>14.8674692447512</v>
      </c>
      <c r="V779" s="2">
        <f t="shared" si="41"/>
        <v>13.6174692447512</v>
      </c>
      <c r="W779" s="2">
        <v>5</v>
      </c>
      <c r="X779" s="2">
        <v>17.647058823529399</v>
      </c>
      <c r="Y779" s="2">
        <v>12.5</v>
      </c>
      <c r="Z779" s="2">
        <v>22.2222222222222</v>
      </c>
      <c r="AA779" s="2">
        <v>5.5555555555555598</v>
      </c>
    </row>
    <row r="780" spans="1:27" x14ac:dyDescent="0.3">
      <c r="A780" s="2">
        <v>948322</v>
      </c>
      <c r="B780" s="2" t="s">
        <v>70</v>
      </c>
      <c r="C780" s="2">
        <v>140507817</v>
      </c>
      <c r="D780" s="2">
        <v>4.0489070867288701</v>
      </c>
      <c r="E780" s="5">
        <v>5.1457366912853099E-5</v>
      </c>
      <c r="F780" s="2">
        <v>1.4775382236349501E-2</v>
      </c>
      <c r="G780" s="2" t="s">
        <v>71</v>
      </c>
      <c r="H780" s="2" t="s">
        <v>94</v>
      </c>
      <c r="J780" s="2">
        <v>6.6666666666666696</v>
      </c>
      <c r="K780" s="2">
        <v>5.8823529411764701</v>
      </c>
      <c r="L780" s="2">
        <v>0</v>
      </c>
      <c r="M780" s="2">
        <v>0</v>
      </c>
      <c r="N780" s="2">
        <v>0</v>
      </c>
      <c r="O780" s="1">
        <f t="shared" si="39"/>
        <v>2.5098039215686279</v>
      </c>
      <c r="P780" s="2">
        <v>50</v>
      </c>
      <c r="Q780" s="2">
        <v>11.764705882352899</v>
      </c>
      <c r="R780" s="2">
        <v>24</v>
      </c>
      <c r="S780" s="2">
        <v>17.241379310344801</v>
      </c>
      <c r="T780" s="2">
        <v>35.714285714285701</v>
      </c>
      <c r="U780" s="1">
        <f t="shared" si="40"/>
        <v>27.744074181396677</v>
      </c>
      <c r="V780" s="2">
        <f t="shared" si="41"/>
        <v>25.234270259828048</v>
      </c>
      <c r="W780" s="2">
        <v>30</v>
      </c>
      <c r="X780" s="2">
        <v>41.176470588235297</v>
      </c>
      <c r="Y780" s="2">
        <v>12.5</v>
      </c>
      <c r="Z780" s="2">
        <v>22.2222222222222</v>
      </c>
      <c r="AA780" s="2">
        <v>5.5555555555555598</v>
      </c>
    </row>
    <row r="781" spans="1:27" x14ac:dyDescent="0.3">
      <c r="A781" s="2">
        <v>948323</v>
      </c>
      <c r="B781" s="2" t="s">
        <v>70</v>
      </c>
      <c r="C781" s="2">
        <v>140507818</v>
      </c>
      <c r="D781" s="2">
        <v>4.3530584969719204</v>
      </c>
      <c r="E781" s="5">
        <v>1.34251309358929E-5</v>
      </c>
      <c r="F781" s="2">
        <v>4.5961373272298996E-3</v>
      </c>
      <c r="G781" s="2" t="s">
        <v>71</v>
      </c>
      <c r="H781" s="2" t="s">
        <v>94</v>
      </c>
      <c r="J781" s="2">
        <v>0</v>
      </c>
      <c r="K781" s="2">
        <v>7.6923076923076898</v>
      </c>
      <c r="L781" s="2">
        <v>7.6923076923076898</v>
      </c>
      <c r="M781" s="2">
        <v>0</v>
      </c>
      <c r="N781" s="2">
        <v>0</v>
      </c>
      <c r="O781" s="1">
        <f t="shared" ref="O781:O844" si="42">AVERAGE(J781:N781)</f>
        <v>3.0769230769230758</v>
      </c>
      <c r="P781" s="2">
        <v>18.75</v>
      </c>
      <c r="Q781" s="2">
        <v>14.285714285714301</v>
      </c>
      <c r="R781" s="2">
        <v>21.739130434782599</v>
      </c>
      <c r="S781" s="2">
        <v>30</v>
      </c>
      <c r="T781" s="2">
        <v>42.857142857142897</v>
      </c>
      <c r="U781" s="1">
        <f t="shared" ref="U781:U844" si="43">AVERAGE(P781:T781)</f>
        <v>25.526397515527957</v>
      </c>
      <c r="V781" s="2">
        <f t="shared" ref="V781:V844" si="44">U781-O781</f>
        <v>22.449474438604881</v>
      </c>
      <c r="W781" s="2">
        <v>16.6666666666667</v>
      </c>
      <c r="X781" s="2">
        <v>29.411764705882401</v>
      </c>
      <c r="Y781" s="2">
        <v>0</v>
      </c>
      <c r="Z781" s="2">
        <v>30.434782608695699</v>
      </c>
      <c r="AA781" s="2">
        <v>16.6666666666667</v>
      </c>
    </row>
    <row r="782" spans="1:27" x14ac:dyDescent="0.3">
      <c r="A782" s="2">
        <v>948324</v>
      </c>
      <c r="B782" s="2" t="s">
        <v>70</v>
      </c>
      <c r="C782" s="2">
        <v>140507819</v>
      </c>
      <c r="D782" s="2">
        <v>4.0532290214389297</v>
      </c>
      <c r="E782" s="5">
        <v>5.0515505482830601E-5</v>
      </c>
      <c r="F782" s="2">
        <v>1.4544472681741199E-2</v>
      </c>
      <c r="G782" s="2" t="s">
        <v>71</v>
      </c>
      <c r="H782" s="2" t="s">
        <v>94</v>
      </c>
      <c r="J782" s="2">
        <v>0</v>
      </c>
      <c r="K782" s="2">
        <v>0</v>
      </c>
      <c r="L782" s="2">
        <v>5.2631578947368398</v>
      </c>
      <c r="M782" s="2">
        <v>0</v>
      </c>
      <c r="N782" s="2">
        <v>0</v>
      </c>
      <c r="O782" s="1">
        <f t="shared" si="42"/>
        <v>1.0526315789473679</v>
      </c>
      <c r="P782" s="2">
        <v>45.454545454545503</v>
      </c>
      <c r="Q782" s="2">
        <v>5.8823529411764701</v>
      </c>
      <c r="R782" s="2">
        <v>24</v>
      </c>
      <c r="S782" s="2">
        <v>13.7931034482759</v>
      </c>
      <c r="T782" s="2">
        <v>28.571428571428601</v>
      </c>
      <c r="U782" s="1">
        <f t="shared" si="43"/>
        <v>23.540286083085295</v>
      </c>
      <c r="V782" s="2">
        <f t="shared" si="44"/>
        <v>22.487654504137929</v>
      </c>
      <c r="W782" s="2">
        <v>30</v>
      </c>
      <c r="X782" s="2">
        <v>35.294117647058798</v>
      </c>
      <c r="Y782" s="2">
        <v>12.5</v>
      </c>
      <c r="Z782" s="2">
        <v>22.2222222222222</v>
      </c>
      <c r="AA782" s="2">
        <v>5.5555555555555598</v>
      </c>
    </row>
    <row r="783" spans="1:27" x14ac:dyDescent="0.3">
      <c r="A783" s="2">
        <v>948325</v>
      </c>
      <c r="B783" s="2" t="s">
        <v>70</v>
      </c>
      <c r="C783" s="2">
        <v>140507820</v>
      </c>
      <c r="D783" s="2">
        <v>5.0619820961009099</v>
      </c>
      <c r="E783" s="5">
        <v>4.1491999802503798E-7</v>
      </c>
      <c r="F783" s="2">
        <v>2.3438542241376899E-4</v>
      </c>
      <c r="G783" s="2" t="s">
        <v>71</v>
      </c>
      <c r="H783" s="2" t="s">
        <v>94</v>
      </c>
      <c r="J783" s="2">
        <v>0</v>
      </c>
      <c r="K783" s="2">
        <v>0</v>
      </c>
      <c r="L783" s="2">
        <v>7.6923076923076898</v>
      </c>
      <c r="M783" s="2">
        <v>0</v>
      </c>
      <c r="N783" s="2">
        <v>0</v>
      </c>
      <c r="O783" s="1">
        <f t="shared" si="42"/>
        <v>1.5384615384615379</v>
      </c>
      <c r="P783" s="2">
        <v>18.75</v>
      </c>
      <c r="Q783" s="2">
        <v>19.047619047619001</v>
      </c>
      <c r="R783" s="2">
        <v>13.0434782608696</v>
      </c>
      <c r="S783" s="2">
        <v>26.6666666666667</v>
      </c>
      <c r="T783" s="2">
        <v>50</v>
      </c>
      <c r="U783" s="1">
        <f t="shared" si="43"/>
        <v>25.50155279503106</v>
      </c>
      <c r="V783" s="2">
        <f t="shared" si="44"/>
        <v>23.963091256569523</v>
      </c>
      <c r="W783" s="2">
        <v>25</v>
      </c>
      <c r="X783" s="2">
        <v>41.176470588235297</v>
      </c>
      <c r="Y783" s="2">
        <v>9.0909090909090899</v>
      </c>
      <c r="Z783" s="2">
        <v>25</v>
      </c>
      <c r="AA783" s="2">
        <v>41.6666666666667</v>
      </c>
    </row>
    <row r="784" spans="1:27" x14ac:dyDescent="0.3">
      <c r="A784" s="2">
        <v>948326</v>
      </c>
      <c r="B784" s="2" t="s">
        <v>70</v>
      </c>
      <c r="C784" s="2">
        <v>140507822</v>
      </c>
      <c r="D784" s="2">
        <v>3.8090647357279801</v>
      </c>
      <c r="E784" s="2">
        <v>1.3949343592967799E-4</v>
      </c>
      <c r="F784" s="2">
        <v>3.4735071225742202E-2</v>
      </c>
      <c r="G784" s="2" t="s">
        <v>71</v>
      </c>
      <c r="H784" s="2" t="s">
        <v>94</v>
      </c>
      <c r="J784" s="2">
        <v>0</v>
      </c>
      <c r="K784" s="2">
        <v>0</v>
      </c>
      <c r="L784" s="2">
        <v>0</v>
      </c>
      <c r="M784" s="2">
        <v>0</v>
      </c>
      <c r="N784" s="2">
        <v>0</v>
      </c>
      <c r="O784" s="1">
        <f t="shared" si="42"/>
        <v>0</v>
      </c>
      <c r="P784" s="2">
        <v>13.636363636363599</v>
      </c>
      <c r="Q784" s="2">
        <v>5.8823529411764701</v>
      </c>
      <c r="R784" s="2">
        <v>8</v>
      </c>
      <c r="S784" s="2">
        <v>13.7931034482759</v>
      </c>
      <c r="T784" s="2">
        <v>21.428571428571399</v>
      </c>
      <c r="U784" s="1">
        <f t="shared" si="43"/>
        <v>12.548078290877474</v>
      </c>
      <c r="V784" s="2">
        <f t="shared" si="44"/>
        <v>12.548078290877474</v>
      </c>
      <c r="W784" s="2">
        <v>5</v>
      </c>
      <c r="X784" s="2">
        <v>17.647058823529399</v>
      </c>
      <c r="Y784" s="2">
        <v>12.5</v>
      </c>
      <c r="Z784" s="2">
        <v>11.1111111111111</v>
      </c>
      <c r="AA784" s="2">
        <v>5.5555555555555598</v>
      </c>
    </row>
    <row r="785" spans="1:27" x14ac:dyDescent="0.3">
      <c r="A785" s="2">
        <v>948327</v>
      </c>
      <c r="B785" s="2" t="s">
        <v>70</v>
      </c>
      <c r="C785" s="2">
        <v>140507823</v>
      </c>
      <c r="D785" s="2">
        <v>3.79539721546135</v>
      </c>
      <c r="E785" s="2">
        <v>1.4740725675502499E-4</v>
      </c>
      <c r="F785" s="2">
        <v>3.6495388048399302E-2</v>
      </c>
      <c r="G785" s="2" t="s">
        <v>71</v>
      </c>
      <c r="H785" s="2" t="s">
        <v>94</v>
      </c>
      <c r="J785" s="2">
        <v>0</v>
      </c>
      <c r="K785" s="2">
        <v>0</v>
      </c>
      <c r="L785" s="2">
        <v>7.6923076923076898</v>
      </c>
      <c r="M785" s="2">
        <v>0</v>
      </c>
      <c r="N785" s="2">
        <v>0</v>
      </c>
      <c r="O785" s="1">
        <f t="shared" si="42"/>
        <v>1.5384615384615379</v>
      </c>
      <c r="P785" s="2">
        <v>6.25</v>
      </c>
      <c r="Q785" s="2">
        <v>14.285714285714301</v>
      </c>
      <c r="R785" s="2">
        <v>13.0434782608696</v>
      </c>
      <c r="S785" s="2">
        <v>23.3333333333333</v>
      </c>
      <c r="T785" s="2">
        <v>28.571428571428601</v>
      </c>
      <c r="U785" s="1">
        <f t="shared" si="43"/>
        <v>17.096790890269158</v>
      </c>
      <c r="V785" s="2">
        <f t="shared" si="44"/>
        <v>15.55832935180762</v>
      </c>
      <c r="W785" s="2">
        <v>16.6666666666667</v>
      </c>
      <c r="X785" s="2">
        <v>23.529411764705898</v>
      </c>
      <c r="Y785" s="2">
        <v>0</v>
      </c>
      <c r="Z785" s="2">
        <v>16.6666666666667</v>
      </c>
      <c r="AA785" s="2">
        <v>0</v>
      </c>
    </row>
    <row r="786" spans="1:27" x14ac:dyDescent="0.3">
      <c r="A786" s="2">
        <v>948331</v>
      </c>
      <c r="B786" s="2" t="s">
        <v>70</v>
      </c>
      <c r="C786" s="2">
        <v>140508040</v>
      </c>
      <c r="D786" s="2">
        <v>5.6538528408746203</v>
      </c>
      <c r="E786" s="5">
        <v>1.5689055038054001E-8</v>
      </c>
      <c r="F786" s="5">
        <v>1.41382179720413E-5</v>
      </c>
      <c r="G786" s="2" t="s">
        <v>71</v>
      </c>
      <c r="H786" s="2" t="s">
        <v>94</v>
      </c>
      <c r="J786" s="2">
        <v>0</v>
      </c>
      <c r="K786" s="2">
        <v>0</v>
      </c>
      <c r="L786" s="2">
        <v>0</v>
      </c>
      <c r="M786" s="2">
        <v>0</v>
      </c>
      <c r="N786" s="2">
        <v>0</v>
      </c>
      <c r="O786" s="1">
        <f t="shared" si="42"/>
        <v>0</v>
      </c>
      <c r="P786" s="2">
        <v>33.3333333333333</v>
      </c>
      <c r="Q786" s="2">
        <v>35.714285714285701</v>
      </c>
      <c r="R786" s="2">
        <v>26.315789473684202</v>
      </c>
      <c r="S786" s="2">
        <v>26.923076923076898</v>
      </c>
      <c r="T786" s="2">
        <v>52.380952380952401</v>
      </c>
      <c r="U786" s="1">
        <f t="shared" si="43"/>
        <v>34.9334875650665</v>
      </c>
      <c r="V786" s="2">
        <f t="shared" si="44"/>
        <v>34.9334875650665</v>
      </c>
      <c r="W786" s="2">
        <v>23.529411764705898</v>
      </c>
      <c r="X786" s="2">
        <v>0</v>
      </c>
      <c r="Y786" s="2">
        <v>46.153846153846203</v>
      </c>
      <c r="Z786" s="2">
        <v>33.3333333333333</v>
      </c>
      <c r="AA786" s="2">
        <v>30.769230769230798</v>
      </c>
    </row>
    <row r="787" spans="1:27" x14ac:dyDescent="0.3">
      <c r="A787" s="2">
        <v>948334</v>
      </c>
      <c r="B787" s="2" t="s">
        <v>70</v>
      </c>
      <c r="C787" s="2">
        <v>141011255</v>
      </c>
      <c r="D787" s="2">
        <v>4.9356754129411398</v>
      </c>
      <c r="E787" s="5">
        <v>7.9873853375257203E-7</v>
      </c>
      <c r="F787" s="2">
        <v>4.0980718031115797E-4</v>
      </c>
      <c r="G787" s="2" t="s">
        <v>71</v>
      </c>
      <c r="H787" s="2" t="s">
        <v>189</v>
      </c>
      <c r="J787" s="2">
        <v>0</v>
      </c>
      <c r="K787" s="2">
        <v>0</v>
      </c>
      <c r="L787" s="2">
        <v>0</v>
      </c>
      <c r="M787" s="2">
        <v>0</v>
      </c>
      <c r="N787" s="2">
        <v>0</v>
      </c>
      <c r="O787" s="1">
        <f t="shared" si="42"/>
        <v>0</v>
      </c>
      <c r="P787" s="2">
        <v>31.818181818181799</v>
      </c>
      <c r="Q787" s="2">
        <v>12.5</v>
      </c>
      <c r="R787" s="2">
        <v>25</v>
      </c>
      <c r="S787" s="2">
        <v>22.727272727272702</v>
      </c>
      <c r="T787" s="2">
        <v>11.1111111111111</v>
      </c>
      <c r="U787" s="1">
        <f t="shared" si="43"/>
        <v>20.631313131313121</v>
      </c>
      <c r="V787" s="2">
        <f t="shared" si="44"/>
        <v>20.631313131313121</v>
      </c>
      <c r="W787" s="2">
        <v>15</v>
      </c>
      <c r="X787" s="2">
        <v>38.461538461538503</v>
      </c>
      <c r="Y787" s="2">
        <v>28.571428571428601</v>
      </c>
      <c r="Z787" s="2">
        <v>18.75</v>
      </c>
      <c r="AA787" s="2">
        <v>26.6666666666667</v>
      </c>
    </row>
    <row r="788" spans="1:27" x14ac:dyDescent="0.3">
      <c r="A788" s="2">
        <v>948404</v>
      </c>
      <c r="B788" s="2" t="s">
        <v>70</v>
      </c>
      <c r="C788" s="2">
        <v>143470843</v>
      </c>
      <c r="D788" s="2">
        <v>3.99751416468128</v>
      </c>
      <c r="E788" s="5">
        <v>6.4011161720828495E-5</v>
      </c>
      <c r="F788" s="2">
        <v>1.7783860787673099E-2</v>
      </c>
      <c r="G788" s="2" t="s">
        <v>71</v>
      </c>
      <c r="H788" s="2" t="s">
        <v>165</v>
      </c>
      <c r="J788" s="2">
        <v>0</v>
      </c>
      <c r="K788" s="2">
        <v>0</v>
      </c>
      <c r="L788" s="2">
        <v>0</v>
      </c>
      <c r="M788" s="2">
        <v>6.6666666666666696</v>
      </c>
      <c r="N788" s="2">
        <v>9.0909090909090899</v>
      </c>
      <c r="O788" s="1">
        <f t="shared" si="42"/>
        <v>3.1515151515151518</v>
      </c>
      <c r="P788" s="2">
        <v>13.3333333333333</v>
      </c>
      <c r="Q788" s="2">
        <v>26.315789473684202</v>
      </c>
      <c r="R788" s="2">
        <v>13.3333333333333</v>
      </c>
      <c r="S788" s="2">
        <v>25</v>
      </c>
      <c r="T788" s="2">
        <v>27.7777777777778</v>
      </c>
      <c r="U788" s="1">
        <f t="shared" si="43"/>
        <v>21.152046783625721</v>
      </c>
      <c r="V788" s="2">
        <f t="shared" si="44"/>
        <v>18.000531632110569</v>
      </c>
      <c r="W788" s="2">
        <v>23.529411764705898</v>
      </c>
      <c r="X788" s="2">
        <v>7.6923076923076898</v>
      </c>
      <c r="Y788" s="2">
        <v>33.3333333333333</v>
      </c>
      <c r="Z788" s="2">
        <v>30.434782608695699</v>
      </c>
      <c r="AA788" s="2">
        <v>20</v>
      </c>
    </row>
    <row r="789" spans="1:27" x14ac:dyDescent="0.3">
      <c r="A789" s="2">
        <v>948407</v>
      </c>
      <c r="B789" s="2" t="s">
        <v>70</v>
      </c>
      <c r="C789" s="2">
        <v>143470857</v>
      </c>
      <c r="D789" s="2">
        <v>3.78269751349483</v>
      </c>
      <c r="E789" s="2">
        <v>1.55137901323356E-4</v>
      </c>
      <c r="F789" s="2">
        <v>3.8131315888478401E-2</v>
      </c>
      <c r="G789" s="2" t="s">
        <v>71</v>
      </c>
      <c r="H789" s="2" t="s">
        <v>165</v>
      </c>
      <c r="J789" s="2">
        <v>5.2631578947368398</v>
      </c>
      <c r="K789" s="2">
        <v>0</v>
      </c>
      <c r="L789" s="2">
        <v>0</v>
      </c>
      <c r="M789" s="2">
        <v>9.5238095238095202</v>
      </c>
      <c r="N789" s="2">
        <v>8</v>
      </c>
      <c r="O789" s="1">
        <f t="shared" si="42"/>
        <v>4.557393483709272</v>
      </c>
      <c r="P789" s="2">
        <v>25</v>
      </c>
      <c r="Q789" s="2">
        <v>23.3333333333333</v>
      </c>
      <c r="R789" s="2">
        <v>12.5</v>
      </c>
      <c r="S789" s="2">
        <v>33.3333333333333</v>
      </c>
      <c r="T789" s="2">
        <v>25</v>
      </c>
      <c r="U789" s="1">
        <f t="shared" si="43"/>
        <v>23.833333333333321</v>
      </c>
      <c r="V789" s="2">
        <f t="shared" si="44"/>
        <v>19.275939849624049</v>
      </c>
      <c r="W789" s="2">
        <v>6.6666666666666696</v>
      </c>
      <c r="X789" s="2">
        <v>17.8571428571429</v>
      </c>
      <c r="Y789" s="2">
        <v>26.6666666666667</v>
      </c>
      <c r="Z789" s="2">
        <v>7.4074074074074101</v>
      </c>
      <c r="AA789" s="2">
        <v>30.769230769230798</v>
      </c>
    </row>
    <row r="790" spans="1:27" x14ac:dyDescent="0.3">
      <c r="A790" s="2">
        <v>948408</v>
      </c>
      <c r="B790" s="2" t="s">
        <v>70</v>
      </c>
      <c r="C790" s="2">
        <v>143470864</v>
      </c>
      <c r="D790" s="2">
        <v>4.2112188986624997</v>
      </c>
      <c r="E790" s="5">
        <v>2.5399647445112299E-5</v>
      </c>
      <c r="F790" s="2">
        <v>7.9459775652451197E-3</v>
      </c>
      <c r="G790" s="2" t="s">
        <v>71</v>
      </c>
      <c r="H790" s="2" t="s">
        <v>165</v>
      </c>
      <c r="J790" s="2">
        <v>5.2631578947368398</v>
      </c>
      <c r="K790" s="2">
        <v>13.3333333333333</v>
      </c>
      <c r="L790" s="2">
        <v>30.769230769230798</v>
      </c>
      <c r="M790" s="2">
        <v>9.5238095238095202</v>
      </c>
      <c r="N790" s="2">
        <v>12</v>
      </c>
      <c r="O790" s="1">
        <f t="shared" si="42"/>
        <v>14.177906304222091</v>
      </c>
      <c r="P790" s="2">
        <v>41.6666666666667</v>
      </c>
      <c r="Q790" s="2">
        <v>41.935483870967701</v>
      </c>
      <c r="R790" s="2">
        <v>21.875</v>
      </c>
      <c r="S790" s="2">
        <v>46.6666666666667</v>
      </c>
      <c r="T790" s="2">
        <v>31.25</v>
      </c>
      <c r="U790" s="1">
        <f t="shared" si="43"/>
        <v>36.678763440860223</v>
      </c>
      <c r="V790" s="2">
        <f t="shared" si="44"/>
        <v>22.500857136638132</v>
      </c>
      <c r="W790" s="2">
        <v>26.6666666666667</v>
      </c>
      <c r="X790" s="2">
        <v>17.8571428571429</v>
      </c>
      <c r="Y790" s="2">
        <v>33.3333333333333</v>
      </c>
      <c r="Z790" s="2">
        <v>29.629629629629601</v>
      </c>
      <c r="AA790" s="2">
        <v>30.769230769230798</v>
      </c>
    </row>
    <row r="791" spans="1:27" x14ac:dyDescent="0.3">
      <c r="A791" s="2">
        <v>948409</v>
      </c>
      <c r="B791" s="2" t="s">
        <v>70</v>
      </c>
      <c r="C791" s="2">
        <v>143470889</v>
      </c>
      <c r="D791" s="2">
        <v>4.2975724080012396</v>
      </c>
      <c r="E791" s="5">
        <v>1.72678861456975E-5</v>
      </c>
      <c r="F791" s="2">
        <v>5.7082191853292203E-3</v>
      </c>
      <c r="G791" s="2" t="s">
        <v>71</v>
      </c>
      <c r="H791" s="2" t="s">
        <v>165</v>
      </c>
      <c r="J791" s="2">
        <v>0</v>
      </c>
      <c r="K791" s="2">
        <v>0</v>
      </c>
      <c r="L791" s="2">
        <v>15.384615384615399</v>
      </c>
      <c r="M791" s="2">
        <v>4.7619047619047601</v>
      </c>
      <c r="N791" s="2">
        <v>8</v>
      </c>
      <c r="O791" s="1">
        <f t="shared" si="42"/>
        <v>5.6293040293040324</v>
      </c>
      <c r="P791" s="2">
        <v>37.5</v>
      </c>
      <c r="Q791" s="2">
        <v>25.806451612903199</v>
      </c>
      <c r="R791" s="2">
        <v>15.625</v>
      </c>
      <c r="S791" s="2">
        <v>43.3333333333333</v>
      </c>
      <c r="T791" s="2">
        <v>40</v>
      </c>
      <c r="U791" s="1">
        <f t="shared" si="43"/>
        <v>32.452956989247298</v>
      </c>
      <c r="V791" s="2">
        <f t="shared" si="44"/>
        <v>26.823652959943267</v>
      </c>
      <c r="W791" s="2">
        <v>6.8965517241379297</v>
      </c>
      <c r="X791" s="2">
        <v>25</v>
      </c>
      <c r="Y791" s="2">
        <v>33.3333333333333</v>
      </c>
      <c r="Z791" s="2">
        <v>14.814814814814801</v>
      </c>
      <c r="AA791" s="2">
        <v>30.769230769230798</v>
      </c>
    </row>
    <row r="792" spans="1:27" x14ac:dyDescent="0.3">
      <c r="A792" s="2">
        <v>948411</v>
      </c>
      <c r="B792" s="2" t="s">
        <v>70</v>
      </c>
      <c r="C792" s="2">
        <v>143470894</v>
      </c>
      <c r="D792" s="2">
        <v>4.7689550637954401</v>
      </c>
      <c r="E792" s="5">
        <v>1.8518395800870301E-6</v>
      </c>
      <c r="F792" s="2">
        <v>8.3836746018211303E-4</v>
      </c>
      <c r="G792" s="2" t="s">
        <v>71</v>
      </c>
      <c r="H792" s="2" t="s">
        <v>165</v>
      </c>
      <c r="J792" s="2">
        <v>5.2631578947368398</v>
      </c>
      <c r="K792" s="2">
        <v>6.6666666666666696</v>
      </c>
      <c r="L792" s="2">
        <v>15.384615384615399</v>
      </c>
      <c r="M792" s="2">
        <v>0</v>
      </c>
      <c r="N792" s="2">
        <v>8</v>
      </c>
      <c r="O792" s="1">
        <f t="shared" si="42"/>
        <v>7.0628879892037819</v>
      </c>
      <c r="P792" s="2">
        <v>37.5</v>
      </c>
      <c r="Q792" s="2">
        <v>45.161290322580598</v>
      </c>
      <c r="R792" s="2">
        <v>18.75</v>
      </c>
      <c r="S792" s="2">
        <v>40</v>
      </c>
      <c r="T792" s="2">
        <v>18.75</v>
      </c>
      <c r="U792" s="1">
        <f t="shared" si="43"/>
        <v>32.032258064516121</v>
      </c>
      <c r="V792" s="2">
        <f t="shared" si="44"/>
        <v>24.969370075312341</v>
      </c>
      <c r="W792" s="2">
        <v>16.6666666666667</v>
      </c>
      <c r="X792" s="2">
        <v>21.428571428571399</v>
      </c>
      <c r="Y792" s="2">
        <v>33.3333333333333</v>
      </c>
      <c r="Z792" s="2">
        <v>14.814814814814801</v>
      </c>
      <c r="AA792" s="2">
        <v>30.769230769230798</v>
      </c>
    </row>
    <row r="793" spans="1:27" x14ac:dyDescent="0.3">
      <c r="A793" s="2">
        <v>948458</v>
      </c>
      <c r="B793" s="2" t="s">
        <v>70</v>
      </c>
      <c r="C793" s="2">
        <v>149371035</v>
      </c>
      <c r="D793" s="2">
        <v>3.7561212442227601</v>
      </c>
      <c r="E793" s="2">
        <v>1.72567115023981E-4</v>
      </c>
      <c r="F793" s="2">
        <v>4.1767348462327901E-2</v>
      </c>
      <c r="G793" s="2" t="s">
        <v>71</v>
      </c>
      <c r="H793" s="2" t="s">
        <v>151</v>
      </c>
      <c r="J793" s="2">
        <v>0</v>
      </c>
      <c r="K793" s="2">
        <v>6.25</v>
      </c>
      <c r="L793" s="2">
        <v>0</v>
      </c>
      <c r="M793" s="2">
        <v>6.25</v>
      </c>
      <c r="N793" s="2">
        <v>6.6666666666666696</v>
      </c>
      <c r="O793" s="1">
        <f t="shared" si="42"/>
        <v>3.8333333333333344</v>
      </c>
      <c r="P793" s="2">
        <v>4.7619047619047601</v>
      </c>
      <c r="Q793" s="2">
        <v>25</v>
      </c>
      <c r="R793" s="2">
        <v>27.586206896551701</v>
      </c>
      <c r="S793" s="2">
        <v>20</v>
      </c>
      <c r="T793" s="2">
        <v>24</v>
      </c>
      <c r="U793" s="1">
        <f t="shared" si="43"/>
        <v>20.269622331691291</v>
      </c>
      <c r="V793" s="2">
        <f t="shared" si="44"/>
        <v>16.436288998357956</v>
      </c>
      <c r="W793" s="2">
        <v>6.8965517241379297</v>
      </c>
      <c r="X793" s="2">
        <v>12</v>
      </c>
      <c r="Y793" s="2">
        <v>12.5</v>
      </c>
      <c r="Z793" s="2">
        <v>11.1111111111111</v>
      </c>
      <c r="AA793" s="2">
        <v>30.769230769230798</v>
      </c>
    </row>
    <row r="794" spans="1:27" x14ac:dyDescent="0.3">
      <c r="A794" s="2">
        <v>948459</v>
      </c>
      <c r="B794" s="2" t="s">
        <v>70</v>
      </c>
      <c r="C794" s="2">
        <v>149371063</v>
      </c>
      <c r="D794" s="2">
        <v>5.4575601919233998</v>
      </c>
      <c r="E794" s="5">
        <v>4.8272153544876902E-8</v>
      </c>
      <c r="F794" s="5">
        <v>3.6655799087394298E-5</v>
      </c>
      <c r="G794" s="2" t="s">
        <v>71</v>
      </c>
      <c r="H794" s="2" t="s">
        <v>151</v>
      </c>
      <c r="J794" s="2">
        <v>0</v>
      </c>
      <c r="K794" s="2">
        <v>0</v>
      </c>
      <c r="L794" s="2">
        <v>0</v>
      </c>
      <c r="M794" s="2">
        <v>0</v>
      </c>
      <c r="N794" s="2">
        <v>0</v>
      </c>
      <c r="O794" s="1">
        <f t="shared" si="42"/>
        <v>0</v>
      </c>
      <c r="P794" s="2">
        <v>13.636363636363599</v>
      </c>
      <c r="Q794" s="2">
        <v>38.461538461538503</v>
      </c>
      <c r="R794" s="2">
        <v>21.875</v>
      </c>
      <c r="S794" s="2">
        <v>20</v>
      </c>
      <c r="T794" s="2">
        <v>16</v>
      </c>
      <c r="U794" s="1">
        <f t="shared" si="43"/>
        <v>21.994580419580423</v>
      </c>
      <c r="V794" s="2">
        <f t="shared" si="44"/>
        <v>21.994580419580423</v>
      </c>
      <c r="W794" s="2">
        <v>31.034482758620701</v>
      </c>
      <c r="X794" s="2">
        <v>15.384615384615399</v>
      </c>
      <c r="Y794" s="2">
        <v>15.384615384615399</v>
      </c>
      <c r="Z794" s="2">
        <v>21.739130434782599</v>
      </c>
      <c r="AA794" s="2">
        <v>23.076923076923102</v>
      </c>
    </row>
    <row r="795" spans="1:27" x14ac:dyDescent="0.3">
      <c r="A795" s="2">
        <v>948460</v>
      </c>
      <c r="B795" s="2" t="s">
        <v>70</v>
      </c>
      <c r="C795" s="2">
        <v>149371064</v>
      </c>
      <c r="D795" s="2">
        <v>4.4221410474707703</v>
      </c>
      <c r="E795" s="5">
        <v>9.7727622298161695E-6</v>
      </c>
      <c r="F795" s="2">
        <v>3.4889641920088899E-3</v>
      </c>
      <c r="G795" s="2" t="s">
        <v>71</v>
      </c>
      <c r="H795" s="2" t="s">
        <v>151</v>
      </c>
      <c r="J795" s="2">
        <v>0</v>
      </c>
      <c r="K795" s="2">
        <v>0</v>
      </c>
      <c r="L795" s="2">
        <v>0</v>
      </c>
      <c r="M795" s="2">
        <v>0</v>
      </c>
      <c r="N795" s="2">
        <v>4.7619047619047601</v>
      </c>
      <c r="O795" s="1">
        <f t="shared" si="42"/>
        <v>0.952380952380952</v>
      </c>
      <c r="P795" s="2">
        <v>21.739130434782599</v>
      </c>
      <c r="Q795" s="2">
        <v>8.6956521739130395</v>
      </c>
      <c r="R795" s="2">
        <v>21.428571428571399</v>
      </c>
      <c r="S795" s="2">
        <v>14.814814814814801</v>
      </c>
      <c r="T795" s="2">
        <v>23.8095238095238</v>
      </c>
      <c r="U795" s="1">
        <f t="shared" si="43"/>
        <v>18.097538532321128</v>
      </c>
      <c r="V795" s="2">
        <f t="shared" si="44"/>
        <v>17.145157579940175</v>
      </c>
      <c r="W795" s="2">
        <v>30.769230769230798</v>
      </c>
      <c r="X795" s="2">
        <v>36</v>
      </c>
      <c r="Y795" s="2">
        <v>20.8333333333333</v>
      </c>
      <c r="Z795" s="2">
        <v>12.5</v>
      </c>
      <c r="AA795" s="2">
        <v>22.727272727272702</v>
      </c>
    </row>
    <row r="796" spans="1:27" x14ac:dyDescent="0.3">
      <c r="A796" s="2">
        <v>948461</v>
      </c>
      <c r="B796" s="2" t="s">
        <v>70</v>
      </c>
      <c r="C796" s="2">
        <v>149371065</v>
      </c>
      <c r="D796" s="2">
        <v>5.7028706066748001</v>
      </c>
      <c r="E796" s="5">
        <v>1.17806409624628E-8</v>
      </c>
      <c r="F796" s="5">
        <v>1.10236536147911E-5</v>
      </c>
      <c r="G796" s="2" t="s">
        <v>71</v>
      </c>
      <c r="H796" s="2" t="s">
        <v>151</v>
      </c>
      <c r="J796" s="2">
        <v>0</v>
      </c>
      <c r="K796" s="2">
        <v>0</v>
      </c>
      <c r="L796" s="2">
        <v>0</v>
      </c>
      <c r="M796" s="2">
        <v>0</v>
      </c>
      <c r="N796" s="2">
        <v>0</v>
      </c>
      <c r="O796" s="1">
        <f t="shared" si="42"/>
        <v>0</v>
      </c>
      <c r="P796" s="2">
        <v>13.636363636363599</v>
      </c>
      <c r="Q796" s="2">
        <v>38.461538461538503</v>
      </c>
      <c r="R796" s="2">
        <v>25</v>
      </c>
      <c r="S796" s="2">
        <v>12</v>
      </c>
      <c r="T796" s="2">
        <v>28</v>
      </c>
      <c r="U796" s="1">
        <f t="shared" si="43"/>
        <v>23.41958041958042</v>
      </c>
      <c r="V796" s="2">
        <f t="shared" si="44"/>
        <v>23.41958041958042</v>
      </c>
      <c r="W796" s="2">
        <v>34.482758620689701</v>
      </c>
      <c r="X796" s="2">
        <v>23.076923076923102</v>
      </c>
      <c r="Y796" s="2">
        <v>15.384615384615399</v>
      </c>
      <c r="Z796" s="2">
        <v>39.130434782608702</v>
      </c>
      <c r="AA796" s="2">
        <v>23.076923076923102</v>
      </c>
    </row>
    <row r="797" spans="1:27" x14ac:dyDescent="0.3">
      <c r="A797" s="2">
        <v>948462</v>
      </c>
      <c r="B797" s="2" t="s">
        <v>70</v>
      </c>
      <c r="C797" s="2">
        <v>149371066</v>
      </c>
      <c r="D797" s="2">
        <v>5.2978174007370002</v>
      </c>
      <c r="E797" s="5">
        <v>1.17195074512256E-7</v>
      </c>
      <c r="F797" s="5">
        <v>7.9528276420356698E-5</v>
      </c>
      <c r="G797" s="2" t="s">
        <v>71</v>
      </c>
      <c r="H797" s="2" t="s">
        <v>151</v>
      </c>
      <c r="J797" s="2">
        <v>0</v>
      </c>
      <c r="K797" s="2">
        <v>0</v>
      </c>
      <c r="L797" s="2">
        <v>0</v>
      </c>
      <c r="M797" s="2">
        <v>0</v>
      </c>
      <c r="N797" s="2">
        <v>0</v>
      </c>
      <c r="O797" s="1">
        <f t="shared" si="42"/>
        <v>0</v>
      </c>
      <c r="P797" s="2">
        <v>21.739130434782599</v>
      </c>
      <c r="Q797" s="2">
        <v>13.0434782608696</v>
      </c>
      <c r="R797" s="2">
        <v>21.428571428571399</v>
      </c>
      <c r="S797" s="2">
        <v>18.518518518518501</v>
      </c>
      <c r="T797" s="2">
        <v>23.8095238095238</v>
      </c>
      <c r="U797" s="1">
        <f t="shared" si="43"/>
        <v>19.70784449045318</v>
      </c>
      <c r="V797" s="2">
        <f t="shared" si="44"/>
        <v>19.70784449045318</v>
      </c>
      <c r="W797" s="2">
        <v>34.615384615384599</v>
      </c>
      <c r="X797" s="2">
        <v>28</v>
      </c>
      <c r="Y797" s="2">
        <v>25</v>
      </c>
      <c r="Z797" s="2">
        <v>4.1666666666666696</v>
      </c>
      <c r="AA797" s="2">
        <v>27.272727272727298</v>
      </c>
    </row>
    <row r="798" spans="1:27" x14ac:dyDescent="0.3">
      <c r="A798" s="2">
        <v>948463</v>
      </c>
      <c r="B798" s="2" t="s">
        <v>70</v>
      </c>
      <c r="C798" s="2">
        <v>149371082</v>
      </c>
      <c r="D798" s="2">
        <v>6.5691364201467799</v>
      </c>
      <c r="E798" s="5">
        <v>5.0607903659704402E-11</v>
      </c>
      <c r="F798" s="5">
        <v>1.14013490824256E-7</v>
      </c>
      <c r="G798" s="2" t="s">
        <v>71</v>
      </c>
      <c r="H798" s="2" t="s">
        <v>151</v>
      </c>
      <c r="J798" s="2">
        <v>0</v>
      </c>
      <c r="K798" s="2">
        <v>0</v>
      </c>
      <c r="L798" s="2">
        <v>0</v>
      </c>
      <c r="M798" s="2">
        <v>0</v>
      </c>
      <c r="N798" s="2">
        <v>0</v>
      </c>
      <c r="O798" s="1">
        <f t="shared" si="42"/>
        <v>0</v>
      </c>
      <c r="P798" s="2">
        <v>13.636363636363599</v>
      </c>
      <c r="Q798" s="2">
        <v>30.769230769230798</v>
      </c>
      <c r="R798" s="2">
        <v>28.125</v>
      </c>
      <c r="S798" s="2">
        <v>24</v>
      </c>
      <c r="T798" s="2">
        <v>41.6666666666667</v>
      </c>
      <c r="U798" s="1">
        <f t="shared" si="43"/>
        <v>27.639452214452216</v>
      </c>
      <c r="V798" s="2">
        <f t="shared" si="44"/>
        <v>27.639452214452216</v>
      </c>
      <c r="W798" s="2">
        <v>27.586206896551701</v>
      </c>
      <c r="X798" s="2">
        <v>11.538461538461499</v>
      </c>
      <c r="Y798" s="2">
        <v>23.076923076923102</v>
      </c>
      <c r="Z798" s="2">
        <v>8.6956521739130395</v>
      </c>
      <c r="AA798" s="2">
        <v>15.384615384615399</v>
      </c>
    </row>
    <row r="799" spans="1:27" x14ac:dyDescent="0.3">
      <c r="A799" s="2">
        <v>948464</v>
      </c>
      <c r="B799" s="2" t="s">
        <v>70</v>
      </c>
      <c r="C799" s="2">
        <v>149371083</v>
      </c>
      <c r="D799" s="2">
        <v>4.7199917159757803</v>
      </c>
      <c r="E799" s="5">
        <v>2.3585424829111899E-6</v>
      </c>
      <c r="F799" s="2">
        <v>1.03762226591435E-3</v>
      </c>
      <c r="G799" s="2" t="s">
        <v>71</v>
      </c>
      <c r="H799" s="2" t="s">
        <v>151</v>
      </c>
      <c r="J799" s="2">
        <v>0</v>
      </c>
      <c r="K799" s="2">
        <v>0</v>
      </c>
      <c r="L799" s="2">
        <v>0</v>
      </c>
      <c r="M799" s="2">
        <v>0</v>
      </c>
      <c r="N799" s="2">
        <v>0</v>
      </c>
      <c r="O799" s="1">
        <f t="shared" si="42"/>
        <v>0</v>
      </c>
      <c r="P799" s="2">
        <v>13.0434782608696</v>
      </c>
      <c r="Q799" s="2">
        <v>17.3913043478261</v>
      </c>
      <c r="R799" s="2">
        <v>10.714285714285699</v>
      </c>
      <c r="S799" s="2">
        <v>22.2222222222222</v>
      </c>
      <c r="T799" s="2">
        <v>19.047619047619001</v>
      </c>
      <c r="U799" s="1">
        <f t="shared" si="43"/>
        <v>16.483781918564521</v>
      </c>
      <c r="V799" s="2">
        <f t="shared" si="44"/>
        <v>16.483781918564521</v>
      </c>
      <c r="W799" s="2">
        <v>26.923076923076898</v>
      </c>
      <c r="X799" s="2">
        <v>32</v>
      </c>
      <c r="Y799" s="2">
        <v>8.3333333333333304</v>
      </c>
      <c r="Z799" s="2">
        <v>8.3333333333333304</v>
      </c>
      <c r="AA799" s="2">
        <v>22.727272727272702</v>
      </c>
    </row>
    <row r="800" spans="1:27" x14ac:dyDescent="0.3">
      <c r="A800" s="2">
        <v>948491</v>
      </c>
      <c r="B800" s="2" t="s">
        <v>70</v>
      </c>
      <c r="C800" s="2">
        <v>149830052</v>
      </c>
      <c r="D800" s="2">
        <v>5.3378260535989099</v>
      </c>
      <c r="E800" s="5">
        <v>9.40676391919823E-8</v>
      </c>
      <c r="F800" s="5">
        <v>6.5806854742020204E-5</v>
      </c>
      <c r="G800" s="2" t="s">
        <v>71</v>
      </c>
      <c r="H800" s="2" t="s">
        <v>212</v>
      </c>
      <c r="J800" s="2">
        <v>0</v>
      </c>
      <c r="K800" s="2">
        <v>15.384615384615399</v>
      </c>
      <c r="L800" s="2">
        <v>0</v>
      </c>
      <c r="M800" s="2">
        <v>0</v>
      </c>
      <c r="N800" s="2">
        <v>0</v>
      </c>
      <c r="O800" s="1">
        <f t="shared" si="42"/>
        <v>3.0769230769230798</v>
      </c>
      <c r="P800" s="2">
        <v>16.6666666666667</v>
      </c>
      <c r="Q800" s="2">
        <v>43.75</v>
      </c>
      <c r="R800" s="2">
        <v>34.615384615384599</v>
      </c>
      <c r="S800" s="2">
        <v>30.5555555555556</v>
      </c>
      <c r="T800" s="2">
        <v>18.75</v>
      </c>
      <c r="U800" s="1">
        <f t="shared" si="43"/>
        <v>28.86752136752138</v>
      </c>
      <c r="V800" s="2">
        <f t="shared" si="44"/>
        <v>25.7905982905983</v>
      </c>
      <c r="W800" s="2">
        <v>37.037037037037003</v>
      </c>
      <c r="X800" s="2">
        <v>47.368421052631597</v>
      </c>
      <c r="Y800" s="2">
        <v>30.434782608695699</v>
      </c>
      <c r="Z800" s="2">
        <v>40</v>
      </c>
      <c r="AA800" s="2">
        <v>26.6666666666667</v>
      </c>
    </row>
    <row r="801" spans="1:27" x14ac:dyDescent="0.3">
      <c r="A801" s="2">
        <v>948492</v>
      </c>
      <c r="B801" s="2" t="s">
        <v>70</v>
      </c>
      <c r="C801" s="2">
        <v>149830064</v>
      </c>
      <c r="D801" s="2">
        <v>6.3822487145312401</v>
      </c>
      <c r="E801" s="5">
        <v>1.7450623353224499E-10</v>
      </c>
      <c r="F801" s="5">
        <v>3.2466867673700302E-7</v>
      </c>
      <c r="G801" s="2" t="s">
        <v>71</v>
      </c>
      <c r="H801" s="2" t="s">
        <v>212</v>
      </c>
      <c r="J801" s="2">
        <v>0</v>
      </c>
      <c r="K801" s="2">
        <v>0</v>
      </c>
      <c r="L801" s="2">
        <v>0</v>
      </c>
      <c r="M801" s="2">
        <v>0</v>
      </c>
      <c r="N801" s="2">
        <v>0</v>
      </c>
      <c r="O801" s="1">
        <f t="shared" si="42"/>
        <v>0</v>
      </c>
      <c r="P801" s="2">
        <v>20.8333333333333</v>
      </c>
      <c r="Q801" s="2">
        <v>42.857142857142897</v>
      </c>
      <c r="R801" s="2">
        <v>41.6666666666667</v>
      </c>
      <c r="S801" s="2">
        <v>31.428571428571399</v>
      </c>
      <c r="T801" s="2">
        <v>18.75</v>
      </c>
      <c r="U801" s="1">
        <f t="shared" si="43"/>
        <v>31.107142857142854</v>
      </c>
      <c r="V801" s="2">
        <f t="shared" si="44"/>
        <v>31.107142857142854</v>
      </c>
      <c r="W801" s="2">
        <v>51.851851851851798</v>
      </c>
      <c r="X801" s="2">
        <v>47.058823529411796</v>
      </c>
      <c r="Y801" s="2">
        <v>34.7826086956522</v>
      </c>
      <c r="Z801" s="2">
        <v>20</v>
      </c>
      <c r="AA801" s="2">
        <v>28.571428571428601</v>
      </c>
    </row>
    <row r="802" spans="1:27" x14ac:dyDescent="0.3">
      <c r="A802" s="2">
        <v>948493</v>
      </c>
      <c r="B802" s="2" t="s">
        <v>70</v>
      </c>
      <c r="C802" s="2">
        <v>149830065</v>
      </c>
      <c r="D802" s="2">
        <v>6.3054145882727797</v>
      </c>
      <c r="E802" s="5">
        <v>2.8742347310179099E-10</v>
      </c>
      <c r="F802" s="5">
        <v>4.8193616795408998E-7</v>
      </c>
      <c r="G802" s="2" t="s">
        <v>71</v>
      </c>
      <c r="H802" s="2" t="s">
        <v>212</v>
      </c>
      <c r="J802" s="2">
        <v>0</v>
      </c>
      <c r="K802" s="2">
        <v>0</v>
      </c>
      <c r="L802" s="2">
        <v>0</v>
      </c>
      <c r="M802" s="2">
        <v>0</v>
      </c>
      <c r="N802" s="2">
        <v>0</v>
      </c>
      <c r="O802" s="1">
        <f t="shared" si="42"/>
        <v>0</v>
      </c>
      <c r="P802" s="2">
        <v>50</v>
      </c>
      <c r="Q802" s="2">
        <v>10</v>
      </c>
      <c r="R802" s="2">
        <v>38.095238095238102</v>
      </c>
      <c r="S802" s="2">
        <v>30</v>
      </c>
      <c r="T802" s="2">
        <v>36.363636363636402</v>
      </c>
      <c r="U802" s="1">
        <f t="shared" si="43"/>
        <v>32.891774891774901</v>
      </c>
      <c r="V802" s="2">
        <f t="shared" si="44"/>
        <v>32.891774891774901</v>
      </c>
      <c r="W802" s="2">
        <v>28.571428571428601</v>
      </c>
      <c r="X802" s="2">
        <v>26.6666666666667</v>
      </c>
      <c r="Y802" s="2">
        <v>53.3333333333333</v>
      </c>
      <c r="Z802" s="2">
        <v>19.047619047619001</v>
      </c>
      <c r="AA802" s="2">
        <v>16.6666666666667</v>
      </c>
    </row>
    <row r="803" spans="1:27" x14ac:dyDescent="0.3">
      <c r="A803" s="2">
        <v>948494</v>
      </c>
      <c r="B803" s="2" t="s">
        <v>70</v>
      </c>
      <c r="C803" s="2">
        <v>149830077</v>
      </c>
      <c r="D803" s="2">
        <v>5.0029325308088</v>
      </c>
      <c r="E803" s="5">
        <v>5.6464707023683002E-7</v>
      </c>
      <c r="F803" s="2">
        <v>3.0431884318605899E-4</v>
      </c>
      <c r="G803" s="2" t="s">
        <v>71</v>
      </c>
      <c r="H803" s="2" t="s">
        <v>212</v>
      </c>
      <c r="J803" s="2">
        <v>0</v>
      </c>
      <c r="K803" s="2">
        <v>0</v>
      </c>
      <c r="L803" s="2">
        <v>0</v>
      </c>
      <c r="M803" s="2">
        <v>0</v>
      </c>
      <c r="N803" s="2">
        <v>0</v>
      </c>
      <c r="O803" s="1">
        <f t="shared" si="42"/>
        <v>0</v>
      </c>
      <c r="P803" s="2">
        <v>20</v>
      </c>
      <c r="Q803" s="2">
        <v>35.714285714285701</v>
      </c>
      <c r="R803" s="2">
        <v>45.8333333333333</v>
      </c>
      <c r="S803" s="2">
        <v>25.714285714285701</v>
      </c>
      <c r="T803" s="2">
        <v>6.25</v>
      </c>
      <c r="U803" s="1">
        <f t="shared" si="43"/>
        <v>26.702380952380942</v>
      </c>
      <c r="V803" s="2">
        <f t="shared" si="44"/>
        <v>26.702380952380942</v>
      </c>
      <c r="W803" s="2">
        <v>51.851851851851798</v>
      </c>
      <c r="X803" s="2">
        <v>29.411764705882401</v>
      </c>
      <c r="Y803" s="2">
        <v>30.434782608695699</v>
      </c>
      <c r="Z803" s="2">
        <v>20</v>
      </c>
      <c r="AA803" s="2">
        <v>21.428571428571399</v>
      </c>
    </row>
    <row r="804" spans="1:27" x14ac:dyDescent="0.3">
      <c r="A804" s="2">
        <v>948495</v>
      </c>
      <c r="B804" s="2" t="s">
        <v>70</v>
      </c>
      <c r="C804" s="2">
        <v>149830078</v>
      </c>
      <c r="D804" s="2">
        <v>5.5851164713478996</v>
      </c>
      <c r="E804" s="5">
        <v>2.3354364279274001E-8</v>
      </c>
      <c r="F804" s="5">
        <v>1.9985008493042301E-5</v>
      </c>
      <c r="G804" s="2" t="s">
        <v>71</v>
      </c>
      <c r="H804" s="2" t="s">
        <v>212</v>
      </c>
      <c r="J804" s="2">
        <v>0</v>
      </c>
      <c r="K804" s="2">
        <v>0</v>
      </c>
      <c r="L804" s="2">
        <v>0</v>
      </c>
      <c r="M804" s="2">
        <v>0</v>
      </c>
      <c r="N804" s="2">
        <v>0</v>
      </c>
      <c r="O804" s="1">
        <f t="shared" si="42"/>
        <v>0</v>
      </c>
      <c r="P804" s="2">
        <v>50</v>
      </c>
      <c r="Q804" s="2">
        <v>10</v>
      </c>
      <c r="R804" s="2">
        <v>23.8095238095238</v>
      </c>
      <c r="S804" s="2">
        <v>25</v>
      </c>
      <c r="T804" s="2">
        <v>36.363636363636402</v>
      </c>
      <c r="U804" s="1">
        <f t="shared" si="43"/>
        <v>29.03463203463204</v>
      </c>
      <c r="V804" s="2">
        <f t="shared" si="44"/>
        <v>29.03463203463204</v>
      </c>
      <c r="W804" s="2">
        <v>23.8095238095238</v>
      </c>
      <c r="X804" s="2">
        <v>20</v>
      </c>
      <c r="Y804" s="2">
        <v>46.6666666666667</v>
      </c>
      <c r="Z804" s="2">
        <v>23.8095238095238</v>
      </c>
      <c r="AA804" s="2">
        <v>16.6666666666667</v>
      </c>
    </row>
    <row r="805" spans="1:27" x14ac:dyDescent="0.3">
      <c r="A805" s="2">
        <v>948543</v>
      </c>
      <c r="B805" s="2" t="s">
        <v>70</v>
      </c>
      <c r="C805" s="2">
        <v>149952733</v>
      </c>
      <c r="D805" s="2">
        <v>6.2693115330976896</v>
      </c>
      <c r="E805" s="5">
        <v>3.6264793245119601E-10</v>
      </c>
      <c r="F805" s="5">
        <v>5.7751227654998097E-7</v>
      </c>
      <c r="G805" s="2" t="s">
        <v>71</v>
      </c>
      <c r="H805" s="2" t="s">
        <v>205</v>
      </c>
      <c r="J805" s="2">
        <v>3.7037037037037002</v>
      </c>
      <c r="K805" s="2">
        <v>0</v>
      </c>
      <c r="L805" s="2">
        <v>7.1428571428571397</v>
      </c>
      <c r="M805" s="2">
        <v>0</v>
      </c>
      <c r="N805" s="2">
        <v>0</v>
      </c>
      <c r="O805" s="1">
        <f t="shared" si="42"/>
        <v>2.169312169312168</v>
      </c>
      <c r="P805" s="2">
        <v>28.125</v>
      </c>
      <c r="Q805" s="2">
        <v>34.375</v>
      </c>
      <c r="R805" s="2">
        <v>19.230769230769202</v>
      </c>
      <c r="S805" s="2">
        <v>28.571428571428601</v>
      </c>
      <c r="T805" s="2">
        <v>21.428571428571399</v>
      </c>
      <c r="U805" s="1">
        <f t="shared" si="43"/>
        <v>26.34615384615384</v>
      </c>
      <c r="V805" s="2">
        <f t="shared" si="44"/>
        <v>24.176841676841672</v>
      </c>
      <c r="W805" s="2">
        <v>20.8333333333333</v>
      </c>
      <c r="X805" s="2">
        <v>37.037037037037003</v>
      </c>
      <c r="Y805" s="2">
        <v>38.709677419354797</v>
      </c>
      <c r="Z805" s="2">
        <v>20</v>
      </c>
      <c r="AA805" s="2">
        <v>10</v>
      </c>
    </row>
    <row r="806" spans="1:27" x14ac:dyDescent="0.3">
      <c r="A806" s="2">
        <v>948706</v>
      </c>
      <c r="B806" s="2" t="s">
        <v>70</v>
      </c>
      <c r="C806" s="2">
        <v>151552553</v>
      </c>
      <c r="D806" s="2">
        <v>3.8567882414912198</v>
      </c>
      <c r="E806" s="2">
        <v>1.14886606328084E-4</v>
      </c>
      <c r="F806" s="2">
        <v>2.95283402012727E-2</v>
      </c>
      <c r="G806" s="2" t="s">
        <v>71</v>
      </c>
      <c r="H806" s="2" t="s">
        <v>84</v>
      </c>
      <c r="J806" s="2">
        <v>0</v>
      </c>
      <c r="K806" s="2">
        <v>0</v>
      </c>
      <c r="L806" s="2">
        <v>0</v>
      </c>
      <c r="M806" s="2">
        <v>0</v>
      </c>
      <c r="N806" s="2">
        <v>0</v>
      </c>
      <c r="O806" s="1">
        <f t="shared" si="42"/>
        <v>0</v>
      </c>
      <c r="P806" s="2">
        <v>6.6666666666666696</v>
      </c>
      <c r="Q806" s="2">
        <v>27.7777777777778</v>
      </c>
      <c r="R806" s="2">
        <v>15</v>
      </c>
      <c r="S806" s="2">
        <v>14.285714285714301</v>
      </c>
      <c r="T806" s="2">
        <v>11.1111111111111</v>
      </c>
      <c r="U806" s="1">
        <f t="shared" si="43"/>
        <v>14.968253968253975</v>
      </c>
      <c r="V806" s="2">
        <f t="shared" si="44"/>
        <v>14.968253968253975</v>
      </c>
      <c r="W806" s="2">
        <v>6.25</v>
      </c>
      <c r="X806" s="2">
        <v>18.75</v>
      </c>
      <c r="Y806" s="2">
        <v>0</v>
      </c>
      <c r="Z806" s="2">
        <v>19.047619047619001</v>
      </c>
      <c r="AA806" s="2">
        <v>0</v>
      </c>
    </row>
    <row r="807" spans="1:27" x14ac:dyDescent="0.3">
      <c r="A807" s="2">
        <v>948710</v>
      </c>
      <c r="B807" s="2" t="s">
        <v>70</v>
      </c>
      <c r="C807" s="2">
        <v>151552565</v>
      </c>
      <c r="D807" s="2">
        <v>3.92633781094138</v>
      </c>
      <c r="E807" s="5">
        <v>8.6249002686143104E-5</v>
      </c>
      <c r="F807" s="2">
        <v>2.3137195425721398E-2</v>
      </c>
      <c r="G807" s="2" t="s">
        <v>71</v>
      </c>
      <c r="H807" s="2" t="s">
        <v>84</v>
      </c>
      <c r="J807" s="2">
        <v>0</v>
      </c>
      <c r="K807" s="2">
        <v>0</v>
      </c>
      <c r="L807" s="2">
        <v>0</v>
      </c>
      <c r="M807" s="2">
        <v>0</v>
      </c>
      <c r="N807" s="2">
        <v>0</v>
      </c>
      <c r="O807" s="1">
        <f t="shared" si="42"/>
        <v>0</v>
      </c>
      <c r="P807" s="2">
        <v>0</v>
      </c>
      <c r="Q807" s="2">
        <v>16.6666666666667</v>
      </c>
      <c r="R807" s="2">
        <v>25</v>
      </c>
      <c r="S807" s="2">
        <v>19.047619047619001</v>
      </c>
      <c r="T807" s="2">
        <v>17.647058823529399</v>
      </c>
      <c r="U807" s="1">
        <f t="shared" si="43"/>
        <v>15.672268907563019</v>
      </c>
      <c r="V807" s="2">
        <f t="shared" si="44"/>
        <v>15.672268907563019</v>
      </c>
      <c r="W807" s="2">
        <v>18.75</v>
      </c>
      <c r="X807" s="2">
        <v>18.75</v>
      </c>
      <c r="Y807" s="2">
        <v>5.8823529411764701</v>
      </c>
      <c r="Z807" s="2">
        <v>28.571428571428601</v>
      </c>
      <c r="AA807" s="2">
        <v>13.3333333333333</v>
      </c>
    </row>
    <row r="808" spans="1:27" x14ac:dyDescent="0.3">
      <c r="A808" s="2">
        <v>948711</v>
      </c>
      <c r="B808" s="2" t="s">
        <v>70</v>
      </c>
      <c r="C808" s="2">
        <v>151552566</v>
      </c>
      <c r="D808" s="2">
        <v>4.1988520926214203</v>
      </c>
      <c r="E808" s="5">
        <v>2.68271471004831E-5</v>
      </c>
      <c r="F808" s="2">
        <v>8.3267943701063798E-3</v>
      </c>
      <c r="G808" s="2" t="s">
        <v>71</v>
      </c>
      <c r="H808" s="2" t="s">
        <v>84</v>
      </c>
      <c r="J808" s="2">
        <v>0</v>
      </c>
      <c r="K808" s="2">
        <v>0</v>
      </c>
      <c r="L808" s="2">
        <v>0</v>
      </c>
      <c r="M808" s="2">
        <v>0</v>
      </c>
      <c r="N808" s="2">
        <v>0</v>
      </c>
      <c r="O808" s="1">
        <f t="shared" si="42"/>
        <v>0</v>
      </c>
      <c r="P808" s="2">
        <v>14.285714285714301</v>
      </c>
      <c r="Q808" s="2">
        <v>21.052631578947398</v>
      </c>
      <c r="R808" s="2">
        <v>4.7619047619047601</v>
      </c>
      <c r="S808" s="2">
        <v>18.181818181818201</v>
      </c>
      <c r="T808" s="2">
        <v>30</v>
      </c>
      <c r="U808" s="1">
        <f t="shared" si="43"/>
        <v>17.65641376167693</v>
      </c>
      <c r="V808" s="2">
        <f t="shared" si="44"/>
        <v>17.65641376167693</v>
      </c>
      <c r="W808" s="2">
        <v>4.1666666666666696</v>
      </c>
      <c r="X808" s="2">
        <v>8.3333333333333304</v>
      </c>
      <c r="Y808" s="2">
        <v>16.6666666666667</v>
      </c>
      <c r="Z808" s="2">
        <v>11.1111111111111</v>
      </c>
      <c r="AA808" s="2">
        <v>5.8823529411764701</v>
      </c>
    </row>
    <row r="809" spans="1:27" x14ac:dyDescent="0.3">
      <c r="A809" s="2">
        <v>948712</v>
      </c>
      <c r="B809" s="2" t="s">
        <v>70</v>
      </c>
      <c r="C809" s="2">
        <v>151552568</v>
      </c>
      <c r="D809" s="2">
        <v>4.3357389204083603</v>
      </c>
      <c r="E809" s="5">
        <v>1.4527128716051399E-5</v>
      </c>
      <c r="F809" s="2">
        <v>4.9135696991800702E-3</v>
      </c>
      <c r="G809" s="2" t="s">
        <v>71</v>
      </c>
      <c r="H809" s="2" t="s">
        <v>84</v>
      </c>
      <c r="J809" s="2">
        <v>0</v>
      </c>
      <c r="K809" s="2">
        <v>0</v>
      </c>
      <c r="L809" s="2">
        <v>0</v>
      </c>
      <c r="M809" s="2">
        <v>0</v>
      </c>
      <c r="N809" s="2">
        <v>0</v>
      </c>
      <c r="O809" s="1">
        <f t="shared" si="42"/>
        <v>0</v>
      </c>
      <c r="P809" s="2">
        <v>7.1428571428571397</v>
      </c>
      <c r="Q809" s="2">
        <v>33.3333333333333</v>
      </c>
      <c r="R809" s="2">
        <v>25</v>
      </c>
      <c r="S809" s="2">
        <v>14.285714285714301</v>
      </c>
      <c r="T809" s="2">
        <v>16.6666666666667</v>
      </c>
      <c r="U809" s="1">
        <f t="shared" si="43"/>
        <v>19.285714285714288</v>
      </c>
      <c r="V809" s="2">
        <f t="shared" si="44"/>
        <v>19.285714285714288</v>
      </c>
      <c r="W809" s="2">
        <v>6.25</v>
      </c>
      <c r="X809" s="2">
        <v>12.5</v>
      </c>
      <c r="Y809" s="2">
        <v>0</v>
      </c>
      <c r="Z809" s="2">
        <v>28.571428571428601</v>
      </c>
      <c r="AA809" s="2">
        <v>13.3333333333333</v>
      </c>
    </row>
    <row r="810" spans="1:27" x14ac:dyDescent="0.3">
      <c r="A810" s="2">
        <v>948717</v>
      </c>
      <c r="B810" s="2" t="s">
        <v>70</v>
      </c>
      <c r="C810" s="2">
        <v>151552594</v>
      </c>
      <c r="D810" s="2">
        <v>3.8307377288075899</v>
      </c>
      <c r="E810" s="2">
        <v>1.2775962930041001E-4</v>
      </c>
      <c r="F810" s="2">
        <v>3.2338390833423603E-2</v>
      </c>
      <c r="G810" s="2" t="s">
        <v>71</v>
      </c>
      <c r="H810" s="2" t="s">
        <v>84</v>
      </c>
      <c r="J810" s="2">
        <v>0</v>
      </c>
      <c r="K810" s="2">
        <v>0</v>
      </c>
      <c r="L810" s="2">
        <v>0</v>
      </c>
      <c r="M810" s="2">
        <v>0</v>
      </c>
      <c r="N810" s="2">
        <v>0</v>
      </c>
      <c r="O810" s="1">
        <f t="shared" si="42"/>
        <v>0</v>
      </c>
      <c r="P810" s="2">
        <v>6.25</v>
      </c>
      <c r="Q810" s="2">
        <v>24</v>
      </c>
      <c r="R810" s="2">
        <v>14.285714285714301</v>
      </c>
      <c r="S810" s="2">
        <v>7.6923076923076898</v>
      </c>
      <c r="T810" s="2">
        <v>6.25</v>
      </c>
      <c r="U810" s="1">
        <f t="shared" si="43"/>
        <v>11.695604395604397</v>
      </c>
      <c r="V810" s="2">
        <f t="shared" si="44"/>
        <v>11.695604395604397</v>
      </c>
      <c r="W810" s="2">
        <v>5.8823529411764701</v>
      </c>
      <c r="X810" s="2">
        <v>9.0909090909090899</v>
      </c>
      <c r="Y810" s="2">
        <v>9.5238095238095202</v>
      </c>
      <c r="Z810" s="2">
        <v>12</v>
      </c>
      <c r="AA810" s="2">
        <v>11.764705882352899</v>
      </c>
    </row>
    <row r="811" spans="1:27" x14ac:dyDescent="0.3">
      <c r="A811" s="2">
        <v>948718</v>
      </c>
      <c r="B811" s="2" t="s">
        <v>70</v>
      </c>
      <c r="C811" s="2">
        <v>151552622</v>
      </c>
      <c r="D811" s="2">
        <v>4.5609663052177503</v>
      </c>
      <c r="E811" s="5">
        <v>5.0918752181312198E-6</v>
      </c>
      <c r="F811" s="2">
        <v>1.9979043120122299E-3</v>
      </c>
      <c r="G811" s="2" t="s">
        <v>71</v>
      </c>
      <c r="H811" s="2" t="s">
        <v>84</v>
      </c>
      <c r="J811" s="2">
        <v>0</v>
      </c>
      <c r="K811" s="2">
        <v>0</v>
      </c>
      <c r="L811" s="2">
        <v>0</v>
      </c>
      <c r="M811" s="2">
        <v>0</v>
      </c>
      <c r="N811" s="2">
        <v>0</v>
      </c>
      <c r="O811" s="1">
        <f t="shared" si="42"/>
        <v>0</v>
      </c>
      <c r="P811" s="2">
        <v>18.75</v>
      </c>
      <c r="Q811" s="2">
        <v>24</v>
      </c>
      <c r="R811" s="2">
        <v>23.8095238095238</v>
      </c>
      <c r="S811" s="2">
        <v>7.6923076923076898</v>
      </c>
      <c r="T811" s="2">
        <v>6.25</v>
      </c>
      <c r="U811" s="1">
        <f t="shared" si="43"/>
        <v>16.100366300366296</v>
      </c>
      <c r="V811" s="2">
        <f t="shared" si="44"/>
        <v>16.100366300366296</v>
      </c>
      <c r="W811" s="2">
        <v>5.8823529411764701</v>
      </c>
      <c r="X811" s="2">
        <v>4.5454545454545503</v>
      </c>
      <c r="Y811" s="2">
        <v>14.285714285714301</v>
      </c>
      <c r="Z811" s="2">
        <v>12</v>
      </c>
      <c r="AA811" s="2">
        <v>5.8823529411764701</v>
      </c>
    </row>
    <row r="812" spans="1:27" x14ac:dyDescent="0.3">
      <c r="A812" s="2">
        <v>948719</v>
      </c>
      <c r="B812" s="2" t="s">
        <v>70</v>
      </c>
      <c r="C812" s="2">
        <v>151552627</v>
      </c>
      <c r="D812" s="2">
        <v>3.70903528633974</v>
      </c>
      <c r="E812" s="2">
        <v>2.08050435005872E-4</v>
      </c>
      <c r="F812" s="2">
        <v>4.9008094478842398E-2</v>
      </c>
      <c r="G812" s="2" t="s">
        <v>71</v>
      </c>
      <c r="H812" s="2" t="s">
        <v>84</v>
      </c>
      <c r="J812" s="2">
        <v>0</v>
      </c>
      <c r="K812" s="2">
        <v>0</v>
      </c>
      <c r="L812" s="2">
        <v>0</v>
      </c>
      <c r="M812" s="2">
        <v>8.3333333333333304</v>
      </c>
      <c r="N812" s="2">
        <v>0</v>
      </c>
      <c r="O812" s="1">
        <f t="shared" si="42"/>
        <v>1.6666666666666661</v>
      </c>
      <c r="P812" s="2">
        <v>25</v>
      </c>
      <c r="Q812" s="2">
        <v>20</v>
      </c>
      <c r="R812" s="2">
        <v>9.5238095238095202</v>
      </c>
      <c r="S812" s="2">
        <v>7.6923076923076898</v>
      </c>
      <c r="T812" s="2">
        <v>25</v>
      </c>
      <c r="U812" s="1">
        <f t="shared" si="43"/>
        <v>17.443223443223442</v>
      </c>
      <c r="V812" s="2">
        <f t="shared" si="44"/>
        <v>15.776556776556776</v>
      </c>
      <c r="W812" s="2">
        <v>5.8823529411764701</v>
      </c>
      <c r="X812" s="2">
        <v>9.0909090909090899</v>
      </c>
      <c r="Y812" s="2">
        <v>9.5238095238095202</v>
      </c>
      <c r="Z812" s="2">
        <v>12</v>
      </c>
      <c r="AA812" s="2">
        <v>0</v>
      </c>
    </row>
    <row r="813" spans="1:27" x14ac:dyDescent="0.3">
      <c r="A813" s="2">
        <v>948722</v>
      </c>
      <c r="B813" s="2" t="s">
        <v>70</v>
      </c>
      <c r="C813" s="2">
        <v>151552949</v>
      </c>
      <c r="D813" s="2">
        <v>4.6966172750884798</v>
      </c>
      <c r="E813" s="5">
        <v>2.64505395747348E-6</v>
      </c>
      <c r="F813" s="2">
        <v>1.1430420332633601E-3</v>
      </c>
      <c r="G813" s="2" t="s">
        <v>71</v>
      </c>
      <c r="H813" s="2" t="s">
        <v>84</v>
      </c>
      <c r="J813" s="2">
        <v>0</v>
      </c>
      <c r="K813" s="2">
        <v>0</v>
      </c>
      <c r="L813" s="2">
        <v>0</v>
      </c>
      <c r="M813" s="2">
        <v>0</v>
      </c>
      <c r="N813" s="2">
        <v>5</v>
      </c>
      <c r="O813" s="1">
        <f t="shared" si="42"/>
        <v>1</v>
      </c>
      <c r="P813" s="2">
        <v>20</v>
      </c>
      <c r="Q813" s="2">
        <v>29.411764705882401</v>
      </c>
      <c r="R813" s="2">
        <v>19.4444444444444</v>
      </c>
      <c r="S813" s="2">
        <v>20</v>
      </c>
      <c r="T813" s="2">
        <v>7.4074074074074101</v>
      </c>
      <c r="U813" s="1">
        <f t="shared" si="43"/>
        <v>19.252723311546841</v>
      </c>
      <c r="V813" s="2">
        <f t="shared" si="44"/>
        <v>18.252723311546841</v>
      </c>
      <c r="W813" s="2">
        <v>18.518518518518501</v>
      </c>
      <c r="X813" s="2">
        <v>10.3448275862069</v>
      </c>
      <c r="Y813" s="2">
        <v>17.948717948717899</v>
      </c>
      <c r="Z813" s="2">
        <v>23.076923076923102</v>
      </c>
      <c r="AA813" s="2">
        <v>9.5238095238095202</v>
      </c>
    </row>
    <row r="814" spans="1:27" x14ac:dyDescent="0.3">
      <c r="A814" s="2">
        <v>948723</v>
      </c>
      <c r="B814" s="2" t="s">
        <v>70</v>
      </c>
      <c r="C814" s="2">
        <v>151552979</v>
      </c>
      <c r="D814" s="2">
        <v>5.5742181109573501</v>
      </c>
      <c r="E814" s="5">
        <v>2.4864405787756199E-8</v>
      </c>
      <c r="F814" s="5">
        <v>2.0993750931178198E-5</v>
      </c>
      <c r="G814" s="2" t="s">
        <v>71</v>
      </c>
      <c r="H814" s="2" t="s">
        <v>84</v>
      </c>
      <c r="J814" s="2">
        <v>0</v>
      </c>
      <c r="K814" s="2">
        <v>0</v>
      </c>
      <c r="L814" s="2">
        <v>0</v>
      </c>
      <c r="M814" s="2">
        <v>0</v>
      </c>
      <c r="N814" s="2">
        <v>0</v>
      </c>
      <c r="O814" s="1">
        <f t="shared" si="42"/>
        <v>0</v>
      </c>
      <c r="P814" s="2">
        <v>28.571428571428601</v>
      </c>
      <c r="Q814" s="2">
        <v>22.2222222222222</v>
      </c>
      <c r="R814" s="2">
        <v>34.285714285714299</v>
      </c>
      <c r="S814" s="2">
        <v>19.4444444444444</v>
      </c>
      <c r="T814" s="2">
        <v>25</v>
      </c>
      <c r="U814" s="1">
        <f t="shared" si="43"/>
        <v>25.904761904761898</v>
      </c>
      <c r="V814" s="2">
        <f t="shared" si="44"/>
        <v>25.904761904761898</v>
      </c>
      <c r="W814" s="2">
        <v>44.4444444444444</v>
      </c>
      <c r="X814" s="2">
        <v>27.586206896551701</v>
      </c>
      <c r="Y814" s="2">
        <v>30.769230769230798</v>
      </c>
      <c r="Z814" s="2">
        <v>11.1111111111111</v>
      </c>
      <c r="AA814" s="2">
        <v>4.7619047619047601</v>
      </c>
    </row>
    <row r="815" spans="1:27" x14ac:dyDescent="0.3">
      <c r="A815" s="2">
        <v>948724</v>
      </c>
      <c r="B815" s="2" t="s">
        <v>70</v>
      </c>
      <c r="C815" s="2">
        <v>151552980</v>
      </c>
      <c r="D815" s="2">
        <v>5.1429619269678097</v>
      </c>
      <c r="E815" s="5">
        <v>2.7044044501296998E-7</v>
      </c>
      <c r="F815" s="2">
        <v>1.62215638915145E-4</v>
      </c>
      <c r="G815" s="2" t="s">
        <v>71</v>
      </c>
      <c r="H815" s="2" t="s">
        <v>84</v>
      </c>
      <c r="J815" s="2">
        <v>5</v>
      </c>
      <c r="K815" s="2">
        <v>0</v>
      </c>
      <c r="L815" s="2">
        <v>0</v>
      </c>
      <c r="M815" s="2">
        <v>0</v>
      </c>
      <c r="N815" s="2">
        <v>0</v>
      </c>
      <c r="O815" s="1">
        <f t="shared" si="42"/>
        <v>1</v>
      </c>
      <c r="P815" s="2">
        <v>37.5</v>
      </c>
      <c r="Q815" s="2">
        <v>7.6923076923076898</v>
      </c>
      <c r="R815" s="2">
        <v>15.789473684210501</v>
      </c>
      <c r="S815" s="2">
        <v>55.172413793103402</v>
      </c>
      <c r="T815" s="2">
        <v>53.846153846153797</v>
      </c>
      <c r="U815" s="1">
        <f t="shared" si="43"/>
        <v>34.000069803155078</v>
      </c>
      <c r="V815" s="2">
        <f t="shared" si="44"/>
        <v>33.000069803155078</v>
      </c>
      <c r="W815" s="2">
        <v>36.842105263157897</v>
      </c>
      <c r="X815" s="2">
        <v>40.909090909090899</v>
      </c>
      <c r="Y815" s="2">
        <v>25</v>
      </c>
      <c r="Z815" s="2">
        <v>38.8888888888889</v>
      </c>
      <c r="AA815" s="2">
        <v>35.714285714285701</v>
      </c>
    </row>
    <row r="816" spans="1:27" x14ac:dyDescent="0.3">
      <c r="A816" s="2">
        <v>948748</v>
      </c>
      <c r="B816" s="2" t="s">
        <v>70</v>
      </c>
      <c r="C816" s="2">
        <v>151820188</v>
      </c>
      <c r="D816" s="2">
        <v>4.0661860628735997</v>
      </c>
      <c r="E816" s="5">
        <v>4.77887868125863E-5</v>
      </c>
      <c r="F816" s="2">
        <v>1.38559062075413E-2</v>
      </c>
      <c r="G816" s="2" t="s">
        <v>71</v>
      </c>
      <c r="H816" s="2" t="s">
        <v>137</v>
      </c>
      <c r="J816" s="2">
        <v>0</v>
      </c>
      <c r="K816" s="2">
        <v>0</v>
      </c>
      <c r="L816" s="2">
        <v>10</v>
      </c>
      <c r="M816" s="2">
        <v>0</v>
      </c>
      <c r="N816" s="2">
        <v>0</v>
      </c>
      <c r="O816" s="1">
        <f t="shared" si="42"/>
        <v>2</v>
      </c>
      <c r="P816" s="2">
        <v>24</v>
      </c>
      <c r="Q816" s="2">
        <v>15.789473684210501</v>
      </c>
      <c r="R816" s="2">
        <v>5.8823529411764701</v>
      </c>
      <c r="S816" s="2">
        <v>18.181818181818201</v>
      </c>
      <c r="T816" s="2">
        <v>25</v>
      </c>
      <c r="U816" s="1">
        <f t="shared" si="43"/>
        <v>17.770728961441034</v>
      </c>
      <c r="V816" s="2">
        <f t="shared" si="44"/>
        <v>15.770728961441034</v>
      </c>
      <c r="W816" s="2">
        <v>15.789473684210501</v>
      </c>
      <c r="X816" s="2">
        <v>0</v>
      </c>
      <c r="Y816" s="2">
        <v>5</v>
      </c>
      <c r="Z816" s="2">
        <v>12</v>
      </c>
      <c r="AA816" s="2">
        <v>9.5238095238095202</v>
      </c>
    </row>
    <row r="817" spans="1:27" x14ac:dyDescent="0.3">
      <c r="A817" s="2">
        <v>948749</v>
      </c>
      <c r="B817" s="2" t="s">
        <v>70</v>
      </c>
      <c r="C817" s="2">
        <v>151820213</v>
      </c>
      <c r="D817" s="2">
        <v>6.0562602679347801</v>
      </c>
      <c r="E817" s="5">
        <v>1.3932251831787099E-9</v>
      </c>
      <c r="F817" s="5">
        <v>1.8070396726135599E-6</v>
      </c>
      <c r="G817" s="2" t="s">
        <v>71</v>
      </c>
      <c r="H817" s="2" t="s">
        <v>137</v>
      </c>
      <c r="J817" s="2">
        <v>0</v>
      </c>
      <c r="K817" s="2">
        <v>0</v>
      </c>
      <c r="L817" s="2">
        <v>0</v>
      </c>
      <c r="M817" s="2">
        <v>0</v>
      </c>
      <c r="N817" s="2">
        <v>0</v>
      </c>
      <c r="O817" s="1">
        <f t="shared" si="42"/>
        <v>0</v>
      </c>
      <c r="P817" s="2">
        <v>34.615384615384599</v>
      </c>
      <c r="Q817" s="2">
        <v>31.578947368421101</v>
      </c>
      <c r="R817" s="2">
        <v>11.764705882352899</v>
      </c>
      <c r="S817" s="2">
        <v>31.818181818181799</v>
      </c>
      <c r="T817" s="2">
        <v>25</v>
      </c>
      <c r="U817" s="1">
        <f t="shared" si="43"/>
        <v>26.955443936868079</v>
      </c>
      <c r="V817" s="2">
        <f t="shared" si="44"/>
        <v>26.955443936868079</v>
      </c>
      <c r="W817" s="2">
        <v>52.631578947368403</v>
      </c>
      <c r="X817" s="2">
        <v>30</v>
      </c>
      <c r="Y817" s="2">
        <v>15</v>
      </c>
      <c r="Z817" s="2">
        <v>40</v>
      </c>
      <c r="AA817" s="2">
        <v>23.8095238095238</v>
      </c>
    </row>
    <row r="818" spans="1:27" x14ac:dyDescent="0.3">
      <c r="A818" s="2">
        <v>948751</v>
      </c>
      <c r="B818" s="2" t="s">
        <v>70</v>
      </c>
      <c r="C818" s="2">
        <v>151820234</v>
      </c>
      <c r="D818" s="2">
        <v>4.73875778888981</v>
      </c>
      <c r="E818" s="5">
        <v>2.15032345538452E-6</v>
      </c>
      <c r="F818" s="2">
        <v>9.57090245264933E-4</v>
      </c>
      <c r="G818" s="2" t="s">
        <v>71</v>
      </c>
      <c r="H818" s="2" t="s">
        <v>137</v>
      </c>
      <c r="J818" s="2">
        <v>0</v>
      </c>
      <c r="K818" s="2">
        <v>0</v>
      </c>
      <c r="L818" s="2">
        <v>0</v>
      </c>
      <c r="M818" s="2">
        <v>0</v>
      </c>
      <c r="N818" s="2">
        <v>0</v>
      </c>
      <c r="O818" s="1">
        <f t="shared" si="42"/>
        <v>0</v>
      </c>
      <c r="P818" s="2">
        <v>30.769230769230798</v>
      </c>
      <c r="Q818" s="2">
        <v>15.789473684210501</v>
      </c>
      <c r="R818" s="2">
        <v>5.8823529411764701</v>
      </c>
      <c r="S818" s="2">
        <v>27.272727272727298</v>
      </c>
      <c r="T818" s="2">
        <v>8.3333333333333304</v>
      </c>
      <c r="U818" s="1">
        <f t="shared" si="43"/>
        <v>17.609423600135678</v>
      </c>
      <c r="V818" s="2">
        <f t="shared" si="44"/>
        <v>17.609423600135678</v>
      </c>
      <c r="W818" s="2">
        <v>36.842105263157897</v>
      </c>
      <c r="X818" s="2">
        <v>10</v>
      </c>
      <c r="Y818" s="2">
        <v>10</v>
      </c>
      <c r="Z818" s="2">
        <v>20</v>
      </c>
      <c r="AA818" s="2">
        <v>23.8095238095238</v>
      </c>
    </row>
    <row r="819" spans="1:27" x14ac:dyDescent="0.3">
      <c r="A819" s="2">
        <v>948752</v>
      </c>
      <c r="B819" s="2" t="s">
        <v>70</v>
      </c>
      <c r="C819" s="2">
        <v>151820268</v>
      </c>
      <c r="D819" s="2">
        <v>5.1885698923240797</v>
      </c>
      <c r="E819" s="5">
        <v>2.1191522453425099E-7</v>
      </c>
      <c r="F819" s="2">
        <v>1.3211211979874101E-4</v>
      </c>
      <c r="G819" s="2" t="s">
        <v>71</v>
      </c>
      <c r="H819" s="2" t="s">
        <v>137</v>
      </c>
      <c r="J819" s="2">
        <v>0</v>
      </c>
      <c r="K819" s="2">
        <v>0</v>
      </c>
      <c r="L819" s="2">
        <v>0</v>
      </c>
      <c r="M819" s="2">
        <v>0</v>
      </c>
      <c r="N819" s="2">
        <v>0</v>
      </c>
      <c r="O819" s="1">
        <f t="shared" si="42"/>
        <v>0</v>
      </c>
      <c r="P819" s="2">
        <v>23.076923076923102</v>
      </c>
      <c r="Q819" s="2">
        <v>31.578947368421101</v>
      </c>
      <c r="R819" s="2">
        <v>11.764705882352899</v>
      </c>
      <c r="S819" s="2">
        <v>18.181818181818201</v>
      </c>
      <c r="T819" s="2">
        <v>25</v>
      </c>
      <c r="U819" s="1">
        <f t="shared" si="43"/>
        <v>21.92047890190306</v>
      </c>
      <c r="V819" s="2">
        <f t="shared" si="44"/>
        <v>21.92047890190306</v>
      </c>
      <c r="W819" s="2">
        <v>42.105263157894697</v>
      </c>
      <c r="X819" s="2">
        <v>36.363636363636402</v>
      </c>
      <c r="Y819" s="2">
        <v>10</v>
      </c>
      <c r="Z819" s="2">
        <v>24</v>
      </c>
      <c r="AA819" s="2">
        <v>19.047619047619001</v>
      </c>
    </row>
    <row r="820" spans="1:27" x14ac:dyDescent="0.3">
      <c r="A820" s="2">
        <v>948755</v>
      </c>
      <c r="B820" s="2" t="s">
        <v>70</v>
      </c>
      <c r="C820" s="2">
        <v>151820304</v>
      </c>
      <c r="D820" s="2">
        <v>5.9069196163994997</v>
      </c>
      <c r="E820" s="5">
        <v>3.48563720457016E-9</v>
      </c>
      <c r="F820" s="5">
        <v>3.8758451168923001E-6</v>
      </c>
      <c r="G820" s="2" t="s">
        <v>71</v>
      </c>
      <c r="H820" s="2" t="s">
        <v>137</v>
      </c>
      <c r="J820" s="2">
        <v>0</v>
      </c>
      <c r="K820" s="2">
        <v>0</v>
      </c>
      <c r="L820" s="2">
        <v>0</v>
      </c>
      <c r="M820" s="2">
        <v>5.2631578947368398</v>
      </c>
      <c r="N820" s="2">
        <v>0</v>
      </c>
      <c r="O820" s="1">
        <f t="shared" si="42"/>
        <v>1.0526315789473679</v>
      </c>
      <c r="P820" s="2">
        <v>42.307692307692299</v>
      </c>
      <c r="Q820" s="2">
        <v>36.842105263157897</v>
      </c>
      <c r="R820" s="2">
        <v>17.647058823529399</v>
      </c>
      <c r="S820" s="2">
        <v>27.272727272727298</v>
      </c>
      <c r="T820" s="2">
        <v>25</v>
      </c>
      <c r="U820" s="1">
        <f t="shared" si="43"/>
        <v>29.813916733421376</v>
      </c>
      <c r="V820" s="2">
        <f t="shared" si="44"/>
        <v>28.76128515447401</v>
      </c>
      <c r="W820" s="2">
        <v>52.631578947368403</v>
      </c>
      <c r="X820" s="2">
        <v>18.181818181818201</v>
      </c>
      <c r="Y820" s="2">
        <v>16.6666666666667</v>
      </c>
      <c r="Z820" s="2">
        <v>37.5</v>
      </c>
      <c r="AA820" s="2">
        <v>35</v>
      </c>
    </row>
    <row r="821" spans="1:27" x14ac:dyDescent="0.3">
      <c r="A821" s="2">
        <v>948758</v>
      </c>
      <c r="B821" s="2" t="s">
        <v>70</v>
      </c>
      <c r="C821" s="2">
        <v>152142801</v>
      </c>
      <c r="D821" s="2">
        <v>6.5472020667663902</v>
      </c>
      <c r="E821" s="5">
        <v>5.8625018481649501E-11</v>
      </c>
      <c r="F821" s="5">
        <v>1.2899923110999601E-7</v>
      </c>
      <c r="G821" s="2" t="s">
        <v>71</v>
      </c>
      <c r="H821" s="2" t="s">
        <v>93</v>
      </c>
      <c r="J821" s="2">
        <v>0</v>
      </c>
      <c r="K821" s="2">
        <v>0</v>
      </c>
      <c r="L821" s="2">
        <v>0</v>
      </c>
      <c r="M821" s="2">
        <v>0</v>
      </c>
      <c r="N821" s="2">
        <v>5.5555555555555598</v>
      </c>
      <c r="O821" s="1">
        <f t="shared" si="42"/>
        <v>1.111111111111112</v>
      </c>
      <c r="P821" s="2">
        <v>40.909090909090899</v>
      </c>
      <c r="Q821" s="2">
        <v>37.931034482758598</v>
      </c>
      <c r="R821" s="2">
        <v>15.384615384615399</v>
      </c>
      <c r="S821" s="2">
        <v>21.6216216216216</v>
      </c>
      <c r="T821" s="2">
        <v>20</v>
      </c>
      <c r="U821" s="1">
        <f t="shared" si="43"/>
        <v>27.169272479617302</v>
      </c>
      <c r="V821" s="2">
        <f t="shared" si="44"/>
        <v>26.058161368506191</v>
      </c>
      <c r="W821" s="2">
        <v>26.6666666666667</v>
      </c>
      <c r="X821" s="2">
        <v>25</v>
      </c>
      <c r="Y821" s="2">
        <v>13.7931034482759</v>
      </c>
      <c r="Z821" s="2">
        <v>17.8571428571429</v>
      </c>
      <c r="AA821" s="2">
        <v>27.272727272727298</v>
      </c>
    </row>
    <row r="822" spans="1:27" x14ac:dyDescent="0.3">
      <c r="A822" s="2">
        <v>948759</v>
      </c>
      <c r="B822" s="2" t="s">
        <v>70</v>
      </c>
      <c r="C822" s="2">
        <v>152142809</v>
      </c>
      <c r="D822" s="2">
        <v>5.8790653257268799</v>
      </c>
      <c r="E822" s="5">
        <v>4.1258953282254404E-9</v>
      </c>
      <c r="F822" s="5">
        <v>4.49318508244427E-6</v>
      </c>
      <c r="G822" s="2" t="s">
        <v>71</v>
      </c>
      <c r="H822" s="2" t="s">
        <v>93</v>
      </c>
      <c r="J822" s="2">
        <v>0</v>
      </c>
      <c r="K822" s="2">
        <v>0</v>
      </c>
      <c r="L822" s="2">
        <v>0</v>
      </c>
      <c r="M822" s="2">
        <v>0</v>
      </c>
      <c r="N822" s="2">
        <v>5.5555555555555598</v>
      </c>
      <c r="O822" s="1">
        <f t="shared" si="42"/>
        <v>1.111111111111112</v>
      </c>
      <c r="P822" s="2">
        <v>34.7826086956522</v>
      </c>
      <c r="Q822" s="2">
        <v>41.379310344827601</v>
      </c>
      <c r="R822" s="2">
        <v>17.948717948717899</v>
      </c>
      <c r="S822" s="2">
        <v>13.5135135135135</v>
      </c>
      <c r="T822" s="2">
        <v>20</v>
      </c>
      <c r="U822" s="1">
        <f t="shared" si="43"/>
        <v>25.524830100542239</v>
      </c>
      <c r="V822" s="2">
        <f t="shared" si="44"/>
        <v>24.413718989431128</v>
      </c>
      <c r="W822" s="2">
        <v>26.6666666666667</v>
      </c>
      <c r="X822" s="2">
        <v>25</v>
      </c>
      <c r="Y822" s="2">
        <v>13.7931034482759</v>
      </c>
      <c r="Z822" s="2">
        <v>17.8571428571429</v>
      </c>
      <c r="AA822" s="2">
        <v>31.818181818181799</v>
      </c>
    </row>
    <row r="823" spans="1:27" x14ac:dyDescent="0.3">
      <c r="A823" s="2">
        <v>948764</v>
      </c>
      <c r="B823" s="2" t="s">
        <v>70</v>
      </c>
      <c r="C823" s="2">
        <v>152143056</v>
      </c>
      <c r="D823" s="2">
        <v>3.8105495621435401</v>
      </c>
      <c r="E823" s="2">
        <v>1.3865820933048299E-4</v>
      </c>
      <c r="F823" s="2">
        <v>3.4545188543928303E-2</v>
      </c>
      <c r="G823" s="2" t="s">
        <v>71</v>
      </c>
      <c r="H823" s="2" t="s">
        <v>93</v>
      </c>
      <c r="J823" s="2">
        <v>0</v>
      </c>
      <c r="K823" s="2">
        <v>0</v>
      </c>
      <c r="L823" s="2">
        <v>4</v>
      </c>
      <c r="M823" s="2">
        <v>0</v>
      </c>
      <c r="N823" s="2">
        <v>0</v>
      </c>
      <c r="O823" s="1">
        <f t="shared" si="42"/>
        <v>0.8</v>
      </c>
      <c r="P823" s="2">
        <v>19.047619047619001</v>
      </c>
      <c r="Q823" s="2">
        <v>10.526315789473699</v>
      </c>
      <c r="R823" s="2">
        <v>11.538461538461499</v>
      </c>
      <c r="S823" s="2">
        <v>13.0434782608696</v>
      </c>
      <c r="T823" s="2">
        <v>12.5</v>
      </c>
      <c r="U823" s="1">
        <f t="shared" si="43"/>
        <v>13.331174927284758</v>
      </c>
      <c r="V823" s="2">
        <f t="shared" si="44"/>
        <v>12.531174927284757</v>
      </c>
      <c r="W823" s="2">
        <v>8</v>
      </c>
      <c r="X823" s="2">
        <v>26.315789473684202</v>
      </c>
      <c r="Y823" s="2">
        <v>17.3913043478261</v>
      </c>
      <c r="Z823" s="2">
        <v>9.67741935483871</v>
      </c>
      <c r="AA823" s="2">
        <v>36.363636363636402</v>
      </c>
    </row>
    <row r="824" spans="1:27" x14ac:dyDescent="0.3">
      <c r="A824" s="2">
        <v>948888</v>
      </c>
      <c r="B824" s="2" t="s">
        <v>70</v>
      </c>
      <c r="C824" s="2">
        <v>156275050</v>
      </c>
      <c r="D824" s="2">
        <v>5.5498340046831096</v>
      </c>
      <c r="E824" s="5">
        <v>2.8594096552819E-8</v>
      </c>
      <c r="F824" s="5">
        <v>2.3783758971315201E-5</v>
      </c>
      <c r="G824" s="2" t="s">
        <v>71</v>
      </c>
      <c r="H824" s="2" t="s">
        <v>91</v>
      </c>
      <c r="J824" s="2">
        <v>6.6666666666666696</v>
      </c>
      <c r="K824" s="2">
        <v>0</v>
      </c>
      <c r="L824" s="2">
        <v>7.1428571428571397</v>
      </c>
      <c r="M824" s="2">
        <v>0</v>
      </c>
      <c r="N824" s="2">
        <v>0</v>
      </c>
      <c r="O824" s="1">
        <f t="shared" si="42"/>
        <v>2.7619047619047619</v>
      </c>
      <c r="P824" s="2">
        <v>23.529411764705898</v>
      </c>
      <c r="Q824" s="2">
        <v>25</v>
      </c>
      <c r="R824" s="2">
        <v>40</v>
      </c>
      <c r="S824" s="2">
        <v>31.034482758620701</v>
      </c>
      <c r="T824" s="2">
        <v>36.842105263157897</v>
      </c>
      <c r="U824" s="1">
        <f t="shared" si="43"/>
        <v>31.281199957296899</v>
      </c>
      <c r="V824" s="2">
        <f t="shared" si="44"/>
        <v>28.519295195392136</v>
      </c>
      <c r="W824" s="2">
        <v>33.3333333333333</v>
      </c>
      <c r="X824" s="2">
        <v>20</v>
      </c>
      <c r="Y824" s="2">
        <v>31.25</v>
      </c>
      <c r="Z824" s="2">
        <v>33.3333333333333</v>
      </c>
      <c r="AA824" s="2">
        <v>25</v>
      </c>
    </row>
    <row r="825" spans="1:27" x14ac:dyDescent="0.3">
      <c r="A825" s="2">
        <v>948893</v>
      </c>
      <c r="B825" s="2" t="s">
        <v>70</v>
      </c>
      <c r="C825" s="2">
        <v>156275229</v>
      </c>
      <c r="D825" s="2">
        <v>6.1331241448878897</v>
      </c>
      <c r="E825" s="5">
        <v>8.6169851176060597E-10</v>
      </c>
      <c r="F825" s="5">
        <v>1.2263917673779699E-6</v>
      </c>
      <c r="G825" s="2" t="s">
        <v>71</v>
      </c>
      <c r="H825" s="2" t="s">
        <v>91</v>
      </c>
      <c r="J825" s="2">
        <v>0</v>
      </c>
      <c r="K825" s="2">
        <v>0</v>
      </c>
      <c r="L825" s="2">
        <v>0</v>
      </c>
      <c r="M825" s="2">
        <v>0</v>
      </c>
      <c r="N825" s="2">
        <v>0</v>
      </c>
      <c r="O825" s="1">
        <f t="shared" si="42"/>
        <v>0</v>
      </c>
      <c r="P825" s="2">
        <v>37.5</v>
      </c>
      <c r="Q825" s="2">
        <v>41.6666666666667</v>
      </c>
      <c r="R825" s="2">
        <v>19.047619047619001</v>
      </c>
      <c r="S825" s="2">
        <v>18.75</v>
      </c>
      <c r="T825" s="2">
        <v>20.8333333333333</v>
      </c>
      <c r="U825" s="1">
        <f t="shared" si="43"/>
        <v>27.559523809523796</v>
      </c>
      <c r="V825" s="2">
        <f t="shared" si="44"/>
        <v>27.559523809523796</v>
      </c>
      <c r="W825" s="2">
        <v>30.769230769230798</v>
      </c>
      <c r="X825" s="2">
        <v>11.764705882352899</v>
      </c>
      <c r="Y825" s="2">
        <v>26.6666666666667</v>
      </c>
      <c r="Z825" s="2">
        <v>17.8571428571429</v>
      </c>
      <c r="AA825" s="2">
        <v>31.25</v>
      </c>
    </row>
    <row r="826" spans="1:27" x14ac:dyDescent="0.3">
      <c r="A826" s="2">
        <v>948894</v>
      </c>
      <c r="B826" s="2" t="s">
        <v>70</v>
      </c>
      <c r="C826" s="2">
        <v>156275242</v>
      </c>
      <c r="D826" s="2">
        <v>5.6808686224938203</v>
      </c>
      <c r="E826" s="5">
        <v>1.3401238917017801E-8</v>
      </c>
      <c r="F826" s="5">
        <v>1.2381689851304801E-5</v>
      </c>
      <c r="G826" s="2" t="s">
        <v>71</v>
      </c>
      <c r="H826" s="2" t="s">
        <v>91</v>
      </c>
      <c r="J826" s="2">
        <v>0</v>
      </c>
      <c r="K826" s="2">
        <v>0</v>
      </c>
      <c r="L826" s="2">
        <v>0</v>
      </c>
      <c r="M826" s="2">
        <v>0</v>
      </c>
      <c r="N826" s="2">
        <v>0</v>
      </c>
      <c r="O826" s="1">
        <f t="shared" si="42"/>
        <v>0</v>
      </c>
      <c r="P826" s="2">
        <v>33.3333333333333</v>
      </c>
      <c r="Q826" s="2">
        <v>33.3333333333333</v>
      </c>
      <c r="R826" s="2">
        <v>19.047619047619001</v>
      </c>
      <c r="S826" s="2">
        <v>18.75</v>
      </c>
      <c r="T826" s="2">
        <v>16.6666666666667</v>
      </c>
      <c r="U826" s="1">
        <f t="shared" si="43"/>
        <v>24.22619047619046</v>
      </c>
      <c r="V826" s="2">
        <f t="shared" si="44"/>
        <v>24.22619047619046</v>
      </c>
      <c r="W826" s="2">
        <v>25.925925925925899</v>
      </c>
      <c r="X826" s="2">
        <v>17.647058823529399</v>
      </c>
      <c r="Y826" s="2">
        <v>13.3333333333333</v>
      </c>
      <c r="Z826" s="2">
        <v>14.285714285714301</v>
      </c>
      <c r="AA826" s="2">
        <v>18.75</v>
      </c>
    </row>
    <row r="827" spans="1:27" x14ac:dyDescent="0.3">
      <c r="A827" s="2">
        <v>948895</v>
      </c>
      <c r="B827" s="2" t="s">
        <v>70</v>
      </c>
      <c r="C827" s="2">
        <v>156275244</v>
      </c>
      <c r="D827" s="2">
        <v>5.0634784882384096</v>
      </c>
      <c r="E827" s="5">
        <v>4.1167485486280402E-7</v>
      </c>
      <c r="F827" s="2">
        <v>2.3310628924412801E-4</v>
      </c>
      <c r="G827" s="2" t="s">
        <v>71</v>
      </c>
      <c r="H827" s="2" t="s">
        <v>91</v>
      </c>
      <c r="J827" s="2">
        <v>0</v>
      </c>
      <c r="K827" s="2">
        <v>0</v>
      </c>
      <c r="L827" s="2">
        <v>0</v>
      </c>
      <c r="M827" s="2">
        <v>0</v>
      </c>
      <c r="N827" s="2">
        <v>0</v>
      </c>
      <c r="O827" s="1">
        <f t="shared" si="42"/>
        <v>0</v>
      </c>
      <c r="P827" s="2">
        <v>37.5</v>
      </c>
      <c r="Q827" s="2">
        <v>33.3333333333333</v>
      </c>
      <c r="R827" s="2">
        <v>14.285714285714301</v>
      </c>
      <c r="S827" s="2">
        <v>18.75</v>
      </c>
      <c r="T827" s="2">
        <v>8.3333333333333304</v>
      </c>
      <c r="U827" s="1">
        <f t="shared" si="43"/>
        <v>22.440476190476186</v>
      </c>
      <c r="V827" s="2">
        <f t="shared" si="44"/>
        <v>22.440476190476186</v>
      </c>
      <c r="W827" s="2">
        <v>22.2222222222222</v>
      </c>
      <c r="X827" s="2">
        <v>17.647058823529399</v>
      </c>
      <c r="Y827" s="2">
        <v>13.3333333333333</v>
      </c>
      <c r="Z827" s="2">
        <v>3.5714285714285698</v>
      </c>
      <c r="AA827" s="2">
        <v>12.5</v>
      </c>
    </row>
    <row r="828" spans="1:27" x14ac:dyDescent="0.3">
      <c r="A828" s="2">
        <v>948897</v>
      </c>
      <c r="B828" s="2" t="s">
        <v>70</v>
      </c>
      <c r="C828" s="2">
        <v>156275276</v>
      </c>
      <c r="D828" s="2">
        <v>3.7361542905014198</v>
      </c>
      <c r="E828" s="2">
        <v>1.8685604240114301E-4</v>
      </c>
      <c r="F828" s="2">
        <v>4.4736046928079198E-2</v>
      </c>
      <c r="G828" s="2" t="s">
        <v>71</v>
      </c>
      <c r="H828" s="2" t="s">
        <v>91</v>
      </c>
      <c r="J828" s="2">
        <v>0</v>
      </c>
      <c r="K828" s="2">
        <v>0</v>
      </c>
      <c r="L828" s="2">
        <v>0</v>
      </c>
      <c r="M828" s="2">
        <v>0</v>
      </c>
      <c r="N828" s="2">
        <v>0</v>
      </c>
      <c r="O828" s="1">
        <f t="shared" si="42"/>
        <v>0</v>
      </c>
      <c r="P828" s="2">
        <v>16.6666666666667</v>
      </c>
      <c r="Q828" s="2">
        <v>16.6666666666667</v>
      </c>
      <c r="R828" s="2">
        <v>14.285714285714301</v>
      </c>
      <c r="S828" s="2">
        <v>6.25</v>
      </c>
      <c r="T828" s="2">
        <v>8.3333333333333304</v>
      </c>
      <c r="U828" s="1">
        <f t="shared" si="43"/>
        <v>12.440476190476206</v>
      </c>
      <c r="V828" s="2">
        <f t="shared" si="44"/>
        <v>12.440476190476206</v>
      </c>
      <c r="W828" s="2">
        <v>14.814814814814801</v>
      </c>
      <c r="X828" s="2">
        <v>29.411764705882401</v>
      </c>
      <c r="Y828" s="2">
        <v>6.6666666666666696</v>
      </c>
      <c r="Z828" s="2">
        <v>10.714285714285699</v>
      </c>
      <c r="AA828" s="2">
        <v>18.75</v>
      </c>
    </row>
    <row r="829" spans="1:27" x14ac:dyDescent="0.3">
      <c r="A829" s="2">
        <v>948912</v>
      </c>
      <c r="B829" s="2" t="s">
        <v>70</v>
      </c>
      <c r="C829" s="2">
        <v>156381519</v>
      </c>
      <c r="D829" s="2">
        <v>3.8969210312069</v>
      </c>
      <c r="E829" s="5">
        <v>9.7423368293705394E-5</v>
      </c>
      <c r="F829" s="2">
        <v>2.5735442508294001E-2</v>
      </c>
      <c r="G829" s="2" t="s">
        <v>71</v>
      </c>
      <c r="H829" s="2" t="s">
        <v>130</v>
      </c>
      <c r="J829" s="2">
        <v>6.6666666666666696</v>
      </c>
      <c r="K829" s="2">
        <v>0</v>
      </c>
      <c r="L829" s="2">
        <v>0</v>
      </c>
      <c r="M829" s="2">
        <v>0</v>
      </c>
      <c r="N829" s="2">
        <v>8.3333333333333304</v>
      </c>
      <c r="O829" s="1">
        <f t="shared" si="42"/>
        <v>3</v>
      </c>
      <c r="P829" s="2">
        <v>15</v>
      </c>
      <c r="Q829" s="2">
        <v>29.411764705882401</v>
      </c>
      <c r="R829" s="2">
        <v>31.25</v>
      </c>
      <c r="S829" s="2">
        <v>43.478260869565197</v>
      </c>
      <c r="T829" s="2">
        <v>18.181818181818201</v>
      </c>
      <c r="U829" s="1">
        <f t="shared" si="43"/>
        <v>27.464368751453161</v>
      </c>
      <c r="V829" s="2">
        <f t="shared" si="44"/>
        <v>24.464368751453161</v>
      </c>
      <c r="W829" s="2">
        <v>30</v>
      </c>
      <c r="X829" s="2">
        <v>0</v>
      </c>
      <c r="Y829" s="2">
        <v>0</v>
      </c>
      <c r="Z829" s="2">
        <v>23.076923076923102</v>
      </c>
      <c r="AA829" s="2">
        <v>23.076923076923102</v>
      </c>
    </row>
    <row r="830" spans="1:27" x14ac:dyDescent="0.3">
      <c r="A830" s="2">
        <v>948913</v>
      </c>
      <c r="B830" s="2" t="s">
        <v>70</v>
      </c>
      <c r="C830" s="2">
        <v>156381553</v>
      </c>
      <c r="D830" s="2">
        <v>3.7881195593822801</v>
      </c>
      <c r="E830" s="2">
        <v>1.51791804382688E-4</v>
      </c>
      <c r="F830" s="2">
        <v>3.7424985815271601E-2</v>
      </c>
      <c r="G830" s="2" t="s">
        <v>71</v>
      </c>
      <c r="H830" s="2" t="s">
        <v>130</v>
      </c>
      <c r="J830" s="2">
        <v>6.6666666666666696</v>
      </c>
      <c r="K830" s="2">
        <v>0</v>
      </c>
      <c r="L830" s="2">
        <v>0</v>
      </c>
      <c r="M830" s="2">
        <v>0</v>
      </c>
      <c r="N830" s="2">
        <v>8.3333333333333304</v>
      </c>
      <c r="O830" s="1">
        <f t="shared" si="42"/>
        <v>3</v>
      </c>
      <c r="P830" s="2">
        <v>10</v>
      </c>
      <c r="Q830" s="2">
        <v>23.529411764705898</v>
      </c>
      <c r="R830" s="2">
        <v>21.875</v>
      </c>
      <c r="S830" s="2">
        <v>30.434782608695699</v>
      </c>
      <c r="T830" s="2">
        <v>9.0909090909090899</v>
      </c>
      <c r="U830" s="1">
        <f t="shared" si="43"/>
        <v>18.986020692862137</v>
      </c>
      <c r="V830" s="2">
        <f t="shared" si="44"/>
        <v>15.986020692862137</v>
      </c>
      <c r="W830" s="2">
        <v>20</v>
      </c>
      <c r="X830" s="2">
        <v>0</v>
      </c>
      <c r="Y830" s="2">
        <v>11.764705882352899</v>
      </c>
      <c r="Z830" s="2">
        <v>30.769230769230798</v>
      </c>
      <c r="AA830" s="2">
        <v>7.6923076923076898</v>
      </c>
    </row>
    <row r="831" spans="1:27" x14ac:dyDescent="0.3">
      <c r="A831" s="2">
        <v>948914</v>
      </c>
      <c r="B831" s="2" t="s">
        <v>70</v>
      </c>
      <c r="C831" s="2">
        <v>156381559</v>
      </c>
      <c r="D831" s="2">
        <v>4.2916751274781202</v>
      </c>
      <c r="E831" s="5">
        <v>1.77330264760419E-5</v>
      </c>
      <c r="F831" s="2">
        <v>5.8416681448960998E-3</v>
      </c>
      <c r="G831" s="2" t="s">
        <v>71</v>
      </c>
      <c r="H831" s="2" t="s">
        <v>130</v>
      </c>
      <c r="J831" s="2">
        <v>20</v>
      </c>
      <c r="K831" s="2">
        <v>5.2631578947368398</v>
      </c>
      <c r="L831" s="2">
        <v>10</v>
      </c>
      <c r="M831" s="2">
        <v>0</v>
      </c>
      <c r="N831" s="2">
        <v>10</v>
      </c>
      <c r="O831" s="1">
        <f t="shared" si="42"/>
        <v>9.0526315789473664</v>
      </c>
      <c r="P831" s="2">
        <v>32</v>
      </c>
      <c r="Q831" s="2">
        <v>29.411764705882401</v>
      </c>
      <c r="R831" s="2">
        <v>33.3333333333333</v>
      </c>
      <c r="S831" s="2">
        <v>34.7826086956522</v>
      </c>
      <c r="T831" s="2">
        <v>30</v>
      </c>
      <c r="U831" s="1">
        <f t="shared" si="43"/>
        <v>31.905541346973582</v>
      </c>
      <c r="V831" s="2">
        <f t="shared" si="44"/>
        <v>22.852909768026215</v>
      </c>
      <c r="W831" s="2">
        <v>10</v>
      </c>
      <c r="X831" s="2">
        <v>18.181818181818201</v>
      </c>
      <c r="Y831" s="2">
        <v>6.25</v>
      </c>
      <c r="Z831" s="2">
        <v>31.25</v>
      </c>
      <c r="AA831" s="2">
        <v>7.6923076923076898</v>
      </c>
    </row>
    <row r="832" spans="1:27" x14ac:dyDescent="0.3">
      <c r="A832" s="2">
        <v>948918</v>
      </c>
      <c r="B832" s="2" t="s">
        <v>70</v>
      </c>
      <c r="C832" s="2">
        <v>156381660</v>
      </c>
      <c r="D832" s="2">
        <v>4.4851990996395896</v>
      </c>
      <c r="E832" s="5">
        <v>7.2845881034023197E-6</v>
      </c>
      <c r="F832" s="2">
        <v>2.71165512087946E-3</v>
      </c>
      <c r="G832" s="2" t="s">
        <v>71</v>
      </c>
      <c r="H832" s="2" t="s">
        <v>130</v>
      </c>
      <c r="J832" s="2">
        <v>0</v>
      </c>
      <c r="K832" s="2">
        <v>0</v>
      </c>
      <c r="L832" s="2">
        <v>0</v>
      </c>
      <c r="M832" s="2">
        <v>0</v>
      </c>
      <c r="N832" s="2">
        <v>0</v>
      </c>
      <c r="O832" s="1">
        <f t="shared" si="42"/>
        <v>0</v>
      </c>
      <c r="P832" s="2">
        <v>15.909090909090899</v>
      </c>
      <c r="Q832" s="2">
        <v>19.230769230769202</v>
      </c>
      <c r="R832" s="2">
        <v>23.3333333333333</v>
      </c>
      <c r="S832" s="2">
        <v>4.7619047619047601</v>
      </c>
      <c r="T832" s="2">
        <v>12</v>
      </c>
      <c r="U832" s="1">
        <f t="shared" si="43"/>
        <v>15.047019647019633</v>
      </c>
      <c r="V832" s="2">
        <f t="shared" si="44"/>
        <v>15.047019647019633</v>
      </c>
      <c r="W832" s="2">
        <v>35.714285714285701</v>
      </c>
      <c r="X832" s="2">
        <v>25</v>
      </c>
      <c r="Y832" s="2">
        <v>21.428571428571399</v>
      </c>
      <c r="Z832" s="2">
        <v>16.6666666666667</v>
      </c>
      <c r="AA832" s="2">
        <v>15.384615384615399</v>
      </c>
    </row>
    <row r="833" spans="1:27" x14ac:dyDescent="0.3">
      <c r="A833" s="2">
        <v>949082</v>
      </c>
      <c r="B833" s="2" t="s">
        <v>70</v>
      </c>
      <c r="C833" s="2">
        <v>158197511</v>
      </c>
      <c r="D833" s="2">
        <v>4.0811061160510098</v>
      </c>
      <c r="E833" s="5">
        <v>4.4821884270821297E-5</v>
      </c>
      <c r="F833" s="2">
        <v>1.3099550477877E-2</v>
      </c>
      <c r="G833" s="2" t="s">
        <v>71</v>
      </c>
      <c r="H833" s="2" t="s">
        <v>115</v>
      </c>
      <c r="J833" s="2">
        <v>0</v>
      </c>
      <c r="K833" s="2">
        <v>0</v>
      </c>
      <c r="L833" s="2">
        <v>0</v>
      </c>
      <c r="M833" s="2">
        <v>5.2631578947368398</v>
      </c>
      <c r="N833" s="2">
        <v>0</v>
      </c>
      <c r="O833" s="1">
        <f t="shared" si="42"/>
        <v>1.0526315789473679</v>
      </c>
      <c r="P833" s="2">
        <v>25</v>
      </c>
      <c r="Q833" s="2">
        <v>11.1111111111111</v>
      </c>
      <c r="R833" s="2">
        <v>18.518518518518501</v>
      </c>
      <c r="S833" s="2">
        <v>9.0909090909090899</v>
      </c>
      <c r="T833" s="2">
        <v>11.1111111111111</v>
      </c>
      <c r="U833" s="1">
        <f t="shared" si="43"/>
        <v>14.96632996632996</v>
      </c>
      <c r="V833" s="2">
        <f t="shared" si="44"/>
        <v>13.913698387382592</v>
      </c>
      <c r="W833" s="2">
        <v>10.526315789473699</v>
      </c>
      <c r="X833" s="2">
        <v>21.739130434782599</v>
      </c>
      <c r="Y833" s="2">
        <v>15</v>
      </c>
      <c r="Z833" s="2">
        <v>25</v>
      </c>
      <c r="AA833" s="2">
        <v>14.285714285714301</v>
      </c>
    </row>
    <row r="834" spans="1:27" x14ac:dyDescent="0.3">
      <c r="A834" s="2">
        <v>949084</v>
      </c>
      <c r="B834" s="2" t="s">
        <v>70</v>
      </c>
      <c r="C834" s="2">
        <v>158197521</v>
      </c>
      <c r="D834" s="2">
        <v>4.1794534763106199</v>
      </c>
      <c r="E834" s="5">
        <v>2.92210489320932E-5</v>
      </c>
      <c r="F834" s="2">
        <v>9.0051505787601197E-3</v>
      </c>
      <c r="G834" s="2" t="s">
        <v>71</v>
      </c>
      <c r="H834" s="2" t="s">
        <v>115</v>
      </c>
      <c r="J834" s="2">
        <v>0</v>
      </c>
      <c r="K834" s="2">
        <v>0</v>
      </c>
      <c r="L834" s="2">
        <v>0</v>
      </c>
      <c r="M834" s="2">
        <v>10.526315789473699</v>
      </c>
      <c r="N834" s="2">
        <v>4</v>
      </c>
      <c r="O834" s="1">
        <f t="shared" si="42"/>
        <v>2.9052631578947397</v>
      </c>
      <c r="P834" s="2">
        <v>29.1666666666667</v>
      </c>
      <c r="Q834" s="2">
        <v>11.1111111111111</v>
      </c>
      <c r="R834" s="2">
        <v>14.814814814814801</v>
      </c>
      <c r="S834" s="2">
        <v>21.2121212121212</v>
      </c>
      <c r="T834" s="2">
        <v>22.2222222222222</v>
      </c>
      <c r="U834" s="1">
        <f t="shared" si="43"/>
        <v>19.705387205387201</v>
      </c>
      <c r="V834" s="2">
        <f t="shared" si="44"/>
        <v>16.80012404749246</v>
      </c>
      <c r="W834" s="2">
        <v>26.315789473684202</v>
      </c>
      <c r="X834" s="2">
        <v>30.434782608695699</v>
      </c>
      <c r="Y834" s="2">
        <v>20</v>
      </c>
      <c r="Z834" s="2">
        <v>25</v>
      </c>
      <c r="AA834" s="2">
        <v>14.285714285714301</v>
      </c>
    </row>
    <row r="835" spans="1:27" x14ac:dyDescent="0.3">
      <c r="A835" s="2">
        <v>949198</v>
      </c>
      <c r="B835" s="2" t="s">
        <v>70</v>
      </c>
      <c r="C835" s="2">
        <v>159548865</v>
      </c>
      <c r="D835" s="2">
        <v>6.4977424248782398</v>
      </c>
      <c r="E835" s="5">
        <v>8.1534242738834694E-11</v>
      </c>
      <c r="F835" s="5">
        <v>1.6924853184596299E-7</v>
      </c>
      <c r="G835" s="2" t="s">
        <v>71</v>
      </c>
      <c r="H835" s="2" t="s">
        <v>194</v>
      </c>
      <c r="J835" s="2">
        <v>0</v>
      </c>
      <c r="K835" s="2">
        <v>0</v>
      </c>
      <c r="L835" s="2">
        <v>0</v>
      </c>
      <c r="M835" s="2">
        <v>0</v>
      </c>
      <c r="N835" s="2">
        <v>0</v>
      </c>
      <c r="O835" s="1">
        <f t="shared" si="42"/>
        <v>0</v>
      </c>
      <c r="P835" s="2">
        <v>40</v>
      </c>
      <c r="Q835" s="2">
        <v>12.5</v>
      </c>
      <c r="R835" s="2">
        <v>42.857142857142897</v>
      </c>
      <c r="S835" s="2">
        <v>40.909090909090899</v>
      </c>
      <c r="T835" s="2">
        <v>26.315789473684202</v>
      </c>
      <c r="U835" s="1">
        <f t="shared" si="43"/>
        <v>32.516404647983599</v>
      </c>
      <c r="V835" s="2">
        <f t="shared" si="44"/>
        <v>32.516404647983599</v>
      </c>
      <c r="W835" s="2">
        <v>31.25</v>
      </c>
      <c r="X835" s="2">
        <v>20</v>
      </c>
      <c r="Y835" s="2">
        <v>15</v>
      </c>
      <c r="Z835" s="2">
        <v>28.571428571428601</v>
      </c>
      <c r="AA835" s="2">
        <v>28.571428571428601</v>
      </c>
    </row>
    <row r="836" spans="1:27" x14ac:dyDescent="0.3">
      <c r="A836" s="2">
        <v>949199</v>
      </c>
      <c r="B836" s="2" t="s">
        <v>70</v>
      </c>
      <c r="C836" s="2">
        <v>159548874</v>
      </c>
      <c r="D836" s="2">
        <v>4.9463137713921297</v>
      </c>
      <c r="E836" s="5">
        <v>7.5632014258928503E-7</v>
      </c>
      <c r="F836" s="2">
        <v>3.9335060413663698E-4</v>
      </c>
      <c r="G836" s="2" t="s">
        <v>71</v>
      </c>
      <c r="H836" s="2" t="s">
        <v>194</v>
      </c>
      <c r="J836" s="2">
        <v>0</v>
      </c>
      <c r="K836" s="2">
        <v>0</v>
      </c>
      <c r="L836" s="2">
        <v>0</v>
      </c>
      <c r="M836" s="2">
        <v>0</v>
      </c>
      <c r="N836" s="2">
        <v>0</v>
      </c>
      <c r="O836" s="1">
        <f t="shared" si="42"/>
        <v>0</v>
      </c>
      <c r="P836" s="2">
        <v>26.6666666666667</v>
      </c>
      <c r="Q836" s="2">
        <v>25</v>
      </c>
      <c r="R836" s="2">
        <v>19.047619047619001</v>
      </c>
      <c r="S836" s="2">
        <v>18.181818181818201</v>
      </c>
      <c r="T836" s="2">
        <v>21.052631578947398</v>
      </c>
      <c r="U836" s="1">
        <f t="shared" si="43"/>
        <v>21.989747095010259</v>
      </c>
      <c r="V836" s="2">
        <f t="shared" si="44"/>
        <v>21.989747095010259</v>
      </c>
      <c r="W836" s="2">
        <v>25</v>
      </c>
      <c r="X836" s="2">
        <v>10</v>
      </c>
      <c r="Y836" s="2">
        <v>10</v>
      </c>
      <c r="Z836" s="2">
        <v>14.285714285714301</v>
      </c>
      <c r="AA836" s="2">
        <v>21.428571428571399</v>
      </c>
    </row>
    <row r="837" spans="1:27" x14ac:dyDescent="0.3">
      <c r="A837" s="2">
        <v>949200</v>
      </c>
      <c r="B837" s="2" t="s">
        <v>70</v>
      </c>
      <c r="C837" s="2">
        <v>159548900</v>
      </c>
      <c r="D837" s="2">
        <v>5.7520122441145896</v>
      </c>
      <c r="E837" s="5">
        <v>8.8187410648879098E-9</v>
      </c>
      <c r="F837" s="5">
        <v>8.6751241319206703E-6</v>
      </c>
      <c r="G837" s="2" t="s">
        <v>71</v>
      </c>
      <c r="H837" s="2" t="s">
        <v>194</v>
      </c>
      <c r="J837" s="2">
        <v>0</v>
      </c>
      <c r="K837" s="2">
        <v>0</v>
      </c>
      <c r="L837" s="2">
        <v>0</v>
      </c>
      <c r="M837" s="2">
        <v>0</v>
      </c>
      <c r="N837" s="2">
        <v>0</v>
      </c>
      <c r="O837" s="1">
        <f t="shared" si="42"/>
        <v>0</v>
      </c>
      <c r="P837" s="2">
        <v>26.6666666666667</v>
      </c>
      <c r="Q837" s="2">
        <v>25</v>
      </c>
      <c r="R837" s="2">
        <v>28.571428571428601</v>
      </c>
      <c r="S837" s="2">
        <v>28.571428571428601</v>
      </c>
      <c r="T837" s="2">
        <v>26.315789473684202</v>
      </c>
      <c r="U837" s="1">
        <f t="shared" si="43"/>
        <v>27.025062656641619</v>
      </c>
      <c r="V837" s="2">
        <f t="shared" si="44"/>
        <v>27.025062656641619</v>
      </c>
      <c r="W837" s="2">
        <v>24.2424242424242</v>
      </c>
      <c r="X837" s="2">
        <v>20</v>
      </c>
      <c r="Y837" s="2">
        <v>15</v>
      </c>
      <c r="Z837" s="2">
        <v>21.428571428571399</v>
      </c>
      <c r="AA837" s="2">
        <v>28.571428571428601</v>
      </c>
    </row>
    <row r="838" spans="1:27" x14ac:dyDescent="0.3">
      <c r="A838" s="2">
        <v>949210</v>
      </c>
      <c r="B838" s="2" t="s">
        <v>70</v>
      </c>
      <c r="C838" s="2">
        <v>160500261</v>
      </c>
      <c r="D838" s="2">
        <v>4.8770287743509098</v>
      </c>
      <c r="E838" s="5">
        <v>1.0769573039631599E-6</v>
      </c>
      <c r="F838" s="2">
        <v>5.2913667350766602E-4</v>
      </c>
      <c r="G838" s="2" t="s">
        <v>71</v>
      </c>
      <c r="H838" s="2" t="s">
        <v>166</v>
      </c>
      <c r="J838" s="2">
        <v>0</v>
      </c>
      <c r="K838" s="2">
        <v>0</v>
      </c>
      <c r="L838" s="2">
        <v>0</v>
      </c>
      <c r="M838" s="2">
        <v>0</v>
      </c>
      <c r="N838" s="2">
        <v>0</v>
      </c>
      <c r="O838" s="1">
        <f t="shared" si="42"/>
        <v>0</v>
      </c>
      <c r="P838" s="2">
        <v>25</v>
      </c>
      <c r="Q838" s="2">
        <v>7.1428571428571397</v>
      </c>
      <c r="R838" s="2">
        <v>18.75</v>
      </c>
      <c r="S838" s="2">
        <v>32.258064516128997</v>
      </c>
      <c r="T838" s="2">
        <v>7.1428571428571397</v>
      </c>
      <c r="U838" s="1">
        <f t="shared" si="43"/>
        <v>18.058755760368655</v>
      </c>
      <c r="V838" s="2">
        <f t="shared" si="44"/>
        <v>18.058755760368655</v>
      </c>
      <c r="W838" s="2">
        <v>22.727272727272702</v>
      </c>
      <c r="X838" s="2">
        <v>25</v>
      </c>
      <c r="Y838" s="2">
        <v>40</v>
      </c>
      <c r="Z838" s="2">
        <v>21.2121212121212</v>
      </c>
      <c r="AA838" s="2">
        <v>9.0909090909090899</v>
      </c>
    </row>
    <row r="839" spans="1:27" x14ac:dyDescent="0.3">
      <c r="A839" s="2">
        <v>949227</v>
      </c>
      <c r="B839" s="2" t="s">
        <v>70</v>
      </c>
      <c r="C839" s="2">
        <v>160691890</v>
      </c>
      <c r="D839" s="2">
        <v>3.8583563325469701</v>
      </c>
      <c r="E839" s="2">
        <v>1.14152137434537E-4</v>
      </c>
      <c r="F839" s="2">
        <v>2.9379033389571301E-2</v>
      </c>
      <c r="G839" s="2" t="s">
        <v>71</v>
      </c>
      <c r="H839" s="2" t="s">
        <v>81</v>
      </c>
      <c r="J839" s="2">
        <v>0</v>
      </c>
      <c r="K839" s="2">
        <v>0</v>
      </c>
      <c r="L839" s="2">
        <v>5.5555555555555598</v>
      </c>
      <c r="M839" s="2">
        <v>0</v>
      </c>
      <c r="N839" s="2">
        <v>5</v>
      </c>
      <c r="O839" s="1">
        <f t="shared" si="42"/>
        <v>2.111111111111112</v>
      </c>
      <c r="P839" s="2">
        <v>22.580645161290299</v>
      </c>
      <c r="Q839" s="2">
        <v>8.3333333333333304</v>
      </c>
      <c r="R839" s="2">
        <v>15.789473684210501</v>
      </c>
      <c r="S839" s="2">
        <v>11.4285714285714</v>
      </c>
      <c r="T839" s="2">
        <v>23.8095238095238</v>
      </c>
      <c r="U839" s="1">
        <f t="shared" si="43"/>
        <v>16.388309483385864</v>
      </c>
      <c r="V839" s="2">
        <f t="shared" si="44"/>
        <v>14.277198372274752</v>
      </c>
      <c r="W839" s="2">
        <v>12</v>
      </c>
      <c r="X839" s="2">
        <v>25</v>
      </c>
      <c r="Y839" s="2">
        <v>23.3333333333333</v>
      </c>
      <c r="Z839" s="2">
        <v>25</v>
      </c>
      <c r="AA839" s="2">
        <v>20</v>
      </c>
    </row>
    <row r="840" spans="1:27" x14ac:dyDescent="0.3">
      <c r="A840" s="2">
        <v>949228</v>
      </c>
      <c r="B840" s="2" t="s">
        <v>70</v>
      </c>
      <c r="C840" s="2">
        <v>160691891</v>
      </c>
      <c r="D840" s="2">
        <v>3.9773784183836498</v>
      </c>
      <c r="E840" s="5">
        <v>6.9679229692793399E-5</v>
      </c>
      <c r="F840" s="2">
        <v>1.9162594404797201E-2</v>
      </c>
      <c r="G840" s="2" t="s">
        <v>71</v>
      </c>
      <c r="H840" s="2" t="s">
        <v>81</v>
      </c>
      <c r="J840" s="2">
        <v>4</v>
      </c>
      <c r="K840" s="2">
        <v>0</v>
      </c>
      <c r="L840" s="2">
        <v>0</v>
      </c>
      <c r="M840" s="2">
        <v>0</v>
      </c>
      <c r="N840" s="2">
        <v>0</v>
      </c>
      <c r="O840" s="1">
        <f t="shared" si="42"/>
        <v>0.8</v>
      </c>
      <c r="P840" s="2">
        <v>19.047619047619001</v>
      </c>
      <c r="Q840" s="2">
        <v>16.6666666666667</v>
      </c>
      <c r="R840" s="2">
        <v>16.6666666666667</v>
      </c>
      <c r="S840" s="2">
        <v>44</v>
      </c>
      <c r="T840" s="2">
        <v>14.285714285714301</v>
      </c>
      <c r="U840" s="1">
        <f t="shared" si="43"/>
        <v>22.133333333333344</v>
      </c>
      <c r="V840" s="2">
        <f t="shared" si="44"/>
        <v>21.333333333333343</v>
      </c>
      <c r="W840" s="2">
        <v>0</v>
      </c>
      <c r="X840" s="2">
        <v>25</v>
      </c>
      <c r="Y840" s="2">
        <v>11.4285714285714</v>
      </c>
      <c r="Z840" s="2">
        <v>19.230769230769202</v>
      </c>
      <c r="AA840" s="2">
        <v>33.3333333333333</v>
      </c>
    </row>
    <row r="841" spans="1:27" x14ac:dyDescent="0.3">
      <c r="A841" s="2">
        <v>949229</v>
      </c>
      <c r="B841" s="2" t="s">
        <v>70</v>
      </c>
      <c r="C841" s="2">
        <v>160691903</v>
      </c>
      <c r="D841" s="2">
        <v>5.9271608187234799</v>
      </c>
      <c r="E841" s="5">
        <v>3.0821709735876601E-9</v>
      </c>
      <c r="F841" s="5">
        <v>3.4804715576668301E-6</v>
      </c>
      <c r="G841" s="2" t="s">
        <v>71</v>
      </c>
      <c r="H841" s="2" t="s">
        <v>81</v>
      </c>
      <c r="J841" s="2">
        <v>0</v>
      </c>
      <c r="K841" s="2">
        <v>0</v>
      </c>
      <c r="L841" s="2">
        <v>0</v>
      </c>
      <c r="M841" s="2">
        <v>0</v>
      </c>
      <c r="N841" s="2">
        <v>0</v>
      </c>
      <c r="O841" s="1">
        <f t="shared" si="42"/>
        <v>0</v>
      </c>
      <c r="P841" s="2">
        <v>25.806451612903199</v>
      </c>
      <c r="Q841" s="2">
        <v>16.6666666666667</v>
      </c>
      <c r="R841" s="2">
        <v>15.789473684210501</v>
      </c>
      <c r="S841" s="2">
        <v>20</v>
      </c>
      <c r="T841" s="2">
        <v>28.571428571428601</v>
      </c>
      <c r="U841" s="1">
        <f t="shared" si="43"/>
        <v>21.366804107041801</v>
      </c>
      <c r="V841" s="2">
        <f t="shared" si="44"/>
        <v>21.366804107041801</v>
      </c>
      <c r="W841" s="2">
        <v>20</v>
      </c>
      <c r="X841" s="2">
        <v>33.3333333333333</v>
      </c>
      <c r="Y841" s="2">
        <v>12.9032258064516</v>
      </c>
      <c r="Z841" s="2">
        <v>9.375</v>
      </c>
      <c r="AA841" s="2">
        <v>24</v>
      </c>
    </row>
    <row r="842" spans="1:27" x14ac:dyDescent="0.3">
      <c r="A842" s="2">
        <v>949230</v>
      </c>
      <c r="B842" s="2" t="s">
        <v>70</v>
      </c>
      <c r="C842" s="2">
        <v>160691904</v>
      </c>
      <c r="D842" s="2">
        <v>4.8708083028914597</v>
      </c>
      <c r="E842" s="5">
        <v>1.11142631304218E-6</v>
      </c>
      <c r="F842" s="2">
        <v>5.4410384511014299E-4</v>
      </c>
      <c r="G842" s="2" t="s">
        <v>71</v>
      </c>
      <c r="H842" s="2" t="s">
        <v>81</v>
      </c>
      <c r="J842" s="2">
        <v>0</v>
      </c>
      <c r="K842" s="2">
        <v>0</v>
      </c>
      <c r="L842" s="2">
        <v>0</v>
      </c>
      <c r="M842" s="2">
        <v>0</v>
      </c>
      <c r="N842" s="2">
        <v>0</v>
      </c>
      <c r="O842" s="1">
        <f t="shared" si="42"/>
        <v>0</v>
      </c>
      <c r="P842" s="2">
        <v>14.285714285714301</v>
      </c>
      <c r="Q842" s="2">
        <v>8.3333333333333304</v>
      </c>
      <c r="R842" s="2">
        <v>8.3333333333333304</v>
      </c>
      <c r="S842" s="2">
        <v>40</v>
      </c>
      <c r="T842" s="2">
        <v>14.285714285714301</v>
      </c>
      <c r="U842" s="1">
        <f t="shared" si="43"/>
        <v>17.047619047619055</v>
      </c>
      <c r="V842" s="2">
        <f t="shared" si="44"/>
        <v>17.047619047619055</v>
      </c>
      <c r="W842" s="2">
        <v>9.5238095238095202</v>
      </c>
      <c r="X842" s="2">
        <v>25</v>
      </c>
      <c r="Y842" s="2">
        <v>22.8571428571429</v>
      </c>
      <c r="Z842" s="2">
        <v>19.230769230769202</v>
      </c>
      <c r="AA842" s="2">
        <v>8.3333333333333304</v>
      </c>
    </row>
    <row r="843" spans="1:27" x14ac:dyDescent="0.3">
      <c r="A843" s="2">
        <v>949231</v>
      </c>
      <c r="B843" s="2" t="s">
        <v>70</v>
      </c>
      <c r="C843" s="2">
        <v>160691905</v>
      </c>
      <c r="D843" s="2">
        <v>6.09152709419162</v>
      </c>
      <c r="E843" s="5">
        <v>1.1183865207321399E-9</v>
      </c>
      <c r="F843" s="5">
        <v>1.5146251297120501E-6</v>
      </c>
      <c r="G843" s="2" t="s">
        <v>71</v>
      </c>
      <c r="H843" s="2" t="s">
        <v>81</v>
      </c>
      <c r="J843" s="2">
        <v>0</v>
      </c>
      <c r="K843" s="2">
        <v>5.5555555555555598</v>
      </c>
      <c r="L843" s="2">
        <v>5.5555555555555598</v>
      </c>
      <c r="M843" s="2">
        <v>0</v>
      </c>
      <c r="N843" s="2">
        <v>0</v>
      </c>
      <c r="O843" s="1">
        <f t="shared" si="42"/>
        <v>2.2222222222222241</v>
      </c>
      <c r="P843" s="2">
        <v>32.258064516128997</v>
      </c>
      <c r="Q843" s="2">
        <v>20.8333333333333</v>
      </c>
      <c r="R843" s="2">
        <v>26.315789473684202</v>
      </c>
      <c r="S843" s="2">
        <v>28.571428571428601</v>
      </c>
      <c r="T843" s="2">
        <v>33.3333333333333</v>
      </c>
      <c r="U843" s="1">
        <f t="shared" si="43"/>
        <v>28.26238984558168</v>
      </c>
      <c r="V843" s="2">
        <f t="shared" si="44"/>
        <v>26.040167623359455</v>
      </c>
      <c r="W843" s="2">
        <v>28</v>
      </c>
      <c r="X843" s="2">
        <v>41.6666666666667</v>
      </c>
      <c r="Y843" s="2">
        <v>29.0322580645161</v>
      </c>
      <c r="Z843" s="2">
        <v>18.75</v>
      </c>
      <c r="AA843" s="2">
        <v>32</v>
      </c>
    </row>
    <row r="844" spans="1:27" x14ac:dyDescent="0.3">
      <c r="A844" s="2">
        <v>949232</v>
      </c>
      <c r="B844" s="2" t="s">
        <v>70</v>
      </c>
      <c r="C844" s="2">
        <v>160691906</v>
      </c>
      <c r="D844" s="2">
        <v>6.0548815295991902</v>
      </c>
      <c r="E844" s="5">
        <v>1.40521043268581E-9</v>
      </c>
      <c r="F844" s="5">
        <v>1.8151557561289301E-6</v>
      </c>
      <c r="G844" s="2" t="s">
        <v>71</v>
      </c>
      <c r="H844" s="2" t="s">
        <v>81</v>
      </c>
      <c r="J844" s="2">
        <v>0</v>
      </c>
      <c r="K844" s="2">
        <v>0</v>
      </c>
      <c r="L844" s="2">
        <v>0</v>
      </c>
      <c r="M844" s="2">
        <v>0</v>
      </c>
      <c r="N844" s="2">
        <v>0</v>
      </c>
      <c r="O844" s="1">
        <f t="shared" si="42"/>
        <v>0</v>
      </c>
      <c r="P844" s="2">
        <v>23.8095238095238</v>
      </c>
      <c r="Q844" s="2">
        <v>16.6666666666667</v>
      </c>
      <c r="R844" s="2">
        <v>12.5</v>
      </c>
      <c r="S844" s="2">
        <v>48</v>
      </c>
      <c r="T844" s="2">
        <v>19.047619047619001</v>
      </c>
      <c r="U844" s="1">
        <f t="shared" si="43"/>
        <v>24.004761904761899</v>
      </c>
      <c r="V844" s="2">
        <f t="shared" si="44"/>
        <v>24.004761904761899</v>
      </c>
      <c r="W844" s="2">
        <v>14.285714285714301</v>
      </c>
      <c r="X844" s="2">
        <v>25</v>
      </c>
      <c r="Y844" s="2">
        <v>22.8571428571429</v>
      </c>
      <c r="Z844" s="2">
        <v>26.923076923076898</v>
      </c>
      <c r="AA844" s="2">
        <v>33.3333333333333</v>
      </c>
    </row>
    <row r="845" spans="1:27" x14ac:dyDescent="0.3">
      <c r="A845" s="2">
        <v>949233</v>
      </c>
      <c r="B845" s="2" t="s">
        <v>70</v>
      </c>
      <c r="C845" s="2">
        <v>160691917</v>
      </c>
      <c r="D845" s="2">
        <v>6.9081908453335199</v>
      </c>
      <c r="E845" s="5">
        <v>4.9087333765451303E-12</v>
      </c>
      <c r="F845" s="5">
        <v>1.5660424335846001E-8</v>
      </c>
      <c r="G845" s="2" t="s">
        <v>71</v>
      </c>
      <c r="H845" s="2" t="s">
        <v>81</v>
      </c>
      <c r="J845" s="2">
        <v>0</v>
      </c>
      <c r="K845" s="2">
        <v>0</v>
      </c>
      <c r="L845" s="2">
        <v>11.1111111111111</v>
      </c>
      <c r="M845" s="2">
        <v>0</v>
      </c>
      <c r="N845" s="2">
        <v>0</v>
      </c>
      <c r="O845" s="1">
        <f t="shared" ref="O845:O908" si="45">AVERAGE(J845:N845)</f>
        <v>2.2222222222222201</v>
      </c>
      <c r="P845" s="2">
        <v>32.258064516128997</v>
      </c>
      <c r="Q845" s="2">
        <v>25</v>
      </c>
      <c r="R845" s="2">
        <v>26.315789473684202</v>
      </c>
      <c r="S845" s="2">
        <v>37.142857142857103</v>
      </c>
      <c r="T845" s="2">
        <v>38.095238095238102</v>
      </c>
      <c r="U845" s="1">
        <f t="shared" ref="U845:U908" si="46">AVERAGE(P845:T845)</f>
        <v>31.76238984558168</v>
      </c>
      <c r="V845" s="2">
        <f t="shared" ref="V845:V908" si="47">U845-O845</f>
        <v>29.540167623359459</v>
      </c>
      <c r="W845" s="2">
        <v>28</v>
      </c>
      <c r="X845" s="2">
        <v>33.3333333333333</v>
      </c>
      <c r="Y845" s="2">
        <v>25.806451612903199</v>
      </c>
      <c r="Z845" s="2">
        <v>21.875</v>
      </c>
      <c r="AA845" s="2">
        <v>28</v>
      </c>
    </row>
    <row r="846" spans="1:27" x14ac:dyDescent="0.3">
      <c r="A846" s="2">
        <v>949234</v>
      </c>
      <c r="B846" s="2" t="s">
        <v>70</v>
      </c>
      <c r="C846" s="2">
        <v>160691918</v>
      </c>
      <c r="D846" s="2">
        <v>4.8119673499503399</v>
      </c>
      <c r="E846" s="5">
        <v>1.4945177350781499E-6</v>
      </c>
      <c r="F846" s="2">
        <v>7.0131314338836397E-4</v>
      </c>
      <c r="G846" s="2" t="s">
        <v>71</v>
      </c>
      <c r="H846" s="2" t="s">
        <v>81</v>
      </c>
      <c r="J846" s="2">
        <v>0</v>
      </c>
      <c r="K846" s="2">
        <v>5</v>
      </c>
      <c r="L846" s="2">
        <v>0</v>
      </c>
      <c r="M846" s="2">
        <v>0</v>
      </c>
      <c r="N846" s="2">
        <v>0</v>
      </c>
      <c r="O846" s="1">
        <f t="shared" si="45"/>
        <v>1</v>
      </c>
      <c r="P846" s="2">
        <v>19.047619047619001</v>
      </c>
      <c r="Q846" s="2">
        <v>16.6666666666667</v>
      </c>
      <c r="R846" s="2">
        <v>16.6666666666667</v>
      </c>
      <c r="S846" s="2">
        <v>48</v>
      </c>
      <c r="T846" s="2">
        <v>23.8095238095238</v>
      </c>
      <c r="U846" s="1">
        <f t="shared" si="46"/>
        <v>24.838095238095242</v>
      </c>
      <c r="V846" s="2">
        <f t="shared" si="47"/>
        <v>23.838095238095242</v>
      </c>
      <c r="W846" s="2">
        <v>5</v>
      </c>
      <c r="X846" s="2">
        <v>25</v>
      </c>
      <c r="Y846" s="2">
        <v>20</v>
      </c>
      <c r="Z846" s="2">
        <v>26.923076923076898</v>
      </c>
      <c r="AA846" s="2">
        <v>41.6666666666667</v>
      </c>
    </row>
    <row r="847" spans="1:27" x14ac:dyDescent="0.3">
      <c r="A847" s="2">
        <v>949235</v>
      </c>
      <c r="B847" s="2" t="s">
        <v>70</v>
      </c>
      <c r="C847" s="2">
        <v>160691948</v>
      </c>
      <c r="D847" s="2">
        <v>6.0777668293950597</v>
      </c>
      <c r="E847" s="5">
        <v>1.21867786723182E-9</v>
      </c>
      <c r="F847" s="5">
        <v>1.61592096031423E-6</v>
      </c>
      <c r="G847" s="2" t="s">
        <v>71</v>
      </c>
      <c r="H847" s="2" t="s">
        <v>81</v>
      </c>
      <c r="J847" s="2">
        <v>5.8823529411764701</v>
      </c>
      <c r="K847" s="2">
        <v>0</v>
      </c>
      <c r="L847" s="2">
        <v>11.1111111111111</v>
      </c>
      <c r="M847" s="2">
        <v>0</v>
      </c>
      <c r="N847" s="2">
        <v>0</v>
      </c>
      <c r="O847" s="1">
        <f t="shared" si="45"/>
        <v>3.398692810457514</v>
      </c>
      <c r="P847" s="2">
        <v>29.0322580645161</v>
      </c>
      <c r="Q847" s="2">
        <v>25</v>
      </c>
      <c r="R847" s="2">
        <v>31.578947368421101</v>
      </c>
      <c r="S847" s="2">
        <v>31.428571428571399</v>
      </c>
      <c r="T847" s="2">
        <v>33.3333333333333</v>
      </c>
      <c r="U847" s="1">
        <f t="shared" si="46"/>
        <v>30.074622038968378</v>
      </c>
      <c r="V847" s="2">
        <f t="shared" si="47"/>
        <v>26.675929228510864</v>
      </c>
      <c r="W847" s="2">
        <v>32</v>
      </c>
      <c r="X847" s="2">
        <v>41.6666666666667</v>
      </c>
      <c r="Y847" s="2">
        <v>29.0322580645161</v>
      </c>
      <c r="Z847" s="2">
        <v>21.875</v>
      </c>
      <c r="AA847" s="2">
        <v>36</v>
      </c>
    </row>
    <row r="848" spans="1:27" x14ac:dyDescent="0.3">
      <c r="A848" s="2">
        <v>949236</v>
      </c>
      <c r="B848" s="2" t="s">
        <v>70</v>
      </c>
      <c r="C848" s="2">
        <v>160691949</v>
      </c>
      <c r="D848" s="2">
        <v>4.6114850724202103</v>
      </c>
      <c r="E848" s="5">
        <v>3.9980237243314497E-6</v>
      </c>
      <c r="F848" s="2">
        <v>1.63342549423196E-3</v>
      </c>
      <c r="G848" s="2" t="s">
        <v>71</v>
      </c>
      <c r="H848" s="2" t="s">
        <v>81</v>
      </c>
      <c r="J848" s="2">
        <v>0</v>
      </c>
      <c r="K848" s="2">
        <v>0</v>
      </c>
      <c r="L848" s="2">
        <v>0</v>
      </c>
      <c r="M848" s="2">
        <v>0</v>
      </c>
      <c r="N848" s="2">
        <v>5.8823529411764701</v>
      </c>
      <c r="O848" s="1">
        <f t="shared" si="45"/>
        <v>1.1764705882352939</v>
      </c>
      <c r="P848" s="2">
        <v>23.8095238095238</v>
      </c>
      <c r="Q848" s="2">
        <v>9.0909090909090899</v>
      </c>
      <c r="R848" s="2">
        <v>20.8333333333333</v>
      </c>
      <c r="S848" s="2">
        <v>48</v>
      </c>
      <c r="T848" s="2">
        <v>19.047619047619001</v>
      </c>
      <c r="U848" s="1">
        <f t="shared" si="46"/>
        <v>24.156277056277037</v>
      </c>
      <c r="V848" s="2">
        <f t="shared" si="47"/>
        <v>22.979806468041744</v>
      </c>
      <c r="W848" s="2">
        <v>4.7619047619047601</v>
      </c>
      <c r="X848" s="2">
        <v>25</v>
      </c>
      <c r="Y848" s="2">
        <v>25.714285714285701</v>
      </c>
      <c r="Z848" s="2">
        <v>23.076923076923102</v>
      </c>
      <c r="AA848" s="2">
        <v>41.6666666666667</v>
      </c>
    </row>
    <row r="849" spans="1:27" x14ac:dyDescent="0.3">
      <c r="A849" s="2">
        <v>949237</v>
      </c>
      <c r="B849" s="2" t="s">
        <v>70</v>
      </c>
      <c r="C849" s="2">
        <v>160691964</v>
      </c>
      <c r="D849" s="2">
        <v>3.9363225262779902</v>
      </c>
      <c r="E849" s="5">
        <v>8.2739757449611098E-5</v>
      </c>
      <c r="F849" s="2">
        <v>2.23154407102715E-2</v>
      </c>
      <c r="G849" s="2" t="s">
        <v>71</v>
      </c>
      <c r="H849" s="2" t="s">
        <v>81</v>
      </c>
      <c r="J849" s="2">
        <v>5.2631578947368398</v>
      </c>
      <c r="K849" s="2">
        <v>20</v>
      </c>
      <c r="L849" s="2">
        <v>20</v>
      </c>
      <c r="M849" s="2">
        <v>7.1428571428571397</v>
      </c>
      <c r="N849" s="2">
        <v>17.647058823529399</v>
      </c>
      <c r="O849" s="1">
        <f t="shared" si="45"/>
        <v>14.010614772224676</v>
      </c>
      <c r="P849" s="2">
        <v>38.709677419354797</v>
      </c>
      <c r="Q849" s="2">
        <v>42.857142857142897</v>
      </c>
      <c r="R849" s="2">
        <v>41.935483870967701</v>
      </c>
      <c r="S849" s="2">
        <v>28.571428571428601</v>
      </c>
      <c r="T849" s="2">
        <v>35.714285714285701</v>
      </c>
      <c r="U849" s="1">
        <f t="shared" si="46"/>
        <v>37.557603686635943</v>
      </c>
      <c r="V849" s="2">
        <f t="shared" si="47"/>
        <v>23.546988914411266</v>
      </c>
      <c r="W849" s="2">
        <v>32.258064516128997</v>
      </c>
      <c r="X849" s="2">
        <v>35</v>
      </c>
      <c r="Y849" s="2">
        <v>38.8888888888889</v>
      </c>
      <c r="Z849" s="2">
        <v>40</v>
      </c>
      <c r="AA849" s="2">
        <v>43.75</v>
      </c>
    </row>
    <row r="850" spans="1:27" x14ac:dyDescent="0.3">
      <c r="A850" s="2">
        <v>949239</v>
      </c>
      <c r="B850" s="2" t="s">
        <v>70</v>
      </c>
      <c r="C850" s="2">
        <v>160691990</v>
      </c>
      <c r="D850" s="2">
        <v>3.73699627913104</v>
      </c>
      <c r="E850" s="2">
        <v>1.8623167848968899E-4</v>
      </c>
      <c r="F850" s="2">
        <v>4.4626814919104398E-2</v>
      </c>
      <c r="G850" s="2" t="s">
        <v>71</v>
      </c>
      <c r="H850" s="2" t="s">
        <v>81</v>
      </c>
      <c r="J850" s="2">
        <v>0</v>
      </c>
      <c r="K850" s="2">
        <v>0</v>
      </c>
      <c r="L850" s="2">
        <v>4.5454545454545503</v>
      </c>
      <c r="M850" s="2">
        <v>0</v>
      </c>
      <c r="N850" s="2">
        <v>0</v>
      </c>
      <c r="O850" s="1">
        <f t="shared" si="45"/>
        <v>0.90909090909091006</v>
      </c>
      <c r="P850" s="2">
        <v>13.3333333333333</v>
      </c>
      <c r="Q850" s="2">
        <v>11.1111111111111</v>
      </c>
      <c r="R850" s="2">
        <v>3.7037037037037002</v>
      </c>
      <c r="S850" s="2">
        <v>22.580645161290299</v>
      </c>
      <c r="T850" s="2">
        <v>11.1111111111111</v>
      </c>
      <c r="U850" s="1">
        <f t="shared" si="46"/>
        <v>12.367980884109901</v>
      </c>
      <c r="V850" s="2">
        <f t="shared" si="47"/>
        <v>11.458889975018991</v>
      </c>
      <c r="W850" s="2">
        <v>13.7931034482759</v>
      </c>
      <c r="X850" s="2">
        <v>21.739130434782599</v>
      </c>
      <c r="Y850" s="2">
        <v>8.6956521739130395</v>
      </c>
      <c r="Z850" s="2">
        <v>16</v>
      </c>
      <c r="AA850" s="2">
        <v>19.047619047619001</v>
      </c>
    </row>
    <row r="851" spans="1:27" x14ac:dyDescent="0.3">
      <c r="A851" s="2">
        <v>949240</v>
      </c>
      <c r="B851" s="2" t="s">
        <v>70</v>
      </c>
      <c r="C851" s="2">
        <v>160691995</v>
      </c>
      <c r="D851" s="2">
        <v>5.6063637467359699</v>
      </c>
      <c r="E851" s="5">
        <v>2.06621492214019E-8</v>
      </c>
      <c r="F851" s="5">
        <v>1.7972383528842799E-5</v>
      </c>
      <c r="G851" s="2" t="s">
        <v>71</v>
      </c>
      <c r="H851" s="2" t="s">
        <v>81</v>
      </c>
      <c r="J851" s="2">
        <v>0</v>
      </c>
      <c r="K851" s="2">
        <v>0</v>
      </c>
      <c r="L851" s="2">
        <v>0</v>
      </c>
      <c r="M851" s="2">
        <v>5</v>
      </c>
      <c r="N851" s="2">
        <v>0</v>
      </c>
      <c r="O851" s="1">
        <f t="shared" si="45"/>
        <v>1</v>
      </c>
      <c r="P851" s="2">
        <v>20</v>
      </c>
      <c r="Q851" s="2">
        <v>22.2222222222222</v>
      </c>
      <c r="R851" s="2">
        <v>17.8571428571429</v>
      </c>
      <c r="S851" s="2">
        <v>25.806451612903199</v>
      </c>
      <c r="T851" s="2">
        <v>22.2222222222222</v>
      </c>
      <c r="U851" s="1">
        <f t="shared" si="46"/>
        <v>21.621607782898103</v>
      </c>
      <c r="V851" s="2">
        <f t="shared" si="47"/>
        <v>20.621607782898103</v>
      </c>
      <c r="W851" s="2">
        <v>20.689655172413801</v>
      </c>
      <c r="X851" s="2">
        <v>17.3913043478261</v>
      </c>
      <c r="Y851" s="2">
        <v>17.3913043478261</v>
      </c>
      <c r="Z851" s="2">
        <v>20</v>
      </c>
      <c r="AA851" s="2">
        <v>23.8095238095238</v>
      </c>
    </row>
    <row r="852" spans="1:27" x14ac:dyDescent="0.3">
      <c r="A852" s="2">
        <v>949241</v>
      </c>
      <c r="B852" s="2" t="s">
        <v>70</v>
      </c>
      <c r="C852" s="2">
        <v>160692005</v>
      </c>
      <c r="D852" s="2">
        <v>4.1200926293528601</v>
      </c>
      <c r="E852" s="5">
        <v>3.78720112409131E-5</v>
      </c>
      <c r="F852" s="2">
        <v>1.12940681201081E-2</v>
      </c>
      <c r="G852" s="2" t="s">
        <v>71</v>
      </c>
      <c r="H852" s="2" t="s">
        <v>81</v>
      </c>
      <c r="J852" s="2">
        <v>0</v>
      </c>
      <c r="K852" s="2">
        <v>5.8823529411764701</v>
      </c>
      <c r="L852" s="2">
        <v>0</v>
      </c>
      <c r="M852" s="2">
        <v>0</v>
      </c>
      <c r="N852" s="2">
        <v>0</v>
      </c>
      <c r="O852" s="1">
        <f t="shared" si="45"/>
        <v>1.1764705882352939</v>
      </c>
      <c r="P852" s="2">
        <v>10</v>
      </c>
      <c r="Q852" s="2">
        <v>22.2222222222222</v>
      </c>
      <c r="R852" s="2">
        <v>7.1428571428571397</v>
      </c>
      <c r="S852" s="2">
        <v>22.580645161290299</v>
      </c>
      <c r="T852" s="2">
        <v>11.1111111111111</v>
      </c>
      <c r="U852" s="1">
        <f t="shared" si="46"/>
        <v>14.611367127496147</v>
      </c>
      <c r="V852" s="2">
        <f t="shared" si="47"/>
        <v>13.434896539260853</v>
      </c>
      <c r="W852" s="2">
        <v>17.241379310344801</v>
      </c>
      <c r="X852" s="2">
        <v>26.086956521739101</v>
      </c>
      <c r="Y852" s="2">
        <v>17.3913043478261</v>
      </c>
      <c r="Z852" s="2">
        <v>8</v>
      </c>
      <c r="AA852" s="2">
        <v>19.047619047619001</v>
      </c>
    </row>
    <row r="853" spans="1:27" x14ac:dyDescent="0.3">
      <c r="A853" s="2">
        <v>949243</v>
      </c>
      <c r="B853" s="2" t="s">
        <v>70</v>
      </c>
      <c r="C853" s="2">
        <v>160692017</v>
      </c>
      <c r="D853" s="2">
        <v>4.9753641563172604</v>
      </c>
      <c r="E853" s="5">
        <v>6.5125092363063696E-7</v>
      </c>
      <c r="F853" s="2">
        <v>3.4378346577429198E-4</v>
      </c>
      <c r="G853" s="2" t="s">
        <v>71</v>
      </c>
      <c r="H853" s="2" t="s">
        <v>81</v>
      </c>
      <c r="J853" s="2">
        <v>5.2631578947368398</v>
      </c>
      <c r="K853" s="2">
        <v>0</v>
      </c>
      <c r="L853" s="2">
        <v>0</v>
      </c>
      <c r="M853" s="2">
        <v>0</v>
      </c>
      <c r="N853" s="2">
        <v>0</v>
      </c>
      <c r="O853" s="1">
        <f t="shared" si="45"/>
        <v>1.0526315789473679</v>
      </c>
      <c r="P853" s="2">
        <v>16.6666666666667</v>
      </c>
      <c r="Q853" s="2">
        <v>22.2222222222222</v>
      </c>
      <c r="R853" s="2">
        <v>10.714285714285699</v>
      </c>
      <c r="S853" s="2">
        <v>22.580645161290299</v>
      </c>
      <c r="T853" s="2">
        <v>22.2222222222222</v>
      </c>
      <c r="U853" s="1">
        <f t="shared" si="46"/>
        <v>18.881208397337421</v>
      </c>
      <c r="V853" s="2">
        <f t="shared" si="47"/>
        <v>17.828576818390054</v>
      </c>
      <c r="W853" s="2">
        <v>20.689655172413801</v>
      </c>
      <c r="X853" s="2">
        <v>30.434782608695699</v>
      </c>
      <c r="Y853" s="2">
        <v>13.0434782608696</v>
      </c>
      <c r="Z853" s="2">
        <v>24</v>
      </c>
      <c r="AA853" s="2">
        <v>28.571428571428601</v>
      </c>
    </row>
    <row r="854" spans="1:27" x14ac:dyDescent="0.3">
      <c r="A854" s="2">
        <v>949244</v>
      </c>
      <c r="B854" s="2" t="s">
        <v>70</v>
      </c>
      <c r="C854" s="2">
        <v>160692027</v>
      </c>
      <c r="D854" s="2">
        <v>4.1755721682092304</v>
      </c>
      <c r="E854" s="5">
        <v>2.9723799962441199E-5</v>
      </c>
      <c r="F854" s="2">
        <v>9.1304886853933002E-3</v>
      </c>
      <c r="G854" s="2" t="s">
        <v>71</v>
      </c>
      <c r="H854" s="2" t="s">
        <v>81</v>
      </c>
      <c r="J854" s="2">
        <v>19.047619047619001</v>
      </c>
      <c r="K854" s="2">
        <v>10.526315789473699</v>
      </c>
      <c r="L854" s="2">
        <v>4.7619047619047601</v>
      </c>
      <c r="M854" s="2">
        <v>0</v>
      </c>
      <c r="N854" s="2">
        <v>8.6956521739130395</v>
      </c>
      <c r="O854" s="1">
        <f t="shared" si="45"/>
        <v>8.6062983545820995</v>
      </c>
      <c r="P854" s="2">
        <v>32.4324324324324</v>
      </c>
      <c r="Q854" s="2">
        <v>34.7826086956522</v>
      </c>
      <c r="R854" s="2">
        <v>24.2424242424242</v>
      </c>
      <c r="S854" s="2">
        <v>22.580645161290299</v>
      </c>
      <c r="T854" s="2">
        <v>27.7777777777778</v>
      </c>
      <c r="U854" s="1">
        <f t="shared" si="46"/>
        <v>28.36317766191538</v>
      </c>
      <c r="V854" s="2">
        <f t="shared" si="47"/>
        <v>19.756879307333278</v>
      </c>
      <c r="W854" s="2">
        <v>24.137931034482801</v>
      </c>
      <c r="X854" s="2">
        <v>37.5</v>
      </c>
      <c r="Y854" s="2">
        <v>17.3913043478261</v>
      </c>
      <c r="Z854" s="2">
        <v>26.086956521739101</v>
      </c>
      <c r="AA854" s="2">
        <v>31.818181818181799</v>
      </c>
    </row>
    <row r="855" spans="1:27" x14ac:dyDescent="0.3">
      <c r="A855" s="2">
        <v>949368</v>
      </c>
      <c r="B855" s="2" t="s">
        <v>70</v>
      </c>
      <c r="C855" s="2">
        <v>161685154</v>
      </c>
      <c r="D855" s="2">
        <v>4.4913637438981402</v>
      </c>
      <c r="E855" s="5">
        <v>7.0768569128474704E-6</v>
      </c>
      <c r="F855" s="2">
        <v>2.64511097718894E-3</v>
      </c>
      <c r="G855" s="2" t="s">
        <v>71</v>
      </c>
      <c r="H855" s="2" t="s">
        <v>206</v>
      </c>
      <c r="J855" s="2">
        <v>0</v>
      </c>
      <c r="K855" s="2">
        <v>5.2631578947368398</v>
      </c>
      <c r="L855" s="2">
        <v>7.6923076923076898</v>
      </c>
      <c r="M855" s="2">
        <v>6.6666666666666696</v>
      </c>
      <c r="N855" s="2">
        <v>0</v>
      </c>
      <c r="O855" s="1">
        <f t="shared" si="45"/>
        <v>3.9244264507422399</v>
      </c>
      <c r="P855" s="2">
        <v>31.578947368421101</v>
      </c>
      <c r="Q855" s="2">
        <v>22.727272727272702</v>
      </c>
      <c r="R855" s="2">
        <v>52.380952380952401</v>
      </c>
      <c r="S855" s="2">
        <v>15.789473684210501</v>
      </c>
      <c r="T855" s="2">
        <v>19.047619047619001</v>
      </c>
      <c r="U855" s="1">
        <f t="shared" si="46"/>
        <v>28.304853041695139</v>
      </c>
      <c r="V855" s="2">
        <f t="shared" si="47"/>
        <v>24.380426590952901</v>
      </c>
      <c r="W855" s="2">
        <v>25</v>
      </c>
      <c r="X855" s="2">
        <v>24</v>
      </c>
      <c r="Y855" s="2">
        <v>15.789473684210501</v>
      </c>
      <c r="Z855" s="2">
        <v>17.647058823529399</v>
      </c>
      <c r="AA855" s="2">
        <v>26.6666666666667</v>
      </c>
    </row>
    <row r="856" spans="1:27" x14ac:dyDescent="0.3">
      <c r="A856" s="2">
        <v>949372</v>
      </c>
      <c r="B856" s="2" t="s">
        <v>70</v>
      </c>
      <c r="C856" s="2">
        <v>162544006</v>
      </c>
      <c r="D856" s="2">
        <v>5.3864766534415702</v>
      </c>
      <c r="E856" s="5">
        <v>7.1852257503639695E-8</v>
      </c>
      <c r="F856" s="5">
        <v>5.1908069143292402E-5</v>
      </c>
      <c r="G856" s="2" t="s">
        <v>71</v>
      </c>
      <c r="H856" s="2" t="s">
        <v>124</v>
      </c>
      <c r="J856" s="2">
        <v>0</v>
      </c>
      <c r="K856" s="2">
        <v>0</v>
      </c>
      <c r="L856" s="2">
        <v>7.1428571428571397</v>
      </c>
      <c r="M856" s="2">
        <v>0</v>
      </c>
      <c r="N856" s="2">
        <v>0</v>
      </c>
      <c r="O856" s="1">
        <f t="shared" si="45"/>
        <v>1.4285714285714279</v>
      </c>
      <c r="P856" s="2">
        <v>15.789473684210501</v>
      </c>
      <c r="Q856" s="2">
        <v>26.086956521739101</v>
      </c>
      <c r="R856" s="2">
        <v>18.181818181818201</v>
      </c>
      <c r="S856" s="2">
        <v>29.629629629629601</v>
      </c>
      <c r="T856" s="2">
        <v>18.75</v>
      </c>
      <c r="U856" s="1">
        <f t="shared" si="46"/>
        <v>21.68757560347948</v>
      </c>
      <c r="V856" s="2">
        <f t="shared" si="47"/>
        <v>20.259004174908053</v>
      </c>
      <c r="W856" s="2">
        <v>10.3448275862069</v>
      </c>
      <c r="X856" s="2">
        <v>13.3333333333333</v>
      </c>
      <c r="Y856" s="2">
        <v>28.571428571428601</v>
      </c>
      <c r="Z856" s="2">
        <v>26.086956521739101</v>
      </c>
      <c r="AA856" s="2">
        <v>16.6666666666667</v>
      </c>
    </row>
    <row r="857" spans="1:27" x14ac:dyDescent="0.3">
      <c r="A857" s="2">
        <v>949373</v>
      </c>
      <c r="B857" s="2" t="s">
        <v>70</v>
      </c>
      <c r="C857" s="2">
        <v>162544012</v>
      </c>
      <c r="D857" s="2">
        <v>4.6017986195135103</v>
      </c>
      <c r="E857" s="5">
        <v>4.1885808479289102E-6</v>
      </c>
      <c r="F857" s="2">
        <v>1.6966964809709099E-3</v>
      </c>
      <c r="G857" s="2" t="s">
        <v>71</v>
      </c>
      <c r="H857" s="2" t="s">
        <v>124</v>
      </c>
      <c r="J857" s="2">
        <v>0</v>
      </c>
      <c r="K857" s="2">
        <v>0</v>
      </c>
      <c r="L857" s="2">
        <v>7.1428571428571397</v>
      </c>
      <c r="M857" s="2">
        <v>5.8823529411764701</v>
      </c>
      <c r="N857" s="2">
        <v>0</v>
      </c>
      <c r="O857" s="1">
        <f t="shared" si="45"/>
        <v>2.6050420168067219</v>
      </c>
      <c r="P857" s="2">
        <v>10.526315789473699</v>
      </c>
      <c r="Q857" s="2">
        <v>21.739130434782599</v>
      </c>
      <c r="R857" s="2">
        <v>18.181818181818201</v>
      </c>
      <c r="S857" s="2">
        <v>40.740740740740698</v>
      </c>
      <c r="T857" s="2">
        <v>25</v>
      </c>
      <c r="U857" s="1">
        <f t="shared" si="46"/>
        <v>23.237601029363038</v>
      </c>
      <c r="V857" s="2">
        <f t="shared" si="47"/>
        <v>20.632559012556317</v>
      </c>
      <c r="W857" s="2">
        <v>10.3448275862069</v>
      </c>
      <c r="X857" s="2">
        <v>13.3333333333333</v>
      </c>
      <c r="Y857" s="2">
        <v>32.142857142857103</v>
      </c>
      <c r="Z857" s="2">
        <v>30.434782608695699</v>
      </c>
      <c r="AA857" s="2">
        <v>22.2222222222222</v>
      </c>
    </row>
    <row r="858" spans="1:27" x14ac:dyDescent="0.3">
      <c r="A858" s="2">
        <v>949374</v>
      </c>
      <c r="B858" s="2" t="s">
        <v>70</v>
      </c>
      <c r="C858" s="2">
        <v>162544017</v>
      </c>
      <c r="D858" s="2">
        <v>5.3970622608943497</v>
      </c>
      <c r="E858" s="5">
        <v>6.7740886231212302E-8</v>
      </c>
      <c r="F858" s="5">
        <v>4.9502134245431999E-5</v>
      </c>
      <c r="G858" s="2" t="s">
        <v>71</v>
      </c>
      <c r="H858" s="2" t="s">
        <v>124</v>
      </c>
      <c r="J858" s="2">
        <v>5.5555555555555598</v>
      </c>
      <c r="K858" s="2">
        <v>0</v>
      </c>
      <c r="L858" s="2">
        <v>7.1428571428571397</v>
      </c>
      <c r="M858" s="2">
        <v>0</v>
      </c>
      <c r="N858" s="2">
        <v>0</v>
      </c>
      <c r="O858" s="1">
        <f t="shared" si="45"/>
        <v>2.53968253968254</v>
      </c>
      <c r="P858" s="2">
        <v>10.526315789473699</v>
      </c>
      <c r="Q858" s="2">
        <v>21.739130434782599</v>
      </c>
      <c r="R858" s="2">
        <v>30.303030303030301</v>
      </c>
      <c r="S858" s="2">
        <v>37.037037037037003</v>
      </c>
      <c r="T858" s="2">
        <v>25</v>
      </c>
      <c r="U858" s="1">
        <f t="shared" si="46"/>
        <v>24.921102712864716</v>
      </c>
      <c r="V858" s="2">
        <f t="shared" si="47"/>
        <v>22.381420173182175</v>
      </c>
      <c r="W858" s="2">
        <v>17.241379310344801</v>
      </c>
      <c r="X858" s="2">
        <v>26.6666666666667</v>
      </c>
      <c r="Y858" s="2">
        <v>42.857142857142897</v>
      </c>
      <c r="Z858" s="2">
        <v>34.7826086956522</v>
      </c>
      <c r="AA858" s="2">
        <v>33.3333333333333</v>
      </c>
    </row>
    <row r="859" spans="1:27" x14ac:dyDescent="0.3">
      <c r="A859" s="2">
        <v>949375</v>
      </c>
      <c r="B859" s="2" t="s">
        <v>70</v>
      </c>
      <c r="C859" s="2">
        <v>162544019</v>
      </c>
      <c r="D859" s="2">
        <v>4.70928944752528</v>
      </c>
      <c r="E859" s="5">
        <v>2.4858185300860099E-6</v>
      </c>
      <c r="F859" s="2">
        <v>1.0845823606382399E-3</v>
      </c>
      <c r="G859" s="2" t="s">
        <v>71</v>
      </c>
      <c r="H859" s="2" t="s">
        <v>124</v>
      </c>
      <c r="J859" s="2">
        <v>0</v>
      </c>
      <c r="K859" s="2">
        <v>0</v>
      </c>
      <c r="L859" s="2">
        <v>7.1428571428571397</v>
      </c>
      <c r="M859" s="2">
        <v>5.8823529411764701</v>
      </c>
      <c r="N859" s="2">
        <v>0</v>
      </c>
      <c r="O859" s="1">
        <f t="shared" si="45"/>
        <v>2.6050420168067219</v>
      </c>
      <c r="P859" s="2">
        <v>10.526315789473699</v>
      </c>
      <c r="Q859" s="2">
        <v>21.739130434782599</v>
      </c>
      <c r="R859" s="2">
        <v>24.2424242424242</v>
      </c>
      <c r="S859" s="2">
        <v>37.037037037037003</v>
      </c>
      <c r="T859" s="2">
        <v>21.875</v>
      </c>
      <c r="U859" s="1">
        <f t="shared" si="46"/>
        <v>23.083981500743498</v>
      </c>
      <c r="V859" s="2">
        <f t="shared" si="47"/>
        <v>20.478939483936777</v>
      </c>
      <c r="W859" s="2">
        <v>17.241379310344801</v>
      </c>
      <c r="X859" s="2">
        <v>13.3333333333333</v>
      </c>
      <c r="Y859" s="2">
        <v>42.857142857142897</v>
      </c>
      <c r="Z859" s="2">
        <v>34.7826086956522</v>
      </c>
      <c r="AA859" s="2">
        <v>33.3333333333333</v>
      </c>
    </row>
    <row r="860" spans="1:27" x14ac:dyDescent="0.3">
      <c r="A860" s="2">
        <v>949377</v>
      </c>
      <c r="B860" s="2" t="s">
        <v>70</v>
      </c>
      <c r="C860" s="2">
        <v>162544040</v>
      </c>
      <c r="D860" s="2">
        <v>4.2846361582744397</v>
      </c>
      <c r="E860" s="5">
        <v>1.8303848479413002E-5</v>
      </c>
      <c r="F860" s="2">
        <v>6.0006011403810804E-3</v>
      </c>
      <c r="G860" s="2" t="s">
        <v>71</v>
      </c>
      <c r="H860" s="2" t="s">
        <v>124</v>
      </c>
      <c r="J860" s="2">
        <v>0</v>
      </c>
      <c r="K860" s="2">
        <v>0</v>
      </c>
      <c r="L860" s="2">
        <v>7.1428571428571397</v>
      </c>
      <c r="M860" s="2">
        <v>0</v>
      </c>
      <c r="N860" s="2">
        <v>0</v>
      </c>
      <c r="O860" s="1">
        <f t="shared" si="45"/>
        <v>1.4285714285714279</v>
      </c>
      <c r="P860" s="2">
        <v>5.2631578947368398</v>
      </c>
      <c r="Q860" s="2">
        <v>8.6956521739130395</v>
      </c>
      <c r="R860" s="2">
        <v>24.2424242424242</v>
      </c>
      <c r="S860" s="2">
        <v>18.518518518518501</v>
      </c>
      <c r="T860" s="2">
        <v>21.875</v>
      </c>
      <c r="U860" s="1">
        <f t="shared" si="46"/>
        <v>15.718950565918515</v>
      </c>
      <c r="V860" s="2">
        <f t="shared" si="47"/>
        <v>14.290379137347088</v>
      </c>
      <c r="W860" s="2">
        <v>10.3448275862069</v>
      </c>
      <c r="X860" s="2">
        <v>20</v>
      </c>
      <c r="Y860" s="2">
        <v>28.571428571428601</v>
      </c>
      <c r="Z860" s="2">
        <v>34.7826086956522</v>
      </c>
      <c r="AA860" s="2">
        <v>27.7777777777778</v>
      </c>
    </row>
    <row r="861" spans="1:27" x14ac:dyDescent="0.3">
      <c r="A861" s="2">
        <v>949379</v>
      </c>
      <c r="B861" s="2" t="s">
        <v>70</v>
      </c>
      <c r="C861" s="2">
        <v>162691245</v>
      </c>
      <c r="D861" s="2">
        <v>5.0138094598180798</v>
      </c>
      <c r="E861" s="5">
        <v>5.3362832054492498E-7</v>
      </c>
      <c r="F861" s="2">
        <v>2.9023366634260201E-4</v>
      </c>
      <c r="G861" s="2" t="s">
        <v>71</v>
      </c>
      <c r="H861" s="2" t="s">
        <v>104</v>
      </c>
      <c r="J861" s="2">
        <v>0</v>
      </c>
      <c r="K861" s="2">
        <v>0</v>
      </c>
      <c r="L861" s="2">
        <v>5.8823529411764701</v>
      </c>
      <c r="M861" s="2">
        <v>0</v>
      </c>
      <c r="N861" s="2">
        <v>0</v>
      </c>
      <c r="O861" s="1">
        <f t="shared" si="45"/>
        <v>1.1764705882352939</v>
      </c>
      <c r="P861" s="2">
        <v>19.047619047619001</v>
      </c>
      <c r="Q861" s="2">
        <v>8</v>
      </c>
      <c r="R861" s="2">
        <v>52.631578947368403</v>
      </c>
      <c r="S861" s="2">
        <v>20</v>
      </c>
      <c r="T861" s="2">
        <v>31.818181818181799</v>
      </c>
      <c r="U861" s="1">
        <f t="shared" si="46"/>
        <v>26.299475962633842</v>
      </c>
      <c r="V861" s="2">
        <f t="shared" si="47"/>
        <v>25.123005374398549</v>
      </c>
      <c r="W861" s="2">
        <v>33.3333333333333</v>
      </c>
      <c r="X861" s="2">
        <v>23.076923076923102</v>
      </c>
      <c r="Y861" s="2">
        <v>27.7777777777778</v>
      </c>
      <c r="Z861" s="2">
        <v>25.806451612903199</v>
      </c>
      <c r="AA861" s="2">
        <v>28.125</v>
      </c>
    </row>
    <row r="862" spans="1:27" x14ac:dyDescent="0.3">
      <c r="A862" s="2">
        <v>949380</v>
      </c>
      <c r="B862" s="2" t="s">
        <v>70</v>
      </c>
      <c r="C862" s="2">
        <v>162691301</v>
      </c>
      <c r="D862" s="2">
        <v>4.7302085499389896</v>
      </c>
      <c r="E862" s="5">
        <v>2.2428930975046E-6</v>
      </c>
      <c r="F862" s="2">
        <v>9.9410354834222892E-4</v>
      </c>
      <c r="G862" s="2" t="s">
        <v>71</v>
      </c>
      <c r="H862" s="2" t="s">
        <v>104</v>
      </c>
      <c r="J862" s="2">
        <v>0</v>
      </c>
      <c r="K862" s="2">
        <v>0</v>
      </c>
      <c r="L862" s="2">
        <v>0</v>
      </c>
      <c r="M862" s="2">
        <v>0</v>
      </c>
      <c r="N862" s="2">
        <v>7.1428571428571397</v>
      </c>
      <c r="O862" s="1">
        <f t="shared" si="45"/>
        <v>1.4285714285714279</v>
      </c>
      <c r="P862" s="2">
        <v>13.636363636363599</v>
      </c>
      <c r="Q862" s="2">
        <v>7.1428571428571397</v>
      </c>
      <c r="R862" s="2">
        <v>18.181818181818201</v>
      </c>
      <c r="S862" s="2">
        <v>32</v>
      </c>
      <c r="T862" s="2">
        <v>27.272727272727298</v>
      </c>
      <c r="U862" s="1">
        <f t="shared" si="46"/>
        <v>19.646753246753246</v>
      </c>
      <c r="V862" s="2">
        <f t="shared" si="47"/>
        <v>18.218181818181819</v>
      </c>
      <c r="W862" s="2">
        <v>9.0909090909090899</v>
      </c>
      <c r="X862" s="2">
        <v>7.6923076923076898</v>
      </c>
      <c r="Y862" s="2">
        <v>13.636363636363599</v>
      </c>
      <c r="Z862" s="2">
        <v>6.4516129032258096</v>
      </c>
      <c r="AA862" s="2">
        <v>21.875</v>
      </c>
    </row>
    <row r="863" spans="1:27" x14ac:dyDescent="0.3">
      <c r="A863" s="2">
        <v>949381</v>
      </c>
      <c r="B863" s="2" t="s">
        <v>70</v>
      </c>
      <c r="C863" s="2">
        <v>162691305</v>
      </c>
      <c r="D863" s="2">
        <v>5.77796652861627</v>
      </c>
      <c r="E863" s="5">
        <v>7.5608844595074893E-9</v>
      </c>
      <c r="F863" s="5">
        <v>7.6146676577549401E-6</v>
      </c>
      <c r="G863" s="2" t="s">
        <v>71</v>
      </c>
      <c r="H863" s="2" t="s">
        <v>104</v>
      </c>
      <c r="J863" s="2">
        <v>0</v>
      </c>
      <c r="K863" s="2">
        <v>0</v>
      </c>
      <c r="L863" s="2">
        <v>0</v>
      </c>
      <c r="M863" s="2">
        <v>0</v>
      </c>
      <c r="N863" s="2">
        <v>0</v>
      </c>
      <c r="O863" s="1">
        <f t="shared" si="45"/>
        <v>0</v>
      </c>
      <c r="P863" s="2">
        <v>22.727272727272702</v>
      </c>
      <c r="Q863" s="2">
        <v>6.8965517241379297</v>
      </c>
      <c r="R863" s="2">
        <v>33.3333333333333</v>
      </c>
      <c r="S863" s="2">
        <v>28</v>
      </c>
      <c r="T863" s="2">
        <v>22.727272727272702</v>
      </c>
      <c r="U863" s="1">
        <f t="shared" si="46"/>
        <v>22.736886102403325</v>
      </c>
      <c r="V863" s="2">
        <f t="shared" si="47"/>
        <v>22.736886102403325</v>
      </c>
      <c r="W863" s="2">
        <v>24.2424242424242</v>
      </c>
      <c r="X863" s="2">
        <v>23.076923076923102</v>
      </c>
      <c r="Y863" s="2">
        <v>18.181818181818201</v>
      </c>
      <c r="Z863" s="2">
        <v>22.580645161290299</v>
      </c>
      <c r="AA863" s="2">
        <v>21.875</v>
      </c>
    </row>
    <row r="864" spans="1:27" x14ac:dyDescent="0.3">
      <c r="A864" s="2">
        <v>949382</v>
      </c>
      <c r="B864" s="2" t="s">
        <v>70</v>
      </c>
      <c r="C864" s="2">
        <v>162691840</v>
      </c>
      <c r="D864" s="2">
        <v>4.2146969203518196</v>
      </c>
      <c r="E864" s="5">
        <v>2.5011383986720799E-5</v>
      </c>
      <c r="F864" s="2">
        <v>7.8399927223657302E-3</v>
      </c>
      <c r="G864" s="2" t="s">
        <v>71</v>
      </c>
      <c r="H864" s="2" t="s">
        <v>104</v>
      </c>
      <c r="J864" s="2">
        <v>25</v>
      </c>
      <c r="K864" s="2">
        <v>0</v>
      </c>
      <c r="L864" s="2">
        <v>0</v>
      </c>
      <c r="M864" s="2">
        <v>5.5555555555555598</v>
      </c>
      <c r="N864" s="2">
        <v>5.2631578947368398</v>
      </c>
      <c r="O864" s="1">
        <f t="shared" si="45"/>
        <v>7.1637426900584797</v>
      </c>
      <c r="P864" s="2">
        <v>47.058823529411796</v>
      </c>
      <c r="Q864" s="2">
        <v>17.647058823529399</v>
      </c>
      <c r="R864" s="2">
        <v>38.709677419354797</v>
      </c>
      <c r="S864" s="2">
        <v>25.925925925925899</v>
      </c>
      <c r="T864" s="2">
        <v>30.434782608695699</v>
      </c>
      <c r="U864" s="1">
        <f t="shared" si="46"/>
        <v>31.955253661383516</v>
      </c>
      <c r="V864" s="2">
        <f t="shared" si="47"/>
        <v>24.791510971325035</v>
      </c>
      <c r="W864" s="2">
        <v>29.629629629629601</v>
      </c>
      <c r="X864" s="2">
        <v>22.580645161290299</v>
      </c>
      <c r="Y864" s="2">
        <v>44.4444444444444</v>
      </c>
      <c r="Z864" s="2">
        <v>18.181818181818201</v>
      </c>
      <c r="AA864" s="2">
        <v>17.647058823529399</v>
      </c>
    </row>
    <row r="865" spans="1:27" x14ac:dyDescent="0.3">
      <c r="A865" s="2">
        <v>949383</v>
      </c>
      <c r="B865" s="2" t="s">
        <v>70</v>
      </c>
      <c r="C865" s="2">
        <v>162691853</v>
      </c>
      <c r="D865" s="2">
        <v>6.5423092440459802</v>
      </c>
      <c r="E865" s="5">
        <v>6.0576077474742402E-11</v>
      </c>
      <c r="F865" s="5">
        <v>1.32088498844954E-7</v>
      </c>
      <c r="G865" s="2" t="s">
        <v>71</v>
      </c>
      <c r="H865" s="2" t="s">
        <v>104</v>
      </c>
      <c r="J865" s="2">
        <v>5.8823529411764701</v>
      </c>
      <c r="K865" s="2">
        <v>0</v>
      </c>
      <c r="L865" s="2">
        <v>0</v>
      </c>
      <c r="M865" s="2">
        <v>0</v>
      </c>
      <c r="N865" s="2">
        <v>0</v>
      </c>
      <c r="O865" s="1">
        <f t="shared" si="45"/>
        <v>1.1764705882352939</v>
      </c>
      <c r="P865" s="2">
        <v>38.8888888888889</v>
      </c>
      <c r="Q865" s="2">
        <v>15.789473684210501</v>
      </c>
      <c r="R865" s="2">
        <v>40.625</v>
      </c>
      <c r="S865" s="2">
        <v>26.923076923076898</v>
      </c>
      <c r="T865" s="2">
        <v>21.739130434782599</v>
      </c>
      <c r="U865" s="1">
        <f t="shared" si="46"/>
        <v>28.793113986191781</v>
      </c>
      <c r="V865" s="2">
        <f t="shared" si="47"/>
        <v>27.616643397956487</v>
      </c>
      <c r="W865" s="2">
        <v>29.629629629629601</v>
      </c>
      <c r="X865" s="2">
        <v>25</v>
      </c>
      <c r="Y865" s="2">
        <v>42.105263157894697</v>
      </c>
      <c r="Z865" s="2">
        <v>30.434782608695699</v>
      </c>
      <c r="AA865" s="2">
        <v>23.529411764705898</v>
      </c>
    </row>
    <row r="866" spans="1:27" x14ac:dyDescent="0.3">
      <c r="A866" s="2">
        <v>949384</v>
      </c>
      <c r="B866" s="2" t="s">
        <v>70</v>
      </c>
      <c r="C866" s="2">
        <v>162691854</v>
      </c>
      <c r="D866" s="2">
        <v>6.7847351410926304</v>
      </c>
      <c r="E866" s="5">
        <v>1.1629967136292499E-11</v>
      </c>
      <c r="F866" s="5">
        <v>3.2424587114311899E-8</v>
      </c>
      <c r="G866" s="2" t="s">
        <v>71</v>
      </c>
      <c r="H866" s="2" t="s">
        <v>104</v>
      </c>
      <c r="J866" s="2">
        <v>0</v>
      </c>
      <c r="K866" s="2">
        <v>0</v>
      </c>
      <c r="L866" s="2">
        <v>0</v>
      </c>
      <c r="M866" s="2">
        <v>0</v>
      </c>
      <c r="N866" s="2">
        <v>0</v>
      </c>
      <c r="O866" s="1">
        <f t="shared" si="45"/>
        <v>0</v>
      </c>
      <c r="P866" s="2">
        <v>27.272727272727298</v>
      </c>
      <c r="Q866" s="2">
        <v>39.285714285714299</v>
      </c>
      <c r="R866" s="2">
        <v>9.0909090909090899</v>
      </c>
      <c r="S866" s="2">
        <v>38.095238095238102</v>
      </c>
      <c r="T866" s="2">
        <v>26.315789473684202</v>
      </c>
      <c r="U866" s="1">
        <f t="shared" si="46"/>
        <v>28.012075643654601</v>
      </c>
      <c r="V866" s="2">
        <f t="shared" si="47"/>
        <v>28.012075643654601</v>
      </c>
      <c r="W866" s="2">
        <v>24.137931034482801</v>
      </c>
      <c r="X866" s="2">
        <v>35.714285714285701</v>
      </c>
      <c r="Y866" s="2">
        <v>44.4444444444444</v>
      </c>
      <c r="Z866" s="2">
        <v>17.8571428571429</v>
      </c>
      <c r="AA866" s="2">
        <v>18.75</v>
      </c>
    </row>
    <row r="867" spans="1:27" x14ac:dyDescent="0.3">
      <c r="A867" s="2">
        <v>949385</v>
      </c>
      <c r="B867" s="2" t="s">
        <v>70</v>
      </c>
      <c r="C867" s="2">
        <v>162691860</v>
      </c>
      <c r="D867" s="2">
        <v>6.1480156179036802</v>
      </c>
      <c r="E867" s="5">
        <v>7.8458309994379695E-10</v>
      </c>
      <c r="F867" s="5">
        <v>1.13188910753121E-6</v>
      </c>
      <c r="G867" s="2" t="s">
        <v>71</v>
      </c>
      <c r="H867" s="2" t="s">
        <v>104</v>
      </c>
      <c r="J867" s="2">
        <v>5.8823529411764701</v>
      </c>
      <c r="K867" s="2">
        <v>0</v>
      </c>
      <c r="L867" s="2">
        <v>0</v>
      </c>
      <c r="M867" s="2">
        <v>0</v>
      </c>
      <c r="N867" s="2">
        <v>0</v>
      </c>
      <c r="O867" s="1">
        <f t="shared" si="45"/>
        <v>1.1764705882352939</v>
      </c>
      <c r="P867" s="2">
        <v>38.8888888888889</v>
      </c>
      <c r="Q867" s="2">
        <v>15.789473684210501</v>
      </c>
      <c r="R867" s="2">
        <v>31.25</v>
      </c>
      <c r="S867" s="2">
        <v>25.925925925925899</v>
      </c>
      <c r="T867" s="2">
        <v>21.739130434782599</v>
      </c>
      <c r="U867" s="1">
        <f t="shared" si="46"/>
        <v>26.718683786761581</v>
      </c>
      <c r="V867" s="2">
        <f t="shared" si="47"/>
        <v>25.542213198526287</v>
      </c>
      <c r="W867" s="2">
        <v>14.814814814814801</v>
      </c>
      <c r="X867" s="2">
        <v>21.875</v>
      </c>
      <c r="Y867" s="2">
        <v>42.105263157894697</v>
      </c>
      <c r="Z867" s="2">
        <v>20.8333333333333</v>
      </c>
      <c r="AA867" s="2">
        <v>17.647058823529399</v>
      </c>
    </row>
    <row r="868" spans="1:27" x14ac:dyDescent="0.3">
      <c r="A868" s="2">
        <v>949386</v>
      </c>
      <c r="B868" s="2" t="s">
        <v>70</v>
      </c>
      <c r="C868" s="2">
        <v>162691861</v>
      </c>
      <c r="D868" s="2">
        <v>5.7803824500641001</v>
      </c>
      <c r="E868" s="5">
        <v>7.4530999188424392E-9</v>
      </c>
      <c r="F868" s="5">
        <v>7.5300466411714098E-6</v>
      </c>
      <c r="G868" s="2" t="s">
        <v>71</v>
      </c>
      <c r="H868" s="2" t="s">
        <v>104</v>
      </c>
      <c r="J868" s="2">
        <v>0</v>
      </c>
      <c r="K868" s="2">
        <v>0</v>
      </c>
      <c r="L868" s="2">
        <v>0</v>
      </c>
      <c r="M868" s="2">
        <v>0</v>
      </c>
      <c r="N868" s="2">
        <v>0</v>
      </c>
      <c r="O868" s="1">
        <f t="shared" si="45"/>
        <v>0</v>
      </c>
      <c r="P868" s="2">
        <v>18.181818181818201</v>
      </c>
      <c r="Q868" s="2">
        <v>32.142857142857103</v>
      </c>
      <c r="R868" s="2">
        <v>9.0909090909090899</v>
      </c>
      <c r="S868" s="2">
        <v>21.428571428571399</v>
      </c>
      <c r="T868" s="2">
        <v>16.6666666666667</v>
      </c>
      <c r="U868" s="1">
        <f t="shared" si="46"/>
        <v>19.502164502164497</v>
      </c>
      <c r="V868" s="2">
        <f t="shared" si="47"/>
        <v>19.502164502164497</v>
      </c>
      <c r="W868" s="2">
        <v>13.7931034482759</v>
      </c>
      <c r="X868" s="2">
        <v>32.142857142857103</v>
      </c>
      <c r="Y868" s="2">
        <v>38.8888888888889</v>
      </c>
      <c r="Z868" s="2">
        <v>14.285714285714301</v>
      </c>
      <c r="AA868" s="2">
        <v>12.5</v>
      </c>
    </row>
    <row r="869" spans="1:27" x14ac:dyDescent="0.3">
      <c r="A869" s="2">
        <v>949387</v>
      </c>
      <c r="B869" s="2" t="s">
        <v>70</v>
      </c>
      <c r="C869" s="2">
        <v>162691866</v>
      </c>
      <c r="D869" s="2">
        <v>4.3172995719638196</v>
      </c>
      <c r="E869" s="5">
        <v>1.5794972211621601E-5</v>
      </c>
      <c r="F869" s="2">
        <v>5.2843314618883702E-3</v>
      </c>
      <c r="G869" s="2" t="s">
        <v>71</v>
      </c>
      <c r="H869" s="2" t="s">
        <v>104</v>
      </c>
      <c r="J869" s="2">
        <v>5.8823529411764701</v>
      </c>
      <c r="K869" s="2">
        <v>0</v>
      </c>
      <c r="L869" s="2">
        <v>0</v>
      </c>
      <c r="M869" s="2">
        <v>0</v>
      </c>
      <c r="N869" s="2">
        <v>0</v>
      </c>
      <c r="O869" s="1">
        <f t="shared" si="45"/>
        <v>1.1764705882352939</v>
      </c>
      <c r="P869" s="2">
        <v>22.2222222222222</v>
      </c>
      <c r="Q869" s="2">
        <v>5.2631578947368398</v>
      </c>
      <c r="R869" s="2">
        <v>28.125</v>
      </c>
      <c r="S869" s="2">
        <v>11.1111111111111</v>
      </c>
      <c r="T869" s="2">
        <v>13.0434782608696</v>
      </c>
      <c r="U869" s="1">
        <f t="shared" si="46"/>
        <v>15.952993897787948</v>
      </c>
      <c r="V869" s="2">
        <f t="shared" si="47"/>
        <v>14.776523309552655</v>
      </c>
      <c r="W869" s="2">
        <v>22.2222222222222</v>
      </c>
      <c r="X869" s="2">
        <v>12.5</v>
      </c>
      <c r="Y869" s="2">
        <v>15.789473684210501</v>
      </c>
      <c r="Z869" s="2">
        <v>16.6666666666667</v>
      </c>
      <c r="AA869" s="2">
        <v>17.647058823529399</v>
      </c>
    </row>
    <row r="870" spans="1:27" x14ac:dyDescent="0.3">
      <c r="A870" s="2">
        <v>949388</v>
      </c>
      <c r="B870" s="2" t="s">
        <v>70</v>
      </c>
      <c r="C870" s="2">
        <v>162691867</v>
      </c>
      <c r="D870" s="2">
        <v>4.6501266364584302</v>
      </c>
      <c r="E870" s="5">
        <v>3.31731275534448E-6</v>
      </c>
      <c r="F870" s="2">
        <v>1.38690369225916E-3</v>
      </c>
      <c r="G870" s="2" t="s">
        <v>71</v>
      </c>
      <c r="H870" s="2" t="s">
        <v>104</v>
      </c>
      <c r="J870" s="2">
        <v>0</v>
      </c>
      <c r="K870" s="2">
        <v>0</v>
      </c>
      <c r="L870" s="2">
        <v>4.5454545454545503</v>
      </c>
      <c r="M870" s="2">
        <v>0</v>
      </c>
      <c r="N870" s="2">
        <v>0</v>
      </c>
      <c r="O870" s="1">
        <f t="shared" si="45"/>
        <v>0.90909090909091006</v>
      </c>
      <c r="P870" s="2">
        <v>9.0909090909090899</v>
      </c>
      <c r="Q870" s="2">
        <v>25</v>
      </c>
      <c r="R870" s="2">
        <v>9.0909090909090899</v>
      </c>
      <c r="S870" s="2">
        <v>23.8095238095238</v>
      </c>
      <c r="T870" s="2">
        <v>15.789473684210501</v>
      </c>
      <c r="U870" s="1">
        <f t="shared" si="46"/>
        <v>16.556163135110499</v>
      </c>
      <c r="V870" s="2">
        <f t="shared" si="47"/>
        <v>15.647072226019588</v>
      </c>
      <c r="W870" s="2">
        <v>10.3448275862069</v>
      </c>
      <c r="X870" s="2">
        <v>21.428571428571399</v>
      </c>
      <c r="Y870" s="2">
        <v>5.5555555555555598</v>
      </c>
      <c r="Z870" s="2">
        <v>10.714285714285699</v>
      </c>
      <c r="AA870" s="2">
        <v>6.25</v>
      </c>
    </row>
    <row r="871" spans="1:27" x14ac:dyDescent="0.3">
      <c r="A871" s="2">
        <v>949393</v>
      </c>
      <c r="B871" s="2" t="s">
        <v>70</v>
      </c>
      <c r="C871" s="2">
        <v>162691894</v>
      </c>
      <c r="D871" s="2">
        <v>4.5709396879875097</v>
      </c>
      <c r="E871" s="5">
        <v>4.8554202213731397E-6</v>
      </c>
      <c r="F871" s="2">
        <v>1.92498783809957E-3</v>
      </c>
      <c r="G871" s="2" t="s">
        <v>71</v>
      </c>
      <c r="H871" s="2" t="s">
        <v>104</v>
      </c>
      <c r="J871" s="2">
        <v>0</v>
      </c>
      <c r="K871" s="2">
        <v>0</v>
      </c>
      <c r="L871" s="2">
        <v>0</v>
      </c>
      <c r="M871" s="2">
        <v>4.7619047619047601</v>
      </c>
      <c r="N871" s="2">
        <v>0</v>
      </c>
      <c r="O871" s="1">
        <f t="shared" si="45"/>
        <v>0.952380952380952</v>
      </c>
      <c r="P871" s="2">
        <v>9.375</v>
      </c>
      <c r="Q871" s="2">
        <v>20.689655172413801</v>
      </c>
      <c r="R871" s="2">
        <v>9.0909090909090899</v>
      </c>
      <c r="S871" s="2">
        <v>23.8095238095238</v>
      </c>
      <c r="T871" s="2">
        <v>21.052631578947398</v>
      </c>
      <c r="U871" s="1">
        <f t="shared" si="46"/>
        <v>16.803543930358817</v>
      </c>
      <c r="V871" s="2">
        <f t="shared" si="47"/>
        <v>15.851162977977864</v>
      </c>
      <c r="W871" s="2">
        <v>20.689655172413801</v>
      </c>
      <c r="X871" s="2">
        <v>10.714285714285699</v>
      </c>
      <c r="Y871" s="2">
        <v>11.764705882352899</v>
      </c>
      <c r="Z871" s="2">
        <v>10.714285714285699</v>
      </c>
      <c r="AA871" s="2">
        <v>6.25</v>
      </c>
    </row>
    <row r="872" spans="1:27" x14ac:dyDescent="0.3">
      <c r="A872" s="2">
        <v>949395</v>
      </c>
      <c r="B872" s="2" t="s">
        <v>70</v>
      </c>
      <c r="C872" s="2">
        <v>162691921</v>
      </c>
      <c r="D872" s="2">
        <v>3.9403478612691201</v>
      </c>
      <c r="E872" s="5">
        <v>8.1363538553060898E-5</v>
      </c>
      <c r="F872" s="2">
        <v>2.2012958609980999E-2</v>
      </c>
      <c r="G872" s="2" t="s">
        <v>71</v>
      </c>
      <c r="H872" s="2" t="s">
        <v>104</v>
      </c>
      <c r="J872" s="2">
        <v>7.6923076923076898</v>
      </c>
      <c r="K872" s="2">
        <v>0</v>
      </c>
      <c r="L872" s="2">
        <v>0</v>
      </c>
      <c r="M872" s="2">
        <v>0</v>
      </c>
      <c r="N872" s="2">
        <v>0</v>
      </c>
      <c r="O872" s="1">
        <f t="shared" si="45"/>
        <v>1.5384615384615379</v>
      </c>
      <c r="P872" s="2">
        <v>17.1428571428571</v>
      </c>
      <c r="Q872" s="2">
        <v>16.6666666666667</v>
      </c>
      <c r="R872" s="2">
        <v>14.285714285714301</v>
      </c>
      <c r="S872" s="2">
        <v>16.2162162162162</v>
      </c>
      <c r="T872" s="2">
        <v>13.636363636363599</v>
      </c>
      <c r="U872" s="1">
        <f t="shared" si="46"/>
        <v>15.589563589563578</v>
      </c>
      <c r="V872" s="2">
        <f t="shared" si="47"/>
        <v>14.05110205110204</v>
      </c>
      <c r="W872" s="2">
        <v>19.047619047619001</v>
      </c>
      <c r="X872" s="2">
        <v>24</v>
      </c>
      <c r="Y872" s="2">
        <v>14.285714285714301</v>
      </c>
      <c r="Z872" s="2">
        <v>20</v>
      </c>
      <c r="AA872" s="2">
        <v>22.2222222222222</v>
      </c>
    </row>
    <row r="873" spans="1:27" x14ac:dyDescent="0.3">
      <c r="A873" s="2">
        <v>949396</v>
      </c>
      <c r="B873" s="2" t="s">
        <v>70</v>
      </c>
      <c r="C873" s="2">
        <v>162691922</v>
      </c>
      <c r="D873" s="2">
        <v>4.2816329910751101</v>
      </c>
      <c r="E873" s="5">
        <v>1.85526790675577E-5</v>
      </c>
      <c r="F873" s="2">
        <v>6.0737983056863296E-3</v>
      </c>
      <c r="G873" s="2" t="s">
        <v>71</v>
      </c>
      <c r="H873" s="2" t="s">
        <v>104</v>
      </c>
      <c r="J873" s="2">
        <v>0</v>
      </c>
      <c r="K873" s="2">
        <v>0</v>
      </c>
      <c r="L873" s="2">
        <v>0</v>
      </c>
      <c r="M873" s="2">
        <v>0</v>
      </c>
      <c r="N873" s="2">
        <v>0</v>
      </c>
      <c r="O873" s="1">
        <f t="shared" si="45"/>
        <v>0</v>
      </c>
      <c r="P873" s="2">
        <v>7.1428571428571397</v>
      </c>
      <c r="Q873" s="2">
        <v>6.8965517241379297</v>
      </c>
      <c r="R873" s="2">
        <v>19.4444444444444</v>
      </c>
      <c r="S873" s="2">
        <v>18.181818181818201</v>
      </c>
      <c r="T873" s="2">
        <v>14.285714285714301</v>
      </c>
      <c r="U873" s="1">
        <f t="shared" si="46"/>
        <v>13.190277155794394</v>
      </c>
      <c r="V873" s="2">
        <f t="shared" si="47"/>
        <v>13.190277155794394</v>
      </c>
      <c r="W873" s="2">
        <v>18.181818181818201</v>
      </c>
      <c r="X873" s="2">
        <v>18.518518518518501</v>
      </c>
      <c r="Y873" s="2">
        <v>5.2631578947368398</v>
      </c>
      <c r="Z873" s="2">
        <v>16.6666666666667</v>
      </c>
      <c r="AA873" s="2">
        <v>35.714285714285701</v>
      </c>
    </row>
    <row r="874" spans="1:27" x14ac:dyDescent="0.3">
      <c r="A874" s="2">
        <v>949397</v>
      </c>
      <c r="B874" s="2" t="s">
        <v>70</v>
      </c>
      <c r="C874" s="2">
        <v>162691926</v>
      </c>
      <c r="D874" s="2">
        <v>3.7068391830808598</v>
      </c>
      <c r="E874" s="2">
        <v>2.0986210988294601E-4</v>
      </c>
      <c r="F874" s="2">
        <v>4.94103654773069E-2</v>
      </c>
      <c r="G874" s="2" t="s">
        <v>71</v>
      </c>
      <c r="H874" s="2" t="s">
        <v>104</v>
      </c>
      <c r="J874" s="2">
        <v>15.384615384615399</v>
      </c>
      <c r="K874" s="2">
        <v>0</v>
      </c>
      <c r="L874" s="2">
        <v>0</v>
      </c>
      <c r="M874" s="2">
        <v>10</v>
      </c>
      <c r="N874" s="2">
        <v>0</v>
      </c>
      <c r="O874" s="1">
        <f t="shared" si="45"/>
        <v>5.0769230769230802</v>
      </c>
      <c r="P874" s="2">
        <v>14.285714285714301</v>
      </c>
      <c r="Q874" s="2">
        <v>20.8333333333333</v>
      </c>
      <c r="R874" s="2">
        <v>14.285714285714301</v>
      </c>
      <c r="S874" s="2">
        <v>18.918918918918902</v>
      </c>
      <c r="T874" s="2">
        <v>27.272727272727298</v>
      </c>
      <c r="U874" s="1">
        <f t="shared" si="46"/>
        <v>19.119281619281619</v>
      </c>
      <c r="V874" s="2">
        <f t="shared" si="47"/>
        <v>14.042358542358539</v>
      </c>
      <c r="W874" s="2">
        <v>14.285714285714301</v>
      </c>
      <c r="X874" s="2">
        <v>28</v>
      </c>
      <c r="Y874" s="2">
        <v>14.285714285714301</v>
      </c>
      <c r="Z874" s="2">
        <v>10</v>
      </c>
      <c r="AA874" s="2">
        <v>11.1111111111111</v>
      </c>
    </row>
    <row r="875" spans="1:27" x14ac:dyDescent="0.3">
      <c r="A875" s="2">
        <v>949398</v>
      </c>
      <c r="B875" s="2" t="s">
        <v>70</v>
      </c>
      <c r="C875" s="2">
        <v>162691927</v>
      </c>
      <c r="D875" s="2">
        <v>5.0885525993399501</v>
      </c>
      <c r="E875" s="5">
        <v>3.6080671156178798E-7</v>
      </c>
      <c r="F875" s="2">
        <v>2.07015300411868E-4</v>
      </c>
      <c r="G875" s="2" t="s">
        <v>71</v>
      </c>
      <c r="H875" s="2" t="s">
        <v>104</v>
      </c>
      <c r="J875" s="2">
        <v>0</v>
      </c>
      <c r="K875" s="2">
        <v>0</v>
      </c>
      <c r="L875" s="2">
        <v>0</v>
      </c>
      <c r="M875" s="2">
        <v>0</v>
      </c>
      <c r="N875" s="2">
        <v>0</v>
      </c>
      <c r="O875" s="1">
        <f t="shared" si="45"/>
        <v>0</v>
      </c>
      <c r="P875" s="2">
        <v>10.714285714285699</v>
      </c>
      <c r="Q875" s="2">
        <v>20.689655172413801</v>
      </c>
      <c r="R875" s="2">
        <v>30.5555555555556</v>
      </c>
      <c r="S875" s="2">
        <v>9.0909090909090899</v>
      </c>
      <c r="T875" s="2">
        <v>14.285714285714301</v>
      </c>
      <c r="U875" s="1">
        <f t="shared" si="46"/>
        <v>17.0672239637757</v>
      </c>
      <c r="V875" s="2">
        <f t="shared" si="47"/>
        <v>17.0672239637757</v>
      </c>
      <c r="W875" s="2">
        <v>12.1212121212121</v>
      </c>
      <c r="X875" s="2">
        <v>14.814814814814801</v>
      </c>
      <c r="Y875" s="2">
        <v>10.526315789473699</v>
      </c>
      <c r="Z875" s="2">
        <v>16.6666666666667</v>
      </c>
      <c r="AA875" s="2">
        <v>21.428571428571399</v>
      </c>
    </row>
    <row r="876" spans="1:27" x14ac:dyDescent="0.3">
      <c r="A876" s="2">
        <v>949399</v>
      </c>
      <c r="B876" s="2" t="s">
        <v>70</v>
      </c>
      <c r="C876" s="2">
        <v>162691937</v>
      </c>
      <c r="D876" s="2">
        <v>5.1573044880926897</v>
      </c>
      <c r="E876" s="5">
        <v>2.5053022127309498E-7</v>
      </c>
      <c r="F876" s="2">
        <v>1.5180550625726601E-4</v>
      </c>
      <c r="G876" s="2" t="s">
        <v>71</v>
      </c>
      <c r="H876" s="2" t="s">
        <v>104</v>
      </c>
      <c r="J876" s="2">
        <v>7.6923076923076898</v>
      </c>
      <c r="K876" s="2">
        <v>0</v>
      </c>
      <c r="L876" s="2">
        <v>0</v>
      </c>
      <c r="M876" s="2">
        <v>0</v>
      </c>
      <c r="N876" s="2">
        <v>0</v>
      </c>
      <c r="O876" s="1">
        <f t="shared" si="45"/>
        <v>1.5384615384615379</v>
      </c>
      <c r="P876" s="2">
        <v>23.529411764705898</v>
      </c>
      <c r="Q876" s="2">
        <v>25</v>
      </c>
      <c r="R876" s="2">
        <v>7.1428571428571397</v>
      </c>
      <c r="S876" s="2">
        <v>21.6216216216216</v>
      </c>
      <c r="T876" s="2">
        <v>36.363636363636402</v>
      </c>
      <c r="U876" s="1">
        <f t="shared" si="46"/>
        <v>22.731505378564208</v>
      </c>
      <c r="V876" s="2">
        <f t="shared" si="47"/>
        <v>21.193043840102671</v>
      </c>
      <c r="W876" s="2">
        <v>23.8095238095238</v>
      </c>
      <c r="X876" s="2">
        <v>32</v>
      </c>
      <c r="Y876" s="2">
        <v>19.047619047619001</v>
      </c>
      <c r="Z876" s="2">
        <v>15</v>
      </c>
      <c r="AA876" s="2">
        <v>18.518518518518501</v>
      </c>
    </row>
    <row r="877" spans="1:27" x14ac:dyDescent="0.3">
      <c r="A877" s="2">
        <v>949400</v>
      </c>
      <c r="B877" s="2" t="s">
        <v>70</v>
      </c>
      <c r="C877" s="2">
        <v>162691938</v>
      </c>
      <c r="D877" s="2">
        <v>5.8439654962430501</v>
      </c>
      <c r="E877" s="5">
        <v>5.09725901712816E-9</v>
      </c>
      <c r="F877" s="5">
        <v>5.3904789838364798E-6</v>
      </c>
      <c r="G877" s="2" t="s">
        <v>71</v>
      </c>
      <c r="H877" s="2" t="s">
        <v>104</v>
      </c>
      <c r="J877" s="2">
        <v>0</v>
      </c>
      <c r="K877" s="2">
        <v>0</v>
      </c>
      <c r="L877" s="2">
        <v>0</v>
      </c>
      <c r="M877" s="2">
        <v>0</v>
      </c>
      <c r="N877" s="2">
        <v>0</v>
      </c>
      <c r="O877" s="1">
        <f t="shared" si="45"/>
        <v>0</v>
      </c>
      <c r="P877" s="2">
        <v>14.285714285714301</v>
      </c>
      <c r="Q877" s="2">
        <v>20.689655172413801</v>
      </c>
      <c r="R877" s="2">
        <v>30.5555555555556</v>
      </c>
      <c r="S877" s="2">
        <v>18.75</v>
      </c>
      <c r="T877" s="2">
        <v>21.428571428571399</v>
      </c>
      <c r="U877" s="1">
        <f t="shared" si="46"/>
        <v>21.141899288451022</v>
      </c>
      <c r="V877" s="2">
        <f t="shared" si="47"/>
        <v>21.141899288451022</v>
      </c>
      <c r="W877" s="2">
        <v>12.1212121212121</v>
      </c>
      <c r="X877" s="2">
        <v>28</v>
      </c>
      <c r="Y877" s="2">
        <v>15.789473684210501</v>
      </c>
      <c r="Z877" s="2">
        <v>22.2222222222222</v>
      </c>
      <c r="AA877" s="2">
        <v>21.428571428571399</v>
      </c>
    </row>
    <row r="878" spans="1:27" x14ac:dyDescent="0.3">
      <c r="A878" s="2">
        <v>949401</v>
      </c>
      <c r="B878" s="2" t="s">
        <v>70</v>
      </c>
      <c r="C878" s="2">
        <v>162691953</v>
      </c>
      <c r="D878" s="2">
        <v>6.7464972496696802</v>
      </c>
      <c r="E878" s="5">
        <v>1.5145693678099401E-11</v>
      </c>
      <c r="F878" s="5">
        <v>4.0447298216781599E-8</v>
      </c>
      <c r="G878" s="2" t="s">
        <v>71</v>
      </c>
      <c r="H878" s="2" t="s">
        <v>104</v>
      </c>
      <c r="J878" s="2">
        <v>7.6923076923076898</v>
      </c>
      <c r="K878" s="2">
        <v>0</v>
      </c>
      <c r="L878" s="2">
        <v>0</v>
      </c>
      <c r="M878" s="2">
        <v>0</v>
      </c>
      <c r="N878" s="2">
        <v>0</v>
      </c>
      <c r="O878" s="1">
        <f t="shared" si="45"/>
        <v>1.5384615384615379</v>
      </c>
      <c r="P878" s="2">
        <v>40</v>
      </c>
      <c r="Q878" s="2">
        <v>29.1666666666667</v>
      </c>
      <c r="R878" s="2">
        <v>21.428571428571399</v>
      </c>
      <c r="S878" s="2">
        <v>27.027027027027</v>
      </c>
      <c r="T878" s="2">
        <v>50</v>
      </c>
      <c r="U878" s="1">
        <f t="shared" si="46"/>
        <v>33.524453024453024</v>
      </c>
      <c r="V878" s="2">
        <f t="shared" si="47"/>
        <v>31.985991485991487</v>
      </c>
      <c r="W878" s="2">
        <v>52.380952380952401</v>
      </c>
      <c r="X878" s="2">
        <v>36</v>
      </c>
      <c r="Y878" s="2">
        <v>23.8095238095238</v>
      </c>
      <c r="Z878" s="2">
        <v>25</v>
      </c>
      <c r="AA878" s="2">
        <v>40.740740740740698</v>
      </c>
    </row>
    <row r="879" spans="1:27" x14ac:dyDescent="0.3">
      <c r="A879" s="2">
        <v>949402</v>
      </c>
      <c r="B879" s="2" t="s">
        <v>70</v>
      </c>
      <c r="C879" s="2">
        <v>162691954</v>
      </c>
      <c r="D879" s="2">
        <v>5.4333986470787696</v>
      </c>
      <c r="E879" s="5">
        <v>5.5290694205299303E-8</v>
      </c>
      <c r="F879" s="5">
        <v>4.1390308930229199E-5</v>
      </c>
      <c r="G879" s="2" t="s">
        <v>71</v>
      </c>
      <c r="H879" s="2" t="s">
        <v>104</v>
      </c>
      <c r="J879" s="2">
        <v>4.7619047619047601</v>
      </c>
      <c r="K879" s="2">
        <v>0</v>
      </c>
      <c r="L879" s="2">
        <v>0</v>
      </c>
      <c r="M879" s="2">
        <v>0</v>
      </c>
      <c r="N879" s="2">
        <v>0</v>
      </c>
      <c r="O879" s="1">
        <f t="shared" si="45"/>
        <v>0.952380952380952</v>
      </c>
      <c r="P879" s="2">
        <v>14.285714285714301</v>
      </c>
      <c r="Q879" s="2">
        <v>24.137931034482801</v>
      </c>
      <c r="R879" s="2">
        <v>41.6666666666667</v>
      </c>
      <c r="S879" s="2">
        <v>36.363636363636402</v>
      </c>
      <c r="T879" s="2">
        <v>35.714285714285701</v>
      </c>
      <c r="U879" s="1">
        <f t="shared" si="46"/>
        <v>30.433646812957182</v>
      </c>
      <c r="V879" s="2">
        <f t="shared" si="47"/>
        <v>29.481265860576229</v>
      </c>
      <c r="W879" s="2">
        <v>15.1515151515152</v>
      </c>
      <c r="X879" s="2">
        <v>29.629629629629601</v>
      </c>
      <c r="Y879" s="2">
        <v>15.789473684210501</v>
      </c>
      <c r="Z879" s="2">
        <v>44.4444444444444</v>
      </c>
      <c r="AA879" s="2">
        <v>50</v>
      </c>
    </row>
    <row r="880" spans="1:27" x14ac:dyDescent="0.3">
      <c r="A880" s="2">
        <v>949403</v>
      </c>
      <c r="B880" s="2" t="s">
        <v>70</v>
      </c>
      <c r="C880" s="2">
        <v>162691961</v>
      </c>
      <c r="D880" s="2">
        <v>5.59682279083012</v>
      </c>
      <c r="E880" s="5">
        <v>2.1831565279233001E-8</v>
      </c>
      <c r="F880" s="5">
        <v>1.8885893161461301E-5</v>
      </c>
      <c r="G880" s="2" t="s">
        <v>71</v>
      </c>
      <c r="H880" s="2" t="s">
        <v>104</v>
      </c>
      <c r="J880" s="2">
        <v>7.6923076923076898</v>
      </c>
      <c r="K880" s="2">
        <v>5.8823529411764701</v>
      </c>
      <c r="L880" s="2">
        <v>0</v>
      </c>
      <c r="M880" s="2">
        <v>0</v>
      </c>
      <c r="N880" s="2">
        <v>0</v>
      </c>
      <c r="O880" s="1">
        <f t="shared" si="45"/>
        <v>2.7149321266968323</v>
      </c>
      <c r="P880" s="2">
        <v>37.142857142857103</v>
      </c>
      <c r="Q880" s="2">
        <v>20.8333333333333</v>
      </c>
      <c r="R880" s="2">
        <v>14.285714285714301</v>
      </c>
      <c r="S880" s="2">
        <v>27.027027027027</v>
      </c>
      <c r="T880" s="2">
        <v>45.454545454545503</v>
      </c>
      <c r="U880" s="1">
        <f t="shared" si="46"/>
        <v>28.948695448695439</v>
      </c>
      <c r="V880" s="2">
        <f t="shared" si="47"/>
        <v>26.233763321998605</v>
      </c>
      <c r="W880" s="2">
        <v>33.3333333333333</v>
      </c>
      <c r="X880" s="2">
        <v>24</v>
      </c>
      <c r="Y880" s="2">
        <v>23.8095238095238</v>
      </c>
      <c r="Z880" s="2">
        <v>20</v>
      </c>
      <c r="AA880" s="2">
        <v>18.518518518518501</v>
      </c>
    </row>
    <row r="881" spans="1:27" x14ac:dyDescent="0.3">
      <c r="A881" s="2">
        <v>949404</v>
      </c>
      <c r="B881" s="2" t="s">
        <v>70</v>
      </c>
      <c r="C881" s="2">
        <v>162691962</v>
      </c>
      <c r="D881" s="2">
        <v>6.0708160568923901</v>
      </c>
      <c r="E881" s="5">
        <v>1.2726188901949399E-9</v>
      </c>
      <c r="F881" s="5">
        <v>1.6697341270876299E-6</v>
      </c>
      <c r="G881" s="2" t="s">
        <v>71</v>
      </c>
      <c r="H881" s="2" t="s">
        <v>104</v>
      </c>
      <c r="J881" s="2">
        <v>4.7619047619047601</v>
      </c>
      <c r="K881" s="2">
        <v>0</v>
      </c>
      <c r="L881" s="2">
        <v>0</v>
      </c>
      <c r="M881" s="2">
        <v>0</v>
      </c>
      <c r="N881" s="2">
        <v>0</v>
      </c>
      <c r="O881" s="1">
        <f t="shared" si="45"/>
        <v>0.952380952380952</v>
      </c>
      <c r="P881" s="2">
        <v>25</v>
      </c>
      <c r="Q881" s="2">
        <v>13.7931034482759</v>
      </c>
      <c r="R881" s="2">
        <v>27.7777777777778</v>
      </c>
      <c r="S881" s="2">
        <v>36.363636363636402</v>
      </c>
      <c r="T881" s="2">
        <v>28.571428571428601</v>
      </c>
      <c r="U881" s="1">
        <f t="shared" si="46"/>
        <v>26.301189232223741</v>
      </c>
      <c r="V881" s="2">
        <f t="shared" si="47"/>
        <v>25.348808279842789</v>
      </c>
      <c r="W881" s="2">
        <v>12.1212121212121</v>
      </c>
      <c r="X881" s="2">
        <v>25.925925925925899</v>
      </c>
      <c r="Y881" s="2">
        <v>26.315789473684202</v>
      </c>
      <c r="Z881" s="2">
        <v>22.2222222222222</v>
      </c>
      <c r="AA881" s="2">
        <v>28.571428571428601</v>
      </c>
    </row>
    <row r="882" spans="1:27" x14ac:dyDescent="0.3">
      <c r="A882" s="2">
        <v>949408</v>
      </c>
      <c r="B882" s="2" t="s">
        <v>70</v>
      </c>
      <c r="C882" s="2">
        <v>162692002</v>
      </c>
      <c r="D882" s="2">
        <v>4.1206801431686504</v>
      </c>
      <c r="E882" s="5">
        <v>3.7775556689069303E-5</v>
      </c>
      <c r="F882" s="2">
        <v>1.1268838524520999E-2</v>
      </c>
      <c r="G882" s="2" t="s">
        <v>71</v>
      </c>
      <c r="H882" s="2" t="s">
        <v>104</v>
      </c>
      <c r="J882" s="2">
        <v>0</v>
      </c>
      <c r="K882" s="2">
        <v>0</v>
      </c>
      <c r="L882" s="2">
        <v>0</v>
      </c>
      <c r="M882" s="2">
        <v>0</v>
      </c>
      <c r="N882" s="2">
        <v>0</v>
      </c>
      <c r="O882" s="1">
        <f t="shared" si="45"/>
        <v>0</v>
      </c>
      <c r="P882" s="2">
        <v>6.8965517241379297</v>
      </c>
      <c r="Q882" s="2">
        <v>20</v>
      </c>
      <c r="R882" s="2">
        <v>3.7037037037037002</v>
      </c>
      <c r="S882" s="2">
        <v>16.129032258064498</v>
      </c>
      <c r="T882" s="2">
        <v>20</v>
      </c>
      <c r="U882" s="1">
        <f t="shared" si="46"/>
        <v>13.345857537181226</v>
      </c>
      <c r="V882" s="2">
        <f t="shared" si="47"/>
        <v>13.345857537181226</v>
      </c>
      <c r="W882" s="2">
        <v>11.538461538461499</v>
      </c>
      <c r="X882" s="2">
        <v>8.3333333333333304</v>
      </c>
      <c r="Y882" s="2">
        <v>0</v>
      </c>
      <c r="Z882" s="2">
        <v>0</v>
      </c>
      <c r="AA882" s="2">
        <v>5.8823529411764701</v>
      </c>
    </row>
    <row r="883" spans="1:27" x14ac:dyDescent="0.3">
      <c r="A883" s="2">
        <v>949409</v>
      </c>
      <c r="B883" s="2" t="s">
        <v>70</v>
      </c>
      <c r="C883" s="2">
        <v>162692010</v>
      </c>
      <c r="D883" s="2">
        <v>6.9170912826385997</v>
      </c>
      <c r="E883" s="5">
        <v>4.6101105423747599E-12</v>
      </c>
      <c r="F883" s="5">
        <v>1.48262068379738E-8</v>
      </c>
      <c r="G883" s="2" t="s">
        <v>71</v>
      </c>
      <c r="H883" s="2" t="s">
        <v>104</v>
      </c>
      <c r="J883" s="2">
        <v>0</v>
      </c>
      <c r="K883" s="2">
        <v>0</v>
      </c>
      <c r="L883" s="2">
        <v>0</v>
      </c>
      <c r="M883" s="2">
        <v>0</v>
      </c>
      <c r="N883" s="2">
        <v>0</v>
      </c>
      <c r="O883" s="1">
        <f t="shared" si="45"/>
        <v>0</v>
      </c>
      <c r="P883" s="2">
        <v>41.379310344827601</v>
      </c>
      <c r="Q883" s="2">
        <v>16</v>
      </c>
      <c r="R883" s="2">
        <v>14.814814814814801</v>
      </c>
      <c r="S883" s="2">
        <v>35.4838709677419</v>
      </c>
      <c r="T883" s="2">
        <v>26.6666666666667</v>
      </c>
      <c r="U883" s="1">
        <f t="shared" si="46"/>
        <v>26.868932558810194</v>
      </c>
      <c r="V883" s="2">
        <f t="shared" si="47"/>
        <v>26.868932558810194</v>
      </c>
      <c r="W883" s="2">
        <v>23.076923076923102</v>
      </c>
      <c r="X883" s="2">
        <v>12.5</v>
      </c>
      <c r="Y883" s="2">
        <v>28.571428571428601</v>
      </c>
      <c r="Z883" s="2">
        <v>7.1428571428571397</v>
      </c>
      <c r="AA883" s="2">
        <v>29.411764705882401</v>
      </c>
    </row>
    <row r="884" spans="1:27" x14ac:dyDescent="0.3">
      <c r="A884" s="2">
        <v>949410</v>
      </c>
      <c r="B884" s="2" t="s">
        <v>70</v>
      </c>
      <c r="C884" s="2">
        <v>162692021</v>
      </c>
      <c r="D884" s="2">
        <v>4.9419425525490199</v>
      </c>
      <c r="E884" s="5">
        <v>7.7348009140244396E-7</v>
      </c>
      <c r="F884" s="2">
        <v>3.99434614393088E-4</v>
      </c>
      <c r="G884" s="2" t="s">
        <v>71</v>
      </c>
      <c r="H884" s="2" t="s">
        <v>104</v>
      </c>
      <c r="J884" s="2">
        <v>0</v>
      </c>
      <c r="K884" s="2">
        <v>0</v>
      </c>
      <c r="L884" s="2">
        <v>0</v>
      </c>
      <c r="M884" s="2">
        <v>0</v>
      </c>
      <c r="N884" s="2">
        <v>6.6666666666666696</v>
      </c>
      <c r="O884" s="1">
        <f t="shared" si="45"/>
        <v>1.3333333333333339</v>
      </c>
      <c r="P884" s="2">
        <v>27.586206896551701</v>
      </c>
      <c r="Q884" s="2">
        <v>20</v>
      </c>
      <c r="R884" s="2">
        <v>7.4074074074074101</v>
      </c>
      <c r="S884" s="2">
        <v>25.806451612903199</v>
      </c>
      <c r="T884" s="2">
        <v>6.6666666666666696</v>
      </c>
      <c r="U884" s="1">
        <f t="shared" si="46"/>
        <v>17.493346516705795</v>
      </c>
      <c r="V884" s="2">
        <f t="shared" si="47"/>
        <v>16.160013183372463</v>
      </c>
      <c r="W884" s="2">
        <v>19.230769230769202</v>
      </c>
      <c r="X884" s="2">
        <v>12.5</v>
      </c>
      <c r="Y884" s="2">
        <v>21.428571428571399</v>
      </c>
      <c r="Z884" s="2">
        <v>7.1428571428571397</v>
      </c>
      <c r="AA884" s="2">
        <v>12.5</v>
      </c>
    </row>
    <row r="885" spans="1:27" x14ac:dyDescent="0.3">
      <c r="A885" s="2">
        <v>949411</v>
      </c>
      <c r="B885" s="2" t="s">
        <v>70</v>
      </c>
      <c r="C885" s="2">
        <v>162692023</v>
      </c>
      <c r="D885" s="2">
        <v>5.2557598824444796</v>
      </c>
      <c r="E885" s="5">
        <v>1.4741452291792001E-7</v>
      </c>
      <c r="F885" s="5">
        <v>9.6921990425940496E-5</v>
      </c>
      <c r="G885" s="2" t="s">
        <v>71</v>
      </c>
      <c r="H885" s="2" t="s">
        <v>104</v>
      </c>
      <c r="J885" s="2">
        <v>0</v>
      </c>
      <c r="K885" s="2">
        <v>0</v>
      </c>
      <c r="L885" s="2">
        <v>0</v>
      </c>
      <c r="M885" s="2">
        <v>0</v>
      </c>
      <c r="N885" s="2">
        <v>0</v>
      </c>
      <c r="O885" s="1">
        <f t="shared" si="45"/>
        <v>0</v>
      </c>
      <c r="P885" s="2">
        <v>34.482758620689701</v>
      </c>
      <c r="Q885" s="2">
        <v>20</v>
      </c>
      <c r="R885" s="2">
        <v>7.4074074074074101</v>
      </c>
      <c r="S885" s="2">
        <v>25.806451612903199</v>
      </c>
      <c r="T885" s="2">
        <v>13.3333333333333</v>
      </c>
      <c r="U885" s="1">
        <f t="shared" si="46"/>
        <v>20.205990194866722</v>
      </c>
      <c r="V885" s="2">
        <f t="shared" si="47"/>
        <v>20.205990194866722</v>
      </c>
      <c r="W885" s="2">
        <v>19.230769230769202</v>
      </c>
      <c r="X885" s="2">
        <v>12.5</v>
      </c>
      <c r="Y885" s="2">
        <v>21.428571428571399</v>
      </c>
      <c r="Z885" s="2">
        <v>0</v>
      </c>
      <c r="AA885" s="2">
        <v>5.8823529411764701</v>
      </c>
    </row>
    <row r="886" spans="1:27" x14ac:dyDescent="0.3">
      <c r="A886" s="2">
        <v>949412</v>
      </c>
      <c r="B886" s="2" t="s">
        <v>70</v>
      </c>
      <c r="C886" s="2">
        <v>162692025</v>
      </c>
      <c r="D886" s="2">
        <v>4.5497969650688601</v>
      </c>
      <c r="E886" s="5">
        <v>5.3697702584428603E-6</v>
      </c>
      <c r="F886" s="2">
        <v>2.0888384334105999E-3</v>
      </c>
      <c r="G886" s="2" t="s">
        <v>71</v>
      </c>
      <c r="H886" s="2" t="s">
        <v>104</v>
      </c>
      <c r="J886" s="2">
        <v>0</v>
      </c>
      <c r="K886" s="2">
        <v>3.7037037037037002</v>
      </c>
      <c r="L886" s="2">
        <v>0</v>
      </c>
      <c r="M886" s="2">
        <v>5</v>
      </c>
      <c r="N886" s="2">
        <v>0</v>
      </c>
      <c r="O886" s="1">
        <f t="shared" si="45"/>
        <v>1.74074074074074</v>
      </c>
      <c r="P886" s="2">
        <v>27.586206896551701</v>
      </c>
      <c r="Q886" s="2">
        <v>16</v>
      </c>
      <c r="R886" s="2">
        <v>14.814814814814801</v>
      </c>
      <c r="S886" s="2">
        <v>19.354838709677399</v>
      </c>
      <c r="T886" s="2">
        <v>20</v>
      </c>
      <c r="U886" s="1">
        <f t="shared" si="46"/>
        <v>19.55117208420878</v>
      </c>
      <c r="V886" s="2">
        <f t="shared" si="47"/>
        <v>17.810431343468039</v>
      </c>
      <c r="W886" s="2">
        <v>19.230769230769202</v>
      </c>
      <c r="X886" s="2">
        <v>16.6666666666667</v>
      </c>
      <c r="Y886" s="2">
        <v>14.285714285714301</v>
      </c>
      <c r="Z886" s="2">
        <v>0</v>
      </c>
      <c r="AA886" s="2">
        <v>11.764705882352899</v>
      </c>
    </row>
    <row r="887" spans="1:27" x14ac:dyDescent="0.3">
      <c r="A887" s="2">
        <v>949413</v>
      </c>
      <c r="B887" s="2" t="s">
        <v>70</v>
      </c>
      <c r="C887" s="2">
        <v>162692032</v>
      </c>
      <c r="D887" s="2">
        <v>7.3064464923738699</v>
      </c>
      <c r="E887" s="5">
        <v>2.7429965816874798E-13</v>
      </c>
      <c r="F887" s="5">
        <v>1.351195852414E-9</v>
      </c>
      <c r="G887" s="2" t="s">
        <v>71</v>
      </c>
      <c r="H887" s="2" t="s">
        <v>104</v>
      </c>
      <c r="J887" s="2">
        <v>0</v>
      </c>
      <c r="K887" s="2">
        <v>0</v>
      </c>
      <c r="L887" s="2">
        <v>0</v>
      </c>
      <c r="M887" s="2">
        <v>0</v>
      </c>
      <c r="N887" s="2">
        <v>0</v>
      </c>
      <c r="O887" s="1">
        <f t="shared" si="45"/>
        <v>0</v>
      </c>
      <c r="P887" s="2">
        <v>46.428571428571402</v>
      </c>
      <c r="Q887" s="2">
        <v>18.181818181818201</v>
      </c>
      <c r="R887" s="2">
        <v>14.814814814814801</v>
      </c>
      <c r="S887" s="2">
        <v>41.935483870967701</v>
      </c>
      <c r="T887" s="2">
        <v>26.6666666666667</v>
      </c>
      <c r="U887" s="1">
        <f t="shared" si="46"/>
        <v>29.605470992567756</v>
      </c>
      <c r="V887" s="2">
        <f t="shared" si="47"/>
        <v>29.605470992567756</v>
      </c>
      <c r="W887" s="2">
        <v>23.076923076923102</v>
      </c>
      <c r="X887" s="2">
        <v>16.6666666666667</v>
      </c>
      <c r="Y887" s="2">
        <v>16.6666666666667</v>
      </c>
      <c r="Z887" s="2">
        <v>15.384615384615399</v>
      </c>
      <c r="AA887" s="2">
        <v>29.411764705882401</v>
      </c>
    </row>
    <row r="888" spans="1:27" x14ac:dyDescent="0.3">
      <c r="A888" s="2">
        <v>949415</v>
      </c>
      <c r="B888" s="2" t="s">
        <v>70</v>
      </c>
      <c r="C888" s="2">
        <v>162692387</v>
      </c>
      <c r="D888" s="2">
        <v>4.35358726051152</v>
      </c>
      <c r="E888" s="5">
        <v>1.33927750668092E-5</v>
      </c>
      <c r="F888" s="2">
        <v>4.5888961753010899E-3</v>
      </c>
      <c r="G888" s="2" t="s">
        <v>71</v>
      </c>
      <c r="H888" s="2" t="s">
        <v>141</v>
      </c>
      <c r="J888" s="2">
        <v>0</v>
      </c>
      <c r="K888" s="2">
        <v>0</v>
      </c>
      <c r="L888" s="2">
        <v>0</v>
      </c>
      <c r="M888" s="2">
        <v>0</v>
      </c>
      <c r="N888" s="2">
        <v>0</v>
      </c>
      <c r="O888" s="1">
        <f t="shared" si="45"/>
        <v>0</v>
      </c>
      <c r="P888" s="2">
        <v>16.6666666666667</v>
      </c>
      <c r="Q888" s="2">
        <v>16.6666666666667</v>
      </c>
      <c r="R888" s="2">
        <v>15.384615384615399</v>
      </c>
      <c r="S888" s="2">
        <v>21.428571428571399</v>
      </c>
      <c r="T888" s="2">
        <v>10</v>
      </c>
      <c r="U888" s="1">
        <f t="shared" si="46"/>
        <v>16.02930402930404</v>
      </c>
      <c r="V888" s="2">
        <f t="shared" si="47"/>
        <v>16.02930402930404</v>
      </c>
      <c r="W888" s="2">
        <v>5.2631578947368398</v>
      </c>
      <c r="X888" s="2">
        <v>25</v>
      </c>
      <c r="Y888" s="2">
        <v>31.818181818181799</v>
      </c>
      <c r="Z888" s="2">
        <v>22.727272727272702</v>
      </c>
      <c r="AA888" s="2">
        <v>22.2222222222222</v>
      </c>
    </row>
    <row r="889" spans="1:27" x14ac:dyDescent="0.3">
      <c r="A889" s="2">
        <v>949416</v>
      </c>
      <c r="B889" s="2" t="s">
        <v>70</v>
      </c>
      <c r="C889" s="2">
        <v>162692390</v>
      </c>
      <c r="D889" s="2">
        <v>5.8780480655126404</v>
      </c>
      <c r="E889" s="5">
        <v>4.1513239267876702E-9</v>
      </c>
      <c r="F889" s="5">
        <v>4.5157047220319702E-6</v>
      </c>
      <c r="G889" s="2" t="s">
        <v>71</v>
      </c>
      <c r="H889" s="2" t="s">
        <v>141</v>
      </c>
      <c r="J889" s="2">
        <v>0</v>
      </c>
      <c r="K889" s="2">
        <v>0</v>
      </c>
      <c r="L889" s="2">
        <v>0</v>
      </c>
      <c r="M889" s="2">
        <v>0</v>
      </c>
      <c r="N889" s="2">
        <v>0</v>
      </c>
      <c r="O889" s="1">
        <f t="shared" si="45"/>
        <v>0</v>
      </c>
      <c r="P889" s="2">
        <v>29.1666666666667</v>
      </c>
      <c r="Q889" s="2">
        <v>27.7777777777778</v>
      </c>
      <c r="R889" s="2">
        <v>23.076923076923102</v>
      </c>
      <c r="S889" s="2">
        <v>21.428571428571399</v>
      </c>
      <c r="T889" s="2">
        <v>30</v>
      </c>
      <c r="U889" s="1">
        <f t="shared" si="46"/>
        <v>26.289987789987798</v>
      </c>
      <c r="V889" s="2">
        <f t="shared" si="47"/>
        <v>26.289987789987798</v>
      </c>
      <c r="W889" s="2">
        <v>15.789473684210501</v>
      </c>
      <c r="X889" s="2">
        <v>18.75</v>
      </c>
      <c r="Y889" s="2">
        <v>31.818181818181799</v>
      </c>
      <c r="Z889" s="2">
        <v>27.272727272727298</v>
      </c>
      <c r="AA889" s="2">
        <v>16.6666666666667</v>
      </c>
    </row>
    <row r="890" spans="1:27" x14ac:dyDescent="0.3">
      <c r="A890" s="2">
        <v>949417</v>
      </c>
      <c r="B890" s="2" t="s">
        <v>70</v>
      </c>
      <c r="C890" s="2">
        <v>162692392</v>
      </c>
      <c r="D890" s="2">
        <v>4.7596593072695104</v>
      </c>
      <c r="E890" s="5">
        <v>1.9392001344981501E-6</v>
      </c>
      <c r="F890" s="2">
        <v>8.7251616463294198E-4</v>
      </c>
      <c r="G890" s="2" t="s">
        <v>71</v>
      </c>
      <c r="H890" s="2" t="s">
        <v>141</v>
      </c>
      <c r="J890" s="2">
        <v>0</v>
      </c>
      <c r="K890" s="2">
        <v>0</v>
      </c>
      <c r="L890" s="2">
        <v>0</v>
      </c>
      <c r="M890" s="2">
        <v>0</v>
      </c>
      <c r="N890" s="2">
        <v>0</v>
      </c>
      <c r="O890" s="1">
        <f t="shared" si="45"/>
        <v>0</v>
      </c>
      <c r="P890" s="2">
        <v>25</v>
      </c>
      <c r="Q890" s="2">
        <v>16.6666666666667</v>
      </c>
      <c r="R890" s="2">
        <v>15.384615384615399</v>
      </c>
      <c r="S890" s="2">
        <v>25</v>
      </c>
      <c r="T890" s="2">
        <v>10</v>
      </c>
      <c r="U890" s="1">
        <f t="shared" si="46"/>
        <v>18.410256410256419</v>
      </c>
      <c r="V890" s="2">
        <f t="shared" si="47"/>
        <v>18.410256410256419</v>
      </c>
      <c r="W890" s="2">
        <v>5.2631578947368398</v>
      </c>
      <c r="X890" s="2">
        <v>18.75</v>
      </c>
      <c r="Y890" s="2">
        <v>22.727272727272702</v>
      </c>
      <c r="Z890" s="2">
        <v>9.0909090909090899</v>
      </c>
      <c r="AA890" s="2">
        <v>16.6666666666667</v>
      </c>
    </row>
    <row r="891" spans="1:27" x14ac:dyDescent="0.3">
      <c r="A891" s="2">
        <v>949418</v>
      </c>
      <c r="B891" s="2" t="s">
        <v>70</v>
      </c>
      <c r="C891" s="2">
        <v>162692397</v>
      </c>
      <c r="D891" s="2">
        <v>7.5586139007348603</v>
      </c>
      <c r="E891" s="5">
        <v>4.0738718672659001E-14</v>
      </c>
      <c r="F891" s="5">
        <v>2.4827507001844298E-10</v>
      </c>
      <c r="G891" s="2" t="s">
        <v>71</v>
      </c>
      <c r="H891" s="2" t="s">
        <v>141</v>
      </c>
      <c r="J891" s="2">
        <v>0</v>
      </c>
      <c r="K891" s="2">
        <v>0</v>
      </c>
      <c r="L891" s="2">
        <v>0</v>
      </c>
      <c r="M891" s="2">
        <v>0</v>
      </c>
      <c r="N891" s="2">
        <v>0</v>
      </c>
      <c r="O891" s="1">
        <f t="shared" si="45"/>
        <v>0</v>
      </c>
      <c r="P891" s="2">
        <v>37.5</v>
      </c>
      <c r="Q891" s="2">
        <v>38.8888888888889</v>
      </c>
      <c r="R891" s="2">
        <v>46.153846153846203</v>
      </c>
      <c r="S891" s="2">
        <v>35.714285714285701</v>
      </c>
      <c r="T891" s="2">
        <v>30</v>
      </c>
      <c r="U891" s="1">
        <f t="shared" si="46"/>
        <v>37.651404151404158</v>
      </c>
      <c r="V891" s="2">
        <f t="shared" si="47"/>
        <v>37.651404151404158</v>
      </c>
      <c r="W891" s="2">
        <v>31.578947368421101</v>
      </c>
      <c r="X891" s="2">
        <v>43.75</v>
      </c>
      <c r="Y891" s="2">
        <v>36.363636363636402</v>
      </c>
      <c r="Z891" s="2">
        <v>45.454545454545503</v>
      </c>
      <c r="AA891" s="2">
        <v>27.7777777777778</v>
      </c>
    </row>
    <row r="892" spans="1:27" x14ac:dyDescent="0.3">
      <c r="A892" s="2">
        <v>949419</v>
      </c>
      <c r="B892" s="2" t="s">
        <v>70</v>
      </c>
      <c r="C892" s="2">
        <v>162692413</v>
      </c>
      <c r="D892" s="2">
        <v>4.1967546160705398</v>
      </c>
      <c r="E892" s="5">
        <v>2.70767024496792E-5</v>
      </c>
      <c r="F892" s="2">
        <v>8.3960297356316799E-3</v>
      </c>
      <c r="G892" s="2" t="s">
        <v>71</v>
      </c>
      <c r="H892" s="2" t="s">
        <v>141</v>
      </c>
      <c r="J892" s="2">
        <v>0</v>
      </c>
      <c r="K892" s="2">
        <v>10</v>
      </c>
      <c r="L892" s="2">
        <v>7.1428571428571397</v>
      </c>
      <c r="M892" s="2">
        <v>0</v>
      </c>
      <c r="N892" s="2">
        <v>0</v>
      </c>
      <c r="O892" s="1">
        <f t="shared" si="45"/>
        <v>3.4285714285714279</v>
      </c>
      <c r="P892" s="2">
        <v>35</v>
      </c>
      <c r="Q892" s="2">
        <v>20</v>
      </c>
      <c r="R892" s="2">
        <v>37.5</v>
      </c>
      <c r="S892" s="2">
        <v>29.1666666666667</v>
      </c>
      <c r="T892" s="2">
        <v>10</v>
      </c>
      <c r="U892" s="1">
        <f t="shared" si="46"/>
        <v>26.333333333333336</v>
      </c>
      <c r="V892" s="2">
        <f t="shared" si="47"/>
        <v>22.904761904761909</v>
      </c>
      <c r="W892" s="2">
        <v>11.764705882352899</v>
      </c>
      <c r="X892" s="2">
        <v>30</v>
      </c>
      <c r="Y892" s="2">
        <v>21.428571428571399</v>
      </c>
      <c r="Z892" s="2">
        <v>36.842105263157897</v>
      </c>
      <c r="AA892" s="2">
        <v>25</v>
      </c>
    </row>
    <row r="893" spans="1:27" x14ac:dyDescent="0.3">
      <c r="A893" s="2">
        <v>949419</v>
      </c>
      <c r="B893" s="2" t="s">
        <v>70</v>
      </c>
      <c r="C893" s="2">
        <v>162692413</v>
      </c>
      <c r="D893" s="2">
        <v>4.1967546160705398</v>
      </c>
      <c r="E893" s="5">
        <v>2.70767024496792E-5</v>
      </c>
      <c r="F893" s="2">
        <v>8.3960297356316799E-3</v>
      </c>
      <c r="G893" s="2" t="s">
        <v>71</v>
      </c>
      <c r="H893" s="2" t="s">
        <v>104</v>
      </c>
      <c r="J893" s="2">
        <v>0</v>
      </c>
      <c r="K893" s="2">
        <v>10</v>
      </c>
      <c r="L893" s="2">
        <v>7.1428571428571397</v>
      </c>
      <c r="M893" s="2">
        <v>0</v>
      </c>
      <c r="N893" s="2">
        <v>0</v>
      </c>
      <c r="O893" s="1">
        <f t="shared" si="45"/>
        <v>3.4285714285714279</v>
      </c>
      <c r="P893" s="2">
        <v>35</v>
      </c>
      <c r="Q893" s="2">
        <v>20</v>
      </c>
      <c r="R893" s="2">
        <v>37.5</v>
      </c>
      <c r="S893" s="2">
        <v>29.1666666666667</v>
      </c>
      <c r="T893" s="2">
        <v>10</v>
      </c>
      <c r="U893" s="1">
        <f t="shared" si="46"/>
        <v>26.333333333333336</v>
      </c>
      <c r="V893" s="2">
        <f t="shared" si="47"/>
        <v>22.904761904761909</v>
      </c>
      <c r="W893" s="2">
        <v>11.764705882352899</v>
      </c>
      <c r="X893" s="2">
        <v>30</v>
      </c>
      <c r="Y893" s="2">
        <v>21.428571428571399</v>
      </c>
      <c r="Z893" s="2">
        <v>36.842105263157897</v>
      </c>
      <c r="AA893" s="2">
        <v>25</v>
      </c>
    </row>
    <row r="894" spans="1:27" x14ac:dyDescent="0.3">
      <c r="A894" s="2">
        <v>949422</v>
      </c>
      <c r="B894" s="2" t="s">
        <v>70</v>
      </c>
      <c r="C894" s="2">
        <v>162692427</v>
      </c>
      <c r="D894" s="2">
        <v>6.1289872566794603</v>
      </c>
      <c r="E894" s="5">
        <v>8.8440208758068104E-10</v>
      </c>
      <c r="F894" s="5">
        <v>1.2493526459053E-6</v>
      </c>
      <c r="G894" s="2" t="s">
        <v>71</v>
      </c>
      <c r="H894" s="2" t="s">
        <v>141</v>
      </c>
      <c r="J894" s="2">
        <v>0</v>
      </c>
      <c r="K894" s="2">
        <v>0</v>
      </c>
      <c r="L894" s="2">
        <v>7.1428571428571397</v>
      </c>
      <c r="M894" s="2">
        <v>0</v>
      </c>
      <c r="N894" s="2">
        <v>0</v>
      </c>
      <c r="O894" s="1">
        <f t="shared" si="45"/>
        <v>1.4285714285714279</v>
      </c>
      <c r="P894" s="2">
        <v>33.3333333333333</v>
      </c>
      <c r="Q894" s="2">
        <v>43.478260869565197</v>
      </c>
      <c r="R894" s="2">
        <v>50</v>
      </c>
      <c r="S894" s="2">
        <v>34.7826086956522</v>
      </c>
      <c r="T894" s="2">
        <v>20</v>
      </c>
      <c r="U894" s="1">
        <f t="shared" si="46"/>
        <v>36.318840579710141</v>
      </c>
      <c r="V894" s="2">
        <f t="shared" si="47"/>
        <v>34.89026915113871</v>
      </c>
      <c r="W894" s="2">
        <v>35.294117647058798</v>
      </c>
      <c r="X894" s="2">
        <v>21.052631578947398</v>
      </c>
      <c r="Y894" s="2">
        <v>30.769230769230798</v>
      </c>
      <c r="Z894" s="2">
        <v>21.428571428571399</v>
      </c>
      <c r="AA894" s="2">
        <v>31.25</v>
      </c>
    </row>
    <row r="895" spans="1:27" x14ac:dyDescent="0.3">
      <c r="A895" s="2">
        <v>949422</v>
      </c>
      <c r="B895" s="2" t="s">
        <v>70</v>
      </c>
      <c r="C895" s="2">
        <v>162692427</v>
      </c>
      <c r="D895" s="2">
        <v>6.1289872566794603</v>
      </c>
      <c r="E895" s="5">
        <v>8.8440208758068104E-10</v>
      </c>
      <c r="F895" s="5">
        <v>1.2493526459053E-6</v>
      </c>
      <c r="G895" s="2" t="s">
        <v>71</v>
      </c>
      <c r="H895" s="2" t="s">
        <v>104</v>
      </c>
      <c r="J895" s="2">
        <v>0</v>
      </c>
      <c r="K895" s="2">
        <v>0</v>
      </c>
      <c r="L895" s="2">
        <v>7.1428571428571397</v>
      </c>
      <c r="M895" s="2">
        <v>0</v>
      </c>
      <c r="N895" s="2">
        <v>0</v>
      </c>
      <c r="O895" s="1">
        <f t="shared" si="45"/>
        <v>1.4285714285714279</v>
      </c>
      <c r="P895" s="2">
        <v>33.3333333333333</v>
      </c>
      <c r="Q895" s="2">
        <v>43.478260869565197</v>
      </c>
      <c r="R895" s="2">
        <v>50</v>
      </c>
      <c r="S895" s="2">
        <v>34.7826086956522</v>
      </c>
      <c r="T895" s="2">
        <v>20</v>
      </c>
      <c r="U895" s="1">
        <f t="shared" si="46"/>
        <v>36.318840579710141</v>
      </c>
      <c r="V895" s="2">
        <f t="shared" si="47"/>
        <v>34.89026915113871</v>
      </c>
      <c r="W895" s="2">
        <v>35.294117647058798</v>
      </c>
      <c r="X895" s="2">
        <v>21.052631578947398</v>
      </c>
      <c r="Y895" s="2">
        <v>30.769230769230798</v>
      </c>
      <c r="Z895" s="2">
        <v>21.428571428571399</v>
      </c>
      <c r="AA895" s="2">
        <v>31.25</v>
      </c>
    </row>
    <row r="896" spans="1:27" x14ac:dyDescent="0.3">
      <c r="A896" s="2">
        <v>949423</v>
      </c>
      <c r="B896" s="2" t="s">
        <v>70</v>
      </c>
      <c r="C896" s="2">
        <v>162692438</v>
      </c>
      <c r="D896" s="2">
        <v>6.5468781196735897</v>
      </c>
      <c r="E896" s="5">
        <v>5.8752272837420395E-11</v>
      </c>
      <c r="F896" s="5">
        <v>1.2899923110999601E-7</v>
      </c>
      <c r="G896" s="2" t="s">
        <v>71</v>
      </c>
      <c r="H896" s="2" t="s">
        <v>141</v>
      </c>
      <c r="J896" s="2">
        <v>0</v>
      </c>
      <c r="K896" s="2">
        <v>0</v>
      </c>
      <c r="L896" s="2">
        <v>0</v>
      </c>
      <c r="M896" s="2">
        <v>0</v>
      </c>
      <c r="N896" s="2">
        <v>0</v>
      </c>
      <c r="O896" s="1">
        <f t="shared" si="45"/>
        <v>0</v>
      </c>
      <c r="P896" s="2">
        <v>27.7777777777778</v>
      </c>
      <c r="Q896" s="2">
        <v>39.130434782608702</v>
      </c>
      <c r="R896" s="2">
        <v>57.142857142857103</v>
      </c>
      <c r="S896" s="2">
        <v>34.7826086956522</v>
      </c>
      <c r="T896" s="2">
        <v>20</v>
      </c>
      <c r="U896" s="1">
        <f t="shared" si="46"/>
        <v>35.76673567977916</v>
      </c>
      <c r="V896" s="2">
        <f t="shared" si="47"/>
        <v>35.76673567977916</v>
      </c>
      <c r="W896" s="2">
        <v>29.411764705882401</v>
      </c>
      <c r="X896" s="2">
        <v>31.578947368421101</v>
      </c>
      <c r="Y896" s="2">
        <v>23.076923076923102</v>
      </c>
      <c r="Z896" s="2">
        <v>28.571428571428601</v>
      </c>
      <c r="AA896" s="2">
        <v>37.5</v>
      </c>
    </row>
    <row r="897" spans="1:27" x14ac:dyDescent="0.3">
      <c r="A897" s="2">
        <v>949423</v>
      </c>
      <c r="B897" s="2" t="s">
        <v>70</v>
      </c>
      <c r="C897" s="2">
        <v>162692438</v>
      </c>
      <c r="D897" s="2">
        <v>6.5468781196735897</v>
      </c>
      <c r="E897" s="5">
        <v>5.8752272837420395E-11</v>
      </c>
      <c r="F897" s="5">
        <v>1.2899923110999601E-7</v>
      </c>
      <c r="G897" s="2" t="s">
        <v>71</v>
      </c>
      <c r="H897" s="2" t="s">
        <v>104</v>
      </c>
      <c r="J897" s="2">
        <v>0</v>
      </c>
      <c r="K897" s="2">
        <v>0</v>
      </c>
      <c r="L897" s="2">
        <v>0</v>
      </c>
      <c r="M897" s="2">
        <v>0</v>
      </c>
      <c r="N897" s="2">
        <v>0</v>
      </c>
      <c r="O897" s="1">
        <f t="shared" si="45"/>
        <v>0</v>
      </c>
      <c r="P897" s="2">
        <v>27.7777777777778</v>
      </c>
      <c r="Q897" s="2">
        <v>39.130434782608702</v>
      </c>
      <c r="R897" s="2">
        <v>57.142857142857103</v>
      </c>
      <c r="S897" s="2">
        <v>34.7826086956522</v>
      </c>
      <c r="T897" s="2">
        <v>20</v>
      </c>
      <c r="U897" s="1">
        <f t="shared" si="46"/>
        <v>35.76673567977916</v>
      </c>
      <c r="V897" s="2">
        <f t="shared" si="47"/>
        <v>35.76673567977916</v>
      </c>
      <c r="W897" s="2">
        <v>29.411764705882401</v>
      </c>
      <c r="X897" s="2">
        <v>31.578947368421101</v>
      </c>
      <c r="Y897" s="2">
        <v>23.076923076923102</v>
      </c>
      <c r="Z897" s="2">
        <v>28.571428571428601</v>
      </c>
      <c r="AA897" s="2">
        <v>37.5</v>
      </c>
    </row>
    <row r="898" spans="1:27" x14ac:dyDescent="0.3">
      <c r="A898" s="2">
        <v>949427</v>
      </c>
      <c r="B898" s="2" t="s">
        <v>70</v>
      </c>
      <c r="C898" s="2">
        <v>162692631</v>
      </c>
      <c r="D898" s="2">
        <v>5.0282772740871797</v>
      </c>
      <c r="E898" s="5">
        <v>4.9490590748572697E-7</v>
      </c>
      <c r="F898" s="2">
        <v>2.7228846633986801E-4</v>
      </c>
      <c r="G898" s="2" t="s">
        <v>71</v>
      </c>
      <c r="H898" s="2" t="s">
        <v>141</v>
      </c>
      <c r="J898" s="2">
        <v>0</v>
      </c>
      <c r="K898" s="2">
        <v>0</v>
      </c>
      <c r="L898" s="2">
        <v>0</v>
      </c>
      <c r="M898" s="2">
        <v>0</v>
      </c>
      <c r="N898" s="2">
        <v>0</v>
      </c>
      <c r="O898" s="1">
        <f t="shared" si="45"/>
        <v>0</v>
      </c>
      <c r="P898" s="2">
        <v>17.647058823529399</v>
      </c>
      <c r="Q898" s="2">
        <v>31.25</v>
      </c>
      <c r="R898" s="2">
        <v>13.0434782608696</v>
      </c>
      <c r="S898" s="2">
        <v>16.6666666666667</v>
      </c>
      <c r="T898" s="2">
        <v>17.647058823529399</v>
      </c>
      <c r="U898" s="1">
        <f t="shared" si="46"/>
        <v>19.250852514919018</v>
      </c>
      <c r="V898" s="2">
        <f t="shared" si="47"/>
        <v>19.250852514919018</v>
      </c>
      <c r="W898" s="2">
        <v>23.529411764705898</v>
      </c>
      <c r="X898" s="2">
        <v>23.8095238095238</v>
      </c>
      <c r="Y898" s="2">
        <v>33.3333333333333</v>
      </c>
      <c r="Z898" s="2">
        <v>5.5555555555555598</v>
      </c>
      <c r="AA898" s="2">
        <v>13.3333333333333</v>
      </c>
    </row>
    <row r="899" spans="1:27" x14ac:dyDescent="0.3">
      <c r="A899" s="2">
        <v>949429</v>
      </c>
      <c r="B899" s="2" t="s">
        <v>70</v>
      </c>
      <c r="C899" s="2">
        <v>162740989</v>
      </c>
      <c r="D899" s="2">
        <v>6.1880712391023698</v>
      </c>
      <c r="E899" s="5">
        <v>6.0904805106533995E-10</v>
      </c>
      <c r="F899" s="5">
        <v>9.0575204136930897E-7</v>
      </c>
      <c r="G899" s="2" t="s">
        <v>71</v>
      </c>
      <c r="H899" s="2" t="s">
        <v>74</v>
      </c>
      <c r="J899" s="2">
        <v>0</v>
      </c>
      <c r="K899" s="2">
        <v>0</v>
      </c>
      <c r="L899" s="2">
        <v>6.25</v>
      </c>
      <c r="M899" s="2">
        <v>0</v>
      </c>
      <c r="N899" s="2">
        <v>0</v>
      </c>
      <c r="O899" s="1">
        <f t="shared" si="45"/>
        <v>1.25</v>
      </c>
      <c r="P899" s="2">
        <v>19.230769230769202</v>
      </c>
      <c r="Q899" s="2">
        <v>43.75</v>
      </c>
      <c r="R899" s="2">
        <v>36</v>
      </c>
      <c r="S899" s="2">
        <v>29.629629629629601</v>
      </c>
      <c r="T899" s="2">
        <v>18.75</v>
      </c>
      <c r="U899" s="1">
        <f t="shared" si="46"/>
        <v>29.472079772079759</v>
      </c>
      <c r="V899" s="2">
        <f t="shared" si="47"/>
        <v>28.222079772079759</v>
      </c>
      <c r="W899" s="2">
        <v>23.8095238095238</v>
      </c>
      <c r="X899" s="2">
        <v>33.3333333333333</v>
      </c>
      <c r="Y899" s="2">
        <v>19.047619047619001</v>
      </c>
      <c r="Z899" s="2">
        <v>14.285714285714301</v>
      </c>
      <c r="AA899" s="2">
        <v>43.75</v>
      </c>
    </row>
    <row r="900" spans="1:27" x14ac:dyDescent="0.3">
      <c r="A900" s="2">
        <v>949430</v>
      </c>
      <c r="B900" s="2" t="s">
        <v>70</v>
      </c>
      <c r="C900" s="2">
        <v>162741009</v>
      </c>
      <c r="D900" s="2">
        <v>6.2890945858106502</v>
      </c>
      <c r="E900" s="5">
        <v>3.1932287491177698E-10</v>
      </c>
      <c r="F900" s="5">
        <v>5.2342249486508598E-7</v>
      </c>
      <c r="G900" s="2" t="s">
        <v>71</v>
      </c>
      <c r="H900" s="2" t="s">
        <v>74</v>
      </c>
      <c r="J900" s="2">
        <v>0</v>
      </c>
      <c r="K900" s="2">
        <v>0</v>
      </c>
      <c r="L900" s="2">
        <v>0</v>
      </c>
      <c r="M900" s="2">
        <v>0</v>
      </c>
      <c r="N900" s="2">
        <v>0</v>
      </c>
      <c r="O900" s="1">
        <f t="shared" si="45"/>
        <v>0</v>
      </c>
      <c r="P900" s="2">
        <v>27.272727272727298</v>
      </c>
      <c r="Q900" s="2">
        <v>31.25</v>
      </c>
      <c r="R900" s="2">
        <v>24</v>
      </c>
      <c r="S900" s="2">
        <v>28</v>
      </c>
      <c r="T900" s="2">
        <v>20.689655172413801</v>
      </c>
      <c r="U900" s="1">
        <f t="shared" si="46"/>
        <v>26.242476489028217</v>
      </c>
      <c r="V900" s="2">
        <f t="shared" si="47"/>
        <v>26.242476489028217</v>
      </c>
      <c r="W900" s="2">
        <v>5</v>
      </c>
      <c r="X900" s="2">
        <v>35.714285714285701</v>
      </c>
      <c r="Y900" s="2">
        <v>9.5238095238095202</v>
      </c>
      <c r="Z900" s="2">
        <v>14.705882352941201</v>
      </c>
      <c r="AA900" s="2">
        <v>31.25</v>
      </c>
    </row>
    <row r="901" spans="1:27" x14ac:dyDescent="0.3">
      <c r="A901" s="2">
        <v>949431</v>
      </c>
      <c r="B901" s="2" t="s">
        <v>70</v>
      </c>
      <c r="C901" s="2">
        <v>162741011</v>
      </c>
      <c r="D901" s="2">
        <v>4.5374747533120603</v>
      </c>
      <c r="E901" s="5">
        <v>5.6931843569969302E-6</v>
      </c>
      <c r="F901" s="2">
        <v>2.2002421812854999E-3</v>
      </c>
      <c r="G901" s="2" t="s">
        <v>71</v>
      </c>
      <c r="H901" s="2" t="s">
        <v>74</v>
      </c>
      <c r="J901" s="2">
        <v>0</v>
      </c>
      <c r="K901" s="2">
        <v>4.5454545454545503</v>
      </c>
      <c r="L901" s="2">
        <v>0</v>
      </c>
      <c r="M901" s="2">
        <v>0</v>
      </c>
      <c r="N901" s="2">
        <v>0</v>
      </c>
      <c r="O901" s="1">
        <f t="shared" si="45"/>
        <v>0.90909090909091006</v>
      </c>
      <c r="P901" s="2">
        <v>23.076923076923102</v>
      </c>
      <c r="Q901" s="2">
        <v>18.75</v>
      </c>
      <c r="R901" s="2">
        <v>20</v>
      </c>
      <c r="S901" s="2">
        <v>14.814814814814801</v>
      </c>
      <c r="T901" s="2">
        <v>12.5</v>
      </c>
      <c r="U901" s="1">
        <f t="shared" si="46"/>
        <v>17.828347578347582</v>
      </c>
      <c r="V901" s="2">
        <f t="shared" si="47"/>
        <v>16.919256669256672</v>
      </c>
      <c r="W901" s="2">
        <v>4.7619047619047601</v>
      </c>
      <c r="X901" s="2">
        <v>20</v>
      </c>
      <c r="Y901" s="2">
        <v>9.5238095238095202</v>
      </c>
      <c r="Z901" s="2">
        <v>14.285714285714301</v>
      </c>
      <c r="AA901" s="2">
        <v>18.75</v>
      </c>
    </row>
    <row r="902" spans="1:27" x14ac:dyDescent="0.3">
      <c r="A902" s="2">
        <v>949433</v>
      </c>
      <c r="B902" s="2" t="s">
        <v>70</v>
      </c>
      <c r="C902" s="2">
        <v>162741015</v>
      </c>
      <c r="D902" s="2">
        <v>3.84882977081597</v>
      </c>
      <c r="E902" s="2">
        <v>1.1868344464131901E-4</v>
      </c>
      <c r="F902" s="2">
        <v>3.0364405563017099E-2</v>
      </c>
      <c r="G902" s="2" t="s">
        <v>71</v>
      </c>
      <c r="H902" s="2" t="s">
        <v>74</v>
      </c>
      <c r="J902" s="2">
        <v>8.3333333333333304</v>
      </c>
      <c r="K902" s="2">
        <v>0</v>
      </c>
      <c r="L902" s="2">
        <v>0</v>
      </c>
      <c r="M902" s="2">
        <v>0</v>
      </c>
      <c r="N902" s="2">
        <v>0</v>
      </c>
      <c r="O902" s="1">
        <f t="shared" si="45"/>
        <v>1.6666666666666661</v>
      </c>
      <c r="P902" s="2">
        <v>26.923076923076898</v>
      </c>
      <c r="Q902" s="2">
        <v>25</v>
      </c>
      <c r="R902" s="2">
        <v>24</v>
      </c>
      <c r="S902" s="2">
        <v>14.814814814814801</v>
      </c>
      <c r="T902" s="2">
        <v>6.25</v>
      </c>
      <c r="U902" s="1">
        <f t="shared" si="46"/>
        <v>19.397578347578339</v>
      </c>
      <c r="V902" s="2">
        <f t="shared" si="47"/>
        <v>17.730911680911674</v>
      </c>
      <c r="W902" s="2">
        <v>9.5238095238095202</v>
      </c>
      <c r="X902" s="2">
        <v>33.3333333333333</v>
      </c>
      <c r="Y902" s="2">
        <v>9.5238095238095202</v>
      </c>
      <c r="Z902" s="2">
        <v>8.5714285714285694</v>
      </c>
      <c r="AA902" s="2">
        <v>37.5</v>
      </c>
    </row>
    <row r="903" spans="1:27" x14ac:dyDescent="0.3">
      <c r="A903" s="2">
        <v>949434</v>
      </c>
      <c r="B903" s="2" t="s">
        <v>70</v>
      </c>
      <c r="C903" s="2">
        <v>162741017</v>
      </c>
      <c r="D903" s="2">
        <v>5.0221849791231596</v>
      </c>
      <c r="E903" s="5">
        <v>5.1086945154824704E-7</v>
      </c>
      <c r="F903" s="2">
        <v>2.7913290266016799E-4</v>
      </c>
      <c r="G903" s="2" t="s">
        <v>71</v>
      </c>
      <c r="H903" s="2" t="s">
        <v>74</v>
      </c>
      <c r="J903" s="2">
        <v>0</v>
      </c>
      <c r="K903" s="2">
        <v>0</v>
      </c>
      <c r="L903" s="2">
        <v>6.25</v>
      </c>
      <c r="M903" s="2">
        <v>4.7619047619047601</v>
      </c>
      <c r="N903" s="2">
        <v>0</v>
      </c>
      <c r="O903" s="1">
        <f t="shared" si="45"/>
        <v>2.2023809523809517</v>
      </c>
      <c r="P903" s="2">
        <v>23.076923076923102</v>
      </c>
      <c r="Q903" s="2">
        <v>37.5</v>
      </c>
      <c r="R903" s="2">
        <v>32</v>
      </c>
      <c r="S903" s="2">
        <v>22.2222222222222</v>
      </c>
      <c r="T903" s="2">
        <v>15.625</v>
      </c>
      <c r="U903" s="1">
        <f t="shared" si="46"/>
        <v>26.084829059829058</v>
      </c>
      <c r="V903" s="2">
        <f t="shared" si="47"/>
        <v>23.882448107448106</v>
      </c>
      <c r="W903" s="2">
        <v>19.047619047619001</v>
      </c>
      <c r="X903" s="2">
        <v>40</v>
      </c>
      <c r="Y903" s="2">
        <v>9.5238095238095202</v>
      </c>
      <c r="Z903" s="2">
        <v>11.4285714285714</v>
      </c>
      <c r="AA903" s="2">
        <v>31.25</v>
      </c>
    </row>
    <row r="904" spans="1:27" x14ac:dyDescent="0.3">
      <c r="A904" s="2">
        <v>949435</v>
      </c>
      <c r="B904" s="2" t="s">
        <v>70</v>
      </c>
      <c r="C904" s="2">
        <v>162741019</v>
      </c>
      <c r="D904" s="2">
        <v>5.2990039372827002</v>
      </c>
      <c r="E904" s="5">
        <v>1.16436123781903E-7</v>
      </c>
      <c r="F904" s="5">
        <v>7.9069692443794304E-5</v>
      </c>
      <c r="G904" s="2" t="s">
        <v>71</v>
      </c>
      <c r="H904" s="2" t="s">
        <v>74</v>
      </c>
      <c r="J904" s="2">
        <v>0</v>
      </c>
      <c r="K904" s="2">
        <v>0</v>
      </c>
      <c r="L904" s="2">
        <v>0</v>
      </c>
      <c r="M904" s="2">
        <v>0</v>
      </c>
      <c r="N904" s="2">
        <v>0</v>
      </c>
      <c r="O904" s="1">
        <f t="shared" si="45"/>
        <v>0</v>
      </c>
      <c r="P904" s="2">
        <v>15.384615384615399</v>
      </c>
      <c r="Q904" s="2">
        <v>43.75</v>
      </c>
      <c r="R904" s="2">
        <v>32</v>
      </c>
      <c r="S904" s="2">
        <v>22.2222222222222</v>
      </c>
      <c r="T904" s="2">
        <v>15.625</v>
      </c>
      <c r="U904" s="1">
        <f t="shared" si="46"/>
        <v>25.796367521367518</v>
      </c>
      <c r="V904" s="2">
        <f t="shared" si="47"/>
        <v>25.796367521367518</v>
      </c>
      <c r="W904" s="2">
        <v>9.5238095238095202</v>
      </c>
      <c r="X904" s="2">
        <v>40</v>
      </c>
      <c r="Y904" s="2">
        <v>19.047619047619001</v>
      </c>
      <c r="Z904" s="2">
        <v>8.5714285714285694</v>
      </c>
      <c r="AA904" s="2">
        <v>37.5</v>
      </c>
    </row>
    <row r="905" spans="1:27" x14ac:dyDescent="0.3">
      <c r="A905" s="2">
        <v>949436</v>
      </c>
      <c r="B905" s="2" t="s">
        <v>70</v>
      </c>
      <c r="C905" s="2">
        <v>162741021</v>
      </c>
      <c r="D905" s="2">
        <v>4.5333728317320103</v>
      </c>
      <c r="E905" s="5">
        <v>5.8049220366708501E-6</v>
      </c>
      <c r="F905" s="2">
        <v>2.23887482924687E-3</v>
      </c>
      <c r="G905" s="2" t="s">
        <v>71</v>
      </c>
      <c r="H905" s="2" t="s">
        <v>74</v>
      </c>
      <c r="J905" s="2">
        <v>0</v>
      </c>
      <c r="K905" s="2">
        <v>0</v>
      </c>
      <c r="L905" s="2">
        <v>0</v>
      </c>
      <c r="M905" s="2">
        <v>4.7619047619047601</v>
      </c>
      <c r="N905" s="2">
        <v>0</v>
      </c>
      <c r="O905" s="1">
        <f t="shared" si="45"/>
        <v>0.952380952380952</v>
      </c>
      <c r="P905" s="2">
        <v>26.923076923076898</v>
      </c>
      <c r="Q905" s="2">
        <v>18.75</v>
      </c>
      <c r="R905" s="2">
        <v>16</v>
      </c>
      <c r="S905" s="2">
        <v>14.814814814814801</v>
      </c>
      <c r="T905" s="2">
        <v>12.5</v>
      </c>
      <c r="U905" s="1">
        <f t="shared" si="46"/>
        <v>17.797578347578341</v>
      </c>
      <c r="V905" s="2">
        <f t="shared" si="47"/>
        <v>16.845197395197388</v>
      </c>
      <c r="W905" s="2">
        <v>9.5238095238095202</v>
      </c>
      <c r="X905" s="2">
        <v>26.6666666666667</v>
      </c>
      <c r="Y905" s="2">
        <v>14.285714285714301</v>
      </c>
      <c r="Z905" s="2">
        <v>11.4285714285714</v>
      </c>
      <c r="AA905" s="2">
        <v>18.75</v>
      </c>
    </row>
    <row r="906" spans="1:27" x14ac:dyDescent="0.3">
      <c r="A906" s="2">
        <v>949438</v>
      </c>
      <c r="B906" s="2" t="s">
        <v>70</v>
      </c>
      <c r="C906" s="2">
        <v>162741027</v>
      </c>
      <c r="D906" s="2">
        <v>6.2624809738134903</v>
      </c>
      <c r="E906" s="5">
        <v>3.7890011956373602E-10</v>
      </c>
      <c r="F906" s="5">
        <v>6.0037671195172899E-7</v>
      </c>
      <c r="G906" s="2" t="s">
        <v>71</v>
      </c>
      <c r="H906" s="2" t="s">
        <v>74</v>
      </c>
      <c r="J906" s="2">
        <v>0</v>
      </c>
      <c r="K906" s="2">
        <v>0</v>
      </c>
      <c r="L906" s="2">
        <v>0</v>
      </c>
      <c r="M906" s="2">
        <v>0</v>
      </c>
      <c r="N906" s="2">
        <v>0</v>
      </c>
      <c r="O906" s="1">
        <f t="shared" si="45"/>
        <v>0</v>
      </c>
      <c r="P906" s="2">
        <v>19.230769230769202</v>
      </c>
      <c r="Q906" s="2">
        <v>37.5</v>
      </c>
      <c r="R906" s="2">
        <v>36</v>
      </c>
      <c r="S906" s="2">
        <v>25.925925925925899</v>
      </c>
      <c r="T906" s="2">
        <v>12.5</v>
      </c>
      <c r="U906" s="1">
        <f t="shared" si="46"/>
        <v>26.231339031339019</v>
      </c>
      <c r="V906" s="2">
        <f t="shared" si="47"/>
        <v>26.231339031339019</v>
      </c>
      <c r="W906" s="2">
        <v>14.285714285714301</v>
      </c>
      <c r="X906" s="2">
        <v>26.6666666666667</v>
      </c>
      <c r="Y906" s="2">
        <v>14.285714285714301</v>
      </c>
      <c r="Z906" s="2">
        <v>11.4285714285714</v>
      </c>
      <c r="AA906" s="2">
        <v>31.25</v>
      </c>
    </row>
    <row r="907" spans="1:27" x14ac:dyDescent="0.3">
      <c r="A907" s="2">
        <v>949439</v>
      </c>
      <c r="B907" s="2" t="s">
        <v>70</v>
      </c>
      <c r="C907" s="2">
        <v>162741029</v>
      </c>
      <c r="D907" s="2">
        <v>4.8348339522775596</v>
      </c>
      <c r="E907" s="5">
        <v>1.3325682051803599E-6</v>
      </c>
      <c r="F907" s="2">
        <v>6.3471572203809695E-4</v>
      </c>
      <c r="G907" s="2" t="s">
        <v>71</v>
      </c>
      <c r="H907" s="2" t="s">
        <v>74</v>
      </c>
      <c r="J907" s="2">
        <v>0</v>
      </c>
      <c r="K907" s="2">
        <v>0</v>
      </c>
      <c r="L907" s="2">
        <v>0</v>
      </c>
      <c r="M907" s="2">
        <v>0</v>
      </c>
      <c r="N907" s="2">
        <v>0</v>
      </c>
      <c r="O907" s="1">
        <f t="shared" si="45"/>
        <v>0</v>
      </c>
      <c r="P907" s="2">
        <v>19.230769230769202</v>
      </c>
      <c r="Q907" s="2">
        <v>12.5</v>
      </c>
      <c r="R907" s="2">
        <v>32</v>
      </c>
      <c r="S907" s="2">
        <v>22.2222222222222</v>
      </c>
      <c r="T907" s="2">
        <v>9.375</v>
      </c>
      <c r="U907" s="1">
        <f t="shared" si="46"/>
        <v>19.065598290598281</v>
      </c>
      <c r="V907" s="2">
        <f t="shared" si="47"/>
        <v>19.065598290598281</v>
      </c>
      <c r="W907" s="2">
        <v>14.285714285714301</v>
      </c>
      <c r="X907" s="2">
        <v>40</v>
      </c>
      <c r="Y907" s="2">
        <v>19.047619047619001</v>
      </c>
      <c r="Z907" s="2">
        <v>11.4285714285714</v>
      </c>
      <c r="AA907" s="2">
        <v>43.75</v>
      </c>
    </row>
    <row r="908" spans="1:27" x14ac:dyDescent="0.3">
      <c r="A908" s="2">
        <v>949440</v>
      </c>
      <c r="B908" s="2" t="s">
        <v>70</v>
      </c>
      <c r="C908" s="2">
        <v>162741050</v>
      </c>
      <c r="D908" s="2">
        <v>5.9627878837755901</v>
      </c>
      <c r="E908" s="5">
        <v>2.4797023565922998E-9</v>
      </c>
      <c r="F908" s="5">
        <v>2.8807878430495299E-6</v>
      </c>
      <c r="G908" s="2" t="s">
        <v>71</v>
      </c>
      <c r="H908" s="2" t="s">
        <v>74</v>
      </c>
      <c r="J908" s="2">
        <v>0</v>
      </c>
      <c r="K908" s="2">
        <v>0</v>
      </c>
      <c r="L908" s="2">
        <v>0</v>
      </c>
      <c r="M908" s="2">
        <v>0</v>
      </c>
      <c r="N908" s="2">
        <v>0</v>
      </c>
      <c r="O908" s="1">
        <f t="shared" si="45"/>
        <v>0</v>
      </c>
      <c r="P908" s="2">
        <v>29.629629629629601</v>
      </c>
      <c r="Q908" s="2">
        <v>35.294117647058798</v>
      </c>
      <c r="R908" s="2">
        <v>19.230769230769202</v>
      </c>
      <c r="S908" s="2">
        <v>22.2222222222222</v>
      </c>
      <c r="T908" s="2">
        <v>12.5</v>
      </c>
      <c r="U908" s="1">
        <f t="shared" si="46"/>
        <v>23.77534774593596</v>
      </c>
      <c r="V908" s="2">
        <f t="shared" si="47"/>
        <v>23.77534774593596</v>
      </c>
      <c r="W908" s="2">
        <v>14.285714285714301</v>
      </c>
      <c r="X908" s="2">
        <v>40</v>
      </c>
      <c r="Y908" s="2">
        <v>23.8095238095238</v>
      </c>
      <c r="Z908" s="2">
        <v>11.4285714285714</v>
      </c>
      <c r="AA908" s="2">
        <v>37.5</v>
      </c>
    </row>
    <row r="909" spans="1:27" x14ac:dyDescent="0.3">
      <c r="A909" s="2">
        <v>949443</v>
      </c>
      <c r="B909" s="2" t="s">
        <v>70</v>
      </c>
      <c r="C909" s="2">
        <v>162741101</v>
      </c>
      <c r="D909" s="2">
        <v>5.3158563957130802</v>
      </c>
      <c r="E909" s="5">
        <v>1.06156848654431E-7</v>
      </c>
      <c r="F909" s="5">
        <v>7.2922621653538302E-5</v>
      </c>
      <c r="G909" s="2" t="s">
        <v>71</v>
      </c>
      <c r="H909" s="2" t="s">
        <v>74</v>
      </c>
      <c r="J909" s="2">
        <v>0</v>
      </c>
      <c r="K909" s="2">
        <v>0</v>
      </c>
      <c r="L909" s="2">
        <v>0</v>
      </c>
      <c r="M909" s="2">
        <v>0</v>
      </c>
      <c r="N909" s="2">
        <v>0</v>
      </c>
      <c r="O909" s="1">
        <f t="shared" ref="O909:O945" si="48">AVERAGE(J909:N909)</f>
        <v>0</v>
      </c>
      <c r="P909" s="2">
        <v>11.538461538461499</v>
      </c>
      <c r="Q909" s="2">
        <v>29.411764705882401</v>
      </c>
      <c r="R909" s="2">
        <v>25</v>
      </c>
      <c r="S909" s="2">
        <v>10.714285714285699</v>
      </c>
      <c r="T909" s="2">
        <v>23.076923076923102</v>
      </c>
      <c r="U909" s="1">
        <f t="shared" ref="U909:U945" si="49">AVERAGE(P909:T909)</f>
        <v>19.948287007110537</v>
      </c>
      <c r="V909" s="2">
        <f t="shared" ref="V909:V945" si="50">U909-O909</f>
        <v>19.948287007110537</v>
      </c>
      <c r="W909" s="2">
        <v>33.3333333333333</v>
      </c>
      <c r="X909" s="2">
        <v>25.806451612903199</v>
      </c>
      <c r="Y909" s="2">
        <v>36</v>
      </c>
      <c r="Z909" s="2">
        <v>28</v>
      </c>
      <c r="AA909" s="2">
        <v>28</v>
      </c>
    </row>
    <row r="910" spans="1:27" x14ac:dyDescent="0.3">
      <c r="A910" s="2">
        <v>949445</v>
      </c>
      <c r="B910" s="2" t="s">
        <v>70</v>
      </c>
      <c r="C910" s="2">
        <v>162741132</v>
      </c>
      <c r="D910" s="2">
        <v>3.73261301546265</v>
      </c>
      <c r="E910" s="2">
        <v>1.8950362474275801E-4</v>
      </c>
      <c r="F910" s="2">
        <v>4.5278697812845201E-2</v>
      </c>
      <c r="G910" s="2" t="s">
        <v>71</v>
      </c>
      <c r="H910" s="2" t="s">
        <v>74</v>
      </c>
      <c r="J910" s="2">
        <v>0</v>
      </c>
      <c r="K910" s="2">
        <v>0</v>
      </c>
      <c r="L910" s="2">
        <v>0</v>
      </c>
      <c r="M910" s="2">
        <v>0</v>
      </c>
      <c r="N910" s="2">
        <v>0</v>
      </c>
      <c r="O910" s="1">
        <f t="shared" si="48"/>
        <v>0</v>
      </c>
      <c r="P910" s="2">
        <v>15.384615384615399</v>
      </c>
      <c r="Q910" s="2">
        <v>11.764705882352899</v>
      </c>
      <c r="R910" s="2">
        <v>15</v>
      </c>
      <c r="S910" s="2">
        <v>3.5714285714285698</v>
      </c>
      <c r="T910" s="2">
        <v>7.6923076923076898</v>
      </c>
      <c r="U910" s="1">
        <f t="shared" si="49"/>
        <v>10.682611506140912</v>
      </c>
      <c r="V910" s="2">
        <f t="shared" si="50"/>
        <v>10.682611506140912</v>
      </c>
      <c r="W910" s="2">
        <v>20.8333333333333</v>
      </c>
      <c r="X910" s="2">
        <v>12.9032258064516</v>
      </c>
      <c r="Y910" s="2">
        <v>8</v>
      </c>
      <c r="Z910" s="2">
        <v>8</v>
      </c>
      <c r="AA910" s="2">
        <v>11.538461538461499</v>
      </c>
    </row>
    <row r="911" spans="1:27" x14ac:dyDescent="0.3">
      <c r="A911" s="2">
        <v>949473</v>
      </c>
      <c r="B911" s="2" t="s">
        <v>70</v>
      </c>
      <c r="C911" s="2">
        <v>162859191</v>
      </c>
      <c r="D911" s="2">
        <v>3.7176768191342999</v>
      </c>
      <c r="E911" s="2">
        <v>2.0106325455715801E-4</v>
      </c>
      <c r="F911" s="2">
        <v>4.7586221572394498E-2</v>
      </c>
      <c r="G911" s="2" t="s">
        <v>71</v>
      </c>
      <c r="H911" s="2" t="s">
        <v>203</v>
      </c>
      <c r="J911" s="2">
        <v>0</v>
      </c>
      <c r="K911" s="2">
        <v>0</v>
      </c>
      <c r="L911" s="2">
        <v>0</v>
      </c>
      <c r="M911" s="2">
        <v>0</v>
      </c>
      <c r="N911" s="2">
        <v>0</v>
      </c>
      <c r="O911" s="1">
        <f t="shared" si="48"/>
        <v>0</v>
      </c>
      <c r="P911" s="2">
        <v>30.434782608695699</v>
      </c>
      <c r="Q911" s="2">
        <v>0</v>
      </c>
      <c r="R911" s="2">
        <v>35.714285714285701</v>
      </c>
      <c r="S911" s="2">
        <v>27.7777777777778</v>
      </c>
      <c r="T911" s="2">
        <v>23.529411764705898</v>
      </c>
      <c r="U911" s="1">
        <f t="shared" si="49"/>
        <v>23.49125157309302</v>
      </c>
      <c r="V911" s="2">
        <f t="shared" si="50"/>
        <v>23.49125157309302</v>
      </c>
      <c r="W911" s="2">
        <v>9.5238095238095202</v>
      </c>
      <c r="X911" s="2">
        <v>29.411764705882401</v>
      </c>
      <c r="Y911" s="2">
        <v>52.941176470588204</v>
      </c>
      <c r="Z911" s="2">
        <v>38.095238095238102</v>
      </c>
      <c r="AA911" s="2">
        <v>30</v>
      </c>
    </row>
    <row r="912" spans="1:27" x14ac:dyDescent="0.3">
      <c r="A912" s="2">
        <v>949511</v>
      </c>
      <c r="B912" s="2" t="s">
        <v>70</v>
      </c>
      <c r="C912" s="2">
        <v>163763417</v>
      </c>
      <c r="D912" s="2">
        <v>4.4096115946924197</v>
      </c>
      <c r="E912" s="5">
        <v>1.0355618409376901E-5</v>
      </c>
      <c r="F912" s="2">
        <v>3.66812285993695E-3</v>
      </c>
      <c r="G912" s="2" t="s">
        <v>71</v>
      </c>
      <c r="H912" s="2" t="s">
        <v>116</v>
      </c>
      <c r="J912" s="2">
        <v>0</v>
      </c>
      <c r="K912" s="2">
        <v>0</v>
      </c>
      <c r="L912" s="2">
        <v>0</v>
      </c>
      <c r="M912" s="2">
        <v>0</v>
      </c>
      <c r="N912" s="2">
        <v>0</v>
      </c>
      <c r="O912" s="1">
        <f t="shared" si="48"/>
        <v>0</v>
      </c>
      <c r="P912" s="2">
        <v>9.5238095238095202</v>
      </c>
      <c r="Q912" s="2">
        <v>13.8888888888889</v>
      </c>
      <c r="R912" s="2">
        <v>21.428571428571399</v>
      </c>
      <c r="S912" s="2">
        <v>14.285714285714301</v>
      </c>
      <c r="T912" s="2">
        <v>11.1111111111111</v>
      </c>
      <c r="U912" s="1">
        <f t="shared" si="49"/>
        <v>14.047619047619042</v>
      </c>
      <c r="V912" s="2">
        <f t="shared" si="50"/>
        <v>14.047619047619042</v>
      </c>
      <c r="W912" s="2">
        <v>8</v>
      </c>
      <c r="X912" s="2">
        <v>8.3333333333333304</v>
      </c>
      <c r="Y912" s="2">
        <v>6.6666666666666696</v>
      </c>
      <c r="Z912" s="2">
        <v>23.076923076923102</v>
      </c>
      <c r="AA912" s="2">
        <v>13.0434782608696</v>
      </c>
    </row>
    <row r="913" spans="1:27" x14ac:dyDescent="0.3">
      <c r="A913" s="2">
        <v>949512</v>
      </c>
      <c r="B913" s="2" t="s">
        <v>70</v>
      </c>
      <c r="C913" s="2">
        <v>163763469</v>
      </c>
      <c r="D913" s="2">
        <v>4.8551176956029698</v>
      </c>
      <c r="E913" s="5">
        <v>1.20315262078785E-6</v>
      </c>
      <c r="F913" s="2">
        <v>5.8172045433309402E-4</v>
      </c>
      <c r="G913" s="2" t="s">
        <v>71</v>
      </c>
      <c r="H913" s="2" t="s">
        <v>157</v>
      </c>
      <c r="J913" s="2">
        <v>5.5555555555555598</v>
      </c>
      <c r="K913" s="2">
        <v>0</v>
      </c>
      <c r="L913" s="2">
        <v>0</v>
      </c>
      <c r="M913" s="2">
        <v>0</v>
      </c>
      <c r="N913" s="2">
        <v>0</v>
      </c>
      <c r="O913" s="1">
        <f t="shared" si="48"/>
        <v>1.111111111111112</v>
      </c>
      <c r="P913" s="2">
        <v>21.428571428571399</v>
      </c>
      <c r="Q913" s="2">
        <v>27.7777777777778</v>
      </c>
      <c r="R913" s="2">
        <v>10.714285714285699</v>
      </c>
      <c r="S913" s="2">
        <v>14.285714285714301</v>
      </c>
      <c r="T913" s="2">
        <v>16.6666666666667</v>
      </c>
      <c r="U913" s="1">
        <f t="shared" si="49"/>
        <v>18.174603174603181</v>
      </c>
      <c r="V913" s="2">
        <f t="shared" si="50"/>
        <v>17.06349206349207</v>
      </c>
      <c r="W913" s="2">
        <v>12</v>
      </c>
      <c r="X913" s="2">
        <v>8.3333333333333304</v>
      </c>
      <c r="Y913" s="2">
        <v>20</v>
      </c>
      <c r="Z913" s="2">
        <v>30.769230769230798</v>
      </c>
      <c r="AA913" s="2">
        <v>13.0434782608696</v>
      </c>
    </row>
    <row r="914" spans="1:27" x14ac:dyDescent="0.3">
      <c r="A914" s="2">
        <v>949512</v>
      </c>
      <c r="B914" s="2" t="s">
        <v>70</v>
      </c>
      <c r="C914" s="2">
        <v>163763469</v>
      </c>
      <c r="D914" s="2">
        <v>4.8551176956029698</v>
      </c>
      <c r="E914" s="5">
        <v>1.20315262078785E-6</v>
      </c>
      <c r="F914" s="2">
        <v>5.8172045433309402E-4</v>
      </c>
      <c r="G914" s="2" t="s">
        <v>71</v>
      </c>
      <c r="H914" s="2" t="s">
        <v>116</v>
      </c>
      <c r="J914" s="2">
        <v>5.5555555555555598</v>
      </c>
      <c r="K914" s="2">
        <v>0</v>
      </c>
      <c r="L914" s="2">
        <v>0</v>
      </c>
      <c r="M914" s="2">
        <v>0</v>
      </c>
      <c r="N914" s="2">
        <v>0</v>
      </c>
      <c r="O914" s="1">
        <f t="shared" si="48"/>
        <v>1.111111111111112</v>
      </c>
      <c r="P914" s="2">
        <v>21.428571428571399</v>
      </c>
      <c r="Q914" s="2">
        <v>27.7777777777778</v>
      </c>
      <c r="R914" s="2">
        <v>10.714285714285699</v>
      </c>
      <c r="S914" s="2">
        <v>14.285714285714301</v>
      </c>
      <c r="T914" s="2">
        <v>16.6666666666667</v>
      </c>
      <c r="U914" s="1">
        <f t="shared" si="49"/>
        <v>18.174603174603181</v>
      </c>
      <c r="V914" s="2">
        <f t="shared" si="50"/>
        <v>17.06349206349207</v>
      </c>
      <c r="W914" s="2">
        <v>12</v>
      </c>
      <c r="X914" s="2">
        <v>8.3333333333333304</v>
      </c>
      <c r="Y914" s="2">
        <v>20</v>
      </c>
      <c r="Z914" s="2">
        <v>30.769230769230798</v>
      </c>
      <c r="AA914" s="2">
        <v>13.0434782608696</v>
      </c>
    </row>
    <row r="915" spans="1:27" x14ac:dyDescent="0.3">
      <c r="A915" s="2">
        <v>949513</v>
      </c>
      <c r="B915" s="2" t="s">
        <v>70</v>
      </c>
      <c r="C915" s="2">
        <v>163763476</v>
      </c>
      <c r="D915" s="2">
        <v>8.3441862546682994</v>
      </c>
      <c r="E915" s="5">
        <v>7.17059036297294E-17</v>
      </c>
      <c r="F915" s="5">
        <v>1.0668088423928001E-12</v>
      </c>
      <c r="G915" s="2" t="s">
        <v>71</v>
      </c>
      <c r="H915" s="2" t="s">
        <v>157</v>
      </c>
      <c r="J915" s="2">
        <v>0</v>
      </c>
      <c r="K915" s="2">
        <v>0</v>
      </c>
      <c r="L915" s="2">
        <v>0</v>
      </c>
      <c r="M915" s="2">
        <v>0</v>
      </c>
      <c r="N915" s="2">
        <v>0</v>
      </c>
      <c r="O915" s="1">
        <f t="shared" si="48"/>
        <v>0</v>
      </c>
      <c r="P915" s="2">
        <v>35.714285714285701</v>
      </c>
      <c r="Q915" s="2">
        <v>38.8888888888889</v>
      </c>
      <c r="R915" s="2">
        <v>42.857142857142897</v>
      </c>
      <c r="S915" s="2">
        <v>28.571428571428601</v>
      </c>
      <c r="T915" s="2">
        <v>38.8888888888889</v>
      </c>
      <c r="U915" s="1">
        <f t="shared" si="49"/>
        <v>36.984126984127002</v>
      </c>
      <c r="V915" s="2">
        <f t="shared" si="50"/>
        <v>36.984126984127002</v>
      </c>
      <c r="W915" s="2">
        <v>20</v>
      </c>
      <c r="X915" s="2">
        <v>33.3333333333333</v>
      </c>
      <c r="Y915" s="2">
        <v>26.6666666666667</v>
      </c>
      <c r="Z915" s="2">
        <v>34.615384615384599</v>
      </c>
      <c r="AA915" s="2">
        <v>26.086956521739101</v>
      </c>
    </row>
    <row r="916" spans="1:27" x14ac:dyDescent="0.3">
      <c r="A916" s="2">
        <v>949513</v>
      </c>
      <c r="B916" s="2" t="s">
        <v>70</v>
      </c>
      <c r="C916" s="2">
        <v>163763476</v>
      </c>
      <c r="D916" s="2">
        <v>8.3441862546682994</v>
      </c>
      <c r="E916" s="5">
        <v>7.17059036297294E-17</v>
      </c>
      <c r="F916" s="5">
        <v>1.0668088423928001E-12</v>
      </c>
      <c r="G916" s="2" t="s">
        <v>71</v>
      </c>
      <c r="H916" s="2" t="s">
        <v>116</v>
      </c>
      <c r="J916" s="2">
        <v>0</v>
      </c>
      <c r="K916" s="2">
        <v>0</v>
      </c>
      <c r="L916" s="2">
        <v>0</v>
      </c>
      <c r="M916" s="2">
        <v>0</v>
      </c>
      <c r="N916" s="2">
        <v>0</v>
      </c>
      <c r="O916" s="1">
        <f t="shared" si="48"/>
        <v>0</v>
      </c>
      <c r="P916" s="2">
        <v>35.714285714285701</v>
      </c>
      <c r="Q916" s="2">
        <v>38.8888888888889</v>
      </c>
      <c r="R916" s="2">
        <v>42.857142857142897</v>
      </c>
      <c r="S916" s="2">
        <v>28.571428571428601</v>
      </c>
      <c r="T916" s="2">
        <v>38.8888888888889</v>
      </c>
      <c r="U916" s="1">
        <f t="shared" si="49"/>
        <v>36.984126984127002</v>
      </c>
      <c r="V916" s="2">
        <f t="shared" si="50"/>
        <v>36.984126984127002</v>
      </c>
      <c r="W916" s="2">
        <v>20</v>
      </c>
      <c r="X916" s="2">
        <v>33.3333333333333</v>
      </c>
      <c r="Y916" s="2">
        <v>26.6666666666667</v>
      </c>
      <c r="Z916" s="2">
        <v>34.615384615384599</v>
      </c>
      <c r="AA916" s="2">
        <v>26.086956521739101</v>
      </c>
    </row>
    <row r="917" spans="1:27" x14ac:dyDescent="0.3">
      <c r="A917" s="2">
        <v>949554</v>
      </c>
      <c r="B917" s="2" t="s">
        <v>70</v>
      </c>
      <c r="C917" s="2">
        <v>165223749</v>
      </c>
      <c r="D917" s="2">
        <v>3.89708506119378</v>
      </c>
      <c r="E917" s="5">
        <v>9.7357431485685801E-5</v>
      </c>
      <c r="F917" s="2">
        <v>2.5725172449948201E-2</v>
      </c>
      <c r="G917" s="2" t="s">
        <v>71</v>
      </c>
      <c r="H917" s="2" t="s">
        <v>92</v>
      </c>
      <c r="J917" s="2">
        <v>0</v>
      </c>
      <c r="K917" s="2">
        <v>0</v>
      </c>
      <c r="L917" s="2">
        <v>0</v>
      </c>
      <c r="M917" s="2">
        <v>0</v>
      </c>
      <c r="N917" s="2">
        <v>0</v>
      </c>
      <c r="O917" s="1">
        <f t="shared" si="48"/>
        <v>0</v>
      </c>
      <c r="P917" s="2">
        <v>17.948717948717899</v>
      </c>
      <c r="Q917" s="2">
        <v>18.75</v>
      </c>
      <c r="R917" s="2">
        <v>13.7931034482759</v>
      </c>
      <c r="S917" s="2">
        <v>11.764705882352899</v>
      </c>
      <c r="T917" s="2">
        <v>0</v>
      </c>
      <c r="U917" s="1">
        <f t="shared" si="49"/>
        <v>12.45130545586934</v>
      </c>
      <c r="V917" s="2">
        <f t="shared" si="50"/>
        <v>12.45130545586934</v>
      </c>
      <c r="W917" s="2">
        <v>15.789473684210501</v>
      </c>
      <c r="X917" s="2">
        <v>20</v>
      </c>
      <c r="Y917" s="2">
        <v>19.047619047619001</v>
      </c>
      <c r="Z917" s="2">
        <v>25</v>
      </c>
      <c r="AA917" s="2">
        <v>13.636363636363599</v>
      </c>
    </row>
    <row r="918" spans="1:27" x14ac:dyDescent="0.3">
      <c r="A918" s="2">
        <v>949586</v>
      </c>
      <c r="B918" s="2" t="s">
        <v>70</v>
      </c>
      <c r="C918" s="2">
        <v>165262455</v>
      </c>
      <c r="D918" s="2">
        <v>5.5224089937156604</v>
      </c>
      <c r="E918" s="5">
        <v>3.3438300506485E-8</v>
      </c>
      <c r="F918" s="5">
        <v>2.7009595468158799E-5</v>
      </c>
      <c r="G918" s="2" t="s">
        <v>71</v>
      </c>
      <c r="H918" s="2" t="s">
        <v>100</v>
      </c>
      <c r="J918" s="2">
        <v>0</v>
      </c>
      <c r="K918" s="2">
        <v>0</v>
      </c>
      <c r="L918" s="2">
        <v>0</v>
      </c>
      <c r="M918" s="2">
        <v>0</v>
      </c>
      <c r="N918" s="2">
        <v>0</v>
      </c>
      <c r="O918" s="1">
        <f t="shared" si="48"/>
        <v>0</v>
      </c>
      <c r="P918" s="2">
        <v>20</v>
      </c>
      <c r="Q918" s="2">
        <v>23.8095238095238</v>
      </c>
      <c r="R918" s="2">
        <v>24.137931034482801</v>
      </c>
      <c r="S918" s="2">
        <v>17.1428571428571</v>
      </c>
      <c r="T918" s="2">
        <v>13.0434782608696</v>
      </c>
      <c r="U918" s="1">
        <f t="shared" si="49"/>
        <v>19.626758049546659</v>
      </c>
      <c r="V918" s="2">
        <f t="shared" si="50"/>
        <v>19.626758049546659</v>
      </c>
      <c r="W918" s="2">
        <v>31.578947368421101</v>
      </c>
      <c r="X918" s="2">
        <v>27.7777777777778</v>
      </c>
      <c r="Y918" s="2">
        <v>28</v>
      </c>
      <c r="Z918" s="2">
        <v>41.176470588235297</v>
      </c>
      <c r="AA918" s="2">
        <v>33.3333333333333</v>
      </c>
    </row>
    <row r="919" spans="1:27" x14ac:dyDescent="0.3">
      <c r="A919" s="2">
        <v>949588</v>
      </c>
      <c r="B919" s="2" t="s">
        <v>70</v>
      </c>
      <c r="C919" s="2">
        <v>165262480</v>
      </c>
      <c r="D919" s="2">
        <v>4.9183365292125698</v>
      </c>
      <c r="E919" s="5">
        <v>8.7282763339230903E-7</v>
      </c>
      <c r="F919" s="2">
        <v>4.4303807980809902E-4</v>
      </c>
      <c r="G919" s="2" t="s">
        <v>71</v>
      </c>
      <c r="H919" s="2" t="s">
        <v>100</v>
      </c>
      <c r="J919" s="2">
        <v>0</v>
      </c>
      <c r="K919" s="2">
        <v>0</v>
      </c>
      <c r="L919" s="2">
        <v>0</v>
      </c>
      <c r="M919" s="2">
        <v>5.8823529411764701</v>
      </c>
      <c r="N919" s="2">
        <v>0</v>
      </c>
      <c r="O919" s="1">
        <f t="shared" si="48"/>
        <v>1.1764705882352939</v>
      </c>
      <c r="P919" s="2">
        <v>20</v>
      </c>
      <c r="Q919" s="2">
        <v>14.285714285714301</v>
      </c>
      <c r="R919" s="2">
        <v>31.034482758620701</v>
      </c>
      <c r="S919" s="2">
        <v>17.1428571428571</v>
      </c>
      <c r="T919" s="2">
        <v>13.0434782608696</v>
      </c>
      <c r="U919" s="1">
        <f t="shared" si="49"/>
        <v>19.101306489612341</v>
      </c>
      <c r="V919" s="2">
        <f t="shared" si="50"/>
        <v>17.924835901377048</v>
      </c>
      <c r="W919" s="2">
        <v>33.3333333333333</v>
      </c>
      <c r="X919" s="2">
        <v>22.2222222222222</v>
      </c>
      <c r="Y919" s="2">
        <v>20</v>
      </c>
      <c r="Z919" s="2">
        <v>47.058823529411796</v>
      </c>
      <c r="AA919" s="2">
        <v>33.3333333333333</v>
      </c>
    </row>
    <row r="920" spans="1:27" x14ac:dyDescent="0.3">
      <c r="A920" s="2">
        <v>949590</v>
      </c>
      <c r="B920" s="2" t="s">
        <v>70</v>
      </c>
      <c r="C920" s="2">
        <v>165262482</v>
      </c>
      <c r="D920" s="2">
        <v>3.9835306186919102</v>
      </c>
      <c r="E920" s="5">
        <v>6.7898918741778205E-5</v>
      </c>
      <c r="F920" s="2">
        <v>1.87380320846414E-2</v>
      </c>
      <c r="G920" s="2" t="s">
        <v>71</v>
      </c>
      <c r="H920" s="2" t="s">
        <v>100</v>
      </c>
      <c r="J920" s="2">
        <v>0</v>
      </c>
      <c r="K920" s="2">
        <v>5</v>
      </c>
      <c r="L920" s="2">
        <v>0</v>
      </c>
      <c r="M920" s="2">
        <v>0</v>
      </c>
      <c r="N920" s="2">
        <v>0</v>
      </c>
      <c r="O920" s="1">
        <f t="shared" si="48"/>
        <v>1</v>
      </c>
      <c r="P920" s="2">
        <v>10</v>
      </c>
      <c r="Q920" s="2">
        <v>9.5238095238095202</v>
      </c>
      <c r="R920" s="2">
        <v>20.689655172413801</v>
      </c>
      <c r="S920" s="2">
        <v>17.1428571428571</v>
      </c>
      <c r="T920" s="2">
        <v>13.0434782608696</v>
      </c>
      <c r="U920" s="1">
        <f t="shared" si="49"/>
        <v>14.079960019990006</v>
      </c>
      <c r="V920" s="2">
        <f t="shared" si="50"/>
        <v>13.079960019990006</v>
      </c>
      <c r="W920" s="2">
        <v>36.842105263157897</v>
      </c>
      <c r="X920" s="2">
        <v>16.6666666666667</v>
      </c>
      <c r="Y920" s="2">
        <v>12</v>
      </c>
      <c r="Z920" s="2">
        <v>35.294117647058798</v>
      </c>
      <c r="AA920" s="2">
        <v>22.2222222222222</v>
      </c>
    </row>
    <row r="921" spans="1:27" x14ac:dyDescent="0.3">
      <c r="A921" s="2">
        <v>949596</v>
      </c>
      <c r="B921" s="2" t="s">
        <v>70</v>
      </c>
      <c r="C921" s="2">
        <v>165262628</v>
      </c>
      <c r="D921" s="2">
        <v>4.8660055170006</v>
      </c>
      <c r="E921" s="5">
        <v>1.1387633991802699E-6</v>
      </c>
      <c r="F921" s="2">
        <v>5.5491514354262896E-4</v>
      </c>
      <c r="G921" s="2" t="s">
        <v>71</v>
      </c>
      <c r="H921" s="2" t="s">
        <v>100</v>
      </c>
      <c r="J921" s="2">
        <v>0</v>
      </c>
      <c r="K921" s="2">
        <v>0</v>
      </c>
      <c r="L921" s="2">
        <v>0</v>
      </c>
      <c r="M921" s="2">
        <v>0</v>
      </c>
      <c r="N921" s="2">
        <v>0</v>
      </c>
      <c r="O921" s="1">
        <f t="shared" si="48"/>
        <v>0</v>
      </c>
      <c r="P921" s="2">
        <v>10</v>
      </c>
      <c r="Q921" s="2">
        <v>29.1666666666667</v>
      </c>
      <c r="R921" s="2">
        <v>36.363636363636402</v>
      </c>
      <c r="S921" s="2">
        <v>6.25</v>
      </c>
      <c r="T921" s="2">
        <v>17.647058823529399</v>
      </c>
      <c r="U921" s="1">
        <f t="shared" si="49"/>
        <v>19.8854723707665</v>
      </c>
      <c r="V921" s="2">
        <f t="shared" si="50"/>
        <v>19.8854723707665</v>
      </c>
      <c r="W921" s="2">
        <v>16.6666666666667</v>
      </c>
      <c r="X921" s="2">
        <v>18.75</v>
      </c>
      <c r="Y921" s="2">
        <v>17.647058823529399</v>
      </c>
      <c r="Z921" s="2">
        <v>41.6666666666667</v>
      </c>
      <c r="AA921" s="2">
        <v>20</v>
      </c>
    </row>
    <row r="922" spans="1:27" x14ac:dyDescent="0.3">
      <c r="A922" s="2">
        <v>949597</v>
      </c>
      <c r="B922" s="2" t="s">
        <v>70</v>
      </c>
      <c r="C922" s="2">
        <v>165262634</v>
      </c>
      <c r="D922" s="2">
        <v>5.5102154548731397</v>
      </c>
      <c r="E922" s="5">
        <v>3.5839473697839498E-8</v>
      </c>
      <c r="F922" s="5">
        <v>2.8536955809582498E-5</v>
      </c>
      <c r="G922" s="2" t="s">
        <v>71</v>
      </c>
      <c r="H922" s="2" t="s">
        <v>100</v>
      </c>
      <c r="J922" s="2">
        <v>0</v>
      </c>
      <c r="K922" s="2">
        <v>0</v>
      </c>
      <c r="L922" s="2">
        <v>0</v>
      </c>
      <c r="M922" s="2">
        <v>0</v>
      </c>
      <c r="N922" s="2">
        <v>0</v>
      </c>
      <c r="O922" s="1">
        <f t="shared" si="48"/>
        <v>0</v>
      </c>
      <c r="P922" s="2">
        <v>25</v>
      </c>
      <c r="Q922" s="2">
        <v>37.5</v>
      </c>
      <c r="R922" s="2">
        <v>31.818181818181799</v>
      </c>
      <c r="S922" s="2">
        <v>6.25</v>
      </c>
      <c r="T922" s="2">
        <v>17.647058823529399</v>
      </c>
      <c r="U922" s="1">
        <f t="shared" si="49"/>
        <v>23.64304812834224</v>
      </c>
      <c r="V922" s="2">
        <f t="shared" si="50"/>
        <v>23.64304812834224</v>
      </c>
      <c r="W922" s="2">
        <v>16.6666666666667</v>
      </c>
      <c r="X922" s="2">
        <v>18.75</v>
      </c>
      <c r="Y922" s="2">
        <v>11.764705882352899</v>
      </c>
      <c r="Z922" s="2">
        <v>33.3333333333333</v>
      </c>
      <c r="AA922" s="2">
        <v>26.6666666666667</v>
      </c>
    </row>
    <row r="923" spans="1:27" x14ac:dyDescent="0.3">
      <c r="A923" s="2">
        <v>949598</v>
      </c>
      <c r="B923" s="2" t="s">
        <v>70</v>
      </c>
      <c r="C923" s="2">
        <v>165262650</v>
      </c>
      <c r="D923" s="2">
        <v>5.40872596161452</v>
      </c>
      <c r="E923" s="5">
        <v>6.3474666498427403E-8</v>
      </c>
      <c r="F923" s="5">
        <v>4.6635484976856597E-5</v>
      </c>
      <c r="G923" s="2" t="s">
        <v>71</v>
      </c>
      <c r="H923" s="2" t="s">
        <v>100</v>
      </c>
      <c r="J923" s="2">
        <v>0</v>
      </c>
      <c r="K923" s="2">
        <v>0</v>
      </c>
      <c r="L923" s="2">
        <v>0</v>
      </c>
      <c r="M923" s="2">
        <v>0</v>
      </c>
      <c r="N923" s="2">
        <v>0</v>
      </c>
      <c r="O923" s="1">
        <f t="shared" si="48"/>
        <v>0</v>
      </c>
      <c r="P923" s="2">
        <v>20</v>
      </c>
      <c r="Q923" s="2">
        <v>29.1666666666667</v>
      </c>
      <c r="R923" s="2">
        <v>36.363636363636402</v>
      </c>
      <c r="S923" s="2">
        <v>12.5</v>
      </c>
      <c r="T923" s="2">
        <v>17.647058823529399</v>
      </c>
      <c r="U923" s="1">
        <f t="shared" si="49"/>
        <v>23.1354723707665</v>
      </c>
      <c r="V923" s="2">
        <f t="shared" si="50"/>
        <v>23.1354723707665</v>
      </c>
      <c r="W923" s="2">
        <v>22.2222222222222</v>
      </c>
      <c r="X923" s="2">
        <v>25</v>
      </c>
      <c r="Y923" s="2">
        <v>11.764705882352899</v>
      </c>
      <c r="Z923" s="2">
        <v>25</v>
      </c>
      <c r="AA923" s="2">
        <v>33.3333333333333</v>
      </c>
    </row>
    <row r="924" spans="1:27" x14ac:dyDescent="0.3">
      <c r="A924" s="2">
        <v>949604</v>
      </c>
      <c r="B924" s="2" t="s">
        <v>70</v>
      </c>
      <c r="C924" s="2">
        <v>165293201</v>
      </c>
      <c r="D924" s="2">
        <v>4.4709997824374001</v>
      </c>
      <c r="E924" s="5">
        <v>7.7854777649672698E-6</v>
      </c>
      <c r="F924" s="2">
        <v>2.8711289733595298E-3</v>
      </c>
      <c r="G924" s="2" t="s">
        <v>71</v>
      </c>
      <c r="H924" s="2" t="s">
        <v>120</v>
      </c>
      <c r="J924" s="2">
        <v>7.6923076923076898</v>
      </c>
      <c r="K924" s="2">
        <v>0</v>
      </c>
      <c r="L924" s="2">
        <v>7.6923076923076898</v>
      </c>
      <c r="M924" s="2">
        <v>14.285714285714301</v>
      </c>
      <c r="N924" s="2">
        <v>0</v>
      </c>
      <c r="O924" s="1">
        <f t="shared" si="48"/>
        <v>5.9340659340659361</v>
      </c>
      <c r="P924" s="2">
        <v>42.857142857142897</v>
      </c>
      <c r="Q924" s="2">
        <v>29.411764705882401</v>
      </c>
      <c r="R924" s="2">
        <v>23.8095238095238</v>
      </c>
      <c r="S924" s="2">
        <v>35.714285714285701</v>
      </c>
      <c r="T924" s="2">
        <v>22.2222222222222</v>
      </c>
      <c r="U924" s="1">
        <f t="shared" si="49"/>
        <v>30.802987861811395</v>
      </c>
      <c r="V924" s="2">
        <f t="shared" si="50"/>
        <v>24.868921927745461</v>
      </c>
      <c r="W924" s="2">
        <v>26.315789473684202</v>
      </c>
      <c r="X924" s="2">
        <v>20</v>
      </c>
      <c r="Y924" s="2">
        <v>36.363636363636402</v>
      </c>
      <c r="Z924" s="2">
        <v>25</v>
      </c>
      <c r="AA924" s="2">
        <v>5.5555555555555598</v>
      </c>
    </row>
    <row r="925" spans="1:27" x14ac:dyDescent="0.3">
      <c r="A925" s="2">
        <v>949605</v>
      </c>
      <c r="B925" s="2" t="s">
        <v>70</v>
      </c>
      <c r="C925" s="2">
        <v>165293208</v>
      </c>
      <c r="D925" s="2">
        <v>5.2132657572140602</v>
      </c>
      <c r="E925" s="5">
        <v>1.8554478226222799E-7</v>
      </c>
      <c r="F925" s="2">
        <v>1.1823070219064E-4</v>
      </c>
      <c r="G925" s="2" t="s">
        <v>71</v>
      </c>
      <c r="H925" s="2" t="s">
        <v>120</v>
      </c>
      <c r="J925" s="2">
        <v>0</v>
      </c>
      <c r="K925" s="2">
        <v>0</v>
      </c>
      <c r="L925" s="2">
        <v>0</v>
      </c>
      <c r="M925" s="2">
        <v>0</v>
      </c>
      <c r="N925" s="2">
        <v>0</v>
      </c>
      <c r="O925" s="1">
        <f t="shared" si="48"/>
        <v>0</v>
      </c>
      <c r="P925" s="2">
        <v>16.6666666666667</v>
      </c>
      <c r="Q925" s="2">
        <v>23.529411764705898</v>
      </c>
      <c r="R925" s="2">
        <v>33.3333333333333</v>
      </c>
      <c r="S925" s="2">
        <v>20</v>
      </c>
      <c r="T925" s="2">
        <v>11.764705882352899</v>
      </c>
      <c r="U925" s="1">
        <f t="shared" si="49"/>
        <v>21.058823529411761</v>
      </c>
      <c r="V925" s="2">
        <f t="shared" si="50"/>
        <v>21.058823529411761</v>
      </c>
      <c r="W925" s="2">
        <v>26.315789473684202</v>
      </c>
      <c r="X925" s="2">
        <v>15.789473684210501</v>
      </c>
      <c r="Y925" s="2">
        <v>19.047619047619001</v>
      </c>
      <c r="Z925" s="2">
        <v>20</v>
      </c>
      <c r="AA925" s="2">
        <v>23.529411764705898</v>
      </c>
    </row>
    <row r="926" spans="1:27" x14ac:dyDescent="0.3">
      <c r="A926" s="2">
        <v>949607</v>
      </c>
      <c r="B926" s="2" t="s">
        <v>70</v>
      </c>
      <c r="C926" s="2">
        <v>165293220</v>
      </c>
      <c r="D926" s="2">
        <v>5.6364140217376004</v>
      </c>
      <c r="E926" s="5">
        <v>1.73627659757006E-8</v>
      </c>
      <c r="F926" s="5">
        <v>1.54271421070918E-5</v>
      </c>
      <c r="G926" s="2" t="s">
        <v>71</v>
      </c>
      <c r="H926" s="2" t="s">
        <v>120</v>
      </c>
      <c r="J926" s="2">
        <v>0</v>
      </c>
      <c r="K926" s="2">
        <v>0</v>
      </c>
      <c r="L926" s="2">
        <v>7.6923076923076898</v>
      </c>
      <c r="M926" s="2">
        <v>0</v>
      </c>
      <c r="N926" s="2">
        <v>0</v>
      </c>
      <c r="O926" s="1">
        <f t="shared" si="48"/>
        <v>1.5384615384615379</v>
      </c>
      <c r="P926" s="2">
        <v>27.7777777777778</v>
      </c>
      <c r="Q926" s="2">
        <v>35.294117647058798</v>
      </c>
      <c r="R926" s="2">
        <v>29.1666666666667</v>
      </c>
      <c r="S926" s="2">
        <v>28</v>
      </c>
      <c r="T926" s="2">
        <v>16.6666666666667</v>
      </c>
      <c r="U926" s="1">
        <f t="shared" si="49"/>
        <v>27.381045751633998</v>
      </c>
      <c r="V926" s="2">
        <f t="shared" si="50"/>
        <v>25.842584213172461</v>
      </c>
      <c r="W926" s="2">
        <v>21.052631578947398</v>
      </c>
      <c r="X926" s="2">
        <v>15.789473684210501</v>
      </c>
      <c r="Y926" s="2">
        <v>28.571428571428601</v>
      </c>
      <c r="Z926" s="2">
        <v>12.5</v>
      </c>
      <c r="AA926" s="2">
        <v>29.411764705882401</v>
      </c>
    </row>
    <row r="927" spans="1:27" x14ac:dyDescent="0.3">
      <c r="A927" s="2">
        <v>949609</v>
      </c>
      <c r="B927" s="2" t="s">
        <v>70</v>
      </c>
      <c r="C927" s="2">
        <v>165293233</v>
      </c>
      <c r="D927" s="2">
        <v>5.8263168675051604</v>
      </c>
      <c r="E927" s="5">
        <v>5.66639826847635E-9</v>
      </c>
      <c r="F927" s="5">
        <v>5.9134246210916501E-6</v>
      </c>
      <c r="G927" s="2" t="s">
        <v>71</v>
      </c>
      <c r="H927" s="2" t="s">
        <v>120</v>
      </c>
      <c r="J927" s="2">
        <v>0</v>
      </c>
      <c r="K927" s="2">
        <v>0</v>
      </c>
      <c r="L927" s="2">
        <v>0</v>
      </c>
      <c r="M927" s="2">
        <v>0</v>
      </c>
      <c r="N927" s="2">
        <v>0</v>
      </c>
      <c r="O927" s="1">
        <f t="shared" si="48"/>
        <v>0</v>
      </c>
      <c r="P927" s="2">
        <v>22.2222222222222</v>
      </c>
      <c r="Q927" s="2">
        <v>29.411764705882401</v>
      </c>
      <c r="R927" s="2">
        <v>29.1666666666667</v>
      </c>
      <c r="S927" s="2">
        <v>28</v>
      </c>
      <c r="T927" s="2">
        <v>16.6666666666667</v>
      </c>
      <c r="U927" s="1">
        <f t="shared" si="49"/>
        <v>25.093464052287601</v>
      </c>
      <c r="V927" s="2">
        <f t="shared" si="50"/>
        <v>25.093464052287601</v>
      </c>
      <c r="W927" s="2">
        <v>15.789473684210501</v>
      </c>
      <c r="X927" s="2">
        <v>5.2631578947368398</v>
      </c>
      <c r="Y927" s="2">
        <v>14.285714285714301</v>
      </c>
      <c r="Z927" s="2">
        <v>18.75</v>
      </c>
      <c r="AA927" s="2">
        <v>29.411764705882401</v>
      </c>
    </row>
    <row r="928" spans="1:27" x14ac:dyDescent="0.3">
      <c r="A928" s="2">
        <v>949611</v>
      </c>
      <c r="B928" s="2" t="s">
        <v>70</v>
      </c>
      <c r="C928" s="2">
        <v>165293236</v>
      </c>
      <c r="D928" s="2">
        <v>4.41542830658888</v>
      </c>
      <c r="E928" s="5">
        <v>1.0081018758418999E-5</v>
      </c>
      <c r="F928" s="2">
        <v>3.5868921215981698E-3</v>
      </c>
      <c r="G928" s="2" t="s">
        <v>71</v>
      </c>
      <c r="H928" s="2" t="s">
        <v>120</v>
      </c>
      <c r="J928" s="2">
        <v>0</v>
      </c>
      <c r="K928" s="2">
        <v>0</v>
      </c>
      <c r="L928" s="2">
        <v>0</v>
      </c>
      <c r="M928" s="2">
        <v>0</v>
      </c>
      <c r="N928" s="2">
        <v>0</v>
      </c>
      <c r="O928" s="1">
        <f t="shared" si="48"/>
        <v>0</v>
      </c>
      <c r="P928" s="2">
        <v>16.6666666666667</v>
      </c>
      <c r="Q928" s="2">
        <v>17.647058823529399</v>
      </c>
      <c r="R928" s="2">
        <v>12.5</v>
      </c>
      <c r="S928" s="2">
        <v>24</v>
      </c>
      <c r="T928" s="2">
        <v>11.1111111111111</v>
      </c>
      <c r="U928" s="1">
        <f t="shared" si="49"/>
        <v>16.384967320261442</v>
      </c>
      <c r="V928" s="2">
        <f t="shared" si="50"/>
        <v>16.384967320261442</v>
      </c>
      <c r="W928" s="2">
        <v>16.6666666666667</v>
      </c>
      <c r="X928" s="2">
        <v>5.2631578947368398</v>
      </c>
      <c r="Y928" s="2">
        <v>14.285714285714301</v>
      </c>
      <c r="Z928" s="2">
        <v>6.25</v>
      </c>
      <c r="AA928" s="2">
        <v>17.647058823529399</v>
      </c>
    </row>
    <row r="929" spans="1:27" x14ac:dyDescent="0.3">
      <c r="A929" s="2">
        <v>949613</v>
      </c>
      <c r="B929" s="2" t="s">
        <v>70</v>
      </c>
      <c r="C929" s="2">
        <v>165293238</v>
      </c>
      <c r="D929" s="2">
        <v>3.9219569497340898</v>
      </c>
      <c r="E929" s="5">
        <v>8.7832687728995506E-5</v>
      </c>
      <c r="F929" s="2">
        <v>2.3482523541696301E-2</v>
      </c>
      <c r="G929" s="2" t="s">
        <v>71</v>
      </c>
      <c r="H929" s="2" t="s">
        <v>120</v>
      </c>
      <c r="J929" s="2">
        <v>0</v>
      </c>
      <c r="K929" s="2">
        <v>6.25</v>
      </c>
      <c r="L929" s="2">
        <v>0</v>
      </c>
      <c r="M929" s="2">
        <v>0</v>
      </c>
      <c r="N929" s="2">
        <v>0</v>
      </c>
      <c r="O929" s="1">
        <f t="shared" si="48"/>
        <v>1.25</v>
      </c>
      <c r="P929" s="2">
        <v>11.1111111111111</v>
      </c>
      <c r="Q929" s="2">
        <v>17.647058823529399</v>
      </c>
      <c r="R929" s="2">
        <v>16</v>
      </c>
      <c r="S929" s="2">
        <v>18.518518518518501</v>
      </c>
      <c r="T929" s="2">
        <v>16.6666666666667</v>
      </c>
      <c r="U929" s="1">
        <f t="shared" si="49"/>
        <v>15.988671023965139</v>
      </c>
      <c r="V929" s="2">
        <f t="shared" si="50"/>
        <v>14.738671023965139</v>
      </c>
      <c r="W929" s="2">
        <v>15.789473684210501</v>
      </c>
      <c r="X929" s="2">
        <v>10</v>
      </c>
      <c r="Y929" s="2">
        <v>9.5238095238095202</v>
      </c>
      <c r="Z929" s="2">
        <v>0</v>
      </c>
      <c r="AA929" s="2">
        <v>17.647058823529399</v>
      </c>
    </row>
    <row r="930" spans="1:27" x14ac:dyDescent="0.3">
      <c r="A930" s="2">
        <v>949615</v>
      </c>
      <c r="B930" s="2" t="s">
        <v>70</v>
      </c>
      <c r="C930" s="2">
        <v>165293245</v>
      </c>
      <c r="D930" s="2">
        <v>4.3649869465533602</v>
      </c>
      <c r="E930" s="5">
        <v>1.27130349968441E-5</v>
      </c>
      <c r="F930" s="2">
        <v>4.3855127238841196E-3</v>
      </c>
      <c r="G930" s="2" t="s">
        <v>71</v>
      </c>
      <c r="H930" s="2" t="s">
        <v>120</v>
      </c>
      <c r="J930" s="2">
        <v>0</v>
      </c>
      <c r="K930" s="2">
        <v>15</v>
      </c>
      <c r="L930" s="2">
        <v>0</v>
      </c>
      <c r="M930" s="2">
        <v>0</v>
      </c>
      <c r="N930" s="2">
        <v>9.0909090909090899</v>
      </c>
      <c r="O930" s="1">
        <f t="shared" si="48"/>
        <v>4.8181818181818183</v>
      </c>
      <c r="P930" s="2">
        <v>16.6666666666667</v>
      </c>
      <c r="Q930" s="2">
        <v>26.086956521739101</v>
      </c>
      <c r="R930" s="2">
        <v>45.161290322580598</v>
      </c>
      <c r="S930" s="2">
        <v>40</v>
      </c>
      <c r="T930" s="2">
        <v>13.3333333333333</v>
      </c>
      <c r="U930" s="1">
        <f t="shared" si="49"/>
        <v>28.249649368863935</v>
      </c>
      <c r="V930" s="2">
        <f t="shared" si="50"/>
        <v>23.431467550682115</v>
      </c>
      <c r="W930" s="2">
        <v>31.578947368421101</v>
      </c>
      <c r="X930" s="2">
        <v>27.272727272727298</v>
      </c>
      <c r="Y930" s="2">
        <v>26.923076923076898</v>
      </c>
      <c r="Z930" s="2">
        <v>26.086956521739101</v>
      </c>
      <c r="AA930" s="2">
        <v>25</v>
      </c>
    </row>
    <row r="931" spans="1:27" x14ac:dyDescent="0.3">
      <c r="A931" s="2">
        <v>949617</v>
      </c>
      <c r="B931" s="2" t="s">
        <v>70</v>
      </c>
      <c r="C931" s="2">
        <v>165293250</v>
      </c>
      <c r="D931" s="2">
        <v>3.97226335501019</v>
      </c>
      <c r="E931" s="5">
        <v>7.1192948346821203E-5</v>
      </c>
      <c r="F931" s="2">
        <v>1.95280449762112E-2</v>
      </c>
      <c r="G931" s="2" t="s">
        <v>71</v>
      </c>
      <c r="H931" s="2" t="s">
        <v>120</v>
      </c>
      <c r="J931" s="2">
        <v>0</v>
      </c>
      <c r="K931" s="2">
        <v>5.8823529411764701</v>
      </c>
      <c r="L931" s="2">
        <v>0</v>
      </c>
      <c r="M931" s="2">
        <v>7.6923076923076898</v>
      </c>
      <c r="N931" s="2">
        <v>0</v>
      </c>
      <c r="O931" s="1">
        <f t="shared" si="48"/>
        <v>2.7149321266968323</v>
      </c>
      <c r="P931" s="2">
        <v>13.0434782608696</v>
      </c>
      <c r="Q931" s="2">
        <v>17.3913043478261</v>
      </c>
      <c r="R931" s="2">
        <v>26.923076923076898</v>
      </c>
      <c r="S931" s="2">
        <v>31.578947368421101</v>
      </c>
      <c r="T931" s="2">
        <v>13.3333333333333</v>
      </c>
      <c r="U931" s="1">
        <f t="shared" si="49"/>
        <v>20.4540280467054</v>
      </c>
      <c r="V931" s="2">
        <f t="shared" si="50"/>
        <v>17.739095920008566</v>
      </c>
      <c r="W931" s="2">
        <v>21.052631578947398</v>
      </c>
      <c r="X931" s="2">
        <v>4.5454545454545503</v>
      </c>
      <c r="Y931" s="2">
        <v>3.7037037037037002</v>
      </c>
      <c r="Z931" s="2">
        <v>5</v>
      </c>
      <c r="AA931" s="2">
        <v>16.6666666666667</v>
      </c>
    </row>
    <row r="932" spans="1:27" x14ac:dyDescent="0.3">
      <c r="A932" s="2">
        <v>949624</v>
      </c>
      <c r="B932" s="2" t="s">
        <v>70</v>
      </c>
      <c r="C932" s="2">
        <v>165293573</v>
      </c>
      <c r="D932" s="2">
        <v>4.39973593866742</v>
      </c>
      <c r="E932" s="5">
        <v>1.0838268155105101E-5</v>
      </c>
      <c r="F932" s="2">
        <v>3.8205799440418102E-3</v>
      </c>
      <c r="G932" s="2" t="s">
        <v>71</v>
      </c>
      <c r="H932" s="2" t="s">
        <v>120</v>
      </c>
      <c r="J932" s="2">
        <v>0</v>
      </c>
      <c r="K932" s="2">
        <v>0</v>
      </c>
      <c r="L932" s="2">
        <v>0</v>
      </c>
      <c r="M932" s="2">
        <v>0</v>
      </c>
      <c r="N932" s="2">
        <v>0</v>
      </c>
      <c r="O932" s="1">
        <f t="shared" si="48"/>
        <v>0</v>
      </c>
      <c r="P932" s="2">
        <v>20</v>
      </c>
      <c r="Q932" s="2">
        <v>21.428571428571399</v>
      </c>
      <c r="R932" s="2">
        <v>13.0434782608696</v>
      </c>
      <c r="S932" s="2">
        <v>25</v>
      </c>
      <c r="T932" s="2">
        <v>10</v>
      </c>
      <c r="U932" s="1">
        <f t="shared" si="49"/>
        <v>17.894409937888202</v>
      </c>
      <c r="V932" s="2">
        <f t="shared" si="50"/>
        <v>17.894409937888202</v>
      </c>
      <c r="W932" s="2">
        <v>12.5</v>
      </c>
      <c r="X932" s="2">
        <v>26.315789473684202</v>
      </c>
      <c r="Y932" s="2">
        <v>5.8823529411764701</v>
      </c>
      <c r="Z932" s="2">
        <v>5.8823529411764701</v>
      </c>
      <c r="AA932" s="2">
        <v>7.6923076923076898</v>
      </c>
    </row>
    <row r="933" spans="1:27" x14ac:dyDescent="0.3">
      <c r="A933" s="2">
        <v>949625</v>
      </c>
      <c r="B933" s="2" t="s">
        <v>70</v>
      </c>
      <c r="C933" s="2">
        <v>165293579</v>
      </c>
      <c r="D933" s="2">
        <v>3.9494942046491599</v>
      </c>
      <c r="E933" s="5">
        <v>7.8316506938110495E-5</v>
      </c>
      <c r="F933" s="2">
        <v>2.1255117868588601E-2</v>
      </c>
      <c r="G933" s="2" t="s">
        <v>71</v>
      </c>
      <c r="H933" s="2" t="s">
        <v>120</v>
      </c>
      <c r="J933" s="2">
        <v>0</v>
      </c>
      <c r="K933" s="2">
        <v>0</v>
      </c>
      <c r="L933" s="2">
        <v>0</v>
      </c>
      <c r="M933" s="2">
        <v>0</v>
      </c>
      <c r="N933" s="2">
        <v>0</v>
      </c>
      <c r="O933" s="1">
        <f t="shared" si="48"/>
        <v>0</v>
      </c>
      <c r="P933" s="2">
        <v>30</v>
      </c>
      <c r="Q933" s="2">
        <v>42.857142857142897</v>
      </c>
      <c r="R933" s="2">
        <v>17.3913043478261</v>
      </c>
      <c r="S933" s="2">
        <v>25</v>
      </c>
      <c r="T933" s="2">
        <v>10</v>
      </c>
      <c r="U933" s="1">
        <f t="shared" si="49"/>
        <v>25.049689440993795</v>
      </c>
      <c r="V933" s="2">
        <f t="shared" si="50"/>
        <v>25.049689440993795</v>
      </c>
      <c r="W933" s="2">
        <v>20</v>
      </c>
      <c r="X933" s="2">
        <v>47.368421052631597</v>
      </c>
      <c r="Y933" s="2">
        <v>11.764705882352899</v>
      </c>
      <c r="Z933" s="2">
        <v>0</v>
      </c>
      <c r="AA933" s="2">
        <v>15.384615384615399</v>
      </c>
    </row>
    <row r="934" spans="1:27" x14ac:dyDescent="0.3">
      <c r="A934" s="2">
        <v>949626</v>
      </c>
      <c r="B934" s="2" t="s">
        <v>70</v>
      </c>
      <c r="C934" s="2">
        <v>165293591</v>
      </c>
      <c r="D934" s="2">
        <v>3.77323474158145</v>
      </c>
      <c r="E934" s="2">
        <v>1.6114453680127401E-4</v>
      </c>
      <c r="F934" s="2">
        <v>3.9393810312425698E-2</v>
      </c>
      <c r="G934" s="2" t="s">
        <v>71</v>
      </c>
      <c r="H934" s="2" t="s">
        <v>120</v>
      </c>
      <c r="J934" s="2">
        <v>0</v>
      </c>
      <c r="K934" s="2">
        <v>0</v>
      </c>
      <c r="L934" s="2">
        <v>0</v>
      </c>
      <c r="M934" s="2">
        <v>0</v>
      </c>
      <c r="N934" s="2">
        <v>0</v>
      </c>
      <c r="O934" s="1">
        <f t="shared" si="48"/>
        <v>0</v>
      </c>
      <c r="P934" s="2">
        <v>5</v>
      </c>
      <c r="Q934" s="2">
        <v>21.428571428571399</v>
      </c>
      <c r="R934" s="2">
        <v>13.0434782608696</v>
      </c>
      <c r="S934" s="2">
        <v>16.6666666666667</v>
      </c>
      <c r="T934" s="2">
        <v>15</v>
      </c>
      <c r="U934" s="1">
        <f t="shared" si="49"/>
        <v>14.227743271221538</v>
      </c>
      <c r="V934" s="2">
        <f t="shared" si="50"/>
        <v>14.227743271221538</v>
      </c>
      <c r="W934" s="2">
        <v>6.25</v>
      </c>
      <c r="X934" s="2">
        <v>21.052631578947398</v>
      </c>
      <c r="Y934" s="2">
        <v>5.8823529411764701</v>
      </c>
      <c r="Z934" s="2">
        <v>0</v>
      </c>
      <c r="AA934" s="2">
        <v>15.384615384615399</v>
      </c>
    </row>
    <row r="935" spans="1:27" x14ac:dyDescent="0.3">
      <c r="A935" s="2">
        <v>949629</v>
      </c>
      <c r="B935" s="2" t="s">
        <v>70</v>
      </c>
      <c r="C935" s="2">
        <v>165293626</v>
      </c>
      <c r="D935" s="2">
        <v>4.6104830653221498</v>
      </c>
      <c r="E935" s="5">
        <v>4.0173436715681797E-6</v>
      </c>
      <c r="F935" s="2">
        <v>1.63920553163731E-3</v>
      </c>
      <c r="G935" s="2" t="s">
        <v>71</v>
      </c>
      <c r="H935" s="2" t="s">
        <v>120</v>
      </c>
      <c r="J935" s="2">
        <v>0</v>
      </c>
      <c r="K935" s="2">
        <v>0</v>
      </c>
      <c r="L935" s="2">
        <v>0</v>
      </c>
      <c r="M935" s="2">
        <v>0</v>
      </c>
      <c r="N935" s="2">
        <v>0</v>
      </c>
      <c r="O935" s="1">
        <f t="shared" si="48"/>
        <v>0</v>
      </c>
      <c r="P935" s="2">
        <v>30</v>
      </c>
      <c r="Q935" s="2">
        <v>21.428571428571399</v>
      </c>
      <c r="R935" s="2">
        <v>17.3913043478261</v>
      </c>
      <c r="S935" s="2">
        <v>25</v>
      </c>
      <c r="T935" s="2">
        <v>10</v>
      </c>
      <c r="U935" s="1">
        <f t="shared" si="49"/>
        <v>20.763975155279503</v>
      </c>
      <c r="V935" s="2">
        <f t="shared" si="50"/>
        <v>20.763975155279503</v>
      </c>
      <c r="W935" s="2">
        <v>6.25</v>
      </c>
      <c r="X935" s="2">
        <v>42.105263157894697</v>
      </c>
      <c r="Y935" s="2">
        <v>5.8823529411764701</v>
      </c>
      <c r="Z935" s="2">
        <v>5.8823529411764701</v>
      </c>
      <c r="AA935" s="2">
        <v>15.384615384615399</v>
      </c>
    </row>
    <row r="936" spans="1:27" x14ac:dyDescent="0.3">
      <c r="A936" s="2">
        <v>949630</v>
      </c>
      <c r="B936" s="2" t="s">
        <v>70</v>
      </c>
      <c r="C936" s="2">
        <v>165293630</v>
      </c>
      <c r="D936" s="2">
        <v>5.1300662901684797</v>
      </c>
      <c r="E936" s="5">
        <v>2.8964016147169702E-7</v>
      </c>
      <c r="F936" s="2">
        <v>1.7199578145756699E-4</v>
      </c>
      <c r="G936" s="2" t="s">
        <v>71</v>
      </c>
      <c r="H936" s="2" t="s">
        <v>120</v>
      </c>
      <c r="J936" s="2">
        <v>5.8823529411764701</v>
      </c>
      <c r="K936" s="2">
        <v>0</v>
      </c>
      <c r="L936" s="2">
        <v>0</v>
      </c>
      <c r="M936" s="2">
        <v>0</v>
      </c>
      <c r="N936" s="2">
        <v>0</v>
      </c>
      <c r="O936" s="1">
        <f t="shared" si="48"/>
        <v>1.1764705882352939</v>
      </c>
      <c r="P936" s="2">
        <v>30</v>
      </c>
      <c r="Q936" s="2">
        <v>42.857142857142897</v>
      </c>
      <c r="R936" s="2">
        <v>17.3913043478261</v>
      </c>
      <c r="S936" s="2">
        <v>25</v>
      </c>
      <c r="T936" s="2">
        <v>15</v>
      </c>
      <c r="U936" s="1">
        <f t="shared" si="49"/>
        <v>26.049689440993795</v>
      </c>
      <c r="V936" s="2">
        <f t="shared" si="50"/>
        <v>24.873218852758502</v>
      </c>
      <c r="W936" s="2">
        <v>18.75</v>
      </c>
      <c r="X936" s="2">
        <v>36.842105263157897</v>
      </c>
      <c r="Y936" s="2">
        <v>11.764705882352899</v>
      </c>
      <c r="Z936" s="2">
        <v>5.8823529411764701</v>
      </c>
      <c r="AA936" s="2">
        <v>15.384615384615399</v>
      </c>
    </row>
    <row r="937" spans="1:27" x14ac:dyDescent="0.3">
      <c r="A937" s="2">
        <v>949632</v>
      </c>
      <c r="B937" s="2" t="s">
        <v>70</v>
      </c>
      <c r="C937" s="2">
        <v>165293639</v>
      </c>
      <c r="D937" s="2">
        <v>4.9519424227207196</v>
      </c>
      <c r="E937" s="5">
        <v>7.3476346527533999E-7</v>
      </c>
      <c r="F937" s="2">
        <v>3.83187409703371E-4</v>
      </c>
      <c r="G937" s="2" t="s">
        <v>71</v>
      </c>
      <c r="H937" s="2" t="s">
        <v>120</v>
      </c>
      <c r="J937" s="2">
        <v>0</v>
      </c>
      <c r="K937" s="2">
        <v>0</v>
      </c>
      <c r="L937" s="2">
        <v>0</v>
      </c>
      <c r="M937" s="2">
        <v>0</v>
      </c>
      <c r="N937" s="2">
        <v>0</v>
      </c>
      <c r="O937" s="1">
        <f t="shared" si="48"/>
        <v>0</v>
      </c>
      <c r="P937" s="2">
        <v>20</v>
      </c>
      <c r="Q937" s="2">
        <v>35.714285714285701</v>
      </c>
      <c r="R937" s="2">
        <v>13.0434782608696</v>
      </c>
      <c r="S937" s="2">
        <v>25</v>
      </c>
      <c r="T937" s="2">
        <v>15</v>
      </c>
      <c r="U937" s="1">
        <f t="shared" si="49"/>
        <v>21.75155279503106</v>
      </c>
      <c r="V937" s="2">
        <f t="shared" si="50"/>
        <v>21.75155279503106</v>
      </c>
      <c r="W937" s="2">
        <v>18.75</v>
      </c>
      <c r="X937" s="2">
        <v>31.578947368421101</v>
      </c>
      <c r="Y937" s="2">
        <v>5.8823529411764701</v>
      </c>
      <c r="Z937" s="2">
        <v>11.764705882352899</v>
      </c>
      <c r="AA937" s="2">
        <v>7.6923076923076898</v>
      </c>
    </row>
    <row r="938" spans="1:27" x14ac:dyDescent="0.3">
      <c r="A938" s="2">
        <v>949633</v>
      </c>
      <c r="B938" s="2" t="s">
        <v>70</v>
      </c>
      <c r="C938" s="2">
        <v>165293673</v>
      </c>
      <c r="D938" s="2">
        <v>5.0044224000334099</v>
      </c>
      <c r="E938" s="5">
        <v>5.6029776686949002E-7</v>
      </c>
      <c r="F938" s="2">
        <v>3.0248920580881701E-4</v>
      </c>
      <c r="G938" s="2" t="s">
        <v>71</v>
      </c>
      <c r="H938" s="2" t="s">
        <v>120</v>
      </c>
      <c r="J938" s="2">
        <v>0</v>
      </c>
      <c r="K938" s="2">
        <v>0</v>
      </c>
      <c r="L938" s="2">
        <v>0</v>
      </c>
      <c r="M938" s="2">
        <v>0</v>
      </c>
      <c r="N938" s="2">
        <v>0</v>
      </c>
      <c r="O938" s="1">
        <f t="shared" si="48"/>
        <v>0</v>
      </c>
      <c r="P938" s="2">
        <v>25</v>
      </c>
      <c r="Q938" s="2">
        <v>35.714285714285701</v>
      </c>
      <c r="R938" s="2">
        <v>17.3913043478261</v>
      </c>
      <c r="S938" s="2">
        <v>16.6666666666667</v>
      </c>
      <c r="T938" s="2">
        <v>15</v>
      </c>
      <c r="U938" s="1">
        <f t="shared" si="49"/>
        <v>21.9544513457557</v>
      </c>
      <c r="V938" s="2">
        <f t="shared" si="50"/>
        <v>21.9544513457557</v>
      </c>
      <c r="W938" s="2">
        <v>12.5</v>
      </c>
      <c r="X938" s="2">
        <v>42.105263157894697</v>
      </c>
      <c r="Y938" s="2">
        <v>6.25</v>
      </c>
      <c r="Z938" s="2">
        <v>5.8823529411764701</v>
      </c>
      <c r="AA938" s="2">
        <v>7.6923076923076898</v>
      </c>
    </row>
    <row r="939" spans="1:27" x14ac:dyDescent="0.3">
      <c r="A939" s="2">
        <v>949659</v>
      </c>
      <c r="B939" s="2" t="s">
        <v>70</v>
      </c>
      <c r="C939" s="2">
        <v>167456871</v>
      </c>
      <c r="D939" s="2">
        <v>4.3978560513981799</v>
      </c>
      <c r="E939" s="5">
        <v>1.09325445289863E-5</v>
      </c>
      <c r="F939" s="2">
        <v>3.8466817438472202E-3</v>
      </c>
      <c r="G939" s="2" t="s">
        <v>71</v>
      </c>
      <c r="H939" s="2" t="s">
        <v>158</v>
      </c>
      <c r="J939" s="2">
        <v>0</v>
      </c>
      <c r="K939" s="2">
        <v>0</v>
      </c>
      <c r="L939" s="2">
        <v>0</v>
      </c>
      <c r="M939" s="2">
        <v>0</v>
      </c>
      <c r="N939" s="2">
        <v>0</v>
      </c>
      <c r="O939" s="1">
        <f t="shared" si="48"/>
        <v>0</v>
      </c>
      <c r="P939" s="2">
        <v>20</v>
      </c>
      <c r="Q939" s="2">
        <v>11.1111111111111</v>
      </c>
      <c r="R939" s="2">
        <v>10.526315789473699</v>
      </c>
      <c r="S939" s="2">
        <v>27.586206896551701</v>
      </c>
      <c r="T939" s="2">
        <v>20</v>
      </c>
      <c r="U939" s="1">
        <f t="shared" si="49"/>
        <v>17.844726759427299</v>
      </c>
      <c r="V939" s="2">
        <f t="shared" si="50"/>
        <v>17.844726759427299</v>
      </c>
      <c r="W939" s="2">
        <v>38.095238095238102</v>
      </c>
      <c r="X939" s="2">
        <v>41.6666666666667</v>
      </c>
      <c r="Y939" s="2">
        <v>18.75</v>
      </c>
      <c r="Z939" s="2">
        <v>25</v>
      </c>
      <c r="AA939" s="2">
        <v>15.384615384615399</v>
      </c>
    </row>
    <row r="940" spans="1:27" x14ac:dyDescent="0.3">
      <c r="A940" s="2">
        <v>949660</v>
      </c>
      <c r="B940" s="2" t="s">
        <v>70</v>
      </c>
      <c r="C940" s="2">
        <v>167456873</v>
      </c>
      <c r="D940" s="2">
        <v>4.3971342450096103</v>
      </c>
      <c r="E940" s="5">
        <v>1.09689507431279E-5</v>
      </c>
      <c r="F940" s="2">
        <v>3.8566368364470601E-3</v>
      </c>
      <c r="G940" s="2" t="s">
        <v>71</v>
      </c>
      <c r="H940" s="2" t="s">
        <v>158</v>
      </c>
      <c r="J940" s="2">
        <v>0</v>
      </c>
      <c r="K940" s="2">
        <v>0</v>
      </c>
      <c r="L940" s="2">
        <v>0</v>
      </c>
      <c r="M940" s="2">
        <v>0</v>
      </c>
      <c r="N940" s="2">
        <v>0</v>
      </c>
      <c r="O940" s="1">
        <f t="shared" si="48"/>
        <v>0</v>
      </c>
      <c r="P940" s="2">
        <v>33.3333333333333</v>
      </c>
      <c r="Q940" s="2">
        <v>16.6666666666667</v>
      </c>
      <c r="R940" s="2">
        <v>10.526315789473699</v>
      </c>
      <c r="S940" s="2">
        <v>20.689655172413801</v>
      </c>
      <c r="T940" s="2">
        <v>10</v>
      </c>
      <c r="U940" s="1">
        <f t="shared" si="49"/>
        <v>18.243194192377501</v>
      </c>
      <c r="V940" s="2">
        <f t="shared" si="50"/>
        <v>18.243194192377501</v>
      </c>
      <c r="W940" s="2">
        <v>23.8095238095238</v>
      </c>
      <c r="X940" s="2">
        <v>20.8333333333333</v>
      </c>
      <c r="Y940" s="2">
        <v>6.25</v>
      </c>
      <c r="Z940" s="2">
        <v>20</v>
      </c>
      <c r="AA940" s="2">
        <v>23.076923076923102</v>
      </c>
    </row>
    <row r="941" spans="1:27" x14ac:dyDescent="0.3">
      <c r="A941" s="2">
        <v>949661</v>
      </c>
      <c r="B941" s="2" t="s">
        <v>70</v>
      </c>
      <c r="C941" s="2">
        <v>167456875</v>
      </c>
      <c r="D941" s="2">
        <v>4.3910675045477703</v>
      </c>
      <c r="E941" s="5">
        <v>1.1279551237428901E-5</v>
      </c>
      <c r="F941" s="2">
        <v>3.9556025653604701E-3</v>
      </c>
      <c r="G941" s="2" t="s">
        <v>71</v>
      </c>
      <c r="H941" s="2" t="s">
        <v>158</v>
      </c>
      <c r="J941" s="2">
        <v>0</v>
      </c>
      <c r="K941" s="2">
        <v>0</v>
      </c>
      <c r="L941" s="2">
        <v>0</v>
      </c>
      <c r="M941" s="2">
        <v>0</v>
      </c>
      <c r="N941" s="2">
        <v>0</v>
      </c>
      <c r="O941" s="1">
        <f t="shared" si="48"/>
        <v>0</v>
      </c>
      <c r="P941" s="2">
        <v>33.3333333333333</v>
      </c>
      <c r="Q941" s="2">
        <v>11.1111111111111</v>
      </c>
      <c r="R941" s="2">
        <v>10.526315789473699</v>
      </c>
      <c r="S941" s="2">
        <v>20.689655172413801</v>
      </c>
      <c r="T941" s="2">
        <v>20</v>
      </c>
      <c r="U941" s="1">
        <f t="shared" si="49"/>
        <v>19.13208308126638</v>
      </c>
      <c r="V941" s="2">
        <f t="shared" si="50"/>
        <v>19.13208308126638</v>
      </c>
      <c r="W941" s="2">
        <v>38.095238095238102</v>
      </c>
      <c r="X941" s="2">
        <v>37.5</v>
      </c>
      <c r="Y941" s="2">
        <v>25</v>
      </c>
      <c r="Z941" s="2">
        <v>20</v>
      </c>
      <c r="AA941" s="2">
        <v>23.076923076923102</v>
      </c>
    </row>
    <row r="942" spans="1:27" x14ac:dyDescent="0.3">
      <c r="A942" s="2">
        <v>949662</v>
      </c>
      <c r="B942" s="2" t="s">
        <v>70</v>
      </c>
      <c r="C942" s="2">
        <v>167456888</v>
      </c>
      <c r="D942" s="2">
        <v>3.8497278398243702</v>
      </c>
      <c r="E942" s="2">
        <v>1.1824914372811901E-4</v>
      </c>
      <c r="F942" s="2">
        <v>3.02839764299263E-2</v>
      </c>
      <c r="G942" s="2" t="s">
        <v>71</v>
      </c>
      <c r="H942" s="2" t="s">
        <v>158</v>
      </c>
      <c r="J942" s="2">
        <v>0</v>
      </c>
      <c r="K942" s="2">
        <v>0</v>
      </c>
      <c r="L942" s="2">
        <v>0</v>
      </c>
      <c r="M942" s="2">
        <v>11.1111111111111</v>
      </c>
      <c r="N942" s="2">
        <v>0</v>
      </c>
      <c r="O942" s="1">
        <f t="shared" si="48"/>
        <v>2.2222222222222201</v>
      </c>
      <c r="P942" s="2">
        <v>26.6666666666667</v>
      </c>
      <c r="Q942" s="2">
        <v>16.6666666666667</v>
      </c>
      <c r="R942" s="2">
        <v>15.789473684210501</v>
      </c>
      <c r="S942" s="2">
        <v>27.586206896551701</v>
      </c>
      <c r="T942" s="2">
        <v>10</v>
      </c>
      <c r="U942" s="1">
        <f t="shared" si="49"/>
        <v>19.341802782819123</v>
      </c>
      <c r="V942" s="2">
        <f t="shared" si="50"/>
        <v>17.119580560596901</v>
      </c>
      <c r="W942" s="2">
        <v>33.3333333333333</v>
      </c>
      <c r="X942" s="2">
        <v>20.8333333333333</v>
      </c>
      <c r="Y942" s="2">
        <v>6.25</v>
      </c>
      <c r="Z942" s="2">
        <v>20</v>
      </c>
      <c r="AA942" s="2">
        <v>23.076923076923102</v>
      </c>
    </row>
    <row r="943" spans="1:27" x14ac:dyDescent="0.3">
      <c r="A943" s="2">
        <v>949663</v>
      </c>
      <c r="B943" s="2" t="s">
        <v>70</v>
      </c>
      <c r="C943" s="2">
        <v>167456892</v>
      </c>
      <c r="D943" s="2">
        <v>4.0959229581914398</v>
      </c>
      <c r="E943" s="5">
        <v>4.20489761362349E-5</v>
      </c>
      <c r="F943" s="2">
        <v>1.2395475229885799E-2</v>
      </c>
      <c r="G943" s="2" t="s">
        <v>71</v>
      </c>
      <c r="H943" s="2" t="s">
        <v>158</v>
      </c>
      <c r="J943" s="2">
        <v>9.0909090909090899</v>
      </c>
      <c r="K943" s="2">
        <v>0</v>
      </c>
      <c r="L943" s="2">
        <v>0</v>
      </c>
      <c r="M943" s="2">
        <v>5.5555555555555598</v>
      </c>
      <c r="N943" s="2">
        <v>0</v>
      </c>
      <c r="O943" s="1">
        <f t="shared" si="48"/>
        <v>2.9292929292929299</v>
      </c>
      <c r="P943" s="2">
        <v>23.076923076923102</v>
      </c>
      <c r="Q943" s="2">
        <v>14.285714285714301</v>
      </c>
      <c r="R943" s="2">
        <v>15.789473684210501</v>
      </c>
      <c r="S943" s="2">
        <v>37.931034482758598</v>
      </c>
      <c r="T943" s="2">
        <v>20</v>
      </c>
      <c r="U943" s="1">
        <f t="shared" si="49"/>
        <v>22.216629105921299</v>
      </c>
      <c r="V943" s="2">
        <f t="shared" si="50"/>
        <v>19.287336176628369</v>
      </c>
      <c r="W943" s="2">
        <v>42.857142857142897</v>
      </c>
      <c r="X943" s="2">
        <v>29.1666666666667</v>
      </c>
      <c r="Y943" s="2">
        <v>13.3333333333333</v>
      </c>
      <c r="Z943" s="2">
        <v>29.411764705882401</v>
      </c>
      <c r="AA943" s="2">
        <v>38.461538461538503</v>
      </c>
    </row>
    <row r="944" spans="1:27" x14ac:dyDescent="0.3">
      <c r="A944" s="2">
        <v>950480</v>
      </c>
      <c r="B944" s="2" t="s">
        <v>144</v>
      </c>
      <c r="C944" s="2">
        <v>90755727</v>
      </c>
      <c r="D944" s="2">
        <v>4.2497282706224402</v>
      </c>
      <c r="E944" s="5">
        <v>2.1402999640551199E-5</v>
      </c>
      <c r="F944" s="2">
        <v>6.8743008000249099E-3</v>
      </c>
      <c r="G944" s="2" t="s">
        <v>145</v>
      </c>
      <c r="H944" s="2" t="s">
        <v>146</v>
      </c>
      <c r="I944" s="4">
        <v>1</v>
      </c>
      <c r="J944" s="2">
        <v>65.2777777777778</v>
      </c>
      <c r="K944" s="2">
        <v>85.483870967741893</v>
      </c>
      <c r="L944" s="2">
        <v>68.932038834951499</v>
      </c>
      <c r="M944" s="2">
        <v>71</v>
      </c>
      <c r="N944" s="2">
        <v>75</v>
      </c>
      <c r="O944" s="1">
        <f t="shared" si="48"/>
        <v>73.138737516094238</v>
      </c>
      <c r="P944" s="2">
        <v>91.6666666666667</v>
      </c>
      <c r="Q944" s="2">
        <v>84.090909090909093</v>
      </c>
      <c r="R944" s="2">
        <v>96.6666666666667</v>
      </c>
      <c r="S944" s="2">
        <v>86.567164179104495</v>
      </c>
      <c r="T944" s="2">
        <v>87.272727272727295</v>
      </c>
      <c r="U944" s="1">
        <f t="shared" si="49"/>
        <v>89.252826775214857</v>
      </c>
      <c r="V944" s="2">
        <f t="shared" si="50"/>
        <v>16.114089259120618</v>
      </c>
      <c r="W944" s="2">
        <v>87.878787878787904</v>
      </c>
      <c r="X944" s="2">
        <v>82.2222222222222</v>
      </c>
      <c r="Y944" s="2">
        <v>80.392156862745097</v>
      </c>
      <c r="Z944" s="2">
        <v>87.804878048780495</v>
      </c>
      <c r="AA944" s="2">
        <v>76.271186440677994</v>
      </c>
    </row>
    <row r="945" spans="1:27" x14ac:dyDescent="0.3">
      <c r="A945" s="2">
        <v>950552</v>
      </c>
      <c r="B945" s="2" t="s">
        <v>176</v>
      </c>
      <c r="C945" s="2">
        <v>206877</v>
      </c>
      <c r="D945" s="2">
        <v>6.0550571840886702</v>
      </c>
      <c r="E945" s="5">
        <v>1.4036779160676E-9</v>
      </c>
      <c r="F945" s="5">
        <v>1.8151557561289301E-6</v>
      </c>
      <c r="G945" s="2" t="s">
        <v>177</v>
      </c>
      <c r="H945" s="2" t="s">
        <v>178</v>
      </c>
      <c r="J945" s="2">
        <v>0</v>
      </c>
      <c r="K945" s="2">
        <v>0</v>
      </c>
      <c r="L945" s="2">
        <v>0</v>
      </c>
      <c r="M945" s="2">
        <v>0</v>
      </c>
      <c r="N945" s="2">
        <v>0</v>
      </c>
      <c r="O945" s="1">
        <f t="shared" si="48"/>
        <v>0</v>
      </c>
      <c r="P945" s="2">
        <v>16.129032258064498</v>
      </c>
      <c r="Q945" s="2">
        <v>8.3333333333333304</v>
      </c>
      <c r="R945" s="2">
        <v>22.8571428571429</v>
      </c>
      <c r="S945" s="2">
        <v>28</v>
      </c>
      <c r="T945" s="2">
        <v>20.689655172413801</v>
      </c>
      <c r="U945" s="1">
        <f t="shared" si="49"/>
        <v>19.201832724190904</v>
      </c>
      <c r="V945" s="2">
        <f t="shared" si="50"/>
        <v>19.201832724190904</v>
      </c>
      <c r="W945" s="2">
        <v>11.1111111111111</v>
      </c>
      <c r="X945" s="2">
        <v>8.6956521739130395</v>
      </c>
      <c r="Y945" s="2">
        <v>11.764705882352899</v>
      </c>
      <c r="Z945" s="2">
        <v>13.7931034482759</v>
      </c>
      <c r="AA945" s="2">
        <v>21.052631578947398</v>
      </c>
    </row>
  </sheetData>
  <sortState xmlns:xlrd2="http://schemas.microsoft.com/office/spreadsheetml/2017/richdata2" ref="A77:AA945">
    <sortCondition ref="A77:A945"/>
    <sortCondition ref="H77:H945"/>
  </sortState>
  <mergeCells count="3">
    <mergeCell ref="A1:AA1"/>
    <mergeCell ref="A2:AA2"/>
    <mergeCell ref="A75:AA7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xon AgedSed v Young FDR&lt;0.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s</dc:creator>
  <cp:lastModifiedBy>Andrea Dimet-Wiley</cp:lastModifiedBy>
  <dcterms:created xsi:type="dcterms:W3CDTF">2021-09-03T13:40:37Z</dcterms:created>
  <dcterms:modified xsi:type="dcterms:W3CDTF">2021-12-08T14:32:43Z</dcterms:modified>
</cp:coreProperties>
</file>